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 autoCompressPictures="0"/>
  <bookViews>
    <workbookView xWindow="0" yWindow="0" windowWidth="19200" windowHeight="11145" tabRatio="564" activeTab="7"/>
  </bookViews>
  <sheets>
    <sheet name="data_dom" sheetId="1" r:id="rId1"/>
    <sheet name="Feuil1" sheetId="9" r:id="rId2"/>
    <sheet name="% outside Perc97" sheetId="2" r:id="rId3"/>
    <sheet name="SampleTiming" sheetId="3" r:id="rId4"/>
    <sheet name="Hyp A Fig" sheetId="5" r:id="rId5"/>
    <sheet name="Logistic Testing" sheetId="6" r:id="rId6"/>
    <sheet name="Feuil2" sheetId="7" r:id="rId7"/>
    <sheet name="Logistic C81 et C102" sheetId="8" r:id="rId8"/>
  </sheets>
  <definedNames>
    <definedName name="D">'Hyp A Fig'!$B$12:$B$33</definedName>
    <definedName name="S">'Hyp A Fig'!$B$3:$B$11</definedName>
  </definedNames>
  <calcPr calcId="125725"/>
</workbook>
</file>

<file path=xl/calcChain.xml><?xml version="1.0" encoding="utf-8"?>
<calcChain xmlns="http://schemas.openxmlformats.org/spreadsheetml/2006/main">
  <c r="R3" i="1"/>
  <c r="G3" s="1"/>
  <c r="M53"/>
  <c r="M52"/>
  <c r="M51"/>
  <c r="M49"/>
  <c r="M4"/>
  <c r="M5"/>
  <c r="M6"/>
  <c r="M7"/>
  <c r="M12"/>
  <c r="M13"/>
  <c r="M14"/>
  <c r="M15"/>
  <c r="M16"/>
  <c r="M17"/>
  <c r="M18"/>
  <c r="M19"/>
  <c r="M20"/>
  <c r="M21"/>
  <c r="M22"/>
  <c r="M23"/>
  <c r="M24"/>
  <c r="M25"/>
  <c r="M26"/>
  <c r="M27"/>
  <c r="M28"/>
  <c r="M3"/>
  <c r="AY97"/>
  <c r="AY96"/>
  <c r="AY95"/>
  <c r="AY94"/>
  <c r="AY93"/>
  <c r="AY92"/>
  <c r="AY91"/>
  <c r="AY90"/>
  <c r="AY89"/>
  <c r="AY88"/>
  <c r="AY87"/>
  <c r="AY86"/>
  <c r="AY85"/>
  <c r="AY84"/>
  <c r="AY83"/>
  <c r="AY82"/>
  <c r="AY81"/>
  <c r="AY80"/>
  <c r="AY79"/>
  <c r="AY78"/>
  <c r="AY77"/>
  <c r="AY76"/>
  <c r="AY75"/>
  <c r="AY74"/>
  <c r="AY73"/>
  <c r="AY72"/>
  <c r="AY71"/>
  <c r="AY70"/>
  <c r="AY69"/>
  <c r="AY68"/>
  <c r="AY67"/>
  <c r="AY66"/>
  <c r="AY65"/>
  <c r="AY64"/>
  <c r="AY63"/>
  <c r="AY62"/>
  <c r="AY61"/>
  <c r="AY60"/>
  <c r="AY59"/>
  <c r="AY58"/>
  <c r="AY57"/>
  <c r="AY56"/>
  <c r="AY55"/>
  <c r="AY54"/>
  <c r="AD97"/>
  <c r="AD96"/>
  <c r="AD95"/>
  <c r="AD94"/>
  <c r="AD93"/>
  <c r="AD92"/>
  <c r="AD91"/>
  <c r="AD90"/>
  <c r="AD89"/>
  <c r="AD88"/>
  <c r="AD87"/>
  <c r="AD86"/>
  <c r="AD85"/>
  <c r="AD84"/>
  <c r="AD83"/>
  <c r="AD82"/>
  <c r="AD81"/>
  <c r="AD80"/>
  <c r="AD79"/>
  <c r="AD78"/>
  <c r="AD77"/>
  <c r="AD76"/>
  <c r="AD75"/>
  <c r="AD74"/>
  <c r="AD73"/>
  <c r="AD72"/>
  <c r="AD71"/>
  <c r="AD70"/>
  <c r="AD69"/>
  <c r="AD68"/>
  <c r="AD67"/>
  <c r="AD66"/>
  <c r="AD65"/>
  <c r="AD64"/>
  <c r="AD63"/>
  <c r="AD62"/>
  <c r="AD61"/>
  <c r="AD60"/>
  <c r="AD59"/>
  <c r="AD58"/>
  <c r="AD57"/>
  <c r="AD56"/>
  <c r="AD55"/>
  <c r="AD54"/>
  <c r="Z97"/>
  <c r="Z96"/>
  <c r="Z95"/>
  <c r="Z94"/>
  <c r="Z93"/>
  <c r="Z92"/>
  <c r="Z91"/>
  <c r="Z90"/>
  <c r="Z89"/>
  <c r="Z88"/>
  <c r="Z87"/>
  <c r="Z86"/>
  <c r="Z85"/>
  <c r="Z84"/>
  <c r="Z83"/>
  <c r="Z82"/>
  <c r="Z81"/>
  <c r="Z80"/>
  <c r="Z79"/>
  <c r="Z78"/>
  <c r="Z77"/>
  <c r="Z76"/>
  <c r="Z75"/>
  <c r="Z74"/>
  <c r="Z73"/>
  <c r="Z72"/>
  <c r="Z71"/>
  <c r="Z70"/>
  <c r="Z69"/>
  <c r="Z68"/>
  <c r="Z67"/>
  <c r="Z66"/>
  <c r="Z65"/>
  <c r="Z64"/>
  <c r="Z63"/>
  <c r="Z62"/>
  <c r="Z61"/>
  <c r="Z60"/>
  <c r="Z59"/>
  <c r="Z58"/>
  <c r="Z57"/>
  <c r="Z56"/>
  <c r="Z55"/>
  <c r="Z54"/>
  <c r="R54"/>
  <c r="R55"/>
  <c r="R56"/>
  <c r="R57"/>
  <c r="R58"/>
  <c r="G58" s="1"/>
  <c r="R59"/>
  <c r="R60"/>
  <c r="R61"/>
  <c r="R62"/>
  <c r="G62" s="1"/>
  <c r="R63"/>
  <c r="R64"/>
  <c r="R65"/>
  <c r="R66"/>
  <c r="G66" s="1"/>
  <c r="R67"/>
  <c r="R68"/>
  <c r="R69"/>
  <c r="R70"/>
  <c r="G70" s="1"/>
  <c r="R71"/>
  <c r="R72"/>
  <c r="R73"/>
  <c r="R74"/>
  <c r="G74" s="1"/>
  <c r="R75"/>
  <c r="R76"/>
  <c r="R77"/>
  <c r="R78"/>
  <c r="G78" s="1"/>
  <c r="R79"/>
  <c r="R80"/>
  <c r="R81"/>
  <c r="R82"/>
  <c r="G82" s="1"/>
  <c r="R83"/>
  <c r="R84"/>
  <c r="R85"/>
  <c r="R86"/>
  <c r="G86" s="1"/>
  <c r="R87"/>
  <c r="R88"/>
  <c r="R89"/>
  <c r="R90"/>
  <c r="G90" s="1"/>
  <c r="R91"/>
  <c r="R92"/>
  <c r="R93"/>
  <c r="R94"/>
  <c r="G94" s="1"/>
  <c r="R95"/>
  <c r="R96"/>
  <c r="R97"/>
  <c r="AY4"/>
  <c r="AY3"/>
  <c r="AY53"/>
  <c r="AY52"/>
  <c r="AY51"/>
  <c r="AY50"/>
  <c r="AY49"/>
  <c r="AY48"/>
  <c r="AY47"/>
  <c r="AY46"/>
  <c r="AY45"/>
  <c r="AY44"/>
  <c r="AY43"/>
  <c r="AY42"/>
  <c r="AY41"/>
  <c r="AY40"/>
  <c r="AY39"/>
  <c r="AY38"/>
  <c r="AY37"/>
  <c r="AY36"/>
  <c r="AY35"/>
  <c r="AY34"/>
  <c r="AY33"/>
  <c r="AY32"/>
  <c r="AY31"/>
  <c r="AY30"/>
  <c r="AY29"/>
  <c r="AY28"/>
  <c r="AY27"/>
  <c r="AY26"/>
  <c r="AY25"/>
  <c r="AY24"/>
  <c r="AY23"/>
  <c r="AY22"/>
  <c r="AY21"/>
  <c r="AY20"/>
  <c r="AY19"/>
  <c r="AY18"/>
  <c r="AY17"/>
  <c r="AY16"/>
  <c r="AY15"/>
  <c r="AY14"/>
  <c r="AY13"/>
  <c r="AY12"/>
  <c r="AY11"/>
  <c r="AY10"/>
  <c r="AY9"/>
  <c r="AY8"/>
  <c r="AY7"/>
  <c r="AY6"/>
  <c r="AY5"/>
  <c r="AD53"/>
  <c r="AD52"/>
  <c r="AD51"/>
  <c r="AD50"/>
  <c r="AD49"/>
  <c r="AD48"/>
  <c r="AD47"/>
  <c r="AD46"/>
  <c r="AD45"/>
  <c r="AD44"/>
  <c r="AD43"/>
  <c r="AD42"/>
  <c r="AD41"/>
  <c r="AD40"/>
  <c r="AD39"/>
  <c r="AD38"/>
  <c r="AD37"/>
  <c r="AD36"/>
  <c r="AD35"/>
  <c r="AD34"/>
  <c r="AD33"/>
  <c r="AD32"/>
  <c r="AD31"/>
  <c r="AD30"/>
  <c r="AD29"/>
  <c r="AD28"/>
  <c r="AD27"/>
  <c r="AD26"/>
  <c r="AD25"/>
  <c r="AD24"/>
  <c r="AD23"/>
  <c r="AD22"/>
  <c r="AD21"/>
  <c r="AD20"/>
  <c r="AD19"/>
  <c r="AD18"/>
  <c r="AD17"/>
  <c r="AD16"/>
  <c r="AD15"/>
  <c r="AD14"/>
  <c r="AD13"/>
  <c r="AD12"/>
  <c r="AD11"/>
  <c r="AD10"/>
  <c r="AD9"/>
  <c r="AD8"/>
  <c r="AD7"/>
  <c r="AD6"/>
  <c r="AD5"/>
  <c r="AD4"/>
  <c r="AD3"/>
  <c r="Z53"/>
  <c r="Z52"/>
  <c r="Z51"/>
  <c r="Z50"/>
  <c r="Z49"/>
  <c r="Z48"/>
  <c r="Z47"/>
  <c r="Z46"/>
  <c r="Z45"/>
  <c r="Z44"/>
  <c r="Z43"/>
  <c r="Z42"/>
  <c r="Z41"/>
  <c r="Z40"/>
  <c r="Z39"/>
  <c r="Z38"/>
  <c r="Z37"/>
  <c r="Z36"/>
  <c r="Z35"/>
  <c r="Z34"/>
  <c r="Z33"/>
  <c r="Z32"/>
  <c r="Z31"/>
  <c r="Z30"/>
  <c r="Z29"/>
  <c r="Z28"/>
  <c r="Z27"/>
  <c r="Z26"/>
  <c r="Z25"/>
  <c r="Z24"/>
  <c r="Z23"/>
  <c r="Z22"/>
  <c r="Z21"/>
  <c r="Z20"/>
  <c r="Z19"/>
  <c r="Z18"/>
  <c r="Z17"/>
  <c r="Z16"/>
  <c r="Z15"/>
  <c r="Z14"/>
  <c r="Z13"/>
  <c r="Z12"/>
  <c r="Z11"/>
  <c r="Z10"/>
  <c r="Z9"/>
  <c r="Z8"/>
  <c r="Z7"/>
  <c r="Z6"/>
  <c r="Z5"/>
  <c r="Z4"/>
  <c r="Z3"/>
  <c r="R4"/>
  <c r="R5"/>
  <c r="G5" s="1"/>
  <c r="R6"/>
  <c r="R7"/>
  <c r="G7" s="1"/>
  <c r="R8"/>
  <c r="R9"/>
  <c r="G9" s="1"/>
  <c r="R10"/>
  <c r="G10" s="1"/>
  <c r="R11"/>
  <c r="G11" s="1"/>
  <c r="R12"/>
  <c r="R13"/>
  <c r="G13" s="1"/>
  <c r="R14"/>
  <c r="G14" s="1"/>
  <c r="R15"/>
  <c r="G15" s="1"/>
  <c r="R16"/>
  <c r="R17"/>
  <c r="G17" s="1"/>
  <c r="R18"/>
  <c r="G18" s="1"/>
  <c r="R19"/>
  <c r="G19" s="1"/>
  <c r="R20"/>
  <c r="R21"/>
  <c r="G21" s="1"/>
  <c r="R22"/>
  <c r="G22" s="1"/>
  <c r="R23"/>
  <c r="G23" s="1"/>
  <c r="R24"/>
  <c r="R25"/>
  <c r="G25" s="1"/>
  <c r="R26"/>
  <c r="G26" s="1"/>
  <c r="R27"/>
  <c r="G27" s="1"/>
  <c r="R28"/>
  <c r="R29"/>
  <c r="G29" s="1"/>
  <c r="R30"/>
  <c r="G30" s="1"/>
  <c r="R31"/>
  <c r="G31" s="1"/>
  <c r="R32"/>
  <c r="R33"/>
  <c r="R34"/>
  <c r="R35"/>
  <c r="R36"/>
  <c r="R37"/>
  <c r="R38"/>
  <c r="G38" s="1"/>
  <c r="R39"/>
  <c r="R40"/>
  <c r="R41"/>
  <c r="G41" s="1"/>
  <c r="R42"/>
  <c r="G42" s="1"/>
  <c r="R43"/>
  <c r="G43" s="1"/>
  <c r="R44"/>
  <c r="R45"/>
  <c r="R46"/>
  <c r="G46" s="1"/>
  <c r="R47"/>
  <c r="R48"/>
  <c r="R49"/>
  <c r="R50"/>
  <c r="G50" s="1"/>
  <c r="R51"/>
  <c r="R52"/>
  <c r="R53"/>
  <c r="AK109" i="8"/>
  <c r="AJ109"/>
  <c r="AI109"/>
  <c r="AH109"/>
  <c r="AG109"/>
  <c r="AF109"/>
  <c r="AE109"/>
  <c r="AD109"/>
  <c r="AC109"/>
  <c r="AB109"/>
  <c r="AA109"/>
  <c r="Z109"/>
  <c r="Y109"/>
  <c r="X109"/>
  <c r="W109"/>
  <c r="V109"/>
  <c r="U109"/>
  <c r="T109"/>
  <c r="S109"/>
  <c r="R109"/>
  <c r="Q109"/>
  <c r="P109"/>
  <c r="O109"/>
  <c r="N109"/>
  <c r="M109"/>
  <c r="L109"/>
  <c r="K109"/>
  <c r="J109"/>
  <c r="I109"/>
  <c r="H109"/>
  <c r="G109"/>
  <c r="F109"/>
  <c r="E109"/>
  <c r="D109"/>
  <c r="C109"/>
  <c r="AK107"/>
  <c r="AJ107"/>
  <c r="AI107"/>
  <c r="AH107"/>
  <c r="AG107"/>
  <c r="AF107"/>
  <c r="AE107"/>
  <c r="AD107"/>
  <c r="AC107"/>
  <c r="AB107"/>
  <c r="AA107"/>
  <c r="Z107"/>
  <c r="Y107"/>
  <c r="X107"/>
  <c r="W107"/>
  <c r="V107"/>
  <c r="U107"/>
  <c r="T107"/>
  <c r="S107"/>
  <c r="R107"/>
  <c r="Q107"/>
  <c r="P107"/>
  <c r="O107"/>
  <c r="N107"/>
  <c r="M107"/>
  <c r="L107"/>
  <c r="K107"/>
  <c r="J107"/>
  <c r="I107"/>
  <c r="H107"/>
  <c r="G107"/>
  <c r="F107"/>
  <c r="E107"/>
  <c r="D107"/>
  <c r="C107"/>
  <c r="AK106"/>
  <c r="AJ106"/>
  <c r="AI106"/>
  <c r="AH106"/>
  <c r="AG106"/>
  <c r="AF106"/>
  <c r="AE106"/>
  <c r="AD106"/>
  <c r="AC106"/>
  <c r="AB106"/>
  <c r="AA106"/>
  <c r="Z106"/>
  <c r="Y106"/>
  <c r="X106"/>
  <c r="W106"/>
  <c r="V106"/>
  <c r="U106"/>
  <c r="T106"/>
  <c r="S106"/>
  <c r="R106"/>
  <c r="Q106"/>
  <c r="P106"/>
  <c r="O106"/>
  <c r="N106"/>
  <c r="M106"/>
  <c r="L106"/>
  <c r="K106"/>
  <c r="J106"/>
  <c r="I106"/>
  <c r="H106"/>
  <c r="G106"/>
  <c r="F106"/>
  <c r="E106"/>
  <c r="D106"/>
  <c r="C106"/>
  <c r="AK105"/>
  <c r="AJ105"/>
  <c r="AI105"/>
  <c r="AH105"/>
  <c r="AG105"/>
  <c r="AF105"/>
  <c r="AE105"/>
  <c r="AD105"/>
  <c r="AC105"/>
  <c r="AB105"/>
  <c r="AA105"/>
  <c r="Z105"/>
  <c r="Y105"/>
  <c r="X105"/>
  <c r="W105"/>
  <c r="V105"/>
  <c r="U105"/>
  <c r="T105"/>
  <c r="S105"/>
  <c r="R105"/>
  <c r="Q105"/>
  <c r="P105"/>
  <c r="O105"/>
  <c r="N105"/>
  <c r="M105"/>
  <c r="L105"/>
  <c r="K105"/>
  <c r="J105"/>
  <c r="I105"/>
  <c r="H105"/>
  <c r="G105"/>
  <c r="F105"/>
  <c r="E105"/>
  <c r="D105"/>
  <c r="C105"/>
  <c r="AK104"/>
  <c r="AJ104"/>
  <c r="AI104"/>
  <c r="AH104"/>
  <c r="AG104"/>
  <c r="AF104"/>
  <c r="AE104"/>
  <c r="AD104"/>
  <c r="AC104"/>
  <c r="AB104"/>
  <c r="AA104"/>
  <c r="Z104"/>
  <c r="Y104"/>
  <c r="X104"/>
  <c r="W104"/>
  <c r="V104"/>
  <c r="U104"/>
  <c r="T104"/>
  <c r="S104"/>
  <c r="R104"/>
  <c r="Q104"/>
  <c r="P104"/>
  <c r="O104"/>
  <c r="N104"/>
  <c r="M104"/>
  <c r="L104"/>
  <c r="K104"/>
  <c r="J104"/>
  <c r="I104"/>
  <c r="H104"/>
  <c r="G104"/>
  <c r="F104"/>
  <c r="E104"/>
  <c r="D104"/>
  <c r="C104"/>
  <c r="AK102"/>
  <c r="AJ102"/>
  <c r="AI102"/>
  <c r="AH102"/>
  <c r="AG102"/>
  <c r="AF102"/>
  <c r="AE102"/>
  <c r="AD102"/>
  <c r="AC102"/>
  <c r="AB102"/>
  <c r="AA102"/>
  <c r="Z102"/>
  <c r="Y102"/>
  <c r="X102"/>
  <c r="W102"/>
  <c r="V102"/>
  <c r="U102"/>
  <c r="T102"/>
  <c r="S102"/>
  <c r="R102"/>
  <c r="Q102"/>
  <c r="P102"/>
  <c r="O102"/>
  <c r="N102"/>
  <c r="M102"/>
  <c r="L102"/>
  <c r="K102"/>
  <c r="J102"/>
  <c r="I102"/>
  <c r="H102"/>
  <c r="G102"/>
  <c r="F102"/>
  <c r="E102"/>
  <c r="D102"/>
  <c r="C102"/>
  <c r="AK101"/>
  <c r="AJ101"/>
  <c r="AI101"/>
  <c r="AH101"/>
  <c r="AG101"/>
  <c r="AF101"/>
  <c r="AE101"/>
  <c r="AD101"/>
  <c r="AC101"/>
  <c r="AB101"/>
  <c r="AA101"/>
  <c r="Z101"/>
  <c r="Y101"/>
  <c r="X101"/>
  <c r="W101"/>
  <c r="V101"/>
  <c r="U101"/>
  <c r="T101"/>
  <c r="S101"/>
  <c r="R101"/>
  <c r="Q101"/>
  <c r="P101"/>
  <c r="O101"/>
  <c r="N101"/>
  <c r="M101"/>
  <c r="L101"/>
  <c r="K101"/>
  <c r="J101"/>
  <c r="I101"/>
  <c r="H101"/>
  <c r="G101"/>
  <c r="F101"/>
  <c r="E101"/>
  <c r="D101"/>
  <c r="C101"/>
  <c r="AK100"/>
  <c r="AK112" s="1"/>
  <c r="AJ100"/>
  <c r="AJ112" s="1"/>
  <c r="AI100"/>
  <c r="AI112" s="1"/>
  <c r="AH100"/>
  <c r="AH112" s="1"/>
  <c r="AG100"/>
  <c r="AG112" s="1"/>
  <c r="AF100"/>
  <c r="AF112" s="1"/>
  <c r="AE100"/>
  <c r="AE112" s="1"/>
  <c r="AD100"/>
  <c r="AD112" s="1"/>
  <c r="AC100"/>
  <c r="AC112" s="1"/>
  <c r="AB100"/>
  <c r="AB112" s="1"/>
  <c r="AA100"/>
  <c r="AA112" s="1"/>
  <c r="Z100"/>
  <c r="Z112" s="1"/>
  <c r="Y100"/>
  <c r="Y112" s="1"/>
  <c r="X100"/>
  <c r="X112" s="1"/>
  <c r="W100"/>
  <c r="W112" s="1"/>
  <c r="V100"/>
  <c r="V112" s="1"/>
  <c r="U100"/>
  <c r="U112" s="1"/>
  <c r="T100"/>
  <c r="T112" s="1"/>
  <c r="S100"/>
  <c r="S112" s="1"/>
  <c r="R100"/>
  <c r="R112" s="1"/>
  <c r="Q100"/>
  <c r="Q112" s="1"/>
  <c r="P100"/>
  <c r="P112" s="1"/>
  <c r="O100"/>
  <c r="O112" s="1"/>
  <c r="N100"/>
  <c r="N112" s="1"/>
  <c r="M100"/>
  <c r="M112" s="1"/>
  <c r="L100"/>
  <c r="L112" s="1"/>
  <c r="K100"/>
  <c r="K112" s="1"/>
  <c r="J100"/>
  <c r="J112" s="1"/>
  <c r="I100"/>
  <c r="I112" s="1"/>
  <c r="H100"/>
  <c r="H112" s="1"/>
  <c r="G100"/>
  <c r="G112" s="1"/>
  <c r="F100"/>
  <c r="F112" s="1"/>
  <c r="E100"/>
  <c r="E112" s="1"/>
  <c r="D100"/>
  <c r="D112" s="1"/>
  <c r="C100"/>
  <c r="AK99"/>
  <c r="AJ99"/>
  <c r="AI99"/>
  <c r="AH99"/>
  <c r="AG99"/>
  <c r="AF99"/>
  <c r="AE99"/>
  <c r="AD99"/>
  <c r="AC99"/>
  <c r="AB99"/>
  <c r="AA99"/>
  <c r="Z99"/>
  <c r="Y99"/>
  <c r="X99"/>
  <c r="W99"/>
  <c r="V99"/>
  <c r="U99"/>
  <c r="T99"/>
  <c r="S99"/>
  <c r="R99"/>
  <c r="Q99"/>
  <c r="P99"/>
  <c r="O99"/>
  <c r="N99"/>
  <c r="M99"/>
  <c r="L99"/>
  <c r="K99"/>
  <c r="J99"/>
  <c r="I99"/>
  <c r="H99"/>
  <c r="G99"/>
  <c r="F99"/>
  <c r="E99"/>
  <c r="D99"/>
  <c r="C99"/>
  <c r="AK98"/>
  <c r="AJ98"/>
  <c r="AI98"/>
  <c r="AH98"/>
  <c r="AG98"/>
  <c r="AF98"/>
  <c r="AE98"/>
  <c r="AD98"/>
  <c r="AC98"/>
  <c r="AB98"/>
  <c r="AA98"/>
  <c r="Z98"/>
  <c r="Y98"/>
  <c r="X98"/>
  <c r="W98"/>
  <c r="V98"/>
  <c r="U98"/>
  <c r="T98"/>
  <c r="S98"/>
  <c r="R98"/>
  <c r="Q98"/>
  <c r="P98"/>
  <c r="O98"/>
  <c r="N98"/>
  <c r="M98"/>
  <c r="L98"/>
  <c r="K98"/>
  <c r="J98"/>
  <c r="I98"/>
  <c r="H98"/>
  <c r="G98"/>
  <c r="F98"/>
  <c r="E98"/>
  <c r="D98"/>
  <c r="C98"/>
  <c r="AK97"/>
  <c r="AK111" s="1"/>
  <c r="AJ97"/>
  <c r="AJ111" s="1"/>
  <c r="AI97"/>
  <c r="AI111" s="1"/>
  <c r="AH97"/>
  <c r="AH111" s="1"/>
  <c r="AG97"/>
  <c r="AG111" s="1"/>
  <c r="AF97"/>
  <c r="AF111" s="1"/>
  <c r="AE97"/>
  <c r="AE111" s="1"/>
  <c r="AD97"/>
  <c r="AD111" s="1"/>
  <c r="AC97"/>
  <c r="AC111" s="1"/>
  <c r="AB97"/>
  <c r="AB111" s="1"/>
  <c r="AA97"/>
  <c r="AA111" s="1"/>
  <c r="Z97"/>
  <c r="Z111" s="1"/>
  <c r="Y97"/>
  <c r="Y111" s="1"/>
  <c r="X97"/>
  <c r="X111" s="1"/>
  <c r="W97"/>
  <c r="W111" s="1"/>
  <c r="V97"/>
  <c r="V111" s="1"/>
  <c r="U97"/>
  <c r="U111" s="1"/>
  <c r="T97"/>
  <c r="T111" s="1"/>
  <c r="S97"/>
  <c r="S111" s="1"/>
  <c r="R97"/>
  <c r="R111" s="1"/>
  <c r="Q97"/>
  <c r="Q111" s="1"/>
  <c r="P97"/>
  <c r="P111" s="1"/>
  <c r="O97"/>
  <c r="O111" s="1"/>
  <c r="N97"/>
  <c r="N111" s="1"/>
  <c r="M97"/>
  <c r="M111" s="1"/>
  <c r="L97"/>
  <c r="L111" s="1"/>
  <c r="K97"/>
  <c r="K111" s="1"/>
  <c r="J97"/>
  <c r="J111" s="1"/>
  <c r="I97"/>
  <c r="I111" s="1"/>
  <c r="H97"/>
  <c r="H111" s="1"/>
  <c r="G97"/>
  <c r="G111" s="1"/>
  <c r="F97"/>
  <c r="F111" s="1"/>
  <c r="E97"/>
  <c r="E111" s="1"/>
  <c r="D97"/>
  <c r="D111" s="1"/>
  <c r="C97"/>
  <c r="BB3" i="7"/>
  <c r="BF52"/>
  <c r="BE52"/>
  <c r="BD52"/>
  <c r="BC52"/>
  <c r="BB52"/>
  <c r="BA52"/>
  <c r="AZ52"/>
  <c r="AY52"/>
  <c r="AX52"/>
  <c r="AW52"/>
  <c r="AV52"/>
  <c r="AU52"/>
  <c r="AT52"/>
  <c r="AS52"/>
  <c r="AR52"/>
  <c r="AQ52"/>
  <c r="AP52"/>
  <c r="BF51"/>
  <c r="BE51"/>
  <c r="BD51"/>
  <c r="BC51"/>
  <c r="BB51"/>
  <c r="BA51"/>
  <c r="AZ51"/>
  <c r="AY51"/>
  <c r="AX51"/>
  <c r="AW51"/>
  <c r="AV51"/>
  <c r="AU51"/>
  <c r="AT51"/>
  <c r="AS51"/>
  <c r="AR51"/>
  <c r="AQ51"/>
  <c r="AP51"/>
  <c r="BF50"/>
  <c r="BE50"/>
  <c r="BD50"/>
  <c r="BC50"/>
  <c r="BB50"/>
  <c r="BA50"/>
  <c r="AZ50"/>
  <c r="AY50"/>
  <c r="AX50"/>
  <c r="AW50"/>
  <c r="AV50"/>
  <c r="AU50"/>
  <c r="AT50"/>
  <c r="AS50"/>
  <c r="AR50"/>
  <c r="AQ50"/>
  <c r="AP50"/>
  <c r="BF49"/>
  <c r="BE49"/>
  <c r="BD49"/>
  <c r="BC49"/>
  <c r="BB49"/>
  <c r="BA49"/>
  <c r="AZ49"/>
  <c r="AY49"/>
  <c r="AX49"/>
  <c r="AW49"/>
  <c r="AV49"/>
  <c r="AU49"/>
  <c r="AT49"/>
  <c r="AS49"/>
  <c r="AR49"/>
  <c r="AQ49"/>
  <c r="AP49"/>
  <c r="BF48"/>
  <c r="BE48"/>
  <c r="BD48"/>
  <c r="BC48"/>
  <c r="BB48"/>
  <c r="BA48"/>
  <c r="AZ48"/>
  <c r="AY48"/>
  <c r="AX48"/>
  <c r="AW48"/>
  <c r="AV48"/>
  <c r="AU48"/>
  <c r="AT48"/>
  <c r="AS48"/>
  <c r="AR48"/>
  <c r="AQ48"/>
  <c r="AP48"/>
  <c r="BF47"/>
  <c r="BE47"/>
  <c r="BD47"/>
  <c r="BC47"/>
  <c r="BB47"/>
  <c r="BA47"/>
  <c r="AZ47"/>
  <c r="AY47"/>
  <c r="AX47"/>
  <c r="AW47"/>
  <c r="AV47"/>
  <c r="AU47"/>
  <c r="AT47"/>
  <c r="AS47"/>
  <c r="AR47"/>
  <c r="AQ47"/>
  <c r="AP47"/>
  <c r="BF46"/>
  <c r="BE46"/>
  <c r="BD46"/>
  <c r="BC46"/>
  <c r="BB46"/>
  <c r="BA46"/>
  <c r="AZ46"/>
  <c r="AY46"/>
  <c r="AX46"/>
  <c r="AW46"/>
  <c r="AV46"/>
  <c r="AU46"/>
  <c r="AT46"/>
  <c r="AS46"/>
  <c r="AR46"/>
  <c r="AQ46"/>
  <c r="AP46"/>
  <c r="BF45"/>
  <c r="BE45"/>
  <c r="BD45"/>
  <c r="BC45"/>
  <c r="BB45"/>
  <c r="BA45"/>
  <c r="AZ45"/>
  <c r="AY45"/>
  <c r="AX45"/>
  <c r="AW45"/>
  <c r="AV45"/>
  <c r="AU45"/>
  <c r="AT45"/>
  <c r="AS45"/>
  <c r="AR45"/>
  <c r="AQ45"/>
  <c r="AP45"/>
  <c r="BF44"/>
  <c r="BE44"/>
  <c r="BD44"/>
  <c r="BC44"/>
  <c r="BB44"/>
  <c r="BA44"/>
  <c r="AZ44"/>
  <c r="AY44"/>
  <c r="AX44"/>
  <c r="AW44"/>
  <c r="AV44"/>
  <c r="AU44"/>
  <c r="AT44"/>
  <c r="AS44"/>
  <c r="AR44"/>
  <c r="AQ44"/>
  <c r="AP44"/>
  <c r="BF43"/>
  <c r="BE43"/>
  <c r="BD43"/>
  <c r="BC43"/>
  <c r="BB43"/>
  <c r="BA43"/>
  <c r="AZ43"/>
  <c r="AY43"/>
  <c r="AX43"/>
  <c r="AW43"/>
  <c r="AV43"/>
  <c r="AU43"/>
  <c r="AT43"/>
  <c r="AS43"/>
  <c r="AR43"/>
  <c r="AQ43"/>
  <c r="AP43"/>
  <c r="BF42"/>
  <c r="BE42"/>
  <c r="BD42"/>
  <c r="BC42"/>
  <c r="BB42"/>
  <c r="BA42"/>
  <c r="AZ42"/>
  <c r="AY42"/>
  <c r="AX42"/>
  <c r="AW42"/>
  <c r="AV42"/>
  <c r="AU42"/>
  <c r="AT42"/>
  <c r="AS42"/>
  <c r="AR42"/>
  <c r="AQ42"/>
  <c r="AP42"/>
  <c r="BF41"/>
  <c r="BE41"/>
  <c r="BD41"/>
  <c r="BC41"/>
  <c r="BB41"/>
  <c r="BA41"/>
  <c r="AZ41"/>
  <c r="AY41"/>
  <c r="AX41"/>
  <c r="AW41"/>
  <c r="AV41"/>
  <c r="AU41"/>
  <c r="AT41"/>
  <c r="AS41"/>
  <c r="AR41"/>
  <c r="AQ41"/>
  <c r="AP41"/>
  <c r="BF40"/>
  <c r="BE40"/>
  <c r="BD40"/>
  <c r="BC40"/>
  <c r="BB40"/>
  <c r="BA40"/>
  <c r="AZ40"/>
  <c r="AY40"/>
  <c r="AX40"/>
  <c r="AW40"/>
  <c r="AV40"/>
  <c r="AU40"/>
  <c r="AT40"/>
  <c r="AS40"/>
  <c r="AR40"/>
  <c r="AQ40"/>
  <c r="AP40"/>
  <c r="BF39"/>
  <c r="BE39"/>
  <c r="BD39"/>
  <c r="BC39"/>
  <c r="BB39"/>
  <c r="BA39"/>
  <c r="AZ39"/>
  <c r="AY39"/>
  <c r="AX39"/>
  <c r="AW39"/>
  <c r="AV39"/>
  <c r="AU39"/>
  <c r="AT39"/>
  <c r="AS39"/>
  <c r="AR39"/>
  <c r="AQ39"/>
  <c r="AP39"/>
  <c r="BF38"/>
  <c r="BE38"/>
  <c r="BD38"/>
  <c r="BC38"/>
  <c r="BB38"/>
  <c r="BA38"/>
  <c r="AZ38"/>
  <c r="AY38"/>
  <c r="AX38"/>
  <c r="AW38"/>
  <c r="AV38"/>
  <c r="AU38"/>
  <c r="AT38"/>
  <c r="AS38"/>
  <c r="AR38"/>
  <c r="AQ38"/>
  <c r="AP38"/>
  <c r="BF37"/>
  <c r="BE37"/>
  <c r="BD37"/>
  <c r="BC37"/>
  <c r="BB37"/>
  <c r="BA37"/>
  <c r="AZ37"/>
  <c r="AY37"/>
  <c r="AX37"/>
  <c r="AW37"/>
  <c r="AV37"/>
  <c r="AU37"/>
  <c r="AT37"/>
  <c r="AS37"/>
  <c r="AR37"/>
  <c r="AQ37"/>
  <c r="AP37"/>
  <c r="BF36"/>
  <c r="BE36"/>
  <c r="BD36"/>
  <c r="BC36"/>
  <c r="BB36"/>
  <c r="BA36"/>
  <c r="AZ36"/>
  <c r="AY36"/>
  <c r="AX36"/>
  <c r="AW36"/>
  <c r="AV36"/>
  <c r="AU36"/>
  <c r="AT36"/>
  <c r="AS36"/>
  <c r="AR36"/>
  <c r="AQ36"/>
  <c r="AP36"/>
  <c r="BF35"/>
  <c r="BE35"/>
  <c r="BD35"/>
  <c r="BC35"/>
  <c r="BB35"/>
  <c r="BA35"/>
  <c r="AZ35"/>
  <c r="AY35"/>
  <c r="AX35"/>
  <c r="AW35"/>
  <c r="AV35"/>
  <c r="AU35"/>
  <c r="AT35"/>
  <c r="AS35"/>
  <c r="AR35"/>
  <c r="AQ35"/>
  <c r="AP35"/>
  <c r="BF34"/>
  <c r="BE34"/>
  <c r="BD34"/>
  <c r="BC34"/>
  <c r="BB34"/>
  <c r="BA34"/>
  <c r="AZ34"/>
  <c r="AY34"/>
  <c r="AX34"/>
  <c r="AW34"/>
  <c r="AV34"/>
  <c r="AU34"/>
  <c r="AT34"/>
  <c r="AS34"/>
  <c r="AR34"/>
  <c r="AQ34"/>
  <c r="AP34"/>
  <c r="BF33"/>
  <c r="BE33"/>
  <c r="BD33"/>
  <c r="BC33"/>
  <c r="BB33"/>
  <c r="BA33"/>
  <c r="AZ33"/>
  <c r="AY33"/>
  <c r="AX33"/>
  <c r="AW33"/>
  <c r="AV33"/>
  <c r="AU33"/>
  <c r="AT33"/>
  <c r="AS33"/>
  <c r="AR33"/>
  <c r="AQ33"/>
  <c r="AP33"/>
  <c r="BF32"/>
  <c r="BE32"/>
  <c r="BD32"/>
  <c r="BC32"/>
  <c r="BB32"/>
  <c r="BA32"/>
  <c r="AZ32"/>
  <c r="AY32"/>
  <c r="AX32"/>
  <c r="AW32"/>
  <c r="AV32"/>
  <c r="AU32"/>
  <c r="AT32"/>
  <c r="AS32"/>
  <c r="AR32"/>
  <c r="AQ32"/>
  <c r="AP32"/>
  <c r="BF31"/>
  <c r="BE31"/>
  <c r="BD31"/>
  <c r="BC31"/>
  <c r="BB31"/>
  <c r="BA31"/>
  <c r="AZ31"/>
  <c r="AY31"/>
  <c r="AX31"/>
  <c r="AW31"/>
  <c r="AV31"/>
  <c r="AU31"/>
  <c r="AT31"/>
  <c r="AS31"/>
  <c r="AR31"/>
  <c r="AQ31"/>
  <c r="AP31"/>
  <c r="BF30"/>
  <c r="BE30"/>
  <c r="BD30"/>
  <c r="BC30"/>
  <c r="BB30"/>
  <c r="BA30"/>
  <c r="AZ30"/>
  <c r="AY30"/>
  <c r="AX30"/>
  <c r="AW30"/>
  <c r="AV30"/>
  <c r="AU30"/>
  <c r="AT30"/>
  <c r="AS30"/>
  <c r="AR30"/>
  <c r="AQ30"/>
  <c r="AP30"/>
  <c r="BF29"/>
  <c r="BE29"/>
  <c r="BD29"/>
  <c r="BC29"/>
  <c r="BB29"/>
  <c r="BA29"/>
  <c r="AZ29"/>
  <c r="AY29"/>
  <c r="AX29"/>
  <c r="AW29"/>
  <c r="AV29"/>
  <c r="AU29"/>
  <c r="AT29"/>
  <c r="AS29"/>
  <c r="AR29"/>
  <c r="AQ29"/>
  <c r="AP29"/>
  <c r="BF28"/>
  <c r="BE28"/>
  <c r="BD28"/>
  <c r="BC28"/>
  <c r="BB28"/>
  <c r="BA28"/>
  <c r="AZ28"/>
  <c r="AY28"/>
  <c r="AX28"/>
  <c r="AW28"/>
  <c r="AV28"/>
  <c r="AU28"/>
  <c r="AT28"/>
  <c r="AS28"/>
  <c r="AR28"/>
  <c r="AQ28"/>
  <c r="AP28"/>
  <c r="BF27"/>
  <c r="BE27"/>
  <c r="BD27"/>
  <c r="BC27"/>
  <c r="BB27"/>
  <c r="BA27"/>
  <c r="AZ27"/>
  <c r="AY27"/>
  <c r="AX27"/>
  <c r="AW27"/>
  <c r="AV27"/>
  <c r="AU27"/>
  <c r="AT27"/>
  <c r="AS27"/>
  <c r="AR27"/>
  <c r="AQ27"/>
  <c r="AP27"/>
  <c r="BF26"/>
  <c r="BE26"/>
  <c r="BD26"/>
  <c r="BC26"/>
  <c r="BB26"/>
  <c r="BA26"/>
  <c r="AZ26"/>
  <c r="AY26"/>
  <c r="AX26"/>
  <c r="AW26"/>
  <c r="AV26"/>
  <c r="AU26"/>
  <c r="AT26"/>
  <c r="AS26"/>
  <c r="AR26"/>
  <c r="AQ26"/>
  <c r="AP26"/>
  <c r="BF25"/>
  <c r="BE25"/>
  <c r="BD25"/>
  <c r="BC25"/>
  <c r="BB25"/>
  <c r="BA25"/>
  <c r="AZ25"/>
  <c r="AY25"/>
  <c r="AX25"/>
  <c r="AW25"/>
  <c r="AV25"/>
  <c r="AU25"/>
  <c r="AT25"/>
  <c r="AS25"/>
  <c r="AR25"/>
  <c r="AQ25"/>
  <c r="AP25"/>
  <c r="BF24"/>
  <c r="BE24"/>
  <c r="BD24"/>
  <c r="BC24"/>
  <c r="BB24"/>
  <c r="BA24"/>
  <c r="AZ24"/>
  <c r="AY24"/>
  <c r="AX24"/>
  <c r="AW24"/>
  <c r="AV24"/>
  <c r="AU24"/>
  <c r="AT24"/>
  <c r="AS24"/>
  <c r="AR24"/>
  <c r="AQ24"/>
  <c r="AP24"/>
  <c r="BF23"/>
  <c r="BE23"/>
  <c r="BD23"/>
  <c r="BC23"/>
  <c r="BB23"/>
  <c r="BA23"/>
  <c r="AZ23"/>
  <c r="AY23"/>
  <c r="AX23"/>
  <c r="AW23"/>
  <c r="AV23"/>
  <c r="AU23"/>
  <c r="AT23"/>
  <c r="AS23"/>
  <c r="AR23"/>
  <c r="AQ23"/>
  <c r="AP23"/>
  <c r="BF22"/>
  <c r="BE22"/>
  <c r="BD22"/>
  <c r="BC22"/>
  <c r="BB22"/>
  <c r="BA22"/>
  <c r="AZ22"/>
  <c r="AY22"/>
  <c r="AX22"/>
  <c r="AW22"/>
  <c r="AV22"/>
  <c r="AU22"/>
  <c r="AT22"/>
  <c r="AS22"/>
  <c r="AR22"/>
  <c r="AQ22"/>
  <c r="AP22"/>
  <c r="BF21"/>
  <c r="BE21"/>
  <c r="BD21"/>
  <c r="BC21"/>
  <c r="BB21"/>
  <c r="BA21"/>
  <c r="AZ21"/>
  <c r="AY21"/>
  <c r="AX21"/>
  <c r="AW21"/>
  <c r="AV21"/>
  <c r="AU21"/>
  <c r="AT21"/>
  <c r="AS21"/>
  <c r="AR21"/>
  <c r="AQ21"/>
  <c r="AP21"/>
  <c r="BF20"/>
  <c r="BE20"/>
  <c r="BD20"/>
  <c r="BC20"/>
  <c r="BB20"/>
  <c r="BA20"/>
  <c r="AZ20"/>
  <c r="AY20"/>
  <c r="AX20"/>
  <c r="AW20"/>
  <c r="AV20"/>
  <c r="AU20"/>
  <c r="AT20"/>
  <c r="AS20"/>
  <c r="AR20"/>
  <c r="AQ20"/>
  <c r="AP20"/>
  <c r="BF19"/>
  <c r="BE19"/>
  <c r="BD19"/>
  <c r="BC19"/>
  <c r="BB19"/>
  <c r="BA19"/>
  <c r="AZ19"/>
  <c r="AY19"/>
  <c r="AX19"/>
  <c r="AW19"/>
  <c r="AV19"/>
  <c r="AU19"/>
  <c r="AT19"/>
  <c r="AS19"/>
  <c r="AR19"/>
  <c r="AQ19"/>
  <c r="AP19"/>
  <c r="BF18"/>
  <c r="BE18"/>
  <c r="BD18"/>
  <c r="BC18"/>
  <c r="BB18"/>
  <c r="BA18"/>
  <c r="AZ18"/>
  <c r="AY18"/>
  <c r="AX18"/>
  <c r="AW18"/>
  <c r="AV18"/>
  <c r="AU18"/>
  <c r="AT18"/>
  <c r="AS18"/>
  <c r="AR18"/>
  <c r="AQ18"/>
  <c r="AP18"/>
  <c r="BF17"/>
  <c r="BE17"/>
  <c r="BD17"/>
  <c r="BC17"/>
  <c r="BB17"/>
  <c r="BA17"/>
  <c r="AZ17"/>
  <c r="AY17"/>
  <c r="AX17"/>
  <c r="AW17"/>
  <c r="AV17"/>
  <c r="AU17"/>
  <c r="AT17"/>
  <c r="AS17"/>
  <c r="AR17"/>
  <c r="AQ17"/>
  <c r="AP17"/>
  <c r="BF16"/>
  <c r="BE16"/>
  <c r="BD16"/>
  <c r="BC16"/>
  <c r="BB16"/>
  <c r="BA16"/>
  <c r="AZ16"/>
  <c r="AY16"/>
  <c r="AX16"/>
  <c r="AW16"/>
  <c r="AV16"/>
  <c r="AU16"/>
  <c r="AT16"/>
  <c r="AS16"/>
  <c r="AR16"/>
  <c r="AQ16"/>
  <c r="AP16"/>
  <c r="BF15"/>
  <c r="BE15"/>
  <c r="BD15"/>
  <c r="BC15"/>
  <c r="BB15"/>
  <c r="BA15"/>
  <c r="AZ15"/>
  <c r="AY15"/>
  <c r="AX15"/>
  <c r="AW15"/>
  <c r="AV15"/>
  <c r="AU15"/>
  <c r="AT15"/>
  <c r="AS15"/>
  <c r="AR15"/>
  <c r="AQ15"/>
  <c r="AP15"/>
  <c r="BF14"/>
  <c r="BE14"/>
  <c r="BD14"/>
  <c r="BC14"/>
  <c r="BB14"/>
  <c r="BA14"/>
  <c r="AZ14"/>
  <c r="AY14"/>
  <c r="AX14"/>
  <c r="AW14"/>
  <c r="AV14"/>
  <c r="AU14"/>
  <c r="AT14"/>
  <c r="AS14"/>
  <c r="AR14"/>
  <c r="AQ14"/>
  <c r="AP14"/>
  <c r="BF13"/>
  <c r="BE13"/>
  <c r="BD13"/>
  <c r="BC13"/>
  <c r="BB13"/>
  <c r="BA13"/>
  <c r="AZ13"/>
  <c r="AY13"/>
  <c r="AX13"/>
  <c r="AW13"/>
  <c r="AV13"/>
  <c r="AU13"/>
  <c r="AT13"/>
  <c r="AS13"/>
  <c r="AR13"/>
  <c r="AQ13"/>
  <c r="AP13"/>
  <c r="BF12"/>
  <c r="BE12"/>
  <c r="BD12"/>
  <c r="BC12"/>
  <c r="BB12"/>
  <c r="BA12"/>
  <c r="AZ12"/>
  <c r="AY12"/>
  <c r="AX12"/>
  <c r="AW12"/>
  <c r="AV12"/>
  <c r="AU12"/>
  <c r="AT12"/>
  <c r="AS12"/>
  <c r="AR12"/>
  <c r="AQ12"/>
  <c r="AP12"/>
  <c r="BF11"/>
  <c r="BE11"/>
  <c r="BD11"/>
  <c r="BC11"/>
  <c r="BB11"/>
  <c r="BA11"/>
  <c r="AZ11"/>
  <c r="AY11"/>
  <c r="AX11"/>
  <c r="AW11"/>
  <c r="AV11"/>
  <c r="AU11"/>
  <c r="AT11"/>
  <c r="AS11"/>
  <c r="AR11"/>
  <c r="AQ11"/>
  <c r="AP11"/>
  <c r="BF10"/>
  <c r="BE10"/>
  <c r="BD10"/>
  <c r="BC10"/>
  <c r="BB10"/>
  <c r="BA10"/>
  <c r="AZ10"/>
  <c r="AY10"/>
  <c r="AX10"/>
  <c r="AW10"/>
  <c r="AV10"/>
  <c r="AU10"/>
  <c r="AT10"/>
  <c r="AS10"/>
  <c r="AR10"/>
  <c r="AQ10"/>
  <c r="AP10"/>
  <c r="BF9"/>
  <c r="BE9"/>
  <c r="BD9"/>
  <c r="BC9"/>
  <c r="BB9"/>
  <c r="BA9"/>
  <c r="AZ9"/>
  <c r="AY9"/>
  <c r="AX9"/>
  <c r="AW9"/>
  <c r="AV9"/>
  <c r="AU9"/>
  <c r="AT9"/>
  <c r="AS9"/>
  <c r="AR9"/>
  <c r="AQ9"/>
  <c r="AP9"/>
  <c r="BF8"/>
  <c r="BE8"/>
  <c r="BD8"/>
  <c r="BC8"/>
  <c r="BB8"/>
  <c r="BA8"/>
  <c r="AZ8"/>
  <c r="AY8"/>
  <c r="AX8"/>
  <c r="AW8"/>
  <c r="AV8"/>
  <c r="AU8"/>
  <c r="AT8"/>
  <c r="AS8"/>
  <c r="AR8"/>
  <c r="AQ8"/>
  <c r="AP8"/>
  <c r="BF7"/>
  <c r="BE7"/>
  <c r="BD7"/>
  <c r="BC7"/>
  <c r="BB7"/>
  <c r="BA7"/>
  <c r="AZ7"/>
  <c r="AY7"/>
  <c r="AX7"/>
  <c r="AW7"/>
  <c r="AV7"/>
  <c r="AU7"/>
  <c r="AT7"/>
  <c r="AS7"/>
  <c r="AR7"/>
  <c r="AQ7"/>
  <c r="AP7"/>
  <c r="BF6"/>
  <c r="BE6"/>
  <c r="BD6"/>
  <c r="BC6"/>
  <c r="BB6"/>
  <c r="BA6"/>
  <c r="AZ6"/>
  <c r="AY6"/>
  <c r="AX6"/>
  <c r="AW6"/>
  <c r="AV6"/>
  <c r="AU6"/>
  <c r="AT6"/>
  <c r="AS6"/>
  <c r="AR6"/>
  <c r="AQ6"/>
  <c r="AP6"/>
  <c r="BF5"/>
  <c r="BE5"/>
  <c r="BD5"/>
  <c r="BC5"/>
  <c r="BB5"/>
  <c r="BA5"/>
  <c r="AZ5"/>
  <c r="AY5"/>
  <c r="AX5"/>
  <c r="AW5"/>
  <c r="AV5"/>
  <c r="AU5"/>
  <c r="AT5"/>
  <c r="AS5"/>
  <c r="AR5"/>
  <c r="AQ5"/>
  <c r="AP5"/>
  <c r="BF4"/>
  <c r="BE4"/>
  <c r="BD4"/>
  <c r="BC4"/>
  <c r="BB4"/>
  <c r="BA4"/>
  <c r="AZ4"/>
  <c r="AY4"/>
  <c r="AX4"/>
  <c r="AW4"/>
  <c r="AV4"/>
  <c r="AU4"/>
  <c r="AT4"/>
  <c r="AS4"/>
  <c r="AR4"/>
  <c r="AQ4"/>
  <c r="AP4"/>
  <c r="BF3"/>
  <c r="BE3"/>
  <c r="BD3"/>
  <c r="BC3"/>
  <c r="BA3"/>
  <c r="AZ3"/>
  <c r="AY3"/>
  <c r="AX3"/>
  <c r="AW3"/>
  <c r="AV3"/>
  <c r="AU3"/>
  <c r="AT3"/>
  <c r="AS3"/>
  <c r="AR3"/>
  <c r="AQ3"/>
  <c r="AP3"/>
  <c r="BF2"/>
  <c r="BE2"/>
  <c r="BD2"/>
  <c r="BC2"/>
  <c r="BB2"/>
  <c r="BA2"/>
  <c r="AZ2"/>
  <c r="AY2"/>
  <c r="AX2"/>
  <c r="AW2"/>
  <c r="AV2"/>
  <c r="AU2"/>
  <c r="AT2"/>
  <c r="AS2"/>
  <c r="AR2"/>
  <c r="AQ2"/>
  <c r="AP2"/>
  <c r="AO12"/>
  <c r="AO11"/>
  <c r="AO10"/>
  <c r="AO9"/>
  <c r="AO8"/>
  <c r="AO7"/>
  <c r="AO6"/>
  <c r="AO5"/>
  <c r="AO4"/>
  <c r="AO3"/>
  <c r="AO2"/>
  <c r="AO14"/>
  <c r="AO15"/>
  <c r="AO16"/>
  <c r="AO17"/>
  <c r="AO18"/>
  <c r="AO19"/>
  <c r="AO20"/>
  <c r="AO21"/>
  <c r="AO22"/>
  <c r="AO23"/>
  <c r="AO24"/>
  <c r="AO25"/>
  <c r="AO26"/>
  <c r="AO27"/>
  <c r="AO28"/>
  <c r="AO29"/>
  <c r="AO30"/>
  <c r="AO31"/>
  <c r="AO32"/>
  <c r="AO33"/>
  <c r="AO34"/>
  <c r="AO35"/>
  <c r="AO36"/>
  <c r="AO37"/>
  <c r="AO38"/>
  <c r="AO39"/>
  <c r="AO40"/>
  <c r="AO41"/>
  <c r="AO42"/>
  <c r="AO43"/>
  <c r="AO44"/>
  <c r="AO45"/>
  <c r="AO46"/>
  <c r="AO47"/>
  <c r="AO48"/>
  <c r="AO49"/>
  <c r="AO50"/>
  <c r="AO51"/>
  <c r="AO52"/>
  <c r="AO13"/>
  <c r="BF1"/>
  <c r="BB1"/>
  <c r="AX1"/>
  <c r="AT1"/>
  <c r="AP1"/>
  <c r="W3"/>
  <c r="X3"/>
  <c r="Y3"/>
  <c r="Z3"/>
  <c r="AA3"/>
  <c r="AB3"/>
  <c r="AC3"/>
  <c r="AD3"/>
  <c r="AE3"/>
  <c r="AF3"/>
  <c r="AG3"/>
  <c r="AH3"/>
  <c r="AI3"/>
  <c r="AJ3"/>
  <c r="AK3"/>
  <c r="AL3"/>
  <c r="AM3"/>
  <c r="AN3"/>
  <c r="W4"/>
  <c r="X4"/>
  <c r="Y4"/>
  <c r="Z4"/>
  <c r="AA4"/>
  <c r="AB4"/>
  <c r="AC4"/>
  <c r="AD4"/>
  <c r="AE4"/>
  <c r="AF4"/>
  <c r="AG4"/>
  <c r="AH4"/>
  <c r="AI4"/>
  <c r="AJ4"/>
  <c r="AK4"/>
  <c r="AL4"/>
  <c r="AM4"/>
  <c r="AN4"/>
  <c r="W5"/>
  <c r="X5"/>
  <c r="Y5"/>
  <c r="Z5"/>
  <c r="AA5"/>
  <c r="AB5"/>
  <c r="AC5"/>
  <c r="AD5"/>
  <c r="AE5"/>
  <c r="AF5"/>
  <c r="AG5"/>
  <c r="AH5"/>
  <c r="AI5"/>
  <c r="AJ5"/>
  <c r="AK5"/>
  <c r="AL5"/>
  <c r="AM5"/>
  <c r="AN5"/>
  <c r="W6"/>
  <c r="X6"/>
  <c r="Y6"/>
  <c r="Z6"/>
  <c r="AA6"/>
  <c r="AB6"/>
  <c r="AC6"/>
  <c r="AD6"/>
  <c r="AE6"/>
  <c r="AF6"/>
  <c r="AG6"/>
  <c r="AH6"/>
  <c r="AI6"/>
  <c r="AJ6"/>
  <c r="AK6"/>
  <c r="AL6"/>
  <c r="AM6"/>
  <c r="AN6"/>
  <c r="W7"/>
  <c r="X7"/>
  <c r="Y7"/>
  <c r="Z7"/>
  <c r="AA7"/>
  <c r="AB7"/>
  <c r="AC7"/>
  <c r="AD7"/>
  <c r="AE7"/>
  <c r="AF7"/>
  <c r="AG7"/>
  <c r="AH7"/>
  <c r="AI7"/>
  <c r="AJ7"/>
  <c r="AK7"/>
  <c r="AL7"/>
  <c r="AM7"/>
  <c r="AN7"/>
  <c r="W8"/>
  <c r="X8"/>
  <c r="Y8"/>
  <c r="Z8"/>
  <c r="AA8"/>
  <c r="AB8"/>
  <c r="AC8"/>
  <c r="AD8"/>
  <c r="AE8"/>
  <c r="AF8"/>
  <c r="AG8"/>
  <c r="AH8"/>
  <c r="AI8"/>
  <c r="AJ8"/>
  <c r="AK8"/>
  <c r="AL8"/>
  <c r="AM8"/>
  <c r="AN8"/>
  <c r="W9"/>
  <c r="X9"/>
  <c r="Y9"/>
  <c r="Z9"/>
  <c r="AA9"/>
  <c r="AB9"/>
  <c r="AC9"/>
  <c r="AD9"/>
  <c r="AE9"/>
  <c r="AF9"/>
  <c r="AG9"/>
  <c r="AH9"/>
  <c r="AI9"/>
  <c r="AJ9"/>
  <c r="AK9"/>
  <c r="AL9"/>
  <c r="AM9"/>
  <c r="AN9"/>
  <c r="W10"/>
  <c r="X10"/>
  <c r="Y10"/>
  <c r="Z10"/>
  <c r="AA10"/>
  <c r="AB10"/>
  <c r="AC10"/>
  <c r="AD10"/>
  <c r="AE10"/>
  <c r="AF10"/>
  <c r="AG10"/>
  <c r="AH10"/>
  <c r="AI10"/>
  <c r="AJ10"/>
  <c r="AK10"/>
  <c r="AL10"/>
  <c r="AM10"/>
  <c r="AN10"/>
  <c r="W11"/>
  <c r="X11"/>
  <c r="Y11"/>
  <c r="Z11"/>
  <c r="AA11"/>
  <c r="AB11"/>
  <c r="AC11"/>
  <c r="AD11"/>
  <c r="AE11"/>
  <c r="AF11"/>
  <c r="AG11"/>
  <c r="AH11"/>
  <c r="AI11"/>
  <c r="AJ11"/>
  <c r="AK11"/>
  <c r="AL11"/>
  <c r="AM11"/>
  <c r="AN11"/>
  <c r="W12"/>
  <c r="X12"/>
  <c r="Y12"/>
  <c r="Z12"/>
  <c r="AA12"/>
  <c r="AB12"/>
  <c r="AC12"/>
  <c r="AD12"/>
  <c r="AE12"/>
  <c r="AF12"/>
  <c r="AG12"/>
  <c r="AH12"/>
  <c r="AI12"/>
  <c r="AJ12"/>
  <c r="AK12"/>
  <c r="AL12"/>
  <c r="AM12"/>
  <c r="AN12"/>
  <c r="W13"/>
  <c r="X13"/>
  <c r="Y13"/>
  <c r="Z13"/>
  <c r="AA13"/>
  <c r="AB13"/>
  <c r="AC13"/>
  <c r="AD13"/>
  <c r="AE13"/>
  <c r="AF13"/>
  <c r="AG13"/>
  <c r="AH13"/>
  <c r="AI13"/>
  <c r="AJ13"/>
  <c r="AK13"/>
  <c r="AL13"/>
  <c r="AM13"/>
  <c r="AN13"/>
  <c r="W14"/>
  <c r="X14"/>
  <c r="Y14"/>
  <c r="Z14"/>
  <c r="AA14"/>
  <c r="AB14"/>
  <c r="AC14"/>
  <c r="AD14"/>
  <c r="AE14"/>
  <c r="AF14"/>
  <c r="AG14"/>
  <c r="AH14"/>
  <c r="AI14"/>
  <c r="AJ14"/>
  <c r="AK14"/>
  <c r="AL14"/>
  <c r="AM14"/>
  <c r="AN14"/>
  <c r="W15"/>
  <c r="X15"/>
  <c r="Y15"/>
  <c r="Z15"/>
  <c r="AA15"/>
  <c r="AB15"/>
  <c r="AC15"/>
  <c r="AD15"/>
  <c r="AE15"/>
  <c r="AF15"/>
  <c r="AG15"/>
  <c r="AH15"/>
  <c r="AI15"/>
  <c r="AJ15"/>
  <c r="AK15"/>
  <c r="AL15"/>
  <c r="AM15"/>
  <c r="AN15"/>
  <c r="W16"/>
  <c r="X16"/>
  <c r="Y16"/>
  <c r="Z16"/>
  <c r="AA16"/>
  <c r="AB16"/>
  <c r="AC16"/>
  <c r="AD16"/>
  <c r="AE16"/>
  <c r="AF16"/>
  <c r="AG16"/>
  <c r="AH16"/>
  <c r="AI16"/>
  <c r="AJ16"/>
  <c r="AK16"/>
  <c r="AL16"/>
  <c r="AM16"/>
  <c r="AN16"/>
  <c r="W17"/>
  <c r="X17"/>
  <c r="Y17"/>
  <c r="Z17"/>
  <c r="AA17"/>
  <c r="AB17"/>
  <c r="AC17"/>
  <c r="AD17"/>
  <c r="AE17"/>
  <c r="AF17"/>
  <c r="AG17"/>
  <c r="AH17"/>
  <c r="AI17"/>
  <c r="AJ17"/>
  <c r="AK17"/>
  <c r="AL17"/>
  <c r="AM17"/>
  <c r="AN17"/>
  <c r="W18"/>
  <c r="X18"/>
  <c r="Y18"/>
  <c r="Z18"/>
  <c r="AA18"/>
  <c r="AB18"/>
  <c r="AC18"/>
  <c r="AD18"/>
  <c r="AE18"/>
  <c r="AF18"/>
  <c r="AG18"/>
  <c r="AH18"/>
  <c r="AI18"/>
  <c r="AJ18"/>
  <c r="AK18"/>
  <c r="AL18"/>
  <c r="AM18"/>
  <c r="AN18"/>
  <c r="W19"/>
  <c r="X19"/>
  <c r="Y19"/>
  <c r="Z19"/>
  <c r="AA19"/>
  <c r="AB19"/>
  <c r="AC19"/>
  <c r="AD19"/>
  <c r="AE19"/>
  <c r="AF19"/>
  <c r="AG19"/>
  <c r="AH19"/>
  <c r="AI19"/>
  <c r="AJ19"/>
  <c r="AK19"/>
  <c r="AL19"/>
  <c r="AM19"/>
  <c r="AN19"/>
  <c r="W20"/>
  <c r="X20"/>
  <c r="Y20"/>
  <c r="Z20"/>
  <c r="AA20"/>
  <c r="AB20"/>
  <c r="AC20"/>
  <c r="AD20"/>
  <c r="AE20"/>
  <c r="AF20"/>
  <c r="AG20"/>
  <c r="AH20"/>
  <c r="AI20"/>
  <c r="AJ20"/>
  <c r="AK20"/>
  <c r="AL20"/>
  <c r="AM20"/>
  <c r="AN20"/>
  <c r="W21"/>
  <c r="X21"/>
  <c r="Y21"/>
  <c r="Z21"/>
  <c r="AA21"/>
  <c r="AB21"/>
  <c r="AC21"/>
  <c r="AD21"/>
  <c r="AE21"/>
  <c r="AF21"/>
  <c r="AG21"/>
  <c r="AH21"/>
  <c r="AI21"/>
  <c r="AJ21"/>
  <c r="AK21"/>
  <c r="AL21"/>
  <c r="AM21"/>
  <c r="AN21"/>
  <c r="W22"/>
  <c r="X22"/>
  <c r="Y22"/>
  <c r="Z22"/>
  <c r="AA22"/>
  <c r="AB22"/>
  <c r="AC22"/>
  <c r="AD22"/>
  <c r="AE22"/>
  <c r="AF22"/>
  <c r="AG22"/>
  <c r="AH22"/>
  <c r="AI22"/>
  <c r="AJ22"/>
  <c r="AK22"/>
  <c r="AL22"/>
  <c r="AM22"/>
  <c r="AN22"/>
  <c r="W23"/>
  <c r="X23"/>
  <c r="Y23"/>
  <c r="Z23"/>
  <c r="AA23"/>
  <c r="AB23"/>
  <c r="AC23"/>
  <c r="AD23"/>
  <c r="AE23"/>
  <c r="AF23"/>
  <c r="AG23"/>
  <c r="AH23"/>
  <c r="AI23"/>
  <c r="AJ23"/>
  <c r="AK23"/>
  <c r="AL23"/>
  <c r="AM23"/>
  <c r="AN23"/>
  <c r="W24"/>
  <c r="X24"/>
  <c r="Y24"/>
  <c r="Z24"/>
  <c r="AA24"/>
  <c r="AB24"/>
  <c r="AC24"/>
  <c r="AD24"/>
  <c r="AE24"/>
  <c r="AF24"/>
  <c r="AG24"/>
  <c r="AH24"/>
  <c r="AI24"/>
  <c r="AJ24"/>
  <c r="AK24"/>
  <c r="AL24"/>
  <c r="AM24"/>
  <c r="AN24"/>
  <c r="W25"/>
  <c r="X25"/>
  <c r="Y25"/>
  <c r="Z25"/>
  <c r="AA25"/>
  <c r="AB25"/>
  <c r="AC25"/>
  <c r="AD25"/>
  <c r="AE25"/>
  <c r="AF25"/>
  <c r="AG25"/>
  <c r="AH25"/>
  <c r="AI25"/>
  <c r="AJ25"/>
  <c r="AK25"/>
  <c r="AL25"/>
  <c r="AM25"/>
  <c r="AN25"/>
  <c r="W26"/>
  <c r="X26"/>
  <c r="Y26"/>
  <c r="Z26"/>
  <c r="AA26"/>
  <c r="AB26"/>
  <c r="AC26"/>
  <c r="AD26"/>
  <c r="AE26"/>
  <c r="AF26"/>
  <c r="AG26"/>
  <c r="AH26"/>
  <c r="AI26"/>
  <c r="AJ26"/>
  <c r="AK26"/>
  <c r="AL26"/>
  <c r="AM26"/>
  <c r="AN26"/>
  <c r="W27"/>
  <c r="X27"/>
  <c r="Y27"/>
  <c r="Z27"/>
  <c r="AA27"/>
  <c r="AB27"/>
  <c r="AC27"/>
  <c r="AD27"/>
  <c r="AE27"/>
  <c r="AF27"/>
  <c r="AG27"/>
  <c r="AH27"/>
  <c r="AI27"/>
  <c r="AJ27"/>
  <c r="AK27"/>
  <c r="AL27"/>
  <c r="AM27"/>
  <c r="AN27"/>
  <c r="W28"/>
  <c r="X28"/>
  <c r="Y28"/>
  <c r="Z28"/>
  <c r="AA28"/>
  <c r="AB28"/>
  <c r="AC28"/>
  <c r="AD28"/>
  <c r="AE28"/>
  <c r="AF28"/>
  <c r="AG28"/>
  <c r="AH28"/>
  <c r="AI28"/>
  <c r="AJ28"/>
  <c r="AK28"/>
  <c r="AL28"/>
  <c r="AM28"/>
  <c r="AN28"/>
  <c r="W29"/>
  <c r="X29"/>
  <c r="Y29"/>
  <c r="Z29"/>
  <c r="AA29"/>
  <c r="AB29"/>
  <c r="AC29"/>
  <c r="AD29"/>
  <c r="AE29"/>
  <c r="AF29"/>
  <c r="AG29"/>
  <c r="AH29"/>
  <c r="AI29"/>
  <c r="AJ29"/>
  <c r="AK29"/>
  <c r="AL29"/>
  <c r="AM29"/>
  <c r="AN29"/>
  <c r="W30"/>
  <c r="X30"/>
  <c r="Y30"/>
  <c r="Z30"/>
  <c r="AA30"/>
  <c r="AB30"/>
  <c r="AC30"/>
  <c r="AD30"/>
  <c r="AE30"/>
  <c r="AF30"/>
  <c r="AG30"/>
  <c r="AH30"/>
  <c r="AI30"/>
  <c r="AJ30"/>
  <c r="AK30"/>
  <c r="AL30"/>
  <c r="AM30"/>
  <c r="AN30"/>
  <c r="W31"/>
  <c r="X31"/>
  <c r="Y31"/>
  <c r="Z31"/>
  <c r="AA31"/>
  <c r="AB31"/>
  <c r="AC31"/>
  <c r="AD31"/>
  <c r="AE31"/>
  <c r="AF31"/>
  <c r="AG31"/>
  <c r="AH31"/>
  <c r="AI31"/>
  <c r="AJ31"/>
  <c r="AK31"/>
  <c r="AL31"/>
  <c r="AM31"/>
  <c r="AN31"/>
  <c r="W32"/>
  <c r="X32"/>
  <c r="Y32"/>
  <c r="Z32"/>
  <c r="AA32"/>
  <c r="AB32"/>
  <c r="AC32"/>
  <c r="AD32"/>
  <c r="AE32"/>
  <c r="AF32"/>
  <c r="AG32"/>
  <c r="AH32"/>
  <c r="AI32"/>
  <c r="AJ32"/>
  <c r="AK32"/>
  <c r="AL32"/>
  <c r="AM32"/>
  <c r="AN32"/>
  <c r="W33"/>
  <c r="X33"/>
  <c r="Y33"/>
  <c r="Z33"/>
  <c r="AA33"/>
  <c r="AB33"/>
  <c r="AC33"/>
  <c r="AD33"/>
  <c r="AE33"/>
  <c r="AF33"/>
  <c r="AG33"/>
  <c r="AH33"/>
  <c r="AI33"/>
  <c r="AJ33"/>
  <c r="AK33"/>
  <c r="AL33"/>
  <c r="AM33"/>
  <c r="AN33"/>
  <c r="W34"/>
  <c r="X34"/>
  <c r="Y34"/>
  <c r="Z34"/>
  <c r="AA34"/>
  <c r="AB34"/>
  <c r="AC34"/>
  <c r="AD34"/>
  <c r="AE34"/>
  <c r="AF34"/>
  <c r="AG34"/>
  <c r="AH34"/>
  <c r="AI34"/>
  <c r="AJ34"/>
  <c r="AK34"/>
  <c r="AL34"/>
  <c r="AM34"/>
  <c r="AN34"/>
  <c r="W35"/>
  <c r="X35"/>
  <c r="Y35"/>
  <c r="Z35"/>
  <c r="AA35"/>
  <c r="AB35"/>
  <c r="AC35"/>
  <c r="AD35"/>
  <c r="AE35"/>
  <c r="AF35"/>
  <c r="AG35"/>
  <c r="AH35"/>
  <c r="AI35"/>
  <c r="AJ35"/>
  <c r="AK35"/>
  <c r="AL35"/>
  <c r="AM35"/>
  <c r="AN35"/>
  <c r="W36"/>
  <c r="X36"/>
  <c r="Y36"/>
  <c r="Z36"/>
  <c r="AA36"/>
  <c r="AB36"/>
  <c r="AC36"/>
  <c r="AD36"/>
  <c r="AE36"/>
  <c r="AF36"/>
  <c r="AG36"/>
  <c r="AH36"/>
  <c r="AI36"/>
  <c r="AJ36"/>
  <c r="AK36"/>
  <c r="AL36"/>
  <c r="AM36"/>
  <c r="AN36"/>
  <c r="W37"/>
  <c r="X37"/>
  <c r="Y37"/>
  <c r="Z37"/>
  <c r="AA37"/>
  <c r="AB37"/>
  <c r="AC37"/>
  <c r="AD37"/>
  <c r="AE37"/>
  <c r="AF37"/>
  <c r="AG37"/>
  <c r="AH37"/>
  <c r="AI37"/>
  <c r="AJ37"/>
  <c r="AK37"/>
  <c r="AL37"/>
  <c r="AM37"/>
  <c r="AN37"/>
  <c r="W38"/>
  <c r="X38"/>
  <c r="Y38"/>
  <c r="Z38"/>
  <c r="AA38"/>
  <c r="AB38"/>
  <c r="AC38"/>
  <c r="AD38"/>
  <c r="AE38"/>
  <c r="AF38"/>
  <c r="AG38"/>
  <c r="AH38"/>
  <c r="AI38"/>
  <c r="AJ38"/>
  <c r="AK38"/>
  <c r="AL38"/>
  <c r="AM38"/>
  <c r="AN38"/>
  <c r="W39"/>
  <c r="X39"/>
  <c r="Y39"/>
  <c r="Z39"/>
  <c r="AA39"/>
  <c r="AB39"/>
  <c r="AC39"/>
  <c r="AD39"/>
  <c r="AE39"/>
  <c r="AF39"/>
  <c r="AG39"/>
  <c r="AH39"/>
  <c r="AI39"/>
  <c r="AJ39"/>
  <c r="AK39"/>
  <c r="AL39"/>
  <c r="AM39"/>
  <c r="AN39"/>
  <c r="W40"/>
  <c r="X40"/>
  <c r="Y40"/>
  <c r="Z40"/>
  <c r="AA40"/>
  <c r="AB40"/>
  <c r="AC40"/>
  <c r="AD40"/>
  <c r="AE40"/>
  <c r="AF40"/>
  <c r="AG40"/>
  <c r="AH40"/>
  <c r="AI40"/>
  <c r="AJ40"/>
  <c r="AK40"/>
  <c r="AL40"/>
  <c r="AM40"/>
  <c r="AN40"/>
  <c r="W41"/>
  <c r="X41"/>
  <c r="Y41"/>
  <c r="Z41"/>
  <c r="AA41"/>
  <c r="AB41"/>
  <c r="AC41"/>
  <c r="AD41"/>
  <c r="AE41"/>
  <c r="AF41"/>
  <c r="AG41"/>
  <c r="AH41"/>
  <c r="AI41"/>
  <c r="AJ41"/>
  <c r="AK41"/>
  <c r="AL41"/>
  <c r="AM41"/>
  <c r="AN41"/>
  <c r="W42"/>
  <c r="X42"/>
  <c r="Y42"/>
  <c r="Z42"/>
  <c r="AA42"/>
  <c r="AB42"/>
  <c r="AC42"/>
  <c r="AD42"/>
  <c r="AE42"/>
  <c r="AF42"/>
  <c r="AG42"/>
  <c r="AH42"/>
  <c r="AI42"/>
  <c r="AJ42"/>
  <c r="AK42"/>
  <c r="AL42"/>
  <c r="AM42"/>
  <c r="AN42"/>
  <c r="W43"/>
  <c r="X43"/>
  <c r="Y43"/>
  <c r="Z43"/>
  <c r="AA43"/>
  <c r="AB43"/>
  <c r="AC43"/>
  <c r="AD43"/>
  <c r="AE43"/>
  <c r="AF43"/>
  <c r="AG43"/>
  <c r="AH43"/>
  <c r="AI43"/>
  <c r="AJ43"/>
  <c r="AK43"/>
  <c r="AL43"/>
  <c r="AM43"/>
  <c r="AN43"/>
  <c r="W44"/>
  <c r="X44"/>
  <c r="Y44"/>
  <c r="Z44"/>
  <c r="AA44"/>
  <c r="AB44"/>
  <c r="AC44"/>
  <c r="AD44"/>
  <c r="AE44"/>
  <c r="AF44"/>
  <c r="AG44"/>
  <c r="AH44"/>
  <c r="AI44"/>
  <c r="AJ44"/>
  <c r="AK44"/>
  <c r="AL44"/>
  <c r="AM44"/>
  <c r="AN44"/>
  <c r="W45"/>
  <c r="X45"/>
  <c r="Y45"/>
  <c r="Z45"/>
  <c r="AA45"/>
  <c r="AB45"/>
  <c r="AC45"/>
  <c r="AD45"/>
  <c r="AE45"/>
  <c r="AF45"/>
  <c r="AG45"/>
  <c r="AH45"/>
  <c r="AI45"/>
  <c r="AJ45"/>
  <c r="AK45"/>
  <c r="AL45"/>
  <c r="AM45"/>
  <c r="AN45"/>
  <c r="W46"/>
  <c r="X46"/>
  <c r="Y46"/>
  <c r="Z46"/>
  <c r="AA46"/>
  <c r="AB46"/>
  <c r="AC46"/>
  <c r="AD46"/>
  <c r="AE46"/>
  <c r="AF46"/>
  <c r="AG46"/>
  <c r="AH46"/>
  <c r="AI46"/>
  <c r="AJ46"/>
  <c r="AK46"/>
  <c r="AL46"/>
  <c r="AM46"/>
  <c r="AN46"/>
  <c r="W47"/>
  <c r="X47"/>
  <c r="Y47"/>
  <c r="Z47"/>
  <c r="AA47"/>
  <c r="AB47"/>
  <c r="AC47"/>
  <c r="AD47"/>
  <c r="AE47"/>
  <c r="AF47"/>
  <c r="AG47"/>
  <c r="AH47"/>
  <c r="AI47"/>
  <c r="AJ47"/>
  <c r="AK47"/>
  <c r="AL47"/>
  <c r="AM47"/>
  <c r="AN47"/>
  <c r="W48"/>
  <c r="X48"/>
  <c r="Y48"/>
  <c r="Z48"/>
  <c r="AA48"/>
  <c r="AB48"/>
  <c r="AC48"/>
  <c r="AD48"/>
  <c r="AE48"/>
  <c r="AF48"/>
  <c r="AG48"/>
  <c r="AH48"/>
  <c r="AI48"/>
  <c r="AJ48"/>
  <c r="AK48"/>
  <c r="AL48"/>
  <c r="AM48"/>
  <c r="AN48"/>
  <c r="W49"/>
  <c r="X49"/>
  <c r="Y49"/>
  <c r="Z49"/>
  <c r="AA49"/>
  <c r="AB49"/>
  <c r="AC49"/>
  <c r="AD49"/>
  <c r="AE49"/>
  <c r="AF49"/>
  <c r="AG49"/>
  <c r="AH49"/>
  <c r="AI49"/>
  <c r="AJ49"/>
  <c r="AK49"/>
  <c r="AL49"/>
  <c r="AM49"/>
  <c r="AN49"/>
  <c r="W50"/>
  <c r="X50"/>
  <c r="Y50"/>
  <c r="Z50"/>
  <c r="AA50"/>
  <c r="AB50"/>
  <c r="AC50"/>
  <c r="AD50"/>
  <c r="AE50"/>
  <c r="AF50"/>
  <c r="AG50"/>
  <c r="AH50"/>
  <c r="AI50"/>
  <c r="AJ50"/>
  <c r="AK50"/>
  <c r="AL50"/>
  <c r="AM50"/>
  <c r="AN50"/>
  <c r="W51"/>
  <c r="X51"/>
  <c r="Y51"/>
  <c r="Z51"/>
  <c r="AA51"/>
  <c r="AB51"/>
  <c r="AC51"/>
  <c r="AD51"/>
  <c r="AE51"/>
  <c r="AF51"/>
  <c r="AG51"/>
  <c r="AH51"/>
  <c r="AI51"/>
  <c r="AJ51"/>
  <c r="AK51"/>
  <c r="AL51"/>
  <c r="AM51"/>
  <c r="AN51"/>
  <c r="W52"/>
  <c r="X52"/>
  <c r="Y52"/>
  <c r="Z52"/>
  <c r="AA52"/>
  <c r="AB52"/>
  <c r="AC52"/>
  <c r="AD52"/>
  <c r="AE52"/>
  <c r="AF52"/>
  <c r="AG52"/>
  <c r="AH52"/>
  <c r="AI52"/>
  <c r="AJ52"/>
  <c r="AK52"/>
  <c r="AL52"/>
  <c r="AM52"/>
  <c r="AN52"/>
  <c r="X2"/>
  <c r="Y2"/>
  <c r="Z2"/>
  <c r="AA2"/>
  <c r="AB2"/>
  <c r="AC2"/>
  <c r="AD2"/>
  <c r="AE2"/>
  <c r="AF2"/>
  <c r="AG2"/>
  <c r="AH2"/>
  <c r="AI2"/>
  <c r="AJ2"/>
  <c r="AK2"/>
  <c r="AL2"/>
  <c r="AM2"/>
  <c r="AN2"/>
  <c r="W2"/>
  <c r="X1"/>
  <c r="Y1"/>
  <c r="AQ1" s="1"/>
  <c r="Z1"/>
  <c r="AR1" s="1"/>
  <c r="AA1"/>
  <c r="AS1" s="1"/>
  <c r="AB1"/>
  <c r="AC1"/>
  <c r="AU1" s="1"/>
  <c r="AD1"/>
  <c r="AV1" s="1"/>
  <c r="AE1"/>
  <c r="AW1" s="1"/>
  <c r="AF1"/>
  <c r="AG1"/>
  <c r="AY1" s="1"/>
  <c r="AH1"/>
  <c r="AZ1" s="1"/>
  <c r="AI1"/>
  <c r="BA1" s="1"/>
  <c r="AJ1"/>
  <c r="AK1"/>
  <c r="BC1" s="1"/>
  <c r="AL1"/>
  <c r="BD1" s="1"/>
  <c r="AM1"/>
  <c r="BE1" s="1"/>
  <c r="AN1"/>
  <c r="W1"/>
  <c r="AO1" s="1"/>
  <c r="B2"/>
  <c r="B3"/>
  <c r="B4"/>
  <c r="C4" s="1"/>
  <c r="B5"/>
  <c r="C5" s="1"/>
  <c r="B6"/>
  <c r="B7"/>
  <c r="B8"/>
  <c r="C8" s="1"/>
  <c r="B9"/>
  <c r="C9" s="1"/>
  <c r="B10"/>
  <c r="B11"/>
  <c r="C11" s="1"/>
  <c r="B12"/>
  <c r="B13"/>
  <c r="B14"/>
  <c r="B15"/>
  <c r="C15" s="1"/>
  <c r="B16"/>
  <c r="C16" s="1"/>
  <c r="B17"/>
  <c r="C17" s="1"/>
  <c r="B18"/>
  <c r="C18" s="1"/>
  <c r="B19"/>
  <c r="B20"/>
  <c r="B21"/>
  <c r="B22"/>
  <c r="B23"/>
  <c r="B24"/>
  <c r="C24" s="1"/>
  <c r="B25"/>
  <c r="C25" s="1"/>
  <c r="B26"/>
  <c r="B27"/>
  <c r="C27" s="1"/>
  <c r="B28"/>
  <c r="B29"/>
  <c r="C29" s="1"/>
  <c r="B30"/>
  <c r="B31"/>
  <c r="C31" s="1"/>
  <c r="B32"/>
  <c r="C32" s="1"/>
  <c r="B33"/>
  <c r="C33" s="1"/>
  <c r="B34"/>
  <c r="C34" s="1"/>
  <c r="B35"/>
  <c r="B36"/>
  <c r="B37"/>
  <c r="C37" s="1"/>
  <c r="B38"/>
  <c r="B39"/>
  <c r="C39" s="1"/>
  <c r="B40"/>
  <c r="C40" s="1"/>
  <c r="B41"/>
  <c r="C41" s="1"/>
  <c r="B42"/>
  <c r="B43"/>
  <c r="C43" s="1"/>
  <c r="B44"/>
  <c r="B45"/>
  <c r="C45" s="1"/>
  <c r="B46"/>
  <c r="C46" s="1"/>
  <c r="B47"/>
  <c r="C47" s="1"/>
  <c r="B48"/>
  <c r="C48" s="1"/>
  <c r="B49"/>
  <c r="C49" s="1"/>
  <c r="B50"/>
  <c r="C50" s="1"/>
  <c r="B51"/>
  <c r="B52"/>
  <c r="C6"/>
  <c r="C10"/>
  <c r="C14"/>
  <c r="C22"/>
  <c r="C26"/>
  <c r="C30"/>
  <c r="C38"/>
  <c r="C42"/>
  <c r="C2"/>
  <c r="C3"/>
  <c r="C7"/>
  <c r="C12"/>
  <c r="C13"/>
  <c r="C19"/>
  <c r="C20"/>
  <c r="C21"/>
  <c r="C23"/>
  <c r="C28"/>
  <c r="C35"/>
  <c r="C36"/>
  <c r="C44"/>
  <c r="C51"/>
  <c r="C52"/>
  <c r="G68" i="1" l="1"/>
  <c r="G6"/>
  <c r="G37"/>
  <c r="G45"/>
  <c r="G49"/>
  <c r="G53"/>
  <c r="G54"/>
  <c r="G61"/>
  <c r="G65"/>
  <c r="G69"/>
  <c r="G73"/>
  <c r="G77"/>
  <c r="G81"/>
  <c r="G85"/>
  <c r="G89"/>
  <c r="G93"/>
  <c r="G52"/>
  <c r="G48"/>
  <c r="G36"/>
  <c r="G28"/>
  <c r="G24"/>
  <c r="G20"/>
  <c r="G16"/>
  <c r="G12"/>
  <c r="G8"/>
  <c r="G4"/>
  <c r="G35"/>
  <c r="G39"/>
  <c r="G47"/>
  <c r="G51"/>
  <c r="G96"/>
  <c r="G84"/>
  <c r="G80"/>
  <c r="G64"/>
  <c r="G97"/>
  <c r="G56"/>
  <c r="G60"/>
  <c r="G72"/>
  <c r="G76"/>
  <c r="G88"/>
  <c r="G92"/>
  <c r="G57"/>
  <c r="G95"/>
  <c r="G91"/>
  <c r="G87"/>
  <c r="G83"/>
  <c r="G79"/>
  <c r="G75"/>
  <c r="G71"/>
  <c r="G67"/>
  <c r="G63"/>
  <c r="G59"/>
  <c r="G55"/>
  <c r="FC14"/>
  <c r="FC15"/>
  <c r="FC16"/>
  <c r="FC17"/>
  <c r="FC18"/>
  <c r="FC19"/>
  <c r="FC20"/>
  <c r="FC21"/>
  <c r="FC22"/>
  <c r="FC23"/>
  <c r="FC24"/>
  <c r="FC25"/>
  <c r="FC26"/>
  <c r="FC27"/>
  <c r="FC28"/>
  <c r="FC29"/>
  <c r="FC30"/>
  <c r="FC31"/>
  <c r="FC35"/>
  <c r="FC36"/>
  <c r="FC37"/>
  <c r="FC38"/>
  <c r="FC39"/>
  <c r="FC41"/>
  <c r="FC42"/>
  <c r="FC43"/>
  <c r="FC45"/>
  <c r="FC46"/>
  <c r="FC47"/>
  <c r="FC48"/>
  <c r="FC49"/>
  <c r="FC50"/>
  <c r="FC51"/>
  <c r="FC52"/>
  <c r="FC53"/>
  <c r="FC54"/>
  <c r="FC55"/>
  <c r="FC56"/>
  <c r="FC57"/>
  <c r="FC58"/>
  <c r="FC59"/>
  <c r="FC60"/>
  <c r="FC61"/>
  <c r="FC62"/>
  <c r="FC63"/>
  <c r="FC64"/>
  <c r="FC65"/>
  <c r="FC66"/>
  <c r="FC67"/>
  <c r="FC68"/>
  <c r="FC69"/>
  <c r="FC70"/>
  <c r="FC71"/>
  <c r="FC72"/>
  <c r="FC73"/>
  <c r="FC74"/>
  <c r="FC75"/>
  <c r="FC76"/>
  <c r="FC77"/>
  <c r="FC78"/>
  <c r="FC79"/>
  <c r="FC80"/>
  <c r="FC81"/>
  <c r="FC82"/>
  <c r="FC83"/>
  <c r="FC84"/>
  <c r="FC85"/>
  <c r="FC86"/>
  <c r="FC87"/>
  <c r="FC88"/>
  <c r="FC89"/>
  <c r="FC90"/>
  <c r="FC91"/>
  <c r="FC92"/>
  <c r="FC93"/>
  <c r="FC94"/>
  <c r="FC95"/>
  <c r="FC96"/>
  <c r="FC97"/>
  <c r="FC4"/>
  <c r="FC5"/>
  <c r="FC6"/>
  <c r="FC7"/>
  <c r="FC8"/>
  <c r="FC11"/>
  <c r="FC12"/>
  <c r="FC13"/>
  <c r="FC3"/>
  <c r="FC101" l="1"/>
  <c r="FC103"/>
  <c r="FC98"/>
  <c r="FC100"/>
  <c r="FC99"/>
  <c r="FC102"/>
  <c r="G14" i="5"/>
  <c r="G13"/>
  <c r="G11"/>
  <c r="G10"/>
  <c r="G8"/>
  <c r="G6"/>
  <c r="G5"/>
  <c r="F14"/>
  <c r="F13"/>
  <c r="F11"/>
  <c r="F10"/>
  <c r="F8"/>
  <c r="F6"/>
  <c r="F5"/>
  <c r="B44"/>
  <c r="B42"/>
  <c r="B41"/>
  <c r="B39"/>
  <c r="B38"/>
  <c r="B37"/>
  <c r="B36"/>
  <c r="B35"/>
  <c r="B34"/>
  <c r="F16" l="1"/>
  <c r="F7" s="1"/>
  <c r="F15"/>
  <c r="F17"/>
  <c r="F9" s="1"/>
  <c r="G16"/>
  <c r="G15"/>
  <c r="G17"/>
  <c r="G9" s="1"/>
  <c r="CT28" i="3"/>
  <c r="CU28"/>
  <c r="CV28"/>
  <c r="CT29"/>
  <c r="CU29"/>
  <c r="CV29"/>
  <c r="CT30"/>
  <c r="CU30"/>
  <c r="CV30"/>
  <c r="CT31"/>
  <c r="CU31"/>
  <c r="CV31"/>
  <c r="CT32"/>
  <c r="CU32"/>
  <c r="CV32"/>
  <c r="CT33"/>
  <c r="CU33"/>
  <c r="CV33"/>
  <c r="CS33"/>
  <c r="CS32"/>
  <c r="CS31"/>
  <c r="CS30"/>
  <c r="CS29"/>
  <c r="CS28"/>
  <c r="CQ40"/>
  <c r="CP40"/>
  <c r="CO40"/>
  <c r="CN40"/>
  <c r="CL40"/>
  <c r="CK40"/>
  <c r="CJ40"/>
  <c r="CI40"/>
  <c r="CH40"/>
  <c r="CG40"/>
  <c r="CF40"/>
  <c r="CE40"/>
  <c r="CD40"/>
  <c r="CC40"/>
  <c r="CB40"/>
  <c r="CA40"/>
  <c r="BZ40"/>
  <c r="BY40"/>
  <c r="BX40"/>
  <c r="BW40"/>
  <c r="BV40"/>
  <c r="BU40"/>
  <c r="BT40"/>
  <c r="BS40"/>
  <c r="BR40"/>
  <c r="BQ40"/>
  <c r="BP40"/>
  <c r="BO40"/>
  <c r="BN40"/>
  <c r="BM40"/>
  <c r="BL40"/>
  <c r="BK40"/>
  <c r="BJ40"/>
  <c r="BI40"/>
  <c r="BH40"/>
  <c r="BG40"/>
  <c r="BF40"/>
  <c r="BE40"/>
  <c r="BD40"/>
  <c r="BC40"/>
  <c r="BB40"/>
  <c r="BA40"/>
  <c r="AZ40"/>
  <c r="AY40"/>
  <c r="AX40"/>
  <c r="AW40"/>
  <c r="AV40"/>
  <c r="AU40"/>
  <c r="AT40"/>
  <c r="AS40"/>
  <c r="AR40"/>
  <c r="AQ40"/>
  <c r="AP40"/>
  <c r="AO40"/>
  <c r="AN40"/>
  <c r="AM40"/>
  <c r="AL40"/>
  <c r="AK40"/>
  <c r="AJ40"/>
  <c r="AI40"/>
  <c r="AH40"/>
  <c r="AG40"/>
  <c r="AF40"/>
  <c r="AE40"/>
  <c r="AD40"/>
  <c r="AC40"/>
  <c r="AB40"/>
  <c r="AA40"/>
  <c r="Z40"/>
  <c r="Y40"/>
  <c r="X40"/>
  <c r="W40"/>
  <c r="V40"/>
  <c r="U40"/>
  <c r="T40"/>
  <c r="S40"/>
  <c r="R40"/>
  <c r="Q40"/>
  <c r="P40"/>
  <c r="O40"/>
  <c r="N40"/>
  <c r="M40"/>
  <c r="L40"/>
  <c r="K40"/>
  <c r="J40"/>
  <c r="I40"/>
  <c r="H40"/>
  <c r="G40"/>
  <c r="F40"/>
  <c r="E40"/>
  <c r="D40"/>
  <c r="C40"/>
  <c r="CQ38"/>
  <c r="CP38"/>
  <c r="CO38"/>
  <c r="CN38"/>
  <c r="CL38"/>
  <c r="CK38"/>
  <c r="CJ38"/>
  <c r="CI38"/>
  <c r="CH38"/>
  <c r="CG38"/>
  <c r="CF38"/>
  <c r="CE38"/>
  <c r="CD38"/>
  <c r="CC38"/>
  <c r="CB38"/>
  <c r="CA38"/>
  <c r="BZ38"/>
  <c r="BY38"/>
  <c r="BX38"/>
  <c r="BW38"/>
  <c r="BV38"/>
  <c r="BU38"/>
  <c r="BT38"/>
  <c r="BS38"/>
  <c r="BR38"/>
  <c r="BQ38"/>
  <c r="BP38"/>
  <c r="BO38"/>
  <c r="BN38"/>
  <c r="BM38"/>
  <c r="BL38"/>
  <c r="BK38"/>
  <c r="BJ38"/>
  <c r="BI38"/>
  <c r="BH38"/>
  <c r="BG38"/>
  <c r="BF38"/>
  <c r="BE38"/>
  <c r="BD38"/>
  <c r="BC38"/>
  <c r="BB38"/>
  <c r="BA38"/>
  <c r="AZ38"/>
  <c r="AY38"/>
  <c r="AX38"/>
  <c r="AW38"/>
  <c r="AV38"/>
  <c r="AU38"/>
  <c r="AT38"/>
  <c r="AS38"/>
  <c r="AR38"/>
  <c r="AQ38"/>
  <c r="AP38"/>
  <c r="AO38"/>
  <c r="AN38"/>
  <c r="AM38"/>
  <c r="AL38"/>
  <c r="AK38"/>
  <c r="AJ38"/>
  <c r="AI38"/>
  <c r="AH38"/>
  <c r="AG38"/>
  <c r="AF38"/>
  <c r="AE38"/>
  <c r="AD38"/>
  <c r="AC38"/>
  <c r="AB38"/>
  <c r="AA38"/>
  <c r="Z38"/>
  <c r="Y38"/>
  <c r="X38"/>
  <c r="W38"/>
  <c r="V38"/>
  <c r="U38"/>
  <c r="T38"/>
  <c r="S38"/>
  <c r="R38"/>
  <c r="Q38"/>
  <c r="P38"/>
  <c r="O38"/>
  <c r="N38"/>
  <c r="M38"/>
  <c r="L38"/>
  <c r="K38"/>
  <c r="J38"/>
  <c r="I38"/>
  <c r="H38"/>
  <c r="G38"/>
  <c r="F38"/>
  <c r="E38"/>
  <c r="D38"/>
  <c r="CQ37"/>
  <c r="CP37"/>
  <c r="CO37"/>
  <c r="CN37"/>
  <c r="CL37"/>
  <c r="CK37"/>
  <c r="CJ37"/>
  <c r="CI37"/>
  <c r="CH37"/>
  <c r="CG37"/>
  <c r="CF37"/>
  <c r="CE37"/>
  <c r="CD37"/>
  <c r="CC37"/>
  <c r="CB37"/>
  <c r="CA37"/>
  <c r="BZ37"/>
  <c r="BY37"/>
  <c r="BX37"/>
  <c r="BW37"/>
  <c r="BV37"/>
  <c r="BU37"/>
  <c r="BT37"/>
  <c r="BS37"/>
  <c r="BR37"/>
  <c r="BQ37"/>
  <c r="BP37"/>
  <c r="BO37"/>
  <c r="BN37"/>
  <c r="BM37"/>
  <c r="BL37"/>
  <c r="BK37"/>
  <c r="BJ37"/>
  <c r="BI37"/>
  <c r="BH37"/>
  <c r="BG37"/>
  <c r="BF37"/>
  <c r="BE37"/>
  <c r="BD37"/>
  <c r="BC37"/>
  <c r="BB37"/>
  <c r="BA37"/>
  <c r="AZ37"/>
  <c r="AY37"/>
  <c r="AX37"/>
  <c r="AW37"/>
  <c r="AV37"/>
  <c r="AU37"/>
  <c r="AT37"/>
  <c r="AS37"/>
  <c r="AR37"/>
  <c r="AQ37"/>
  <c r="AP37"/>
  <c r="AO37"/>
  <c r="AN37"/>
  <c r="AM37"/>
  <c r="AL37"/>
  <c r="AK37"/>
  <c r="AJ37"/>
  <c r="AI37"/>
  <c r="AH37"/>
  <c r="AG37"/>
  <c r="AF37"/>
  <c r="AE37"/>
  <c r="AD37"/>
  <c r="AC37"/>
  <c r="AB37"/>
  <c r="AA37"/>
  <c r="Z37"/>
  <c r="Y37"/>
  <c r="X37"/>
  <c r="W37"/>
  <c r="V37"/>
  <c r="U37"/>
  <c r="T37"/>
  <c r="S37"/>
  <c r="R37"/>
  <c r="Q37"/>
  <c r="P37"/>
  <c r="O37"/>
  <c r="N37"/>
  <c r="M37"/>
  <c r="L37"/>
  <c r="K37"/>
  <c r="J37"/>
  <c r="I37"/>
  <c r="H37"/>
  <c r="G37"/>
  <c r="F37"/>
  <c r="E37"/>
  <c r="D37"/>
  <c r="C37"/>
  <c r="CQ36"/>
  <c r="CP36"/>
  <c r="CO36"/>
  <c r="CN36"/>
  <c r="CL36"/>
  <c r="CK36"/>
  <c r="CJ36"/>
  <c r="CI36"/>
  <c r="CH36"/>
  <c r="CG36"/>
  <c r="CF36"/>
  <c r="CE36"/>
  <c r="CD36"/>
  <c r="CC36"/>
  <c r="CB36"/>
  <c r="CA36"/>
  <c r="BZ36"/>
  <c r="BY36"/>
  <c r="BX36"/>
  <c r="BW36"/>
  <c r="BV36"/>
  <c r="BU36"/>
  <c r="BT36"/>
  <c r="BS36"/>
  <c r="BR36"/>
  <c r="BQ36"/>
  <c r="BP36"/>
  <c r="BO36"/>
  <c r="BN36"/>
  <c r="BM36"/>
  <c r="BL36"/>
  <c r="BK36"/>
  <c r="BJ36"/>
  <c r="BI36"/>
  <c r="BH36"/>
  <c r="BG36"/>
  <c r="BF36"/>
  <c r="BE36"/>
  <c r="BD36"/>
  <c r="BC36"/>
  <c r="BB36"/>
  <c r="BA36"/>
  <c r="AZ36"/>
  <c r="AY36"/>
  <c r="AX36"/>
  <c r="AW36"/>
  <c r="AV36"/>
  <c r="AU36"/>
  <c r="AT36"/>
  <c r="AS36"/>
  <c r="AR36"/>
  <c r="AQ36"/>
  <c r="AP36"/>
  <c r="AO36"/>
  <c r="AN36"/>
  <c r="AM36"/>
  <c r="AL36"/>
  <c r="AK36"/>
  <c r="AJ36"/>
  <c r="AI36"/>
  <c r="AH36"/>
  <c r="AG36"/>
  <c r="AF36"/>
  <c r="AE36"/>
  <c r="AD36"/>
  <c r="AC36"/>
  <c r="AB36"/>
  <c r="AA36"/>
  <c r="Z36"/>
  <c r="Y36"/>
  <c r="X36"/>
  <c r="W36"/>
  <c r="V36"/>
  <c r="U36"/>
  <c r="T36"/>
  <c r="S36"/>
  <c r="R36"/>
  <c r="Q36"/>
  <c r="P36"/>
  <c r="O36"/>
  <c r="N36"/>
  <c r="M36"/>
  <c r="L36"/>
  <c r="K36"/>
  <c r="J36"/>
  <c r="I36"/>
  <c r="H36"/>
  <c r="G36"/>
  <c r="F36"/>
  <c r="E36"/>
  <c r="D36"/>
  <c r="C36"/>
  <c r="CQ35"/>
  <c r="CP35"/>
  <c r="CO35"/>
  <c r="CN35"/>
  <c r="CM35"/>
  <c r="CL35"/>
  <c r="CK35"/>
  <c r="CJ35"/>
  <c r="CI35"/>
  <c r="CH35"/>
  <c r="CG35"/>
  <c r="CF35"/>
  <c r="CE35"/>
  <c r="CD35"/>
  <c r="CC35"/>
  <c r="CB35"/>
  <c r="CA35"/>
  <c r="BZ35"/>
  <c r="BY35"/>
  <c r="BX35"/>
  <c r="BW35"/>
  <c r="BV35"/>
  <c r="BU35"/>
  <c r="BT35"/>
  <c r="BS35"/>
  <c r="BR35"/>
  <c r="BQ35"/>
  <c r="BP35"/>
  <c r="BO35"/>
  <c r="BN35"/>
  <c r="BM35"/>
  <c r="BL35"/>
  <c r="BK35"/>
  <c r="BJ35"/>
  <c r="BI35"/>
  <c r="BH35"/>
  <c r="BG35"/>
  <c r="BF35"/>
  <c r="BE35"/>
  <c r="BD35"/>
  <c r="BC35"/>
  <c r="BB35"/>
  <c r="BA35"/>
  <c r="AZ35"/>
  <c r="AY35"/>
  <c r="AX35"/>
  <c r="AW35"/>
  <c r="AV35"/>
  <c r="AU35"/>
  <c r="AT35"/>
  <c r="AS35"/>
  <c r="AR35"/>
  <c r="AQ35"/>
  <c r="AP35"/>
  <c r="AO35"/>
  <c r="AN35"/>
  <c r="AM35"/>
  <c r="AL35"/>
  <c r="AK35"/>
  <c r="AJ35"/>
  <c r="AI35"/>
  <c r="AH35"/>
  <c r="AG35"/>
  <c r="AF35"/>
  <c r="AE35"/>
  <c r="AD35"/>
  <c r="AC35"/>
  <c r="AB35"/>
  <c r="AA35"/>
  <c r="Z35"/>
  <c r="Y35"/>
  <c r="X35"/>
  <c r="W35"/>
  <c r="V35"/>
  <c r="U35"/>
  <c r="T35"/>
  <c r="S35"/>
  <c r="R35"/>
  <c r="Q35"/>
  <c r="P35"/>
  <c r="O35"/>
  <c r="N35"/>
  <c r="M35"/>
  <c r="L35"/>
  <c r="K35"/>
  <c r="J35"/>
  <c r="I35"/>
  <c r="H35"/>
  <c r="G35"/>
  <c r="F35"/>
  <c r="E35"/>
  <c r="D35"/>
  <c r="CQ33"/>
  <c r="CP33"/>
  <c r="CO33"/>
  <c r="CN33"/>
  <c r="CL33"/>
  <c r="CK33"/>
  <c r="CJ33"/>
  <c r="CI33"/>
  <c r="CH33"/>
  <c r="CG33"/>
  <c r="CF33"/>
  <c r="CE33"/>
  <c r="BU33"/>
  <c r="BQ33"/>
  <c r="BK33"/>
  <c r="BC33"/>
  <c r="BB33"/>
  <c r="BA33"/>
  <c r="AZ33"/>
  <c r="AY33"/>
  <c r="AX33"/>
  <c r="AW33"/>
  <c r="AV33"/>
  <c r="AU33"/>
  <c r="AT33"/>
  <c r="AS33"/>
  <c r="AR33"/>
  <c r="AQ33"/>
  <c r="AP33"/>
  <c r="AO33"/>
  <c r="AN33"/>
  <c r="AM33"/>
  <c r="AL33"/>
  <c r="AK33"/>
  <c r="AJ33"/>
  <c r="AI33"/>
  <c r="AH33"/>
  <c r="AG33"/>
  <c r="AF33"/>
  <c r="AE33"/>
  <c r="AD33"/>
  <c r="AC33"/>
  <c r="AB33"/>
  <c r="AA33"/>
  <c r="Z33"/>
  <c r="Y33"/>
  <c r="X33"/>
  <c r="W33"/>
  <c r="V33"/>
  <c r="U33"/>
  <c r="T33"/>
  <c r="S33"/>
  <c r="R33"/>
  <c r="Q33"/>
  <c r="P33"/>
  <c r="O33"/>
  <c r="N33"/>
  <c r="M33"/>
  <c r="L33"/>
  <c r="K33"/>
  <c r="J33"/>
  <c r="I33"/>
  <c r="H33"/>
  <c r="G33"/>
  <c r="F33"/>
  <c r="E33"/>
  <c r="D33"/>
  <c r="C33"/>
  <c r="CQ32"/>
  <c r="CP32"/>
  <c r="CO32"/>
  <c r="CN32"/>
  <c r="CL32"/>
  <c r="CK32"/>
  <c r="CJ32"/>
  <c r="CI32"/>
  <c r="CH32"/>
  <c r="CG32"/>
  <c r="CF32"/>
  <c r="CE32"/>
  <c r="BU32"/>
  <c r="BQ32"/>
  <c r="BK32"/>
  <c r="BC32"/>
  <c r="BB32"/>
  <c r="BA32"/>
  <c r="AZ32"/>
  <c r="AY32"/>
  <c r="AX32"/>
  <c r="AW32"/>
  <c r="AV32"/>
  <c r="AU32"/>
  <c r="AT32"/>
  <c r="AS32"/>
  <c r="AR32"/>
  <c r="AQ32"/>
  <c r="AP32"/>
  <c r="AO32"/>
  <c r="AN32"/>
  <c r="AM32"/>
  <c r="AL32"/>
  <c r="AK32"/>
  <c r="AJ32"/>
  <c r="AI32"/>
  <c r="AH32"/>
  <c r="AG32"/>
  <c r="AF32"/>
  <c r="AE32"/>
  <c r="AD32"/>
  <c r="AC32"/>
  <c r="AB32"/>
  <c r="AA32"/>
  <c r="Z32"/>
  <c r="Y32"/>
  <c r="X32"/>
  <c r="W32"/>
  <c r="V32"/>
  <c r="U32"/>
  <c r="T32"/>
  <c r="S32"/>
  <c r="R32"/>
  <c r="Q32"/>
  <c r="P32"/>
  <c r="O32"/>
  <c r="N32"/>
  <c r="M32"/>
  <c r="L32"/>
  <c r="K32"/>
  <c r="J32"/>
  <c r="I32"/>
  <c r="H32"/>
  <c r="G32"/>
  <c r="F32"/>
  <c r="E32"/>
  <c r="D32"/>
  <c r="C32"/>
  <c r="CR31"/>
  <c r="CQ31"/>
  <c r="CP31"/>
  <c r="CO31"/>
  <c r="CN31"/>
  <c r="CL31"/>
  <c r="CK31"/>
  <c r="CJ31"/>
  <c r="CI31"/>
  <c r="CH31"/>
  <c r="CG31"/>
  <c r="CF31"/>
  <c r="CE31"/>
  <c r="CD31"/>
  <c r="CC31"/>
  <c r="CB31"/>
  <c r="CA31"/>
  <c r="BZ31"/>
  <c r="BY31"/>
  <c r="BX31"/>
  <c r="BW31"/>
  <c r="BV31"/>
  <c r="BU31"/>
  <c r="BT31"/>
  <c r="BS31"/>
  <c r="BR31"/>
  <c r="BQ31"/>
  <c r="BP31"/>
  <c r="BO31"/>
  <c r="BN31"/>
  <c r="BM31"/>
  <c r="BL31"/>
  <c r="BK31"/>
  <c r="BJ31"/>
  <c r="BI31"/>
  <c r="BH31"/>
  <c r="BG31"/>
  <c r="BF31"/>
  <c r="BE31"/>
  <c r="BD31"/>
  <c r="BC31"/>
  <c r="BB31"/>
  <c r="BA31"/>
  <c r="AZ31"/>
  <c r="AY31"/>
  <c r="AX31"/>
  <c r="AW31"/>
  <c r="AV31"/>
  <c r="AU31"/>
  <c r="AT31"/>
  <c r="AS31"/>
  <c r="AR31"/>
  <c r="AQ31"/>
  <c r="AP31"/>
  <c r="AP43" s="1"/>
  <c r="AO31"/>
  <c r="AO43" s="1"/>
  <c r="AN31"/>
  <c r="AN43" s="1"/>
  <c r="AM31"/>
  <c r="AM43" s="1"/>
  <c r="AL31"/>
  <c r="AL43" s="1"/>
  <c r="AK31"/>
  <c r="AK43" s="1"/>
  <c r="AJ31"/>
  <c r="AJ43" s="1"/>
  <c r="AI31"/>
  <c r="AI43" s="1"/>
  <c r="AH31"/>
  <c r="AH43" s="1"/>
  <c r="AG31"/>
  <c r="AG43" s="1"/>
  <c r="AF31"/>
  <c r="AF43" s="1"/>
  <c r="AE31"/>
  <c r="AE43" s="1"/>
  <c r="AD31"/>
  <c r="AD43" s="1"/>
  <c r="AC31"/>
  <c r="AC43" s="1"/>
  <c r="AB31"/>
  <c r="AB43" s="1"/>
  <c r="AA31"/>
  <c r="AA43" s="1"/>
  <c r="Z31"/>
  <c r="Z43" s="1"/>
  <c r="Y31"/>
  <c r="Y43" s="1"/>
  <c r="X31"/>
  <c r="X43" s="1"/>
  <c r="W31"/>
  <c r="W43" s="1"/>
  <c r="V31"/>
  <c r="V43" s="1"/>
  <c r="U31"/>
  <c r="U43" s="1"/>
  <c r="T31"/>
  <c r="T43" s="1"/>
  <c r="S31"/>
  <c r="S43" s="1"/>
  <c r="R31"/>
  <c r="R43" s="1"/>
  <c r="Q31"/>
  <c r="Q43" s="1"/>
  <c r="P31"/>
  <c r="P43" s="1"/>
  <c r="O31"/>
  <c r="O43" s="1"/>
  <c r="N31"/>
  <c r="N43" s="1"/>
  <c r="M31"/>
  <c r="M43" s="1"/>
  <c r="L31"/>
  <c r="L43" s="1"/>
  <c r="K31"/>
  <c r="K43" s="1"/>
  <c r="J31"/>
  <c r="J43" s="1"/>
  <c r="I31"/>
  <c r="I43" s="1"/>
  <c r="H31"/>
  <c r="G31"/>
  <c r="F31"/>
  <c r="E31"/>
  <c r="D31"/>
  <c r="C31"/>
  <c r="CQ30"/>
  <c r="CP30"/>
  <c r="CO30"/>
  <c r="CN30"/>
  <c r="CL30"/>
  <c r="CK30"/>
  <c r="CJ30"/>
  <c r="CI30"/>
  <c r="CH30"/>
  <c r="CG30"/>
  <c r="CF30"/>
  <c r="CE30"/>
  <c r="BU30"/>
  <c r="BQ30"/>
  <c r="BK30"/>
  <c r="BC30"/>
  <c r="BB30"/>
  <c r="BA30"/>
  <c r="AZ30"/>
  <c r="AY30"/>
  <c r="AX30"/>
  <c r="AW30"/>
  <c r="AV30"/>
  <c r="AU30"/>
  <c r="AT30"/>
  <c r="AS30"/>
  <c r="AR30"/>
  <c r="AQ30"/>
  <c r="AP30"/>
  <c r="AO30"/>
  <c r="AN30"/>
  <c r="AM30"/>
  <c r="AL30"/>
  <c r="AK30"/>
  <c r="AJ30"/>
  <c r="AI30"/>
  <c r="AH30"/>
  <c r="AG30"/>
  <c r="AF30"/>
  <c r="AE30"/>
  <c r="AD30"/>
  <c r="AC30"/>
  <c r="AB30"/>
  <c r="AA30"/>
  <c r="Z30"/>
  <c r="Y30"/>
  <c r="X30"/>
  <c r="W30"/>
  <c r="V30"/>
  <c r="U30"/>
  <c r="T30"/>
  <c r="S30"/>
  <c r="R30"/>
  <c r="Q30"/>
  <c r="P30"/>
  <c r="O30"/>
  <c r="N30"/>
  <c r="M30"/>
  <c r="L30"/>
  <c r="K30"/>
  <c r="J30"/>
  <c r="I30"/>
  <c r="H30"/>
  <c r="G30"/>
  <c r="F30"/>
  <c r="E30"/>
  <c r="D30"/>
  <c r="C30"/>
  <c r="CQ29"/>
  <c r="CP29"/>
  <c r="CO29"/>
  <c r="CN29"/>
  <c r="CL29"/>
  <c r="CK29"/>
  <c r="CJ29"/>
  <c r="CI29"/>
  <c r="CH29"/>
  <c r="CG29"/>
  <c r="CF29"/>
  <c r="CE29"/>
  <c r="BU29"/>
  <c r="BQ29"/>
  <c r="BK29"/>
  <c r="BC29"/>
  <c r="BB29"/>
  <c r="BA29"/>
  <c r="AZ29"/>
  <c r="AY29"/>
  <c r="AX29"/>
  <c r="AW29"/>
  <c r="AV29"/>
  <c r="AU29"/>
  <c r="AT29"/>
  <c r="AS29"/>
  <c r="AR29"/>
  <c r="AQ29"/>
  <c r="AP29"/>
  <c r="AO29"/>
  <c r="AN29"/>
  <c r="AM29"/>
  <c r="AL29"/>
  <c r="AK29"/>
  <c r="AJ29"/>
  <c r="AI29"/>
  <c r="AH29"/>
  <c r="AG29"/>
  <c r="AF29"/>
  <c r="AE29"/>
  <c r="AD29"/>
  <c r="AC29"/>
  <c r="AB29"/>
  <c r="AA29"/>
  <c r="Z29"/>
  <c r="Y29"/>
  <c r="X29"/>
  <c r="W29"/>
  <c r="V29"/>
  <c r="U29"/>
  <c r="T29"/>
  <c r="S29"/>
  <c r="R29"/>
  <c r="Q29"/>
  <c r="P29"/>
  <c r="O29"/>
  <c r="N29"/>
  <c r="M29"/>
  <c r="L29"/>
  <c r="K29"/>
  <c r="J29"/>
  <c r="I29"/>
  <c r="H29"/>
  <c r="G29"/>
  <c r="F29"/>
  <c r="E29"/>
  <c r="D29"/>
  <c r="C29"/>
  <c r="CR28"/>
  <c r="CQ28"/>
  <c r="CP28"/>
  <c r="CO28"/>
  <c r="CN28"/>
  <c r="CL28"/>
  <c r="CK28"/>
  <c r="CJ28"/>
  <c r="CI28"/>
  <c r="CH28"/>
  <c r="CG28"/>
  <c r="CF28"/>
  <c r="CE28"/>
  <c r="CD28"/>
  <c r="CC28"/>
  <c r="CB28"/>
  <c r="CA28"/>
  <c r="BZ28"/>
  <c r="BY28"/>
  <c r="BX28"/>
  <c r="BW28"/>
  <c r="BV28"/>
  <c r="BU28"/>
  <c r="BT28"/>
  <c r="BS28"/>
  <c r="BR28"/>
  <c r="BQ28"/>
  <c r="BP28"/>
  <c r="BO28"/>
  <c r="BN28"/>
  <c r="BM28"/>
  <c r="BL28"/>
  <c r="BK28"/>
  <c r="BJ28"/>
  <c r="BI28"/>
  <c r="BH28"/>
  <c r="BG28"/>
  <c r="BF28"/>
  <c r="BE28"/>
  <c r="BD28"/>
  <c r="BC28"/>
  <c r="BB28"/>
  <c r="BA28"/>
  <c r="AZ28"/>
  <c r="AY28"/>
  <c r="AX28"/>
  <c r="AW28"/>
  <c r="AV28"/>
  <c r="AU28"/>
  <c r="AT28"/>
  <c r="AS28"/>
  <c r="AR28"/>
  <c r="AQ28"/>
  <c r="AP28"/>
  <c r="AP42" s="1"/>
  <c r="AO28"/>
  <c r="AO42" s="1"/>
  <c r="AN28"/>
  <c r="AN42" s="1"/>
  <c r="AM28"/>
  <c r="AM42" s="1"/>
  <c r="AL28"/>
  <c r="AL42" s="1"/>
  <c r="AK28"/>
  <c r="AK42" s="1"/>
  <c r="AJ28"/>
  <c r="AJ42" s="1"/>
  <c r="AI28"/>
  <c r="AI42" s="1"/>
  <c r="AH28"/>
  <c r="AH42" s="1"/>
  <c r="AG28"/>
  <c r="AG42" s="1"/>
  <c r="AF28"/>
  <c r="AF42" s="1"/>
  <c r="AE28"/>
  <c r="AE42" s="1"/>
  <c r="AD28"/>
  <c r="AD42" s="1"/>
  <c r="AC28"/>
  <c r="AC42" s="1"/>
  <c r="AB28"/>
  <c r="AB42" s="1"/>
  <c r="AA28"/>
  <c r="AA42" s="1"/>
  <c r="Z28"/>
  <c r="Z42" s="1"/>
  <c r="Y28"/>
  <c r="Y42" s="1"/>
  <c r="X28"/>
  <c r="X42" s="1"/>
  <c r="W28"/>
  <c r="W42" s="1"/>
  <c r="V28"/>
  <c r="V42" s="1"/>
  <c r="U28"/>
  <c r="U42" s="1"/>
  <c r="T28"/>
  <c r="T42" s="1"/>
  <c r="S28"/>
  <c r="S42" s="1"/>
  <c r="R28"/>
  <c r="R42" s="1"/>
  <c r="Q28"/>
  <c r="Q42" s="1"/>
  <c r="P28"/>
  <c r="P42" s="1"/>
  <c r="O28"/>
  <c r="O42" s="1"/>
  <c r="N28"/>
  <c r="N42" s="1"/>
  <c r="M28"/>
  <c r="M42" s="1"/>
  <c r="L28"/>
  <c r="L42" s="1"/>
  <c r="K28"/>
  <c r="K42" s="1"/>
  <c r="J28"/>
  <c r="J42" s="1"/>
  <c r="I28"/>
  <c r="I42" s="1"/>
  <c r="H28"/>
  <c r="G28"/>
  <c r="F28"/>
  <c r="E28"/>
  <c r="D28"/>
  <c r="C28"/>
  <c r="CM11"/>
  <c r="CM10"/>
  <c r="CM9"/>
  <c r="CM8"/>
  <c r="CM33" s="1"/>
  <c r="BY5" i="1"/>
  <c r="BZ5" s="1"/>
  <c r="BZ14"/>
  <c r="BZ15"/>
  <c r="BZ16"/>
  <c r="BZ17"/>
  <c r="BZ18"/>
  <c r="BZ19"/>
  <c r="BZ20"/>
  <c r="BZ4"/>
  <c r="BZ6"/>
  <c r="BZ7"/>
  <c r="BZ8"/>
  <c r="BZ9"/>
  <c r="BZ10"/>
  <c r="BZ11"/>
  <c r="BZ12"/>
  <c r="BZ13"/>
  <c r="BZ3"/>
  <c r="E98"/>
  <c r="C56" i="2"/>
  <c r="D56"/>
  <c r="E56"/>
  <c r="F56"/>
  <c r="F58" s="1"/>
  <c r="F60" s="1"/>
  <c r="F62" s="1"/>
  <c r="F64" s="1"/>
  <c r="F66" s="1"/>
  <c r="F68" s="1"/>
  <c r="F70" s="1"/>
  <c r="F72" s="1"/>
  <c r="F74" s="1"/>
  <c r="F76" s="1"/>
  <c r="F78" s="1"/>
  <c r="F80" s="1"/>
  <c r="F82" s="1"/>
  <c r="F84" s="1"/>
  <c r="F86" s="1"/>
  <c r="F88" s="1"/>
  <c r="F90" s="1"/>
  <c r="F92" s="1"/>
  <c r="F94" s="1"/>
  <c r="F96" s="1"/>
  <c r="F98" s="1"/>
  <c r="F100" s="1"/>
  <c r="F102" s="1"/>
  <c r="F104" s="1"/>
  <c r="F106" s="1"/>
  <c r="G56"/>
  <c r="H56"/>
  <c r="I56"/>
  <c r="J56"/>
  <c r="J58" s="1"/>
  <c r="J60" s="1"/>
  <c r="J62" s="1"/>
  <c r="J64" s="1"/>
  <c r="J66" s="1"/>
  <c r="J68" s="1"/>
  <c r="J70" s="1"/>
  <c r="J72" s="1"/>
  <c r="J74" s="1"/>
  <c r="J76" s="1"/>
  <c r="J78" s="1"/>
  <c r="J80" s="1"/>
  <c r="J82" s="1"/>
  <c r="J84" s="1"/>
  <c r="J86" s="1"/>
  <c r="J88" s="1"/>
  <c r="J90" s="1"/>
  <c r="J92" s="1"/>
  <c r="J94" s="1"/>
  <c r="J96" s="1"/>
  <c r="J98" s="1"/>
  <c r="J100" s="1"/>
  <c r="J102" s="1"/>
  <c r="J104" s="1"/>
  <c r="J106" s="1"/>
  <c r="K56"/>
  <c r="L56"/>
  <c r="L58" s="1"/>
  <c r="L60" s="1"/>
  <c r="L62" s="1"/>
  <c r="L64" s="1"/>
  <c r="L66" s="1"/>
  <c r="L68" s="1"/>
  <c r="L70" s="1"/>
  <c r="L72" s="1"/>
  <c r="L74" s="1"/>
  <c r="L76" s="1"/>
  <c r="L78" s="1"/>
  <c r="L80" s="1"/>
  <c r="L82" s="1"/>
  <c r="L84" s="1"/>
  <c r="L86" s="1"/>
  <c r="L88" s="1"/>
  <c r="L90" s="1"/>
  <c r="L92" s="1"/>
  <c r="L94" s="1"/>
  <c r="L96" s="1"/>
  <c r="L98" s="1"/>
  <c r="L100" s="1"/>
  <c r="L102" s="1"/>
  <c r="L104" s="1"/>
  <c r="L106" s="1"/>
  <c r="M56"/>
  <c r="N56"/>
  <c r="N58" s="1"/>
  <c r="N60" s="1"/>
  <c r="N62" s="1"/>
  <c r="N64" s="1"/>
  <c r="N66" s="1"/>
  <c r="N68" s="1"/>
  <c r="N70" s="1"/>
  <c r="N72" s="1"/>
  <c r="N74" s="1"/>
  <c r="N76" s="1"/>
  <c r="N78" s="1"/>
  <c r="N80" s="1"/>
  <c r="N82" s="1"/>
  <c r="N84" s="1"/>
  <c r="N86" s="1"/>
  <c r="N88" s="1"/>
  <c r="N90" s="1"/>
  <c r="N92" s="1"/>
  <c r="N94" s="1"/>
  <c r="N96" s="1"/>
  <c r="N98" s="1"/>
  <c r="N100" s="1"/>
  <c r="N102" s="1"/>
  <c r="N104" s="1"/>
  <c r="N106" s="1"/>
  <c r="O56"/>
  <c r="P56"/>
  <c r="P58" s="1"/>
  <c r="P60" s="1"/>
  <c r="P62" s="1"/>
  <c r="P64" s="1"/>
  <c r="P66" s="1"/>
  <c r="P68" s="1"/>
  <c r="P70" s="1"/>
  <c r="P72" s="1"/>
  <c r="P74" s="1"/>
  <c r="P76" s="1"/>
  <c r="P78" s="1"/>
  <c r="P80" s="1"/>
  <c r="P82" s="1"/>
  <c r="P84" s="1"/>
  <c r="P86" s="1"/>
  <c r="P88" s="1"/>
  <c r="P90" s="1"/>
  <c r="P92" s="1"/>
  <c r="P94" s="1"/>
  <c r="P96" s="1"/>
  <c r="P98" s="1"/>
  <c r="P100" s="1"/>
  <c r="P102" s="1"/>
  <c r="P104" s="1"/>
  <c r="P106" s="1"/>
  <c r="Q56"/>
  <c r="R56"/>
  <c r="R58" s="1"/>
  <c r="R60" s="1"/>
  <c r="R62" s="1"/>
  <c r="R64" s="1"/>
  <c r="R66" s="1"/>
  <c r="R68" s="1"/>
  <c r="R70" s="1"/>
  <c r="R72" s="1"/>
  <c r="R74" s="1"/>
  <c r="R76" s="1"/>
  <c r="R78" s="1"/>
  <c r="R80" s="1"/>
  <c r="R82" s="1"/>
  <c r="R84" s="1"/>
  <c r="R86" s="1"/>
  <c r="R88" s="1"/>
  <c r="R90" s="1"/>
  <c r="R92" s="1"/>
  <c r="R94" s="1"/>
  <c r="R96" s="1"/>
  <c r="R98" s="1"/>
  <c r="R100" s="1"/>
  <c r="R102" s="1"/>
  <c r="R104" s="1"/>
  <c r="R106" s="1"/>
  <c r="S56"/>
  <c r="T56"/>
  <c r="U56"/>
  <c r="V56"/>
  <c r="W56"/>
  <c r="X56"/>
  <c r="Y56"/>
  <c r="Z56"/>
  <c r="Z58" s="1"/>
  <c r="Z60" s="1"/>
  <c r="Z62" s="1"/>
  <c r="Z64" s="1"/>
  <c r="Z66" s="1"/>
  <c r="Z68" s="1"/>
  <c r="Z70" s="1"/>
  <c r="Z72" s="1"/>
  <c r="Z74" s="1"/>
  <c r="Z76" s="1"/>
  <c r="Z78" s="1"/>
  <c r="Z80" s="1"/>
  <c r="Z82" s="1"/>
  <c r="Z84" s="1"/>
  <c r="Z86" s="1"/>
  <c r="Z88" s="1"/>
  <c r="Z90" s="1"/>
  <c r="Z92" s="1"/>
  <c r="Z94" s="1"/>
  <c r="Z96" s="1"/>
  <c r="Z98" s="1"/>
  <c r="Z100" s="1"/>
  <c r="Z102" s="1"/>
  <c r="Z104" s="1"/>
  <c r="Z106" s="1"/>
  <c r="AA56"/>
  <c r="AB56"/>
  <c r="AC56"/>
  <c r="AD56"/>
  <c r="AD58" s="1"/>
  <c r="AD60" s="1"/>
  <c r="AD62" s="1"/>
  <c r="AD64" s="1"/>
  <c r="AD66" s="1"/>
  <c r="AD68" s="1"/>
  <c r="AD70" s="1"/>
  <c r="AD72" s="1"/>
  <c r="AD74" s="1"/>
  <c r="AD76" s="1"/>
  <c r="AD78" s="1"/>
  <c r="AD80" s="1"/>
  <c r="AD82" s="1"/>
  <c r="AD84" s="1"/>
  <c r="AD86" s="1"/>
  <c r="AD88" s="1"/>
  <c r="AD90" s="1"/>
  <c r="AD92" s="1"/>
  <c r="AD94" s="1"/>
  <c r="AD96" s="1"/>
  <c r="AD98" s="1"/>
  <c r="AD100" s="1"/>
  <c r="AD102" s="1"/>
  <c r="AD104" s="1"/>
  <c r="AD106" s="1"/>
  <c r="AE56"/>
  <c r="AF56"/>
  <c r="AG56"/>
  <c r="AH56"/>
  <c r="AH58" s="1"/>
  <c r="AH60" s="1"/>
  <c r="AH62" s="1"/>
  <c r="AH64" s="1"/>
  <c r="AH66" s="1"/>
  <c r="AH68" s="1"/>
  <c r="AH70" s="1"/>
  <c r="AH72" s="1"/>
  <c r="AH74" s="1"/>
  <c r="AH76" s="1"/>
  <c r="AH78" s="1"/>
  <c r="AH80" s="1"/>
  <c r="AH82" s="1"/>
  <c r="AH84" s="1"/>
  <c r="AH86" s="1"/>
  <c r="AH88" s="1"/>
  <c r="AH90" s="1"/>
  <c r="AH92" s="1"/>
  <c r="AH94" s="1"/>
  <c r="AH96" s="1"/>
  <c r="AH98" s="1"/>
  <c r="AH100" s="1"/>
  <c r="AH102" s="1"/>
  <c r="AH104" s="1"/>
  <c r="AH106" s="1"/>
  <c r="AI56"/>
  <c r="C57"/>
  <c r="D57"/>
  <c r="E57"/>
  <c r="E59" s="1"/>
  <c r="E61" s="1"/>
  <c r="E63" s="1"/>
  <c r="E65" s="1"/>
  <c r="E67" s="1"/>
  <c r="E69" s="1"/>
  <c r="E71" s="1"/>
  <c r="E73" s="1"/>
  <c r="E75" s="1"/>
  <c r="E77" s="1"/>
  <c r="E79" s="1"/>
  <c r="E81" s="1"/>
  <c r="E83" s="1"/>
  <c r="E85" s="1"/>
  <c r="E87" s="1"/>
  <c r="E89" s="1"/>
  <c r="E91" s="1"/>
  <c r="E93" s="1"/>
  <c r="E95" s="1"/>
  <c r="E97" s="1"/>
  <c r="E99" s="1"/>
  <c r="E101" s="1"/>
  <c r="E103" s="1"/>
  <c r="E105" s="1"/>
  <c r="F57"/>
  <c r="G57"/>
  <c r="H57"/>
  <c r="I57"/>
  <c r="I59" s="1"/>
  <c r="I61" s="1"/>
  <c r="I63" s="1"/>
  <c r="I65" s="1"/>
  <c r="I67" s="1"/>
  <c r="I69" s="1"/>
  <c r="I71" s="1"/>
  <c r="I73" s="1"/>
  <c r="I75" s="1"/>
  <c r="I77" s="1"/>
  <c r="I79" s="1"/>
  <c r="I81" s="1"/>
  <c r="I83" s="1"/>
  <c r="I85" s="1"/>
  <c r="I87" s="1"/>
  <c r="I89" s="1"/>
  <c r="I91" s="1"/>
  <c r="I93" s="1"/>
  <c r="I95" s="1"/>
  <c r="I97" s="1"/>
  <c r="I99" s="1"/>
  <c r="I101" s="1"/>
  <c r="I103" s="1"/>
  <c r="I105" s="1"/>
  <c r="J57"/>
  <c r="K57"/>
  <c r="K59" s="1"/>
  <c r="K61" s="1"/>
  <c r="K63" s="1"/>
  <c r="K65" s="1"/>
  <c r="K67" s="1"/>
  <c r="K69" s="1"/>
  <c r="K71" s="1"/>
  <c r="K73" s="1"/>
  <c r="K75" s="1"/>
  <c r="K77" s="1"/>
  <c r="K79" s="1"/>
  <c r="K81" s="1"/>
  <c r="K83" s="1"/>
  <c r="K85" s="1"/>
  <c r="K87" s="1"/>
  <c r="K89" s="1"/>
  <c r="K91" s="1"/>
  <c r="K93" s="1"/>
  <c r="K95" s="1"/>
  <c r="K97" s="1"/>
  <c r="K99" s="1"/>
  <c r="K101" s="1"/>
  <c r="K103" s="1"/>
  <c r="K105" s="1"/>
  <c r="L57"/>
  <c r="M57"/>
  <c r="M59" s="1"/>
  <c r="M61" s="1"/>
  <c r="M63" s="1"/>
  <c r="M65" s="1"/>
  <c r="M67" s="1"/>
  <c r="M69" s="1"/>
  <c r="M71" s="1"/>
  <c r="M73" s="1"/>
  <c r="M75" s="1"/>
  <c r="M77" s="1"/>
  <c r="M79" s="1"/>
  <c r="M81" s="1"/>
  <c r="M83" s="1"/>
  <c r="M85" s="1"/>
  <c r="M87" s="1"/>
  <c r="M89" s="1"/>
  <c r="M91" s="1"/>
  <c r="M93" s="1"/>
  <c r="M95" s="1"/>
  <c r="M97" s="1"/>
  <c r="M99" s="1"/>
  <c r="M101" s="1"/>
  <c r="M103" s="1"/>
  <c r="M105" s="1"/>
  <c r="N57"/>
  <c r="O57"/>
  <c r="O59" s="1"/>
  <c r="O61" s="1"/>
  <c r="O63" s="1"/>
  <c r="O65" s="1"/>
  <c r="O67" s="1"/>
  <c r="O69" s="1"/>
  <c r="O71" s="1"/>
  <c r="O73" s="1"/>
  <c r="O75" s="1"/>
  <c r="O77" s="1"/>
  <c r="O79" s="1"/>
  <c r="O81" s="1"/>
  <c r="O83" s="1"/>
  <c r="O85" s="1"/>
  <c r="O87" s="1"/>
  <c r="O89" s="1"/>
  <c r="O91" s="1"/>
  <c r="O93" s="1"/>
  <c r="O95" s="1"/>
  <c r="O97" s="1"/>
  <c r="O99" s="1"/>
  <c r="O101" s="1"/>
  <c r="O103" s="1"/>
  <c r="O105" s="1"/>
  <c r="P57"/>
  <c r="Q57"/>
  <c r="Q59" s="1"/>
  <c r="Q61" s="1"/>
  <c r="Q63" s="1"/>
  <c r="Q65" s="1"/>
  <c r="Q67" s="1"/>
  <c r="Q69" s="1"/>
  <c r="Q71" s="1"/>
  <c r="Q73" s="1"/>
  <c r="Q75" s="1"/>
  <c r="Q77" s="1"/>
  <c r="Q79" s="1"/>
  <c r="Q81" s="1"/>
  <c r="Q83" s="1"/>
  <c r="Q85" s="1"/>
  <c r="Q87" s="1"/>
  <c r="Q89" s="1"/>
  <c r="Q91" s="1"/>
  <c r="Q93" s="1"/>
  <c r="Q95" s="1"/>
  <c r="Q97" s="1"/>
  <c r="Q99" s="1"/>
  <c r="Q101" s="1"/>
  <c r="Q103" s="1"/>
  <c r="Q105" s="1"/>
  <c r="R57"/>
  <c r="S57"/>
  <c r="T57"/>
  <c r="U57"/>
  <c r="V57"/>
  <c r="W57"/>
  <c r="X57"/>
  <c r="Y57"/>
  <c r="Y59" s="1"/>
  <c r="Y61" s="1"/>
  <c r="Y63" s="1"/>
  <c r="Y65" s="1"/>
  <c r="Y67" s="1"/>
  <c r="Y69" s="1"/>
  <c r="Y71" s="1"/>
  <c r="Y73" s="1"/>
  <c r="Y75" s="1"/>
  <c r="Y77" s="1"/>
  <c r="Y79" s="1"/>
  <c r="Y81" s="1"/>
  <c r="Y83" s="1"/>
  <c r="Y85" s="1"/>
  <c r="Y87" s="1"/>
  <c r="Y89" s="1"/>
  <c r="Y91" s="1"/>
  <c r="Y93" s="1"/>
  <c r="Y95" s="1"/>
  <c r="Y97" s="1"/>
  <c r="Y99" s="1"/>
  <c r="Y101" s="1"/>
  <c r="Y103" s="1"/>
  <c r="Y105" s="1"/>
  <c r="Z57"/>
  <c r="AA57"/>
  <c r="AB57"/>
  <c r="AC57"/>
  <c r="AC59" s="1"/>
  <c r="AC61" s="1"/>
  <c r="AC63" s="1"/>
  <c r="AC65" s="1"/>
  <c r="AC67" s="1"/>
  <c r="AC69" s="1"/>
  <c r="AC71" s="1"/>
  <c r="AC73" s="1"/>
  <c r="AC75" s="1"/>
  <c r="AC77" s="1"/>
  <c r="AC79" s="1"/>
  <c r="AC81" s="1"/>
  <c r="AC83" s="1"/>
  <c r="AC85" s="1"/>
  <c r="AC87" s="1"/>
  <c r="AC89" s="1"/>
  <c r="AC91" s="1"/>
  <c r="AC93" s="1"/>
  <c r="AC95" s="1"/>
  <c r="AC97" s="1"/>
  <c r="AC99" s="1"/>
  <c r="AC101" s="1"/>
  <c r="AC103" s="1"/>
  <c r="AC105" s="1"/>
  <c r="AD57"/>
  <c r="AE57"/>
  <c r="AF57"/>
  <c r="AG57"/>
  <c r="AG59" s="1"/>
  <c r="AG61" s="1"/>
  <c r="AG63" s="1"/>
  <c r="AG65" s="1"/>
  <c r="AG67" s="1"/>
  <c r="AG69" s="1"/>
  <c r="AG71" s="1"/>
  <c r="AG73" s="1"/>
  <c r="AG75" s="1"/>
  <c r="AG77" s="1"/>
  <c r="AG79" s="1"/>
  <c r="AG81" s="1"/>
  <c r="AG83" s="1"/>
  <c r="AG85" s="1"/>
  <c r="AG87" s="1"/>
  <c r="AG89" s="1"/>
  <c r="AG91" s="1"/>
  <c r="AG93" s="1"/>
  <c r="AG95" s="1"/>
  <c r="AG97" s="1"/>
  <c r="AG99" s="1"/>
  <c r="AG101" s="1"/>
  <c r="AG103" s="1"/>
  <c r="AG105" s="1"/>
  <c r="AH57"/>
  <c r="AI57"/>
  <c r="C58"/>
  <c r="D58"/>
  <c r="D60" s="1"/>
  <c r="D62" s="1"/>
  <c r="D64" s="1"/>
  <c r="D66" s="1"/>
  <c r="D68" s="1"/>
  <c r="D70" s="1"/>
  <c r="D72" s="1"/>
  <c r="D74" s="1"/>
  <c r="D76" s="1"/>
  <c r="D78" s="1"/>
  <c r="D80" s="1"/>
  <c r="D82" s="1"/>
  <c r="D84" s="1"/>
  <c r="D86" s="1"/>
  <c r="D88" s="1"/>
  <c r="D90" s="1"/>
  <c r="D92" s="1"/>
  <c r="D94" s="1"/>
  <c r="D96" s="1"/>
  <c r="D98" s="1"/>
  <c r="D100" s="1"/>
  <c r="D102" s="1"/>
  <c r="D104" s="1"/>
  <c r="D106" s="1"/>
  <c r="E58"/>
  <c r="G58"/>
  <c r="H58"/>
  <c r="H60" s="1"/>
  <c r="H62" s="1"/>
  <c r="H64" s="1"/>
  <c r="H66" s="1"/>
  <c r="H68" s="1"/>
  <c r="H70" s="1"/>
  <c r="H72" s="1"/>
  <c r="H74" s="1"/>
  <c r="H76" s="1"/>
  <c r="H78" s="1"/>
  <c r="H80" s="1"/>
  <c r="H82" s="1"/>
  <c r="H84" s="1"/>
  <c r="H86" s="1"/>
  <c r="H88" s="1"/>
  <c r="H90" s="1"/>
  <c r="H92" s="1"/>
  <c r="H94" s="1"/>
  <c r="H96" s="1"/>
  <c r="H98" s="1"/>
  <c r="H100" s="1"/>
  <c r="H102" s="1"/>
  <c r="H104" s="1"/>
  <c r="H106" s="1"/>
  <c r="I58"/>
  <c r="K58"/>
  <c r="K60" s="1"/>
  <c r="K62" s="1"/>
  <c r="K64" s="1"/>
  <c r="K66" s="1"/>
  <c r="K68" s="1"/>
  <c r="K70" s="1"/>
  <c r="K72" s="1"/>
  <c r="K74" s="1"/>
  <c r="K76" s="1"/>
  <c r="K78" s="1"/>
  <c r="K80" s="1"/>
  <c r="K82" s="1"/>
  <c r="K84" s="1"/>
  <c r="K86" s="1"/>
  <c r="K88" s="1"/>
  <c r="K90" s="1"/>
  <c r="K92" s="1"/>
  <c r="K94" s="1"/>
  <c r="K96" s="1"/>
  <c r="K98" s="1"/>
  <c r="K100" s="1"/>
  <c r="K102" s="1"/>
  <c r="K104" s="1"/>
  <c r="K106" s="1"/>
  <c r="M58"/>
  <c r="M60" s="1"/>
  <c r="M62" s="1"/>
  <c r="M64" s="1"/>
  <c r="M66" s="1"/>
  <c r="M68" s="1"/>
  <c r="M70" s="1"/>
  <c r="M72" s="1"/>
  <c r="M74" s="1"/>
  <c r="M76" s="1"/>
  <c r="M78" s="1"/>
  <c r="M80" s="1"/>
  <c r="M82" s="1"/>
  <c r="M84" s="1"/>
  <c r="M86" s="1"/>
  <c r="M88" s="1"/>
  <c r="M90" s="1"/>
  <c r="M92" s="1"/>
  <c r="M94" s="1"/>
  <c r="M96" s="1"/>
  <c r="M98" s="1"/>
  <c r="M100" s="1"/>
  <c r="M102" s="1"/>
  <c r="M104" s="1"/>
  <c r="M106" s="1"/>
  <c r="O58"/>
  <c r="O60" s="1"/>
  <c r="O62" s="1"/>
  <c r="O64" s="1"/>
  <c r="O66" s="1"/>
  <c r="O68" s="1"/>
  <c r="O70" s="1"/>
  <c r="O72" s="1"/>
  <c r="O74" s="1"/>
  <c r="O76" s="1"/>
  <c r="O78" s="1"/>
  <c r="O80" s="1"/>
  <c r="O82" s="1"/>
  <c r="O84" s="1"/>
  <c r="O86" s="1"/>
  <c r="O88" s="1"/>
  <c r="O90" s="1"/>
  <c r="O92" s="1"/>
  <c r="O94" s="1"/>
  <c r="O96" s="1"/>
  <c r="O98" s="1"/>
  <c r="O100" s="1"/>
  <c r="O102" s="1"/>
  <c r="O104" s="1"/>
  <c r="O106" s="1"/>
  <c r="Q58"/>
  <c r="S58"/>
  <c r="T58"/>
  <c r="U58"/>
  <c r="V58"/>
  <c r="W58"/>
  <c r="X58"/>
  <c r="X60" s="1"/>
  <c r="X62" s="1"/>
  <c r="X64" s="1"/>
  <c r="X66" s="1"/>
  <c r="X68" s="1"/>
  <c r="X70" s="1"/>
  <c r="X72" s="1"/>
  <c r="X74" s="1"/>
  <c r="X76" s="1"/>
  <c r="X78" s="1"/>
  <c r="X80" s="1"/>
  <c r="X82" s="1"/>
  <c r="X84" s="1"/>
  <c r="X86" s="1"/>
  <c r="X88" s="1"/>
  <c r="X90" s="1"/>
  <c r="X92" s="1"/>
  <c r="X94" s="1"/>
  <c r="X96" s="1"/>
  <c r="X98" s="1"/>
  <c r="Y58"/>
  <c r="AA58"/>
  <c r="AA60" s="1"/>
  <c r="AA62" s="1"/>
  <c r="AA64" s="1"/>
  <c r="AA66" s="1"/>
  <c r="AA68" s="1"/>
  <c r="AA70" s="1"/>
  <c r="AA72" s="1"/>
  <c r="AA74" s="1"/>
  <c r="AA76" s="1"/>
  <c r="AA78" s="1"/>
  <c r="AA80" s="1"/>
  <c r="AA82" s="1"/>
  <c r="AA84" s="1"/>
  <c r="AA86" s="1"/>
  <c r="AA88" s="1"/>
  <c r="AA90" s="1"/>
  <c r="AA92" s="1"/>
  <c r="AA94" s="1"/>
  <c r="AA96" s="1"/>
  <c r="AA98" s="1"/>
  <c r="AA100" s="1"/>
  <c r="AA102" s="1"/>
  <c r="AA104" s="1"/>
  <c r="AA106" s="1"/>
  <c r="AB58"/>
  <c r="AC58"/>
  <c r="AE58"/>
  <c r="AE60" s="1"/>
  <c r="AE62" s="1"/>
  <c r="AE64" s="1"/>
  <c r="AE66" s="1"/>
  <c r="AE68" s="1"/>
  <c r="AE70" s="1"/>
  <c r="AE72" s="1"/>
  <c r="AE74" s="1"/>
  <c r="AE76" s="1"/>
  <c r="AE78" s="1"/>
  <c r="AE80" s="1"/>
  <c r="AE82" s="1"/>
  <c r="AE84" s="1"/>
  <c r="AE86" s="1"/>
  <c r="AE88" s="1"/>
  <c r="AE90" s="1"/>
  <c r="AE92" s="1"/>
  <c r="AE94" s="1"/>
  <c r="AE96" s="1"/>
  <c r="AE98" s="1"/>
  <c r="AE100" s="1"/>
  <c r="AE102" s="1"/>
  <c r="AE104" s="1"/>
  <c r="AE106" s="1"/>
  <c r="AF58"/>
  <c r="AF60" s="1"/>
  <c r="AF62" s="1"/>
  <c r="AF64" s="1"/>
  <c r="AG58"/>
  <c r="AG60" s="1"/>
  <c r="AG62" s="1"/>
  <c r="AG64" s="1"/>
  <c r="AG66" s="1"/>
  <c r="AG68" s="1"/>
  <c r="AG70" s="1"/>
  <c r="AG72" s="1"/>
  <c r="AG74" s="1"/>
  <c r="AG76" s="1"/>
  <c r="AG78" s="1"/>
  <c r="AG80" s="1"/>
  <c r="AG82" s="1"/>
  <c r="AG84" s="1"/>
  <c r="AG86" s="1"/>
  <c r="AG88" s="1"/>
  <c r="AG90" s="1"/>
  <c r="AG92" s="1"/>
  <c r="AG94" s="1"/>
  <c r="AG96" s="1"/>
  <c r="AG98" s="1"/>
  <c r="AG100" s="1"/>
  <c r="AG102" s="1"/>
  <c r="AG104" s="1"/>
  <c r="AG106" s="1"/>
  <c r="AI58"/>
  <c r="C59"/>
  <c r="C61" s="1"/>
  <c r="C63" s="1"/>
  <c r="C65" s="1"/>
  <c r="C67" s="1"/>
  <c r="C69" s="1"/>
  <c r="C71" s="1"/>
  <c r="C73" s="1"/>
  <c r="C75" s="1"/>
  <c r="C77" s="1"/>
  <c r="C79" s="1"/>
  <c r="C81" s="1"/>
  <c r="C83" s="1"/>
  <c r="C85" s="1"/>
  <c r="C87" s="1"/>
  <c r="C89" s="1"/>
  <c r="C91" s="1"/>
  <c r="C93" s="1"/>
  <c r="C95" s="1"/>
  <c r="C97" s="1"/>
  <c r="C99" s="1"/>
  <c r="C101" s="1"/>
  <c r="C103" s="1"/>
  <c r="C105" s="1"/>
  <c r="D59"/>
  <c r="F59"/>
  <c r="G59"/>
  <c r="G61" s="1"/>
  <c r="G63" s="1"/>
  <c r="G65" s="1"/>
  <c r="H59"/>
  <c r="J59"/>
  <c r="J61" s="1"/>
  <c r="J63" s="1"/>
  <c r="J65" s="1"/>
  <c r="J67" s="1"/>
  <c r="J69" s="1"/>
  <c r="J71" s="1"/>
  <c r="J73" s="1"/>
  <c r="J75" s="1"/>
  <c r="J77" s="1"/>
  <c r="J79" s="1"/>
  <c r="J81" s="1"/>
  <c r="J83" s="1"/>
  <c r="J85" s="1"/>
  <c r="J87" s="1"/>
  <c r="J89" s="1"/>
  <c r="J91" s="1"/>
  <c r="J93" s="1"/>
  <c r="J95" s="1"/>
  <c r="J97" s="1"/>
  <c r="J99" s="1"/>
  <c r="J101" s="1"/>
  <c r="J103" s="1"/>
  <c r="J105" s="1"/>
  <c r="L59"/>
  <c r="L61" s="1"/>
  <c r="L63" s="1"/>
  <c r="L65" s="1"/>
  <c r="L67" s="1"/>
  <c r="L69" s="1"/>
  <c r="L71" s="1"/>
  <c r="L73" s="1"/>
  <c r="L75" s="1"/>
  <c r="L77" s="1"/>
  <c r="L79" s="1"/>
  <c r="L81" s="1"/>
  <c r="L83" s="1"/>
  <c r="L85" s="1"/>
  <c r="L87" s="1"/>
  <c r="L89" s="1"/>
  <c r="L91" s="1"/>
  <c r="L93" s="1"/>
  <c r="L95" s="1"/>
  <c r="L97" s="1"/>
  <c r="L99" s="1"/>
  <c r="L101" s="1"/>
  <c r="L103" s="1"/>
  <c r="L105" s="1"/>
  <c r="N59"/>
  <c r="P59"/>
  <c r="P61" s="1"/>
  <c r="P63" s="1"/>
  <c r="P65" s="1"/>
  <c r="P67" s="1"/>
  <c r="P69" s="1"/>
  <c r="P71" s="1"/>
  <c r="P73" s="1"/>
  <c r="P75" s="1"/>
  <c r="P77" s="1"/>
  <c r="P79" s="1"/>
  <c r="P81" s="1"/>
  <c r="P83" s="1"/>
  <c r="P85" s="1"/>
  <c r="P87" s="1"/>
  <c r="P89" s="1"/>
  <c r="P91" s="1"/>
  <c r="P93" s="1"/>
  <c r="P95" s="1"/>
  <c r="P97" s="1"/>
  <c r="P99" s="1"/>
  <c r="P101" s="1"/>
  <c r="P103" s="1"/>
  <c r="P105" s="1"/>
  <c r="R59"/>
  <c r="S59"/>
  <c r="S61" s="1"/>
  <c r="S63" s="1"/>
  <c r="S65" s="1"/>
  <c r="S67" s="1"/>
  <c r="S69" s="1"/>
  <c r="S71" s="1"/>
  <c r="S73" s="1"/>
  <c r="S75" s="1"/>
  <c r="S77" s="1"/>
  <c r="S79" s="1"/>
  <c r="S81" s="1"/>
  <c r="S83" s="1"/>
  <c r="S85" s="1"/>
  <c r="S87" s="1"/>
  <c r="S89" s="1"/>
  <c r="S91" s="1"/>
  <c r="S93" s="1"/>
  <c r="S95" s="1"/>
  <c r="S97" s="1"/>
  <c r="S99" s="1"/>
  <c r="S101" s="1"/>
  <c r="S103" s="1"/>
  <c r="S105" s="1"/>
  <c r="T59"/>
  <c r="U59"/>
  <c r="U61" s="1"/>
  <c r="U63" s="1"/>
  <c r="U65" s="1"/>
  <c r="U67" s="1"/>
  <c r="U69" s="1"/>
  <c r="U71" s="1"/>
  <c r="U73" s="1"/>
  <c r="U75" s="1"/>
  <c r="U77" s="1"/>
  <c r="U79" s="1"/>
  <c r="U81" s="1"/>
  <c r="U83" s="1"/>
  <c r="U85" s="1"/>
  <c r="U87" s="1"/>
  <c r="U89" s="1"/>
  <c r="U91" s="1"/>
  <c r="U93" s="1"/>
  <c r="U95" s="1"/>
  <c r="U97" s="1"/>
  <c r="U99" s="1"/>
  <c r="U101" s="1"/>
  <c r="U103" s="1"/>
  <c r="U105" s="1"/>
  <c r="V59"/>
  <c r="W59"/>
  <c r="W61" s="1"/>
  <c r="W63" s="1"/>
  <c r="W65" s="1"/>
  <c r="W67" s="1"/>
  <c r="W69" s="1"/>
  <c r="W71" s="1"/>
  <c r="W73" s="1"/>
  <c r="W75" s="1"/>
  <c r="W77" s="1"/>
  <c r="W79" s="1"/>
  <c r="W81" s="1"/>
  <c r="W83" s="1"/>
  <c r="W85" s="1"/>
  <c r="W87" s="1"/>
  <c r="W89" s="1"/>
  <c r="W91" s="1"/>
  <c r="W93" s="1"/>
  <c r="W95" s="1"/>
  <c r="W97" s="1"/>
  <c r="W99" s="1"/>
  <c r="W101" s="1"/>
  <c r="W103" s="1"/>
  <c r="W105" s="1"/>
  <c r="X59"/>
  <c r="Z59"/>
  <c r="Z61" s="1"/>
  <c r="Z63" s="1"/>
  <c r="Z65" s="1"/>
  <c r="Z67" s="1"/>
  <c r="Z69" s="1"/>
  <c r="Z71" s="1"/>
  <c r="Z73" s="1"/>
  <c r="Z75" s="1"/>
  <c r="Z77" s="1"/>
  <c r="Z79" s="1"/>
  <c r="Z81" s="1"/>
  <c r="Z83" s="1"/>
  <c r="Z85" s="1"/>
  <c r="Z87" s="1"/>
  <c r="Z89" s="1"/>
  <c r="Z91" s="1"/>
  <c r="Z93" s="1"/>
  <c r="Z95" s="1"/>
  <c r="Z97" s="1"/>
  <c r="Z99" s="1"/>
  <c r="Z101" s="1"/>
  <c r="Z103" s="1"/>
  <c r="Z105" s="1"/>
  <c r="AA59"/>
  <c r="AB59"/>
  <c r="AB61" s="1"/>
  <c r="AB63" s="1"/>
  <c r="AB65" s="1"/>
  <c r="AB67" s="1"/>
  <c r="AB69" s="1"/>
  <c r="AB71" s="1"/>
  <c r="AB73" s="1"/>
  <c r="AB75" s="1"/>
  <c r="AB77" s="1"/>
  <c r="AB79" s="1"/>
  <c r="AB81" s="1"/>
  <c r="AB83" s="1"/>
  <c r="AB85" s="1"/>
  <c r="AB87" s="1"/>
  <c r="AB89" s="1"/>
  <c r="AB91" s="1"/>
  <c r="AB93" s="1"/>
  <c r="AB95" s="1"/>
  <c r="AB97" s="1"/>
  <c r="AB99" s="1"/>
  <c r="AB101" s="1"/>
  <c r="AB103" s="1"/>
  <c r="AB105" s="1"/>
  <c r="AD59"/>
  <c r="AD61" s="1"/>
  <c r="AD63" s="1"/>
  <c r="AD65" s="1"/>
  <c r="AD67" s="1"/>
  <c r="AD69" s="1"/>
  <c r="AD71" s="1"/>
  <c r="AD73" s="1"/>
  <c r="AD75" s="1"/>
  <c r="AD77" s="1"/>
  <c r="AD79" s="1"/>
  <c r="AD81" s="1"/>
  <c r="AD83" s="1"/>
  <c r="AD85" s="1"/>
  <c r="AD87" s="1"/>
  <c r="AD89" s="1"/>
  <c r="AD91" s="1"/>
  <c r="AD93" s="1"/>
  <c r="AD95" s="1"/>
  <c r="AD97" s="1"/>
  <c r="AD99" s="1"/>
  <c r="AD101" s="1"/>
  <c r="AD103" s="1"/>
  <c r="AD105" s="1"/>
  <c r="AE59"/>
  <c r="AE61" s="1"/>
  <c r="AE63" s="1"/>
  <c r="AE65" s="1"/>
  <c r="AF59"/>
  <c r="AH59"/>
  <c r="AI59"/>
  <c r="AI61" s="1"/>
  <c r="AI63" s="1"/>
  <c r="AI65" s="1"/>
  <c r="AI67" s="1"/>
  <c r="AI69" s="1"/>
  <c r="AI71" s="1"/>
  <c r="AI73" s="1"/>
  <c r="AI75" s="1"/>
  <c r="AI77" s="1"/>
  <c r="AI79" s="1"/>
  <c r="AI81" s="1"/>
  <c r="AI83" s="1"/>
  <c r="AI85" s="1"/>
  <c r="AI87" s="1"/>
  <c r="AI89" s="1"/>
  <c r="AI91" s="1"/>
  <c r="AI93" s="1"/>
  <c r="AI95" s="1"/>
  <c r="AI97" s="1"/>
  <c r="AI99" s="1"/>
  <c r="AI101" s="1"/>
  <c r="AI103" s="1"/>
  <c r="AI105" s="1"/>
  <c r="C60"/>
  <c r="E60"/>
  <c r="G60"/>
  <c r="I60"/>
  <c r="I62" s="1"/>
  <c r="I64" s="1"/>
  <c r="I66" s="1"/>
  <c r="I68" s="1"/>
  <c r="I70" s="1"/>
  <c r="I72" s="1"/>
  <c r="I74" s="1"/>
  <c r="I76" s="1"/>
  <c r="I78" s="1"/>
  <c r="I80" s="1"/>
  <c r="I82" s="1"/>
  <c r="I84" s="1"/>
  <c r="I86" s="1"/>
  <c r="I88" s="1"/>
  <c r="I90" s="1"/>
  <c r="I92" s="1"/>
  <c r="I94" s="1"/>
  <c r="I96" s="1"/>
  <c r="I98" s="1"/>
  <c r="I100" s="1"/>
  <c r="I102" s="1"/>
  <c r="I104" s="1"/>
  <c r="I106" s="1"/>
  <c r="Q60"/>
  <c r="S60"/>
  <c r="T60"/>
  <c r="U60"/>
  <c r="V60"/>
  <c r="V62" s="1"/>
  <c r="V64" s="1"/>
  <c r="V66" s="1"/>
  <c r="V68" s="1"/>
  <c r="V70" s="1"/>
  <c r="V72" s="1"/>
  <c r="V74" s="1"/>
  <c r="V76" s="1"/>
  <c r="V78" s="1"/>
  <c r="V80" s="1"/>
  <c r="V82" s="1"/>
  <c r="V84" s="1"/>
  <c r="V86" s="1"/>
  <c r="V88" s="1"/>
  <c r="V90" s="1"/>
  <c r="V92" s="1"/>
  <c r="V94" s="1"/>
  <c r="V96" s="1"/>
  <c r="V98" s="1"/>
  <c r="V100" s="1"/>
  <c r="V102" s="1"/>
  <c r="V104" s="1"/>
  <c r="V106" s="1"/>
  <c r="W60"/>
  <c r="Y60"/>
  <c r="Y62" s="1"/>
  <c r="Y64" s="1"/>
  <c r="Y66" s="1"/>
  <c r="Y68" s="1"/>
  <c r="Y70" s="1"/>
  <c r="Y72" s="1"/>
  <c r="Y74" s="1"/>
  <c r="Y76" s="1"/>
  <c r="Y78" s="1"/>
  <c r="Y80" s="1"/>
  <c r="Y82" s="1"/>
  <c r="Y84" s="1"/>
  <c r="Y86" s="1"/>
  <c r="Y88" s="1"/>
  <c r="Y90" s="1"/>
  <c r="Y92" s="1"/>
  <c r="Y94" s="1"/>
  <c r="Y96" s="1"/>
  <c r="Y98" s="1"/>
  <c r="Y100" s="1"/>
  <c r="Y102" s="1"/>
  <c r="Y104" s="1"/>
  <c r="Y106" s="1"/>
  <c r="AB60"/>
  <c r="AB62" s="1"/>
  <c r="AB64" s="1"/>
  <c r="AB66" s="1"/>
  <c r="AB68" s="1"/>
  <c r="AB70" s="1"/>
  <c r="AB72" s="1"/>
  <c r="AB74" s="1"/>
  <c r="AB76" s="1"/>
  <c r="AB78" s="1"/>
  <c r="AB80" s="1"/>
  <c r="AB82" s="1"/>
  <c r="AB84" s="1"/>
  <c r="AB86" s="1"/>
  <c r="AB88" s="1"/>
  <c r="AB90" s="1"/>
  <c r="AB92" s="1"/>
  <c r="AB94" s="1"/>
  <c r="AB96" s="1"/>
  <c r="AB98" s="1"/>
  <c r="AB100" s="1"/>
  <c r="AB102" s="1"/>
  <c r="AB104" s="1"/>
  <c r="AB106" s="1"/>
  <c r="AC60"/>
  <c r="AC62" s="1"/>
  <c r="AC64" s="1"/>
  <c r="AC66" s="1"/>
  <c r="AC68" s="1"/>
  <c r="AC70" s="1"/>
  <c r="AC72" s="1"/>
  <c r="AC74" s="1"/>
  <c r="AC76" s="1"/>
  <c r="AC78" s="1"/>
  <c r="AC80" s="1"/>
  <c r="AC82" s="1"/>
  <c r="AC84" s="1"/>
  <c r="AC86" s="1"/>
  <c r="AC88" s="1"/>
  <c r="AC90" s="1"/>
  <c r="AC92" s="1"/>
  <c r="AC94" s="1"/>
  <c r="AC96" s="1"/>
  <c r="AC98" s="1"/>
  <c r="AC100" s="1"/>
  <c r="AC102" s="1"/>
  <c r="AC104" s="1"/>
  <c r="AC106" s="1"/>
  <c r="AI60"/>
  <c r="D61"/>
  <c r="F61"/>
  <c r="F63" s="1"/>
  <c r="F65" s="1"/>
  <c r="F67" s="1"/>
  <c r="F69" s="1"/>
  <c r="F71" s="1"/>
  <c r="F73" s="1"/>
  <c r="F75" s="1"/>
  <c r="F77" s="1"/>
  <c r="F79" s="1"/>
  <c r="F81" s="1"/>
  <c r="F83" s="1"/>
  <c r="F85" s="1"/>
  <c r="F87" s="1"/>
  <c r="F89" s="1"/>
  <c r="F91" s="1"/>
  <c r="F93" s="1"/>
  <c r="F95" s="1"/>
  <c r="F97" s="1"/>
  <c r="F99" s="1"/>
  <c r="F101" s="1"/>
  <c r="F103" s="1"/>
  <c r="F105" s="1"/>
  <c r="H61"/>
  <c r="H63" s="1"/>
  <c r="H65" s="1"/>
  <c r="H67" s="1"/>
  <c r="H69" s="1"/>
  <c r="H71" s="1"/>
  <c r="H73" s="1"/>
  <c r="H75" s="1"/>
  <c r="H77" s="1"/>
  <c r="H79" s="1"/>
  <c r="H81" s="1"/>
  <c r="H83" s="1"/>
  <c r="H85" s="1"/>
  <c r="H87" s="1"/>
  <c r="H89" s="1"/>
  <c r="H91" s="1"/>
  <c r="H93" s="1"/>
  <c r="H95" s="1"/>
  <c r="H97" s="1"/>
  <c r="H99" s="1"/>
  <c r="H101" s="1"/>
  <c r="H103" s="1"/>
  <c r="H105" s="1"/>
  <c r="N61"/>
  <c r="N63" s="1"/>
  <c r="N65" s="1"/>
  <c r="N67" s="1"/>
  <c r="N69" s="1"/>
  <c r="N71" s="1"/>
  <c r="N73" s="1"/>
  <c r="N75" s="1"/>
  <c r="N77" s="1"/>
  <c r="N79" s="1"/>
  <c r="N81" s="1"/>
  <c r="N83" s="1"/>
  <c r="N85" s="1"/>
  <c r="N87" s="1"/>
  <c r="N89" s="1"/>
  <c r="N91" s="1"/>
  <c r="N93" s="1"/>
  <c r="N95" s="1"/>
  <c r="N97" s="1"/>
  <c r="N99" s="1"/>
  <c r="N101" s="1"/>
  <c r="N103" s="1"/>
  <c r="N105" s="1"/>
  <c r="R61"/>
  <c r="T61"/>
  <c r="V61"/>
  <c r="X61"/>
  <c r="X63" s="1"/>
  <c r="X65" s="1"/>
  <c r="X67" s="1"/>
  <c r="X69" s="1"/>
  <c r="X71" s="1"/>
  <c r="X73" s="1"/>
  <c r="X75" s="1"/>
  <c r="X77" s="1"/>
  <c r="X79" s="1"/>
  <c r="X81" s="1"/>
  <c r="X83" s="1"/>
  <c r="X85" s="1"/>
  <c r="X87" s="1"/>
  <c r="X89" s="1"/>
  <c r="X91" s="1"/>
  <c r="X93" s="1"/>
  <c r="X95" s="1"/>
  <c r="X97" s="1"/>
  <c r="X99" s="1"/>
  <c r="X101" s="1"/>
  <c r="X103" s="1"/>
  <c r="X105" s="1"/>
  <c r="AA61"/>
  <c r="AA63" s="1"/>
  <c r="AA65" s="1"/>
  <c r="AA67" s="1"/>
  <c r="AA69" s="1"/>
  <c r="AA71" s="1"/>
  <c r="AA73" s="1"/>
  <c r="AA75" s="1"/>
  <c r="AA77" s="1"/>
  <c r="AA79" s="1"/>
  <c r="AA81" s="1"/>
  <c r="AA83" s="1"/>
  <c r="AA85" s="1"/>
  <c r="AA87" s="1"/>
  <c r="AA89" s="1"/>
  <c r="AA91" s="1"/>
  <c r="AA93" s="1"/>
  <c r="AA95" s="1"/>
  <c r="AA97" s="1"/>
  <c r="AA99" s="1"/>
  <c r="AA101" s="1"/>
  <c r="AA103" s="1"/>
  <c r="AA105" s="1"/>
  <c r="AF61"/>
  <c r="AF63" s="1"/>
  <c r="AF65" s="1"/>
  <c r="AF67" s="1"/>
  <c r="AF69" s="1"/>
  <c r="AF71" s="1"/>
  <c r="AF73" s="1"/>
  <c r="AF75" s="1"/>
  <c r="AF77" s="1"/>
  <c r="AF79" s="1"/>
  <c r="AF81" s="1"/>
  <c r="AF83" s="1"/>
  <c r="AF85" s="1"/>
  <c r="AF87" s="1"/>
  <c r="AF89" s="1"/>
  <c r="AF91" s="1"/>
  <c r="AF93" s="1"/>
  <c r="AF95" s="1"/>
  <c r="AF97" s="1"/>
  <c r="AF99" s="1"/>
  <c r="AF101" s="1"/>
  <c r="AF103" s="1"/>
  <c r="AF105" s="1"/>
  <c r="AH61"/>
  <c r="C62"/>
  <c r="E62"/>
  <c r="G62"/>
  <c r="G64" s="1"/>
  <c r="G66" s="1"/>
  <c r="G68" s="1"/>
  <c r="G70" s="1"/>
  <c r="G72" s="1"/>
  <c r="G74" s="1"/>
  <c r="G76" s="1"/>
  <c r="G78" s="1"/>
  <c r="G80" s="1"/>
  <c r="G82" s="1"/>
  <c r="G84" s="1"/>
  <c r="G86" s="1"/>
  <c r="G88" s="1"/>
  <c r="G90" s="1"/>
  <c r="G92" s="1"/>
  <c r="G94" s="1"/>
  <c r="G96" s="1"/>
  <c r="G98" s="1"/>
  <c r="G100" s="1"/>
  <c r="G102" s="1"/>
  <c r="G104" s="1"/>
  <c r="G106" s="1"/>
  <c r="Q62"/>
  <c r="Q64" s="1"/>
  <c r="Q66" s="1"/>
  <c r="Q68" s="1"/>
  <c r="Q70" s="1"/>
  <c r="Q72" s="1"/>
  <c r="Q74" s="1"/>
  <c r="Q76" s="1"/>
  <c r="Q78" s="1"/>
  <c r="Q80" s="1"/>
  <c r="Q82" s="1"/>
  <c r="Q84" s="1"/>
  <c r="Q86" s="1"/>
  <c r="Q88" s="1"/>
  <c r="Q90" s="1"/>
  <c r="Q92" s="1"/>
  <c r="Q94" s="1"/>
  <c r="Q96" s="1"/>
  <c r="Q98" s="1"/>
  <c r="Q100" s="1"/>
  <c r="Q102" s="1"/>
  <c r="Q104" s="1"/>
  <c r="Q106" s="1"/>
  <c r="S62"/>
  <c r="T62"/>
  <c r="T64" s="1"/>
  <c r="T66" s="1"/>
  <c r="T68" s="1"/>
  <c r="T70" s="1"/>
  <c r="T72" s="1"/>
  <c r="T74" s="1"/>
  <c r="T76" s="1"/>
  <c r="T78" s="1"/>
  <c r="T80" s="1"/>
  <c r="T82" s="1"/>
  <c r="T84" s="1"/>
  <c r="T86" s="1"/>
  <c r="T88" s="1"/>
  <c r="T90" s="1"/>
  <c r="T92" s="1"/>
  <c r="T94" s="1"/>
  <c r="T96" s="1"/>
  <c r="T98" s="1"/>
  <c r="T100" s="1"/>
  <c r="T102" s="1"/>
  <c r="T104" s="1"/>
  <c r="T106" s="1"/>
  <c r="U62"/>
  <c r="W62"/>
  <c r="W64" s="1"/>
  <c r="W66" s="1"/>
  <c r="W68" s="1"/>
  <c r="W70" s="1"/>
  <c r="W72" s="1"/>
  <c r="W74" s="1"/>
  <c r="W76" s="1"/>
  <c r="W78" s="1"/>
  <c r="W80" s="1"/>
  <c r="W82" s="1"/>
  <c r="W84" s="1"/>
  <c r="W86" s="1"/>
  <c r="W88" s="1"/>
  <c r="W90" s="1"/>
  <c r="W92" s="1"/>
  <c r="W94" s="1"/>
  <c r="W96" s="1"/>
  <c r="W98" s="1"/>
  <c r="W100" s="1"/>
  <c r="W102" s="1"/>
  <c r="W104" s="1"/>
  <c r="W106" s="1"/>
  <c r="AI62"/>
  <c r="D63"/>
  <c r="R63"/>
  <c r="R65" s="1"/>
  <c r="R67" s="1"/>
  <c r="R69" s="1"/>
  <c r="R71" s="1"/>
  <c r="R73" s="1"/>
  <c r="R75" s="1"/>
  <c r="R77" s="1"/>
  <c r="R79" s="1"/>
  <c r="R81" s="1"/>
  <c r="R83" s="1"/>
  <c r="R85" s="1"/>
  <c r="R87" s="1"/>
  <c r="R89" s="1"/>
  <c r="R91" s="1"/>
  <c r="R93" s="1"/>
  <c r="R95" s="1"/>
  <c r="R97" s="1"/>
  <c r="R99" s="1"/>
  <c r="R101" s="1"/>
  <c r="R103" s="1"/>
  <c r="R105" s="1"/>
  <c r="T63"/>
  <c r="T65" s="1"/>
  <c r="T67" s="1"/>
  <c r="T69" s="1"/>
  <c r="T71" s="1"/>
  <c r="T73" s="1"/>
  <c r="T75" s="1"/>
  <c r="T77" s="1"/>
  <c r="T79" s="1"/>
  <c r="T81" s="1"/>
  <c r="T83" s="1"/>
  <c r="T85" s="1"/>
  <c r="T87" s="1"/>
  <c r="T89" s="1"/>
  <c r="T91" s="1"/>
  <c r="T93" s="1"/>
  <c r="T95" s="1"/>
  <c r="T97" s="1"/>
  <c r="T99" s="1"/>
  <c r="T101" s="1"/>
  <c r="T103" s="1"/>
  <c r="T105" s="1"/>
  <c r="V63"/>
  <c r="V65" s="1"/>
  <c r="V67" s="1"/>
  <c r="V69" s="1"/>
  <c r="V71" s="1"/>
  <c r="V73" s="1"/>
  <c r="V75" s="1"/>
  <c r="V77" s="1"/>
  <c r="V79" s="1"/>
  <c r="V81" s="1"/>
  <c r="V83" s="1"/>
  <c r="V85" s="1"/>
  <c r="V87" s="1"/>
  <c r="V89" s="1"/>
  <c r="V91" s="1"/>
  <c r="V93" s="1"/>
  <c r="V95" s="1"/>
  <c r="V97" s="1"/>
  <c r="V99" s="1"/>
  <c r="V101" s="1"/>
  <c r="V103" s="1"/>
  <c r="V105" s="1"/>
  <c r="AH63"/>
  <c r="AH65" s="1"/>
  <c r="AH67" s="1"/>
  <c r="AH69" s="1"/>
  <c r="AH71" s="1"/>
  <c r="AH73" s="1"/>
  <c r="AH75" s="1"/>
  <c r="AH77" s="1"/>
  <c r="AH79" s="1"/>
  <c r="AH81" s="1"/>
  <c r="AH83" s="1"/>
  <c r="AH85" s="1"/>
  <c r="AH87" s="1"/>
  <c r="AH89" s="1"/>
  <c r="AH91" s="1"/>
  <c r="AH93" s="1"/>
  <c r="AH95" s="1"/>
  <c r="AH97" s="1"/>
  <c r="AH99" s="1"/>
  <c r="AH101" s="1"/>
  <c r="AH103" s="1"/>
  <c r="AH105" s="1"/>
  <c r="C64"/>
  <c r="C66" s="1"/>
  <c r="C68" s="1"/>
  <c r="C70" s="1"/>
  <c r="C72" s="1"/>
  <c r="C74" s="1"/>
  <c r="C76" s="1"/>
  <c r="C78" s="1"/>
  <c r="C80" s="1"/>
  <c r="C82" s="1"/>
  <c r="C84" s="1"/>
  <c r="C86" s="1"/>
  <c r="C88" s="1"/>
  <c r="C90" s="1"/>
  <c r="C92" s="1"/>
  <c r="C94" s="1"/>
  <c r="C96" s="1"/>
  <c r="C98" s="1"/>
  <c r="C100" s="1"/>
  <c r="C102" s="1"/>
  <c r="C104" s="1"/>
  <c r="C106" s="1"/>
  <c r="E64"/>
  <c r="E66" s="1"/>
  <c r="E68" s="1"/>
  <c r="E70" s="1"/>
  <c r="E72" s="1"/>
  <c r="E74" s="1"/>
  <c r="E76" s="1"/>
  <c r="E78" s="1"/>
  <c r="E80" s="1"/>
  <c r="E82" s="1"/>
  <c r="E84" s="1"/>
  <c r="E86" s="1"/>
  <c r="E88" s="1"/>
  <c r="E90" s="1"/>
  <c r="E92" s="1"/>
  <c r="E94" s="1"/>
  <c r="E96" s="1"/>
  <c r="E98" s="1"/>
  <c r="E100" s="1"/>
  <c r="E102" s="1"/>
  <c r="E104" s="1"/>
  <c r="E106" s="1"/>
  <c r="S64"/>
  <c r="U64"/>
  <c r="U66" s="1"/>
  <c r="U68" s="1"/>
  <c r="U70" s="1"/>
  <c r="U72" s="1"/>
  <c r="U74" s="1"/>
  <c r="U76" s="1"/>
  <c r="U78" s="1"/>
  <c r="U80" s="1"/>
  <c r="U82" s="1"/>
  <c r="U84" s="1"/>
  <c r="U86" s="1"/>
  <c r="U88" s="1"/>
  <c r="U90" s="1"/>
  <c r="U92" s="1"/>
  <c r="U94" s="1"/>
  <c r="U96" s="1"/>
  <c r="U98" s="1"/>
  <c r="U100" s="1"/>
  <c r="U102" s="1"/>
  <c r="U104" s="1"/>
  <c r="U106" s="1"/>
  <c r="AI64"/>
  <c r="D65"/>
  <c r="D67" s="1"/>
  <c r="D69" s="1"/>
  <c r="D71" s="1"/>
  <c r="D73" s="1"/>
  <c r="D75" s="1"/>
  <c r="D77" s="1"/>
  <c r="D79" s="1"/>
  <c r="D81" s="1"/>
  <c r="D83" s="1"/>
  <c r="D85" s="1"/>
  <c r="D87" s="1"/>
  <c r="D89" s="1"/>
  <c r="D91" s="1"/>
  <c r="D93" s="1"/>
  <c r="D95" s="1"/>
  <c r="D97" s="1"/>
  <c r="D99" s="1"/>
  <c r="D101" s="1"/>
  <c r="D103" s="1"/>
  <c r="D105" s="1"/>
  <c r="S66"/>
  <c r="S68" s="1"/>
  <c r="S70" s="1"/>
  <c r="S72" s="1"/>
  <c r="S74" s="1"/>
  <c r="S76" s="1"/>
  <c r="S78" s="1"/>
  <c r="S80" s="1"/>
  <c r="S82" s="1"/>
  <c r="S84" s="1"/>
  <c r="S86" s="1"/>
  <c r="S88" s="1"/>
  <c r="S90" s="1"/>
  <c r="S92" s="1"/>
  <c r="S94" s="1"/>
  <c r="S96" s="1"/>
  <c r="S98" s="1"/>
  <c r="S100" s="1"/>
  <c r="S102" s="1"/>
  <c r="S104" s="1"/>
  <c r="S106" s="1"/>
  <c r="AF66"/>
  <c r="AF68" s="1"/>
  <c r="AF70" s="1"/>
  <c r="AF72" s="1"/>
  <c r="AF74" s="1"/>
  <c r="AF76" s="1"/>
  <c r="AF78" s="1"/>
  <c r="AF80" s="1"/>
  <c r="AF82" s="1"/>
  <c r="AF84" s="1"/>
  <c r="AF86" s="1"/>
  <c r="AF88" s="1"/>
  <c r="AF90" s="1"/>
  <c r="AF92" s="1"/>
  <c r="AF94" s="1"/>
  <c r="AF96" s="1"/>
  <c r="AF98" s="1"/>
  <c r="AF100" s="1"/>
  <c r="AF102" s="1"/>
  <c r="AF104" s="1"/>
  <c r="AF106" s="1"/>
  <c r="AI66"/>
  <c r="AI68" s="1"/>
  <c r="AI70" s="1"/>
  <c r="AI72" s="1"/>
  <c r="AI74" s="1"/>
  <c r="AI76" s="1"/>
  <c r="AI78" s="1"/>
  <c r="AI80" s="1"/>
  <c r="AI82" s="1"/>
  <c r="AI84" s="1"/>
  <c r="AI86" s="1"/>
  <c r="AI88" s="1"/>
  <c r="AI90" s="1"/>
  <c r="AI92" s="1"/>
  <c r="AI94" s="1"/>
  <c r="AI96" s="1"/>
  <c r="AI98" s="1"/>
  <c r="AI100" s="1"/>
  <c r="AI102" s="1"/>
  <c r="AI104" s="1"/>
  <c r="AI106" s="1"/>
  <c r="G67"/>
  <c r="G69" s="1"/>
  <c r="G71" s="1"/>
  <c r="G73" s="1"/>
  <c r="AE67"/>
  <c r="AE69" s="1"/>
  <c r="AE71" s="1"/>
  <c r="AE73" s="1"/>
  <c r="AE75" s="1"/>
  <c r="AE77" s="1"/>
  <c r="AE79" s="1"/>
  <c r="AE81" s="1"/>
  <c r="AE83" s="1"/>
  <c r="AE85" s="1"/>
  <c r="AE87" s="1"/>
  <c r="AE89" s="1"/>
  <c r="AE91" s="1"/>
  <c r="AE93" s="1"/>
  <c r="AE95" s="1"/>
  <c r="AE97" s="1"/>
  <c r="AE99" s="1"/>
  <c r="AE101" s="1"/>
  <c r="AE103" s="1"/>
  <c r="AE105" s="1"/>
  <c r="G75"/>
  <c r="G77" s="1"/>
  <c r="G79" s="1"/>
  <c r="G81" s="1"/>
  <c r="G83" s="1"/>
  <c r="G85" s="1"/>
  <c r="G87" s="1"/>
  <c r="G89" s="1"/>
  <c r="G91" s="1"/>
  <c r="G93" s="1"/>
  <c r="G95" s="1"/>
  <c r="G97" s="1"/>
  <c r="G99" s="1"/>
  <c r="G101" s="1"/>
  <c r="G103" s="1"/>
  <c r="G105" s="1"/>
  <c r="X100"/>
  <c r="X102" s="1"/>
  <c r="X104" s="1"/>
  <c r="X106" s="1"/>
  <c r="B57"/>
  <c r="B59" s="1"/>
  <c r="B61" s="1"/>
  <c r="B63" s="1"/>
  <c r="B65" s="1"/>
  <c r="B67" s="1"/>
  <c r="B69" s="1"/>
  <c r="B71" s="1"/>
  <c r="B73" s="1"/>
  <c r="B75" s="1"/>
  <c r="B77" s="1"/>
  <c r="B79" s="1"/>
  <c r="B81" s="1"/>
  <c r="B83" s="1"/>
  <c r="B85" s="1"/>
  <c r="B87" s="1"/>
  <c r="B89" s="1"/>
  <c r="B91" s="1"/>
  <c r="B93" s="1"/>
  <c r="B95" s="1"/>
  <c r="B97" s="1"/>
  <c r="B99" s="1"/>
  <c r="B101" s="1"/>
  <c r="B103" s="1"/>
  <c r="B105" s="1"/>
  <c r="B58"/>
  <c r="B60" s="1"/>
  <c r="B62" s="1"/>
  <c r="B64" s="1"/>
  <c r="B66" s="1"/>
  <c r="B68" s="1"/>
  <c r="B70" s="1"/>
  <c r="B72" s="1"/>
  <c r="B74" s="1"/>
  <c r="B76" s="1"/>
  <c r="B78" s="1"/>
  <c r="B80" s="1"/>
  <c r="B82" s="1"/>
  <c r="B84" s="1"/>
  <c r="B86" s="1"/>
  <c r="B88" s="1"/>
  <c r="B90" s="1"/>
  <c r="B92" s="1"/>
  <c r="B94" s="1"/>
  <c r="B96" s="1"/>
  <c r="B98" s="1"/>
  <c r="B100" s="1"/>
  <c r="B102" s="1"/>
  <c r="B104" s="1"/>
  <c r="B106" s="1"/>
  <c r="B56"/>
  <c r="Q108" i="1"/>
  <c r="S108"/>
  <c r="T108"/>
  <c r="U108"/>
  <c r="V108"/>
  <c r="W108"/>
  <c r="X108"/>
  <c r="Y108"/>
  <c r="AA108"/>
  <c r="AB108"/>
  <c r="AC108"/>
  <c r="AE108"/>
  <c r="AF108"/>
  <c r="AG108"/>
  <c r="AH108"/>
  <c r="AI108"/>
  <c r="AJ108"/>
  <c r="AK108"/>
  <c r="AL108"/>
  <c r="AM108"/>
  <c r="AN108"/>
  <c r="AO108"/>
  <c r="AP108"/>
  <c r="AQ108"/>
  <c r="AR108"/>
  <c r="AS108"/>
  <c r="AT108"/>
  <c r="AU108"/>
  <c r="AV108"/>
  <c r="AW108"/>
  <c r="AX108"/>
  <c r="AZ108"/>
  <c r="BA108"/>
  <c r="BB108"/>
  <c r="BC108"/>
  <c r="BD108"/>
  <c r="BE108"/>
  <c r="BF108"/>
  <c r="BG108"/>
  <c r="BH108"/>
  <c r="BI108"/>
  <c r="P108"/>
  <c r="Q110"/>
  <c r="S110"/>
  <c r="T110"/>
  <c r="U110"/>
  <c r="V110"/>
  <c r="W110"/>
  <c r="X110"/>
  <c r="Y110"/>
  <c r="AA110"/>
  <c r="AB110"/>
  <c r="AC110"/>
  <c r="AE110"/>
  <c r="AF110"/>
  <c r="AG110"/>
  <c r="AH110"/>
  <c r="AI110"/>
  <c r="AJ110"/>
  <c r="AK110"/>
  <c r="AL110"/>
  <c r="AM110"/>
  <c r="AN110"/>
  <c r="AO110"/>
  <c r="AP110"/>
  <c r="AQ110"/>
  <c r="AR110"/>
  <c r="AS110"/>
  <c r="AT110"/>
  <c r="AU110"/>
  <c r="AV110"/>
  <c r="AW110"/>
  <c r="AX110"/>
  <c r="AZ110"/>
  <c r="BA110"/>
  <c r="BB110"/>
  <c r="BC110"/>
  <c r="BD110"/>
  <c r="BE110"/>
  <c r="BF110"/>
  <c r="BG110"/>
  <c r="BH110"/>
  <c r="BI110"/>
  <c r="P110"/>
  <c r="CM36" i="3" l="1"/>
  <c r="CM38"/>
  <c r="CM28"/>
  <c r="CM29"/>
  <c r="CM30"/>
  <c r="CM37"/>
  <c r="CM40"/>
  <c r="CM31"/>
  <c r="CM32"/>
  <c r="EU99" i="1"/>
  <c r="EU103"/>
  <c r="ET53"/>
  <c r="ET52"/>
  <c r="ET25"/>
  <c r="ET21"/>
  <c r="ET19"/>
  <c r="ET18"/>
  <c r="ET17"/>
  <c r="ET15"/>
  <c r="ET14"/>
  <c r="ET12"/>
  <c r="ET5"/>
  <c r="EI98"/>
  <c r="EJ98"/>
  <c r="EK98"/>
  <c r="EI101"/>
  <c r="EJ101"/>
  <c r="EK101"/>
  <c r="EF98"/>
  <c r="EG98"/>
  <c r="EH98"/>
  <c r="EF101"/>
  <c r="EG101"/>
  <c r="EH101"/>
  <c r="EA98"/>
  <c r="EB98"/>
  <c r="EC98"/>
  <c r="ED98"/>
  <c r="EE98"/>
  <c r="EA101"/>
  <c r="EB101"/>
  <c r="EC101"/>
  <c r="ED101"/>
  <c r="EE101"/>
  <c r="DV98"/>
  <c r="DW98"/>
  <c r="DX98"/>
  <c r="DY98"/>
  <c r="DZ98"/>
  <c r="DV101"/>
  <c r="DW101"/>
  <c r="DX101"/>
  <c r="DY101"/>
  <c r="DZ101"/>
  <c r="DU98"/>
  <c r="DU101"/>
  <c r="DT98"/>
  <c r="DT101"/>
  <c r="DS98"/>
  <c r="DS101"/>
  <c r="DN98"/>
  <c r="DO98"/>
  <c r="DP98"/>
  <c r="DQ98"/>
  <c r="DR98"/>
  <c r="DN101"/>
  <c r="DO101"/>
  <c r="DP101"/>
  <c r="DQ101"/>
  <c r="DR101"/>
  <c r="DJ98"/>
  <c r="DK98"/>
  <c r="DL98"/>
  <c r="DM98"/>
  <c r="DJ101"/>
  <c r="DK101"/>
  <c r="DL101"/>
  <c r="DM101"/>
  <c r="DI101"/>
  <c r="DI98"/>
  <c r="DF98"/>
  <c r="DG98"/>
  <c r="DF101"/>
  <c r="DG101"/>
  <c r="DE101"/>
  <c r="DE98"/>
  <c r="DD98"/>
  <c r="DD99"/>
  <c r="DD100"/>
  <c r="DD101"/>
  <c r="DD102"/>
  <c r="DD103"/>
  <c r="CZ98"/>
  <c r="DA98"/>
  <c r="DB98"/>
  <c r="DC98"/>
  <c r="CZ101"/>
  <c r="DA101"/>
  <c r="DB101"/>
  <c r="DC101"/>
  <c r="CY101"/>
  <c r="CY98"/>
  <c r="CV98"/>
  <c r="CW98"/>
  <c r="CV101"/>
  <c r="CW101"/>
  <c r="CR98"/>
  <c r="CS98"/>
  <c r="CT98"/>
  <c r="CU98"/>
  <c r="CR101"/>
  <c r="CS101"/>
  <c r="CT101"/>
  <c r="CU101"/>
  <c r="EY98"/>
  <c r="EY101"/>
  <c r="CN98"/>
  <c r="CO98"/>
  <c r="CN99"/>
  <c r="CO99"/>
  <c r="CN100"/>
  <c r="CO100"/>
  <c r="CN101"/>
  <c r="CO101"/>
  <c r="CN102"/>
  <c r="CO102"/>
  <c r="CN103"/>
  <c r="CO103"/>
  <c r="Q98"/>
  <c r="Q112" s="1"/>
  <c r="S98"/>
  <c r="S112" s="1"/>
  <c r="T98"/>
  <c r="T112" s="1"/>
  <c r="U98"/>
  <c r="U112" s="1"/>
  <c r="V98"/>
  <c r="V112" s="1"/>
  <c r="W98"/>
  <c r="W112" s="1"/>
  <c r="X98"/>
  <c r="X112" s="1"/>
  <c r="Y98"/>
  <c r="Y112" s="1"/>
  <c r="AA98"/>
  <c r="AA112" s="1"/>
  <c r="AB98"/>
  <c r="AB112" s="1"/>
  <c r="AC98"/>
  <c r="AC112" s="1"/>
  <c r="AE98"/>
  <c r="AE112" s="1"/>
  <c r="AF98"/>
  <c r="AF112" s="1"/>
  <c r="AG98"/>
  <c r="AG112" s="1"/>
  <c r="AH98"/>
  <c r="AH112" s="1"/>
  <c r="AI98"/>
  <c r="AI112" s="1"/>
  <c r="AJ98"/>
  <c r="AJ112" s="1"/>
  <c r="AK98"/>
  <c r="AK112" s="1"/>
  <c r="AL98"/>
  <c r="AL112" s="1"/>
  <c r="AM98"/>
  <c r="AM112" s="1"/>
  <c r="AN98"/>
  <c r="AN112" s="1"/>
  <c r="AO98"/>
  <c r="AO112" s="1"/>
  <c r="AP98"/>
  <c r="AP112" s="1"/>
  <c r="AQ98"/>
  <c r="AQ112" s="1"/>
  <c r="AR98"/>
  <c r="AR112" s="1"/>
  <c r="AS98"/>
  <c r="AS112" s="1"/>
  <c r="AT98"/>
  <c r="AT112" s="1"/>
  <c r="AU98"/>
  <c r="AU112" s="1"/>
  <c r="AV98"/>
  <c r="AV112" s="1"/>
  <c r="AW98"/>
  <c r="AW112" s="1"/>
  <c r="AX98"/>
  <c r="AX112" s="1"/>
  <c r="AZ98"/>
  <c r="AZ112" s="1"/>
  <c r="BA98"/>
  <c r="BA112" s="1"/>
  <c r="BB98"/>
  <c r="BB112" s="1"/>
  <c r="BC98"/>
  <c r="BC112" s="1"/>
  <c r="BD98"/>
  <c r="BD112" s="1"/>
  <c r="BE98"/>
  <c r="BE112" s="1"/>
  <c r="BF98"/>
  <c r="BF112" s="1"/>
  <c r="BG98"/>
  <c r="BG112" s="1"/>
  <c r="BH98"/>
  <c r="BH112" s="1"/>
  <c r="BI98"/>
  <c r="BI112" s="1"/>
  <c r="BK98"/>
  <c r="BL98"/>
  <c r="BM98"/>
  <c r="BO98"/>
  <c r="BP98"/>
  <c r="BQ98"/>
  <c r="BR98"/>
  <c r="BS98"/>
  <c r="BT98"/>
  <c r="BU98"/>
  <c r="BV98"/>
  <c r="BW98"/>
  <c r="BX98"/>
  <c r="BY98"/>
  <c r="CA98"/>
  <c r="CB98"/>
  <c r="CC98"/>
  <c r="CD98"/>
  <c r="CE98"/>
  <c r="CF98"/>
  <c r="CG98"/>
  <c r="CH98"/>
  <c r="CI98"/>
  <c r="CJ98"/>
  <c r="CK98"/>
  <c r="CL98"/>
  <c r="CM98"/>
  <c r="CP98"/>
  <c r="CQ98"/>
  <c r="CX98"/>
  <c r="DH98"/>
  <c r="EL98"/>
  <c r="EM98"/>
  <c r="EN98"/>
  <c r="EO98"/>
  <c r="EP98"/>
  <c r="EQ98"/>
  <c r="ER98"/>
  <c r="ES98"/>
  <c r="EV98"/>
  <c r="EW98"/>
  <c r="EX98"/>
  <c r="Q99"/>
  <c r="S99"/>
  <c r="T99"/>
  <c r="U99"/>
  <c r="V99"/>
  <c r="W99"/>
  <c r="X99"/>
  <c r="Y99"/>
  <c r="AA99"/>
  <c r="AB99"/>
  <c r="AC99"/>
  <c r="AE99"/>
  <c r="AF99"/>
  <c r="AG99"/>
  <c r="AH99"/>
  <c r="AI99"/>
  <c r="AJ99"/>
  <c r="AK99"/>
  <c r="AL99"/>
  <c r="AM99"/>
  <c r="AN99"/>
  <c r="AO99"/>
  <c r="AP99"/>
  <c r="AQ99"/>
  <c r="AR99"/>
  <c r="AS99"/>
  <c r="AT99"/>
  <c r="AU99"/>
  <c r="AV99"/>
  <c r="AW99"/>
  <c r="AX99"/>
  <c r="AZ99"/>
  <c r="BA99"/>
  <c r="BB99"/>
  <c r="BC99"/>
  <c r="BD99"/>
  <c r="BE99"/>
  <c r="BF99"/>
  <c r="BG99"/>
  <c r="BH99"/>
  <c r="BI99"/>
  <c r="BK99"/>
  <c r="BL99"/>
  <c r="BM99"/>
  <c r="BO99"/>
  <c r="BP99"/>
  <c r="BQ99"/>
  <c r="BR99"/>
  <c r="BS99"/>
  <c r="BT99"/>
  <c r="BU99"/>
  <c r="BV99"/>
  <c r="BW99"/>
  <c r="BX99"/>
  <c r="BY99"/>
  <c r="CA99"/>
  <c r="CB99"/>
  <c r="CC99"/>
  <c r="CD99"/>
  <c r="CE99"/>
  <c r="CF99"/>
  <c r="CG99"/>
  <c r="CH99"/>
  <c r="CI99"/>
  <c r="CJ99"/>
  <c r="CK99"/>
  <c r="CL99"/>
  <c r="CM99"/>
  <c r="CP99"/>
  <c r="CX99"/>
  <c r="DH99"/>
  <c r="EL99"/>
  <c r="EM99"/>
  <c r="EN99"/>
  <c r="EO99"/>
  <c r="EP99"/>
  <c r="EQ99"/>
  <c r="ER99"/>
  <c r="ES99"/>
  <c r="EV99"/>
  <c r="EW99"/>
  <c r="EX99"/>
  <c r="Q100"/>
  <c r="S100"/>
  <c r="T100"/>
  <c r="U100"/>
  <c r="V100"/>
  <c r="W100"/>
  <c r="X100"/>
  <c r="Y100"/>
  <c r="AA100"/>
  <c r="AB100"/>
  <c r="AC100"/>
  <c r="AE100"/>
  <c r="AF100"/>
  <c r="AG100"/>
  <c r="AH100"/>
  <c r="AI100"/>
  <c r="AJ100"/>
  <c r="AK100"/>
  <c r="AL100"/>
  <c r="AM100"/>
  <c r="AN100"/>
  <c r="AO100"/>
  <c r="AP100"/>
  <c r="AQ100"/>
  <c r="AR100"/>
  <c r="AS100"/>
  <c r="AT100"/>
  <c r="AU100"/>
  <c r="AV100"/>
  <c r="AW100"/>
  <c r="AX100"/>
  <c r="AZ100"/>
  <c r="BA100"/>
  <c r="BB100"/>
  <c r="BC100"/>
  <c r="BD100"/>
  <c r="BE100"/>
  <c r="BF100"/>
  <c r="BG100"/>
  <c r="BH100"/>
  <c r="BI100"/>
  <c r="BK100"/>
  <c r="BL100"/>
  <c r="BM100"/>
  <c r="BO100"/>
  <c r="BP100"/>
  <c r="BQ100"/>
  <c r="BR100"/>
  <c r="BS100"/>
  <c r="BT100"/>
  <c r="BU100"/>
  <c r="BV100"/>
  <c r="BW100"/>
  <c r="BX100"/>
  <c r="BY100"/>
  <c r="CA100"/>
  <c r="CB100"/>
  <c r="CC100"/>
  <c r="CD100"/>
  <c r="CE100"/>
  <c r="CF100"/>
  <c r="CG100"/>
  <c r="CH100"/>
  <c r="CI100"/>
  <c r="CJ100"/>
  <c r="CK100"/>
  <c r="CL100"/>
  <c r="CM100"/>
  <c r="CP100"/>
  <c r="CX100"/>
  <c r="DH100"/>
  <c r="EL100"/>
  <c r="EM100"/>
  <c r="EN100"/>
  <c r="EO100"/>
  <c r="EP100"/>
  <c r="EQ100"/>
  <c r="ER100"/>
  <c r="ES100"/>
  <c r="EV100"/>
  <c r="EW100"/>
  <c r="EX100"/>
  <c r="Q101"/>
  <c r="Q113" s="1"/>
  <c r="S101"/>
  <c r="S113" s="1"/>
  <c r="T101"/>
  <c r="T113" s="1"/>
  <c r="U101"/>
  <c r="U113" s="1"/>
  <c r="V101"/>
  <c r="V113" s="1"/>
  <c r="W101"/>
  <c r="W113" s="1"/>
  <c r="X101"/>
  <c r="X113" s="1"/>
  <c r="Y101"/>
  <c r="Y113" s="1"/>
  <c r="AA101"/>
  <c r="AA113" s="1"/>
  <c r="AB101"/>
  <c r="AB113" s="1"/>
  <c r="AC101"/>
  <c r="AC113" s="1"/>
  <c r="AE101"/>
  <c r="AE113" s="1"/>
  <c r="AF101"/>
  <c r="AF113" s="1"/>
  <c r="AG101"/>
  <c r="AG113" s="1"/>
  <c r="AH101"/>
  <c r="AH113" s="1"/>
  <c r="AI101"/>
  <c r="AI113" s="1"/>
  <c r="AJ101"/>
  <c r="AJ113" s="1"/>
  <c r="AK101"/>
  <c r="AK113" s="1"/>
  <c r="AL101"/>
  <c r="AL113" s="1"/>
  <c r="AM101"/>
  <c r="AM113" s="1"/>
  <c r="AN101"/>
  <c r="AN113" s="1"/>
  <c r="AO101"/>
  <c r="AO113" s="1"/>
  <c r="AP101"/>
  <c r="AP113" s="1"/>
  <c r="AQ101"/>
  <c r="AQ113" s="1"/>
  <c r="AR101"/>
  <c r="AR113" s="1"/>
  <c r="AS101"/>
  <c r="AS113" s="1"/>
  <c r="AT101"/>
  <c r="AT113" s="1"/>
  <c r="AU101"/>
  <c r="AU113" s="1"/>
  <c r="AV101"/>
  <c r="AV113" s="1"/>
  <c r="AW101"/>
  <c r="AW113" s="1"/>
  <c r="AX101"/>
  <c r="AX113" s="1"/>
  <c r="AZ101"/>
  <c r="AZ113" s="1"/>
  <c r="BA101"/>
  <c r="BA113" s="1"/>
  <c r="BB101"/>
  <c r="BB113" s="1"/>
  <c r="BC101"/>
  <c r="BC113" s="1"/>
  <c r="BD101"/>
  <c r="BD113" s="1"/>
  <c r="BE101"/>
  <c r="BE113" s="1"/>
  <c r="BF101"/>
  <c r="BF113" s="1"/>
  <c r="BG101"/>
  <c r="BG113" s="1"/>
  <c r="BH101"/>
  <c r="BH113" s="1"/>
  <c r="BI101"/>
  <c r="BI113" s="1"/>
  <c r="BK101"/>
  <c r="BL101"/>
  <c r="BM101"/>
  <c r="BO101"/>
  <c r="BP101"/>
  <c r="BQ101"/>
  <c r="BR101"/>
  <c r="BS101"/>
  <c r="BT101"/>
  <c r="BU101"/>
  <c r="BV101"/>
  <c r="BW101"/>
  <c r="BX101"/>
  <c r="BY101"/>
  <c r="CA101"/>
  <c r="CB101"/>
  <c r="CC101"/>
  <c r="CD101"/>
  <c r="CE101"/>
  <c r="CF101"/>
  <c r="CG101"/>
  <c r="CH101"/>
  <c r="CI101"/>
  <c r="CJ101"/>
  <c r="CK101"/>
  <c r="CL101"/>
  <c r="CM101"/>
  <c r="CP101"/>
  <c r="CQ101"/>
  <c r="CX101"/>
  <c r="DH101"/>
  <c r="EL101"/>
  <c r="EM101"/>
  <c r="EN101"/>
  <c r="EO101"/>
  <c r="EP101"/>
  <c r="EQ101"/>
  <c r="ER101"/>
  <c r="ES101"/>
  <c r="EU101"/>
  <c r="EV101"/>
  <c r="EW101"/>
  <c r="EX101"/>
  <c r="Q102"/>
  <c r="S102"/>
  <c r="T102"/>
  <c r="U102"/>
  <c r="V102"/>
  <c r="W102"/>
  <c r="X102"/>
  <c r="Y102"/>
  <c r="AA102"/>
  <c r="AB102"/>
  <c r="AC102"/>
  <c r="AE102"/>
  <c r="AF102"/>
  <c r="AG102"/>
  <c r="AH102"/>
  <c r="AI102"/>
  <c r="AJ102"/>
  <c r="AK102"/>
  <c r="AL102"/>
  <c r="AM102"/>
  <c r="AN102"/>
  <c r="AO102"/>
  <c r="AP102"/>
  <c r="AQ102"/>
  <c r="AR102"/>
  <c r="AS102"/>
  <c r="AT102"/>
  <c r="AU102"/>
  <c r="AV102"/>
  <c r="AW102"/>
  <c r="AX102"/>
  <c r="AZ102"/>
  <c r="BA102"/>
  <c r="BB102"/>
  <c r="BC102"/>
  <c r="BD102"/>
  <c r="BE102"/>
  <c r="BF102"/>
  <c r="BG102"/>
  <c r="BH102"/>
  <c r="BI102"/>
  <c r="BK102"/>
  <c r="BL102"/>
  <c r="BM102"/>
  <c r="BO102"/>
  <c r="BP102"/>
  <c r="BQ102"/>
  <c r="BR102"/>
  <c r="BS102"/>
  <c r="BT102"/>
  <c r="BU102"/>
  <c r="BV102"/>
  <c r="BW102"/>
  <c r="BX102"/>
  <c r="BY102"/>
  <c r="CA102"/>
  <c r="CB102"/>
  <c r="CC102"/>
  <c r="CD102"/>
  <c r="CE102"/>
  <c r="CF102"/>
  <c r="CG102"/>
  <c r="CH102"/>
  <c r="CI102"/>
  <c r="CJ102"/>
  <c r="CK102"/>
  <c r="CL102"/>
  <c r="CM102"/>
  <c r="CP102"/>
  <c r="CX102"/>
  <c r="DH102"/>
  <c r="EL102"/>
  <c r="EM102"/>
  <c r="EN102"/>
  <c r="EO102"/>
  <c r="EP102"/>
  <c r="EQ102"/>
  <c r="ER102"/>
  <c r="ES102"/>
  <c r="EV102"/>
  <c r="EW102"/>
  <c r="EX102"/>
  <c r="Q103"/>
  <c r="S103"/>
  <c r="T103"/>
  <c r="U103"/>
  <c r="V103"/>
  <c r="W103"/>
  <c r="X103"/>
  <c r="Y103"/>
  <c r="AA103"/>
  <c r="AB103"/>
  <c r="AC103"/>
  <c r="AE103"/>
  <c r="AF103"/>
  <c r="AG103"/>
  <c r="AH103"/>
  <c r="AI103"/>
  <c r="AJ103"/>
  <c r="AK103"/>
  <c r="AL103"/>
  <c r="AM103"/>
  <c r="AN103"/>
  <c r="AO103"/>
  <c r="AP103"/>
  <c r="AQ103"/>
  <c r="AR103"/>
  <c r="AS103"/>
  <c r="AT103"/>
  <c r="AU103"/>
  <c r="AV103"/>
  <c r="AW103"/>
  <c r="AX103"/>
  <c r="AZ103"/>
  <c r="BA103"/>
  <c r="BB103"/>
  <c r="BC103"/>
  <c r="BD103"/>
  <c r="BE103"/>
  <c r="BF103"/>
  <c r="BG103"/>
  <c r="BH103"/>
  <c r="BI103"/>
  <c r="BK103"/>
  <c r="BL103"/>
  <c r="BM103"/>
  <c r="BO103"/>
  <c r="BP103"/>
  <c r="BQ103"/>
  <c r="BR103"/>
  <c r="BS103"/>
  <c r="BT103"/>
  <c r="BU103"/>
  <c r="BV103"/>
  <c r="BW103"/>
  <c r="BX103"/>
  <c r="BY103"/>
  <c r="CA103"/>
  <c r="CB103"/>
  <c r="CC103"/>
  <c r="CD103"/>
  <c r="CE103"/>
  <c r="CF103"/>
  <c r="CG103"/>
  <c r="CH103"/>
  <c r="CI103"/>
  <c r="CJ103"/>
  <c r="CK103"/>
  <c r="CL103"/>
  <c r="CM103"/>
  <c r="CP103"/>
  <c r="CX103"/>
  <c r="DH103"/>
  <c r="EL103"/>
  <c r="EM103"/>
  <c r="EN103"/>
  <c r="EO103"/>
  <c r="EP103"/>
  <c r="EQ103"/>
  <c r="ER103"/>
  <c r="ES103"/>
  <c r="ET103"/>
  <c r="EV103"/>
  <c r="EW103"/>
  <c r="EX103"/>
  <c r="Q105"/>
  <c r="S105"/>
  <c r="T105"/>
  <c r="U105"/>
  <c r="V105"/>
  <c r="W105"/>
  <c r="X105"/>
  <c r="Y105"/>
  <c r="AA105"/>
  <c r="AB105"/>
  <c r="AC105"/>
  <c r="AE105"/>
  <c r="AF105"/>
  <c r="AG105"/>
  <c r="AH105"/>
  <c r="AI105"/>
  <c r="AJ105"/>
  <c r="AK105"/>
  <c r="AL105"/>
  <c r="AM105"/>
  <c r="AN105"/>
  <c r="AO105"/>
  <c r="AP105"/>
  <c r="AQ105"/>
  <c r="AR105"/>
  <c r="AS105"/>
  <c r="AT105"/>
  <c r="AU105"/>
  <c r="AV105"/>
  <c r="AW105"/>
  <c r="AX105"/>
  <c r="AZ105"/>
  <c r="BA105"/>
  <c r="BB105"/>
  <c r="BC105"/>
  <c r="BD105"/>
  <c r="BE105"/>
  <c r="BF105"/>
  <c r="BG105"/>
  <c r="BH105"/>
  <c r="BI105"/>
  <c r="BK105"/>
  <c r="BL105"/>
  <c r="BM105"/>
  <c r="BO105"/>
  <c r="BP105"/>
  <c r="BQ105"/>
  <c r="BR105"/>
  <c r="BS105"/>
  <c r="BT105"/>
  <c r="BU105"/>
  <c r="BV105"/>
  <c r="BW105"/>
  <c r="BX105"/>
  <c r="BY105"/>
  <c r="CA105"/>
  <c r="CB105"/>
  <c r="CC105"/>
  <c r="CD105"/>
  <c r="CE105"/>
  <c r="CF105"/>
  <c r="CG105"/>
  <c r="CH105"/>
  <c r="CI105"/>
  <c r="CJ105"/>
  <c r="CK105"/>
  <c r="CL105"/>
  <c r="CM105"/>
  <c r="CN105"/>
  <c r="CO105"/>
  <c r="CP105"/>
  <c r="CQ105"/>
  <c r="CR105"/>
  <c r="CS105"/>
  <c r="CT105"/>
  <c r="CU105"/>
  <c r="CV105"/>
  <c r="CW105"/>
  <c r="CX105"/>
  <c r="CY105"/>
  <c r="CZ105"/>
  <c r="DA105"/>
  <c r="DB105"/>
  <c r="DC105"/>
  <c r="DD105"/>
  <c r="DE105"/>
  <c r="DF105"/>
  <c r="DG105"/>
  <c r="DH105"/>
  <c r="DI105"/>
  <c r="DJ105"/>
  <c r="DK105"/>
  <c r="DL105"/>
  <c r="DM105"/>
  <c r="DN105"/>
  <c r="DO105"/>
  <c r="DP105"/>
  <c r="DQ105"/>
  <c r="DR105"/>
  <c r="DS105"/>
  <c r="DT105"/>
  <c r="DU105"/>
  <c r="DV105"/>
  <c r="DW105"/>
  <c r="DX105"/>
  <c r="DY105"/>
  <c r="DZ105"/>
  <c r="EA105"/>
  <c r="EB105"/>
  <c r="EC105"/>
  <c r="ED105"/>
  <c r="EE105"/>
  <c r="EF105"/>
  <c r="EG105"/>
  <c r="EH105"/>
  <c r="EI105"/>
  <c r="EJ105"/>
  <c r="EK105"/>
  <c r="EL105"/>
  <c r="EM105"/>
  <c r="EN105"/>
  <c r="EO105"/>
  <c r="EP105"/>
  <c r="EQ105"/>
  <c r="ER105"/>
  <c r="ES105"/>
  <c r="ET105"/>
  <c r="EU105"/>
  <c r="EV105"/>
  <c r="EW105"/>
  <c r="EX105"/>
  <c r="Q106"/>
  <c r="S106"/>
  <c r="T106"/>
  <c r="U106"/>
  <c r="V106"/>
  <c r="W106"/>
  <c r="X106"/>
  <c r="Y106"/>
  <c r="AA106"/>
  <c r="AB106"/>
  <c r="AC106"/>
  <c r="AE106"/>
  <c r="AF106"/>
  <c r="AG106"/>
  <c r="AH106"/>
  <c r="AI106"/>
  <c r="AJ106"/>
  <c r="AK106"/>
  <c r="AL106"/>
  <c r="AM106"/>
  <c r="AN106"/>
  <c r="AO106"/>
  <c r="AP106"/>
  <c r="AQ106"/>
  <c r="AR106"/>
  <c r="AS106"/>
  <c r="AT106"/>
  <c r="AU106"/>
  <c r="AV106"/>
  <c r="AW106"/>
  <c r="AX106"/>
  <c r="AZ106"/>
  <c r="BA106"/>
  <c r="BB106"/>
  <c r="BC106"/>
  <c r="BD106"/>
  <c r="BE106"/>
  <c r="BF106"/>
  <c r="BG106"/>
  <c r="BH106"/>
  <c r="BI106"/>
  <c r="BK106"/>
  <c r="BL106"/>
  <c r="BM106"/>
  <c r="BO106"/>
  <c r="BP106"/>
  <c r="BQ106"/>
  <c r="BR106"/>
  <c r="BS106"/>
  <c r="BT106"/>
  <c r="BU106"/>
  <c r="BV106"/>
  <c r="BW106"/>
  <c r="BX106"/>
  <c r="BY106"/>
  <c r="CA106"/>
  <c r="CB106"/>
  <c r="CC106"/>
  <c r="CD106"/>
  <c r="CE106"/>
  <c r="CF106"/>
  <c r="CG106"/>
  <c r="CH106"/>
  <c r="CI106"/>
  <c r="CJ106"/>
  <c r="CK106"/>
  <c r="CL106"/>
  <c r="CM106"/>
  <c r="CN106"/>
  <c r="CO106"/>
  <c r="CP106"/>
  <c r="CQ106"/>
  <c r="CR106"/>
  <c r="CS106"/>
  <c r="CT106"/>
  <c r="CU106"/>
  <c r="CV106"/>
  <c r="CW106"/>
  <c r="CX106"/>
  <c r="CY106"/>
  <c r="CZ106"/>
  <c r="DA106"/>
  <c r="DB106"/>
  <c r="DC106"/>
  <c r="DD106"/>
  <c r="DE106"/>
  <c r="DF106"/>
  <c r="DG106"/>
  <c r="DH106"/>
  <c r="DI106"/>
  <c r="DJ106"/>
  <c r="DK106"/>
  <c r="DL106"/>
  <c r="DM106"/>
  <c r="DN106"/>
  <c r="DO106"/>
  <c r="DP106"/>
  <c r="DQ106"/>
  <c r="DR106"/>
  <c r="DS106"/>
  <c r="DT106"/>
  <c r="DU106"/>
  <c r="DV106"/>
  <c r="DW106"/>
  <c r="DX106"/>
  <c r="DY106"/>
  <c r="DZ106"/>
  <c r="EA106"/>
  <c r="EB106"/>
  <c r="EC106"/>
  <c r="ED106"/>
  <c r="EE106"/>
  <c r="EF106"/>
  <c r="EG106"/>
  <c r="EH106"/>
  <c r="EI106"/>
  <c r="EJ106"/>
  <c r="EK106"/>
  <c r="EL106"/>
  <c r="EM106"/>
  <c r="EN106"/>
  <c r="EO106"/>
  <c r="EP106"/>
  <c r="EQ106"/>
  <c r="ER106"/>
  <c r="ES106"/>
  <c r="EV106"/>
  <c r="EW106"/>
  <c r="EX106"/>
  <c r="Q107"/>
  <c r="S107"/>
  <c r="T107"/>
  <c r="U107"/>
  <c r="V107"/>
  <c r="W107"/>
  <c r="X107"/>
  <c r="Y107"/>
  <c r="AA107"/>
  <c r="AB107"/>
  <c r="AC107"/>
  <c r="AE107"/>
  <c r="AF107"/>
  <c r="AG107"/>
  <c r="AH107"/>
  <c r="AI107"/>
  <c r="AJ107"/>
  <c r="AK107"/>
  <c r="AL107"/>
  <c r="AM107"/>
  <c r="AN107"/>
  <c r="AO107"/>
  <c r="AP107"/>
  <c r="AQ107"/>
  <c r="AR107"/>
  <c r="AS107"/>
  <c r="AT107"/>
  <c r="AU107"/>
  <c r="AV107"/>
  <c r="AW107"/>
  <c r="AX107"/>
  <c r="AZ107"/>
  <c r="BA107"/>
  <c r="BB107"/>
  <c r="BC107"/>
  <c r="BD107"/>
  <c r="BE107"/>
  <c r="BF107"/>
  <c r="BG107"/>
  <c r="BH107"/>
  <c r="BI107"/>
  <c r="BK107"/>
  <c r="BL107"/>
  <c r="BM107"/>
  <c r="BO107"/>
  <c r="BP107"/>
  <c r="BQ107"/>
  <c r="BR107"/>
  <c r="BS107"/>
  <c r="BT107"/>
  <c r="BU107"/>
  <c r="BV107"/>
  <c r="BW107"/>
  <c r="BX107"/>
  <c r="BY107"/>
  <c r="CA107"/>
  <c r="CB107"/>
  <c r="CC107"/>
  <c r="CD107"/>
  <c r="CE107"/>
  <c r="CF107"/>
  <c r="CG107"/>
  <c r="CH107"/>
  <c r="CI107"/>
  <c r="CJ107"/>
  <c r="CK107"/>
  <c r="CL107"/>
  <c r="CM107"/>
  <c r="CN107"/>
  <c r="CO107"/>
  <c r="CP107"/>
  <c r="CQ107"/>
  <c r="CR107"/>
  <c r="CS107"/>
  <c r="CT107"/>
  <c r="CU107"/>
  <c r="CV107"/>
  <c r="CW107"/>
  <c r="CX107"/>
  <c r="CY107"/>
  <c r="CZ107"/>
  <c r="DA107"/>
  <c r="DB107"/>
  <c r="DC107"/>
  <c r="DD107"/>
  <c r="DE107"/>
  <c r="DF107"/>
  <c r="DG107"/>
  <c r="DH107"/>
  <c r="DI107"/>
  <c r="DJ107"/>
  <c r="DK107"/>
  <c r="DL107"/>
  <c r="DM107"/>
  <c r="DN107"/>
  <c r="DO107"/>
  <c r="DP107"/>
  <c r="DQ107"/>
  <c r="DR107"/>
  <c r="DS107"/>
  <c r="DT107"/>
  <c r="DU107"/>
  <c r="DV107"/>
  <c r="DW107"/>
  <c r="DX107"/>
  <c r="DY107"/>
  <c r="DZ107"/>
  <c r="EA107"/>
  <c r="EB107"/>
  <c r="EC107"/>
  <c r="ED107"/>
  <c r="EE107"/>
  <c r="EF107"/>
  <c r="EG107"/>
  <c r="EH107"/>
  <c r="EI107"/>
  <c r="EJ107"/>
  <c r="EK107"/>
  <c r="EL107"/>
  <c r="EM107"/>
  <c r="EN107"/>
  <c r="EO107"/>
  <c r="EP107"/>
  <c r="EQ107"/>
  <c r="ER107"/>
  <c r="ES107"/>
  <c r="EV107"/>
  <c r="EW107"/>
  <c r="EX107"/>
  <c r="BK108"/>
  <c r="BL108"/>
  <c r="BM108"/>
  <c r="BO108"/>
  <c r="BP108"/>
  <c r="BQ108"/>
  <c r="BR108"/>
  <c r="BS108"/>
  <c r="BT108"/>
  <c r="BU108"/>
  <c r="BV108"/>
  <c r="BW108"/>
  <c r="BX108"/>
  <c r="BY108"/>
  <c r="CA108"/>
  <c r="CB108"/>
  <c r="CC108"/>
  <c r="CD108"/>
  <c r="CE108"/>
  <c r="CF108"/>
  <c r="CG108"/>
  <c r="CH108"/>
  <c r="CI108"/>
  <c r="CJ108"/>
  <c r="CK108"/>
  <c r="CL108"/>
  <c r="CM108"/>
  <c r="CN108"/>
  <c r="CO108"/>
  <c r="CP108"/>
  <c r="CQ108"/>
  <c r="CR108"/>
  <c r="CS108"/>
  <c r="CT108"/>
  <c r="CU108"/>
  <c r="CV108"/>
  <c r="CW108"/>
  <c r="CX108"/>
  <c r="CY108"/>
  <c r="CZ108"/>
  <c r="DA108"/>
  <c r="DB108"/>
  <c r="DC108"/>
  <c r="DD108"/>
  <c r="DE108"/>
  <c r="DF108"/>
  <c r="DG108"/>
  <c r="DH108"/>
  <c r="DI108"/>
  <c r="DJ108"/>
  <c r="DK108"/>
  <c r="DL108"/>
  <c r="DM108"/>
  <c r="DN108"/>
  <c r="DO108"/>
  <c r="DP108"/>
  <c r="DQ108"/>
  <c r="DR108"/>
  <c r="DS108"/>
  <c r="DT108"/>
  <c r="DU108"/>
  <c r="DV108"/>
  <c r="DW108"/>
  <c r="DX108"/>
  <c r="DY108"/>
  <c r="DZ108"/>
  <c r="EA108"/>
  <c r="EB108"/>
  <c r="EC108"/>
  <c r="ED108"/>
  <c r="EE108"/>
  <c r="EF108"/>
  <c r="EG108"/>
  <c r="EH108"/>
  <c r="EI108"/>
  <c r="EJ108"/>
  <c r="EK108"/>
  <c r="EL108"/>
  <c r="EM108"/>
  <c r="EN108"/>
  <c r="EO108"/>
  <c r="EP108"/>
  <c r="EQ108"/>
  <c r="ER108"/>
  <c r="ES108"/>
  <c r="EU108"/>
  <c r="EV108"/>
  <c r="EW108"/>
  <c r="EX108"/>
  <c r="BK110"/>
  <c r="BL110"/>
  <c r="BM110"/>
  <c r="BO110"/>
  <c r="BP110"/>
  <c r="BQ110"/>
  <c r="BR110"/>
  <c r="BS110"/>
  <c r="BT110"/>
  <c r="BU110"/>
  <c r="BV110"/>
  <c r="BW110"/>
  <c r="BX110"/>
  <c r="BY110"/>
  <c r="CA110"/>
  <c r="CB110"/>
  <c r="CC110"/>
  <c r="CD110"/>
  <c r="CE110"/>
  <c r="CF110"/>
  <c r="CG110"/>
  <c r="CH110"/>
  <c r="CI110"/>
  <c r="CJ110"/>
  <c r="CK110"/>
  <c r="CL110"/>
  <c r="CM110"/>
  <c r="CN110"/>
  <c r="CO110"/>
  <c r="CP110"/>
  <c r="CQ110"/>
  <c r="CR110"/>
  <c r="CS110"/>
  <c r="CT110"/>
  <c r="CU110"/>
  <c r="CV110"/>
  <c r="CW110"/>
  <c r="CX110"/>
  <c r="CY110"/>
  <c r="CZ110"/>
  <c r="DA110"/>
  <c r="DB110"/>
  <c r="DC110"/>
  <c r="DD110"/>
  <c r="DE110"/>
  <c r="DF110"/>
  <c r="DG110"/>
  <c r="DH110"/>
  <c r="DI110"/>
  <c r="DJ110"/>
  <c r="DK110"/>
  <c r="DL110"/>
  <c r="DM110"/>
  <c r="DN110"/>
  <c r="DO110"/>
  <c r="DP110"/>
  <c r="DQ110"/>
  <c r="DR110"/>
  <c r="DS110"/>
  <c r="DT110"/>
  <c r="DU110"/>
  <c r="DV110"/>
  <c r="DW110"/>
  <c r="DX110"/>
  <c r="DY110"/>
  <c r="DZ110"/>
  <c r="EA110"/>
  <c r="EB110"/>
  <c r="EC110"/>
  <c r="ED110"/>
  <c r="EE110"/>
  <c r="EF110"/>
  <c r="EG110"/>
  <c r="EH110"/>
  <c r="EI110"/>
  <c r="EJ110"/>
  <c r="EK110"/>
  <c r="EL110"/>
  <c r="EM110"/>
  <c r="EN110"/>
  <c r="EO110"/>
  <c r="EP110"/>
  <c r="EQ110"/>
  <c r="ER110"/>
  <c r="ES110"/>
  <c r="ET110"/>
  <c r="EU110"/>
  <c r="EV110"/>
  <c r="EW110"/>
  <c r="EX110"/>
  <c r="C98"/>
  <c r="D98"/>
  <c r="I98"/>
  <c r="J98"/>
  <c r="K98"/>
  <c r="N98"/>
  <c r="O98"/>
  <c r="C99"/>
  <c r="D99"/>
  <c r="E99"/>
  <c r="I99"/>
  <c r="J99"/>
  <c r="K99"/>
  <c r="N99"/>
  <c r="O99"/>
  <c r="C100"/>
  <c r="D100"/>
  <c r="E100"/>
  <c r="I100"/>
  <c r="J100"/>
  <c r="K100"/>
  <c r="N100"/>
  <c r="O100"/>
  <c r="C101"/>
  <c r="D101"/>
  <c r="E101"/>
  <c r="I101"/>
  <c r="J101"/>
  <c r="K101"/>
  <c r="N101"/>
  <c r="O101"/>
  <c r="C102"/>
  <c r="D102"/>
  <c r="E102"/>
  <c r="I102"/>
  <c r="J102"/>
  <c r="K102"/>
  <c r="N102"/>
  <c r="O102"/>
  <c r="C103"/>
  <c r="D103"/>
  <c r="E103"/>
  <c r="I103"/>
  <c r="J103"/>
  <c r="K103"/>
  <c r="N103"/>
  <c r="O103"/>
  <c r="D105"/>
  <c r="E105"/>
  <c r="I105"/>
  <c r="J105"/>
  <c r="K105"/>
  <c r="N105"/>
  <c r="O105"/>
  <c r="C106"/>
  <c r="D106"/>
  <c r="E106"/>
  <c r="I106"/>
  <c r="J106"/>
  <c r="K106"/>
  <c r="N106"/>
  <c r="O106"/>
  <c r="C107"/>
  <c r="D107"/>
  <c r="E107"/>
  <c r="I107"/>
  <c r="J107"/>
  <c r="K107"/>
  <c r="N107"/>
  <c r="O107"/>
  <c r="D108"/>
  <c r="E108"/>
  <c r="I108"/>
  <c r="J108"/>
  <c r="K108"/>
  <c r="N108"/>
  <c r="O108"/>
  <c r="C110"/>
  <c r="D110"/>
  <c r="E110"/>
  <c r="I110"/>
  <c r="J110"/>
  <c r="K110"/>
  <c r="N110"/>
  <c r="O110"/>
  <c r="P107"/>
  <c r="P101"/>
  <c r="P113" s="1"/>
  <c r="P106"/>
  <c r="P98"/>
  <c r="P112" s="1"/>
  <c r="P105"/>
  <c r="P103"/>
  <c r="P102"/>
  <c r="P100"/>
  <c r="P99"/>
  <c r="ET108" l="1"/>
  <c r="ET101"/>
  <c r="ET106"/>
  <c r="ET99"/>
  <c r="EU107"/>
  <c r="EU98"/>
  <c r="EU106"/>
  <c r="EU100"/>
  <c r="EU102"/>
  <c r="ET102"/>
  <c r="ET100"/>
  <c r="ET98"/>
  <c r="ET107"/>
</calcChain>
</file>

<file path=xl/sharedStrings.xml><?xml version="1.0" encoding="utf-8"?>
<sst xmlns="http://schemas.openxmlformats.org/spreadsheetml/2006/main" count="1358" uniqueCount="438"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0</t>
  </si>
  <si>
    <t>c41</t>
  </si>
  <si>
    <t>c42</t>
  </si>
  <si>
    <t>x1</t>
  </si>
  <si>
    <t>x2</t>
  </si>
  <si>
    <t>x3</t>
  </si>
  <si>
    <t>x4</t>
  </si>
  <si>
    <t>x5</t>
  </si>
  <si>
    <t>x6</t>
  </si>
  <si>
    <t>x7</t>
  </si>
  <si>
    <t>x8</t>
  </si>
  <si>
    <t>x9</t>
  </si>
  <si>
    <t>x10</t>
  </si>
  <si>
    <t>x11</t>
  </si>
  <si>
    <t>x12</t>
  </si>
  <si>
    <t>x13</t>
  </si>
  <si>
    <t>x14</t>
  </si>
  <si>
    <t>x15</t>
  </si>
  <si>
    <t>x16</t>
  </si>
  <si>
    <t>x17</t>
  </si>
  <si>
    <t>x18</t>
  </si>
  <si>
    <t>x19</t>
  </si>
  <si>
    <t>x20</t>
  </si>
  <si>
    <t>x21</t>
  </si>
  <si>
    <t>x22</t>
  </si>
  <si>
    <t>x23</t>
  </si>
  <si>
    <t>x24</t>
  </si>
  <si>
    <t>x25</t>
  </si>
  <si>
    <t>x26</t>
  </si>
  <si>
    <t>x27</t>
  </si>
  <si>
    <t>x28</t>
  </si>
  <si>
    <t>x29</t>
  </si>
  <si>
    <t>x30</t>
  </si>
  <si>
    <t>x31</t>
  </si>
  <si>
    <t>x32</t>
  </si>
  <si>
    <t>x33</t>
  </si>
  <si>
    <t>x34</t>
  </si>
  <si>
    <t>x35</t>
  </si>
  <si>
    <t>x36</t>
  </si>
  <si>
    <t>x37</t>
  </si>
  <si>
    <t>x38</t>
  </si>
  <si>
    <t>x39</t>
  </si>
  <si>
    <t>x40</t>
  </si>
  <si>
    <t>x41</t>
  </si>
  <si>
    <t>x42</t>
  </si>
  <si>
    <t>x43</t>
  </si>
  <si>
    <t>x44</t>
  </si>
  <si>
    <t>x45</t>
  </si>
  <si>
    <t>x46</t>
  </si>
  <si>
    <t>x47</t>
  </si>
  <si>
    <t>x48</t>
  </si>
  <si>
    <t>x49</t>
  </si>
  <si>
    <t>x50</t>
  </si>
  <si>
    <t>x51</t>
  </si>
  <si>
    <t>x52</t>
  </si>
  <si>
    <t>x53</t>
  </si>
  <si>
    <t>x54</t>
  </si>
  <si>
    <t>x55</t>
  </si>
  <si>
    <t>x56</t>
  </si>
  <si>
    <t>x57</t>
  </si>
  <si>
    <t>x58</t>
  </si>
  <si>
    <t>x59</t>
  </si>
  <si>
    <t>x60</t>
  </si>
  <si>
    <t>x61</t>
  </si>
  <si>
    <t>x62</t>
  </si>
  <si>
    <t>x63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Nos Ref</t>
  </si>
  <si>
    <t>Saison</t>
  </si>
  <si>
    <t>Hours</t>
  </si>
  <si>
    <t>Days</t>
  </si>
  <si>
    <t>Alive&gt;48h</t>
  </si>
  <si>
    <t>A= AM survivors; B=AM décédés; C=RER; D=Controls (healthy)</t>
  </si>
  <si>
    <t>PSSM</t>
  </si>
  <si>
    <t>survivant (1=Oui)</t>
  </si>
  <si>
    <t>Pronostic de survie (C4; C8DC; C10:2)</t>
  </si>
  <si>
    <t>Euthanasie</t>
  </si>
  <si>
    <t>CK</t>
  </si>
  <si>
    <t>Hypoglycine A (µM/L)</t>
  </si>
  <si>
    <t>C0</t>
  </si>
  <si>
    <t>C2</t>
  </si>
  <si>
    <t>C3</t>
  </si>
  <si>
    <t>C4</t>
  </si>
  <si>
    <t>C5:1</t>
  </si>
  <si>
    <t>C5</t>
  </si>
  <si>
    <t>C6</t>
  </si>
  <si>
    <t>C5OH</t>
  </si>
  <si>
    <t>C8:1</t>
  </si>
  <si>
    <t>C8</t>
  </si>
  <si>
    <t>C3DC</t>
  </si>
  <si>
    <t>C10:2</t>
  </si>
  <si>
    <t>C10:1</t>
  </si>
  <si>
    <t>C10</t>
  </si>
  <si>
    <t>C4DC</t>
  </si>
  <si>
    <t>C5DC</t>
  </si>
  <si>
    <t>C12:1</t>
  </si>
  <si>
    <t>C12</t>
  </si>
  <si>
    <t>C6DC</t>
  </si>
  <si>
    <t>C14:2</t>
  </si>
  <si>
    <t>C14:1</t>
  </si>
  <si>
    <t>C14</t>
  </si>
  <si>
    <t>C8DC</t>
  </si>
  <si>
    <t>C14OH</t>
  </si>
  <si>
    <t>C16:1</t>
  </si>
  <si>
    <t>C16</t>
  </si>
  <si>
    <t>C10DC</t>
  </si>
  <si>
    <t>C16:1OH</t>
  </si>
  <si>
    <t>C16OH</t>
  </si>
  <si>
    <t>C18:2</t>
  </si>
  <si>
    <t>C18:1</t>
  </si>
  <si>
    <t>C18</t>
  </si>
  <si>
    <t>C18:2OH</t>
  </si>
  <si>
    <t>C18:1OH</t>
  </si>
  <si>
    <t>C10:1/C2</t>
  </si>
  <si>
    <t>C14:1/C12:1</t>
  </si>
  <si>
    <t>C3/C0</t>
  </si>
  <si>
    <t>C3/C2</t>
  </si>
  <si>
    <t>C8/C10</t>
  </si>
  <si>
    <t>C8/C2 (MCAD?)</t>
  </si>
  <si>
    <t>CPT II</t>
  </si>
  <si>
    <t>CPT I</t>
  </si>
  <si>
    <t>SEXE</t>
  </si>
  <si>
    <t>Mâle entier</t>
  </si>
  <si>
    <t>Mâle castré</t>
  </si>
  <si>
    <t>Femelle</t>
  </si>
  <si>
    <t>use</t>
  </si>
  <si>
    <t>Saddle horses</t>
  </si>
  <si>
    <t>Draught horses</t>
  </si>
  <si>
    <t>Ponies</t>
  </si>
  <si>
    <t>Donkeys</t>
  </si>
  <si>
    <t>EMBONPOINT</t>
  </si>
  <si>
    <t>Cachectique</t>
  </si>
  <si>
    <t>Obèse</t>
  </si>
  <si>
    <t>Age (en mois)</t>
  </si>
  <si>
    <t>Travail: Oui = 1; Non = 0</t>
  </si>
  <si>
    <t>Depressed mental status</t>
  </si>
  <si>
    <t>Weakness</t>
  </si>
  <si>
    <t>Stiffness</t>
  </si>
  <si>
    <t>Recumbency</t>
  </si>
  <si>
    <t>Remains standing up most of the time</t>
  </si>
  <si>
    <t>Trembling</t>
  </si>
  <si>
    <t>Perspiration</t>
  </si>
  <si>
    <t>Distended bladder</t>
  </si>
  <si>
    <t>Myoglobinuria</t>
  </si>
  <si>
    <t>Signs of colic</t>
  </si>
  <si>
    <t>Dysphagia</t>
  </si>
  <si>
    <t>Oesophageal obstruction</t>
  </si>
  <si>
    <t>Anorexia</t>
  </si>
  <si>
    <t>cv veut manger?</t>
  </si>
  <si>
    <t>Rectal T° (en ° C)</t>
  </si>
  <si>
    <t>Hypothermia  &lt; 37°C</t>
  </si>
  <si>
    <t>Normal T° (37&lt; or = T° &lt; or = 38,5°C)</t>
  </si>
  <si>
    <t>Hyperthermia  &gt; 38,5</t>
  </si>
  <si>
    <t>muqueuses normales</t>
  </si>
  <si>
    <t>muqueuses congestives</t>
  </si>
  <si>
    <t>muqueuses cyanosées</t>
  </si>
  <si>
    <t>muqueuses jaunes oranges</t>
  </si>
  <si>
    <t>TRC (2= &lt;2)</t>
  </si>
  <si>
    <t>Absente</t>
  </si>
  <si>
    <t>Légère</t>
  </si>
  <si>
    <t>Moyenne</t>
  </si>
  <si>
    <t>Sévère</t>
  </si>
  <si>
    <t>défécation: oui = 1</t>
  </si>
  <si>
    <t>Fréquence respi</t>
  </si>
  <si>
    <t>Normale &lt; 15</t>
  </si>
  <si>
    <t>Augmentée ?15</t>
  </si>
  <si>
    <t>dyspnée (OUI = 1/ Non = 0)</t>
  </si>
  <si>
    <t>FC (bat/ min)</t>
  </si>
  <si>
    <t>FC normale (&lt; 45)</t>
  </si>
  <si>
    <t>FC augmentée (? 45)</t>
  </si>
  <si>
    <t xml:space="preserve"> Arrythmies = 1</t>
  </si>
  <si>
    <t>Souffle cardiaque = 1</t>
  </si>
  <si>
    <t xml:space="preserve">Bruits absents </t>
  </si>
  <si>
    <t>Bruits diminués</t>
  </si>
  <si>
    <t xml:space="preserve"> Bruits normaux</t>
  </si>
  <si>
    <t>Bruits augmentés</t>
  </si>
  <si>
    <t xml:space="preserve"> 0 = Normal rectal exam:other abnormality</t>
  </si>
  <si>
    <t>Nourriture parenterale</t>
  </si>
  <si>
    <t>Nourriture orale</t>
  </si>
  <si>
    <t>Traitements? OUI: 1/ non: 0</t>
  </si>
  <si>
    <t>Fluidothérapie</t>
  </si>
  <si>
    <t>Perfusion de glucose</t>
  </si>
  <si>
    <t>Electrolytes PO</t>
  </si>
  <si>
    <t>Diurétiques</t>
  </si>
  <si>
    <t>Calcium</t>
  </si>
  <si>
    <t>Antiinflammatoires NS</t>
  </si>
  <si>
    <t>Corticoïdes</t>
  </si>
  <si>
    <t>Insuline</t>
  </si>
  <si>
    <t>Carnitine</t>
  </si>
  <si>
    <t>Vitamines et antioxydants (ex: biodyl…)</t>
  </si>
  <si>
    <t>Antibiotiques</t>
  </si>
  <si>
    <t>Myorelaxant</t>
  </si>
  <si>
    <t>alpha2-agonists</t>
  </si>
  <si>
    <t>ACP</t>
  </si>
  <si>
    <t>Charbon de bois activé</t>
  </si>
  <si>
    <t>Paraffine</t>
  </si>
  <si>
    <t>SAMKILL</t>
  </si>
  <si>
    <t>Na</t>
  </si>
  <si>
    <t>K</t>
  </si>
  <si>
    <t>Cl</t>
  </si>
  <si>
    <t>creatinine</t>
  </si>
  <si>
    <t>Calcium ionisé</t>
  </si>
  <si>
    <t>Protéines totales</t>
  </si>
  <si>
    <t>PaO2</t>
  </si>
  <si>
    <t>triglycerides</t>
  </si>
  <si>
    <t>Glycémie</t>
  </si>
  <si>
    <t>Hématocrite</t>
  </si>
  <si>
    <t>Lactates</t>
  </si>
  <si>
    <t>GB</t>
  </si>
  <si>
    <t>MA Surv1</t>
  </si>
  <si>
    <t>Aut</t>
  </si>
  <si>
    <t>A</t>
  </si>
  <si>
    <t>MA Surv2</t>
  </si>
  <si>
    <t>MA Surv3</t>
  </si>
  <si>
    <t>MA Surv4</t>
  </si>
  <si>
    <t>MA Surv5</t>
  </si>
  <si>
    <t>SP</t>
  </si>
  <si>
    <t>MA Surv6</t>
  </si>
  <si>
    <t>MA Surv7</t>
  </si>
  <si>
    <t>MA Surv8</t>
  </si>
  <si>
    <t>MA Surv9</t>
  </si>
  <si>
    <t>MA Surv10</t>
  </si>
  <si>
    <t>MA Surv11</t>
  </si>
  <si>
    <t>MA Dead1</t>
  </si>
  <si>
    <t>B</t>
  </si>
  <si>
    <t>MA Dead2</t>
  </si>
  <si>
    <t>MA Dead3</t>
  </si>
  <si>
    <t>MA Dead4</t>
  </si>
  <si>
    <t>MA Dead5</t>
  </si>
  <si>
    <t>MA Dead6</t>
  </si>
  <si>
    <t>MA Dead7</t>
  </si>
  <si>
    <t>MA Dead8</t>
  </si>
  <si>
    <t>MA Dead9</t>
  </si>
  <si>
    <t>MA Dead10</t>
  </si>
  <si>
    <t>MA Dead11</t>
  </si>
  <si>
    <t>MA Dead12</t>
  </si>
  <si>
    <t>MA Dead13</t>
  </si>
  <si>
    <t>MA Dead14</t>
  </si>
  <si>
    <t>MA Dead15</t>
  </si>
  <si>
    <t>MA Dead16</t>
  </si>
  <si>
    <t>MA Dead17</t>
  </si>
  <si>
    <t>MA Dead18</t>
  </si>
  <si>
    <t>MA Dead19</t>
  </si>
  <si>
    <t>MA Dead20</t>
  </si>
  <si>
    <t>MA Dead21</t>
  </si>
  <si>
    <t>MA Dead22</t>
  </si>
  <si>
    <t>MA Dead23</t>
  </si>
  <si>
    <t>MA Dead24</t>
  </si>
  <si>
    <t>MA Dead25</t>
  </si>
  <si>
    <t>MA Dead26</t>
  </si>
  <si>
    <t>MA Dead27</t>
  </si>
  <si>
    <t>MA Dead28</t>
  </si>
  <si>
    <t>MA Dead29</t>
  </si>
  <si>
    <t>MA Dead30</t>
  </si>
  <si>
    <t>MA Dead31</t>
  </si>
  <si>
    <t>MA Dead32</t>
  </si>
  <si>
    <t>MA Dead33</t>
  </si>
  <si>
    <t>MA Dead34</t>
  </si>
  <si>
    <t>MA Dead35</t>
  </si>
  <si>
    <t>MA Dead36</t>
  </si>
  <si>
    <t>MA Dead37</t>
  </si>
  <si>
    <t>MA Dead38</t>
  </si>
  <si>
    <t>MA Dead39</t>
  </si>
  <si>
    <t>MA Dead40</t>
  </si>
  <si>
    <t>HH Ref1</t>
  </si>
  <si>
    <t>D</t>
  </si>
  <si>
    <t>HH Ref2</t>
  </si>
  <si>
    <t>HH Ref3</t>
  </si>
  <si>
    <t>HH Ref4</t>
  </si>
  <si>
    <t>HH Ref5</t>
  </si>
  <si>
    <t>HH Ref6</t>
  </si>
  <si>
    <t>HH Ref7</t>
  </si>
  <si>
    <t>HH Ref8</t>
  </si>
  <si>
    <t>HH Ref9</t>
  </si>
  <si>
    <t>HH Ref10</t>
  </si>
  <si>
    <t>HH Ref11</t>
  </si>
  <si>
    <t>HH Ref12</t>
  </si>
  <si>
    <t>HH Ref13</t>
  </si>
  <si>
    <t>HH Ref14</t>
  </si>
  <si>
    <t>HH Ref15</t>
  </si>
  <si>
    <t>HH Ref16</t>
  </si>
  <si>
    <t>HH Ref17</t>
  </si>
  <si>
    <t>HH Ref18</t>
  </si>
  <si>
    <t>HH Ref19</t>
  </si>
  <si>
    <t>HH Ref20</t>
  </si>
  <si>
    <t>HH Ref21</t>
  </si>
  <si>
    <t>HH Ref22</t>
  </si>
  <si>
    <t>HH Ref23</t>
  </si>
  <si>
    <t>HH Ref24</t>
  </si>
  <si>
    <t>HH Ref25</t>
  </si>
  <si>
    <t>HH Ref26</t>
  </si>
  <si>
    <t>HH Ref27</t>
  </si>
  <si>
    <t>HH Ref28</t>
  </si>
  <si>
    <t>HH Ref29</t>
  </si>
  <si>
    <t>HH Ref30</t>
  </si>
  <si>
    <t>HH Ref31</t>
  </si>
  <si>
    <t>HH Ref32</t>
  </si>
  <si>
    <t>HH Ref33</t>
  </si>
  <si>
    <t>HH Ref34</t>
  </si>
  <si>
    <t>HH Ref35</t>
  </si>
  <si>
    <t>HH Ref36</t>
  </si>
  <si>
    <t>HH Ref37</t>
  </si>
  <si>
    <t>HH Ref38</t>
  </si>
  <si>
    <t>HH Ref39</t>
  </si>
  <si>
    <t>HH Ref40</t>
  </si>
  <si>
    <t>HH Ref41</t>
  </si>
  <si>
    <t>HH Ref42</t>
  </si>
  <si>
    <t>HH Ref43</t>
  </si>
  <si>
    <t>HH Ref44</t>
  </si>
  <si>
    <r>
      <rPr>
        <b/>
        <i/>
        <sz val="11"/>
        <color rgb="FFFF0000"/>
        <rFont val="Calibri"/>
        <family val="2"/>
        <scheme val="minor"/>
      </rPr>
      <t>Percentiles 97.5</t>
    </r>
    <r>
      <rPr>
        <b/>
        <i/>
        <sz val="11"/>
        <color theme="0" tint="-0.499984740745262"/>
        <rFont val="Calibri"/>
        <family val="2"/>
        <scheme val="minor"/>
      </rPr>
      <t xml:space="preserve"> </t>
    </r>
    <r>
      <rPr>
        <b/>
        <sz val="11"/>
        <color theme="0" tint="-0.499984740745262"/>
        <rFont val="Calibri"/>
        <family val="2"/>
        <scheme val="minor"/>
      </rPr>
      <t>contrôles; n = 44</t>
    </r>
  </si>
  <si>
    <t>Data ajoutées</t>
  </si>
  <si>
    <t>A quoi ça correspond?</t>
  </si>
  <si>
    <t>Maigre</t>
  </si>
  <si>
    <t>Normal</t>
  </si>
  <si>
    <t>Gras</t>
  </si>
  <si>
    <t>Ok que valeur manquante soit 0?</t>
  </si>
  <si>
    <t>Y1</t>
  </si>
  <si>
    <t>CaTot</t>
  </si>
  <si>
    <t>Y2</t>
  </si>
  <si>
    <t>Hapto</t>
  </si>
  <si>
    <t>Trop i</t>
  </si>
  <si>
    <t>SAA</t>
  </si>
  <si>
    <t>Y3</t>
  </si>
  <si>
    <t>Y4</t>
  </si>
  <si>
    <t>Y5</t>
  </si>
  <si>
    <t>???</t>
  </si>
  <si>
    <t>Descriptif</t>
  </si>
  <si>
    <t>Dysphagie = 1</t>
  </si>
  <si>
    <t>Logit (survie)</t>
  </si>
  <si>
    <t>?????</t>
  </si>
  <si>
    <t>Entre 12 -36h</t>
  </si>
  <si>
    <t>Cases</t>
  </si>
  <si>
    <t>Concentration</t>
  </si>
  <si>
    <t>S</t>
  </si>
  <si>
    <t>Q1</t>
  </si>
  <si>
    <t>Min</t>
  </si>
  <si>
    <t>Moust. Inf</t>
  </si>
  <si>
    <t>Mediane</t>
  </si>
  <si>
    <t>Moust. Sup</t>
  </si>
  <si>
    <t>Max</t>
  </si>
  <si>
    <t>Q3</t>
  </si>
  <si>
    <t>Nb</t>
  </si>
  <si>
    <t>Moy</t>
  </si>
  <si>
    <t>Q3_Q1</t>
  </si>
  <si>
    <t>Front Basse</t>
  </si>
  <si>
    <t>Front Haute</t>
  </si>
  <si>
    <t>{=MIN(SI(PF&gt;G16;D))}</t>
  </si>
  <si>
    <t>= 1.89 -28.53 (c23) -32.01 (c33)</t>
  </si>
  <si>
    <t>C3DC, malonylcarnitine</t>
  </si>
  <si>
    <t>C5DC, glutarylcarnitine</t>
  </si>
  <si>
    <t>C6, hexanoylcarnitine</t>
  </si>
  <si>
    <t xml:space="preserve">C16:1, hexadecenoylcarnitine </t>
  </si>
  <si>
    <t>C18:1, oleylcarnitine</t>
  </si>
  <si>
    <t>Survivant</t>
  </si>
  <si>
    <t>Nos_Ref</t>
  </si>
  <si>
    <t>C12_1</t>
  </si>
  <si>
    <t>C14_2</t>
  </si>
  <si>
    <t>C14_1</t>
  </si>
  <si>
    <t>C18_2</t>
  </si>
  <si>
    <t>logit(p)</t>
  </si>
  <si>
    <t>C5-DC</t>
  </si>
  <si>
    <t>Surival Risk
cutoff = 0.5</t>
  </si>
  <si>
    <t>C2_MOM</t>
  </si>
  <si>
    <t>C10:2_MOM</t>
  </si>
  <si>
    <t>C18_MOM</t>
  </si>
  <si>
    <t>C8:1_MOM</t>
  </si>
  <si>
    <t>MOM^4</t>
  </si>
  <si>
    <t>CaTot_MOM</t>
  </si>
  <si>
    <t>,</t>
  </si>
  <si>
    <t>C10D</t>
  </si>
  <si>
    <t>estimee</t>
  </si>
  <si>
    <t>survie</t>
  </si>
  <si>
    <t>Our Ref.</t>
  </si>
  <si>
    <t>Min or % of response</t>
  </si>
  <si>
    <t>Atypical myopathy (dead; n = 40)</t>
  </si>
  <si>
    <t>Max or % of response</t>
  </si>
  <si>
    <t>Control horses (safe; n = 44)</t>
  </si>
  <si>
    <t>Atypical myopathy (survivors; n = 11)</t>
  </si>
  <si>
    <r>
      <rPr>
        <b/>
        <i/>
        <sz val="11"/>
        <color theme="0" tint="-0.499984740745262"/>
        <rFont val="Calibri"/>
        <family val="2"/>
        <scheme val="minor"/>
      </rPr>
      <t>SDM</t>
    </r>
    <r>
      <rPr>
        <b/>
        <sz val="11"/>
        <color theme="0" tint="-0.499984740745262"/>
        <rFont val="Calibri"/>
        <family val="2"/>
        <scheme val="minor"/>
      </rPr>
      <t xml:space="preserve"> deads n = 40</t>
    </r>
  </si>
  <si>
    <r>
      <rPr>
        <b/>
        <i/>
        <sz val="11"/>
        <color theme="0" tint="-0.499984740745262"/>
        <rFont val="Calibri"/>
        <family val="2"/>
        <scheme val="minor"/>
      </rPr>
      <t xml:space="preserve">SDM </t>
    </r>
    <r>
      <rPr>
        <b/>
        <sz val="11"/>
        <color theme="0" tint="-0.499984740745262"/>
        <rFont val="Calibri"/>
        <family val="2"/>
        <scheme val="minor"/>
      </rPr>
      <t>survivors; n = 11</t>
    </r>
  </si>
  <si>
    <r>
      <rPr>
        <b/>
        <i/>
        <sz val="11"/>
        <color theme="4" tint="-0.249977111117893"/>
        <rFont val="Calibri"/>
        <family val="2"/>
        <scheme val="minor"/>
      </rPr>
      <t xml:space="preserve">SDM </t>
    </r>
    <r>
      <rPr>
        <b/>
        <sz val="11"/>
        <color theme="4" tint="-0.249977111117893"/>
        <rFont val="Calibri"/>
        <family val="2"/>
        <scheme val="minor"/>
      </rPr>
      <t>controls; n = 44</t>
    </r>
  </si>
  <si>
    <r>
      <rPr>
        <b/>
        <i/>
        <sz val="11"/>
        <color rgb="FFFF0000"/>
        <rFont val="Calibri"/>
        <family val="2"/>
        <scheme val="minor"/>
      </rPr>
      <t>SD</t>
    </r>
    <r>
      <rPr>
        <b/>
        <i/>
        <sz val="11"/>
        <color theme="0" tint="-0.499984740745262"/>
        <rFont val="Calibri"/>
        <family val="2"/>
        <scheme val="minor"/>
      </rPr>
      <t xml:space="preserve"> </t>
    </r>
    <r>
      <rPr>
        <b/>
        <sz val="11"/>
        <color theme="0" tint="-0.499984740745262"/>
        <rFont val="Calibri"/>
        <family val="2"/>
        <scheme val="minor"/>
      </rPr>
      <t>controls; n = 44</t>
    </r>
  </si>
  <si>
    <r>
      <rPr>
        <b/>
        <i/>
        <sz val="11"/>
        <color rgb="FFFF0000"/>
        <rFont val="Calibri"/>
        <family val="2"/>
        <scheme val="minor"/>
      </rPr>
      <t>Percentiles 97.5</t>
    </r>
    <r>
      <rPr>
        <b/>
        <i/>
        <sz val="11"/>
        <color theme="0" tint="-0.499984740745262"/>
        <rFont val="Calibri"/>
        <family val="2"/>
        <scheme val="minor"/>
      </rPr>
      <t xml:space="preserve"> </t>
    </r>
    <r>
      <rPr>
        <b/>
        <sz val="11"/>
        <color theme="0" tint="-0.499984740745262"/>
        <rFont val="Calibri"/>
        <family val="2"/>
        <scheme val="minor"/>
      </rPr>
      <t>controls; n = 44</t>
    </r>
  </si>
  <si>
    <t>Mean Difference vs Perc 97 deads</t>
  </si>
  <si>
    <t>Mean Difference vs Perc 98 (survivors)</t>
  </si>
  <si>
    <t>Euthanasy</t>
  </si>
  <si>
    <r>
      <rPr>
        <b/>
        <i/>
        <sz val="11"/>
        <color theme="0" tint="-0.499984740745262"/>
        <rFont val="Calibri"/>
        <family val="2"/>
        <scheme val="minor"/>
      </rPr>
      <t>SDM</t>
    </r>
    <r>
      <rPr>
        <b/>
        <sz val="11"/>
        <color theme="0" tint="-0.499984740745262"/>
        <rFont val="Calibri"/>
        <family val="2"/>
        <scheme val="minor"/>
      </rPr>
      <t xml:space="preserve"> deads; n = 40</t>
    </r>
  </si>
</sst>
</file>

<file path=xl/styles.xml><?xml version="1.0" encoding="utf-8"?>
<styleSheet xmlns="http://schemas.openxmlformats.org/spreadsheetml/2006/main">
  <numFmts count="4">
    <numFmt numFmtId="164" formatCode="d/mm/yy;@"/>
    <numFmt numFmtId="165" formatCode="0.0"/>
    <numFmt numFmtId="166" formatCode="0.000"/>
    <numFmt numFmtId="167" formatCode="0.0000"/>
  </numFmts>
  <fonts count="4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i/>
      <sz val="11"/>
      <color rgb="FFC0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i/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b/>
      <i/>
      <sz val="11"/>
      <color theme="0" tint="-0.499984740745262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i/>
      <sz val="10"/>
      <color rgb="FFC00000"/>
      <name val="Calibri"/>
      <family val="2"/>
      <scheme val="minor"/>
    </font>
    <font>
      <i/>
      <sz val="10"/>
      <color rgb="FF00B05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trike/>
      <sz val="11"/>
      <color theme="1"/>
      <name val="Calibri"/>
      <family val="2"/>
      <scheme val="minor"/>
    </font>
    <font>
      <b/>
      <strike/>
      <sz val="11"/>
      <color rgb="FFC00000"/>
      <name val="Calibri"/>
      <family val="2"/>
      <scheme val="minor"/>
    </font>
    <font>
      <i/>
      <strike/>
      <sz val="10"/>
      <color rgb="FFC00000"/>
      <name val="Calibri"/>
      <family val="2"/>
      <scheme val="minor"/>
    </font>
    <font>
      <b/>
      <strike/>
      <sz val="11"/>
      <color rgb="FF00B050"/>
      <name val="Calibri"/>
      <family val="2"/>
      <scheme val="minor"/>
    </font>
    <font>
      <i/>
      <strike/>
      <sz val="10"/>
      <color rgb="FF00B050"/>
      <name val="Calibri"/>
      <family val="2"/>
      <scheme val="minor"/>
    </font>
    <font>
      <b/>
      <strike/>
      <sz val="11"/>
      <color theme="1"/>
      <name val="Calibri"/>
      <family val="2"/>
      <scheme val="minor"/>
    </font>
    <font>
      <b/>
      <strike/>
      <sz val="11"/>
      <color rgb="FF0070C0"/>
      <name val="Calibri"/>
      <family val="2"/>
      <scheme val="minor"/>
    </font>
    <font>
      <sz val="10"/>
      <name val="Arial"/>
      <family val="2"/>
    </font>
    <font>
      <b/>
      <sz val="11"/>
      <color theme="4" tint="-0.249977111117893"/>
      <name val="Calibri"/>
      <family val="2"/>
      <scheme val="minor"/>
    </font>
    <font>
      <b/>
      <i/>
      <sz val="11"/>
      <color theme="4" tint="-0.249977111117893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trike/>
      <sz val="11"/>
      <color theme="4" tint="-0.249977111117893"/>
      <name val="Calibri"/>
      <family val="2"/>
      <scheme val="minor"/>
    </font>
    <font>
      <sz val="11"/>
      <color rgb="FF00B050"/>
      <name val="Calibri"/>
      <family val="2"/>
      <scheme val="minor"/>
    </font>
    <font>
      <sz val="12"/>
      <color theme="1"/>
      <name val="Calibri"/>
      <family val="2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  <xf numFmtId="0" fontId="38" fillId="0" borderId="0"/>
  </cellStyleXfs>
  <cellXfs count="137">
    <xf numFmtId="0" fontId="0" fillId="0" borderId="0" xfId="0"/>
    <xf numFmtId="11" fontId="0" fillId="0" borderId="0" xfId="0" applyNumberFormat="1"/>
    <xf numFmtId="0" fontId="0" fillId="0" borderId="10" xfId="0" applyBorder="1"/>
    <xf numFmtId="164" fontId="18" fillId="0" borderId="0" xfId="0" applyNumberFormat="1" applyFont="1" applyBorder="1" applyAlignment="1">
      <alignment horizontal="left"/>
    </xf>
    <xf numFmtId="164" fontId="19" fillId="0" borderId="0" xfId="0" applyNumberFormat="1" applyFont="1" applyBorder="1" applyAlignment="1">
      <alignment horizontal="left"/>
    </xf>
    <xf numFmtId="164" fontId="20" fillId="0" borderId="0" xfId="0" applyNumberFormat="1" applyFont="1" applyBorder="1" applyAlignment="1">
      <alignment horizontal="left"/>
    </xf>
    <xf numFmtId="164" fontId="21" fillId="0" borderId="0" xfId="0" applyNumberFormat="1" applyFont="1" applyBorder="1" applyAlignment="1">
      <alignment horizontal="left"/>
    </xf>
    <xf numFmtId="164" fontId="16" fillId="0" borderId="0" xfId="0" applyNumberFormat="1" applyFont="1" applyBorder="1" applyAlignment="1">
      <alignment horizontal="left"/>
    </xf>
    <xf numFmtId="164" fontId="23" fillId="0" borderId="0" xfId="0" applyNumberFormat="1" applyFont="1" applyBorder="1" applyAlignment="1">
      <alignment horizontal="left"/>
    </xf>
    <xf numFmtId="164" fontId="24" fillId="0" borderId="0" xfId="0" applyNumberFormat="1" applyFont="1" applyBorder="1" applyAlignment="1">
      <alignment horizontal="left"/>
    </xf>
    <xf numFmtId="0" fontId="22" fillId="0" borderId="0" xfId="0" applyFont="1" applyBorder="1" applyAlignment="1">
      <alignment horizontal="center"/>
    </xf>
    <xf numFmtId="1" fontId="18" fillId="0" borderId="0" xfId="0" applyNumberFormat="1" applyFont="1" applyBorder="1" applyAlignment="1">
      <alignment horizontal="center"/>
    </xf>
    <xf numFmtId="1" fontId="27" fillId="0" borderId="0" xfId="0" applyNumberFormat="1" applyFont="1" applyBorder="1" applyAlignment="1">
      <alignment horizontal="center"/>
    </xf>
    <xf numFmtId="1" fontId="20" fillId="0" borderId="0" xfId="0" applyNumberFormat="1" applyFont="1" applyBorder="1" applyAlignment="1">
      <alignment horizontal="center"/>
    </xf>
    <xf numFmtId="1" fontId="28" fillId="0" borderId="0" xfId="0" applyNumberFormat="1" applyFont="1" applyBorder="1" applyAlignment="1">
      <alignment horizontal="center"/>
    </xf>
    <xf numFmtId="1" fontId="16" fillId="0" borderId="0" xfId="0" applyNumberFormat="1" applyFont="1" applyBorder="1" applyAlignment="1">
      <alignment horizontal="center"/>
    </xf>
    <xf numFmtId="1" fontId="23" fillId="0" borderId="0" xfId="0" applyNumberFormat="1" applyFon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165" fontId="18" fillId="0" borderId="0" xfId="0" applyNumberFormat="1" applyFont="1" applyBorder="1" applyAlignment="1">
      <alignment horizontal="center"/>
    </xf>
    <xf numFmtId="2" fontId="18" fillId="0" borderId="0" xfId="0" applyNumberFormat="1" applyFont="1" applyBorder="1" applyAlignment="1">
      <alignment horizontal="center"/>
    </xf>
    <xf numFmtId="166" fontId="18" fillId="0" borderId="0" xfId="0" applyNumberFormat="1" applyFont="1" applyBorder="1" applyAlignment="1">
      <alignment horizontal="center"/>
    </xf>
    <xf numFmtId="9" fontId="18" fillId="0" borderId="0" xfId="42" applyFont="1" applyBorder="1" applyAlignment="1">
      <alignment horizontal="center"/>
    </xf>
    <xf numFmtId="9" fontId="27" fillId="0" borderId="0" xfId="42" applyFont="1" applyBorder="1" applyAlignment="1">
      <alignment horizontal="center"/>
    </xf>
    <xf numFmtId="9" fontId="20" fillId="0" borderId="0" xfId="42" applyFont="1" applyBorder="1" applyAlignment="1">
      <alignment horizontal="center"/>
    </xf>
    <xf numFmtId="9" fontId="28" fillId="0" borderId="0" xfId="42" applyFont="1" applyBorder="1" applyAlignment="1">
      <alignment horizontal="center"/>
    </xf>
    <xf numFmtId="9" fontId="16" fillId="0" borderId="0" xfId="42" applyFont="1" applyBorder="1" applyAlignment="1">
      <alignment horizontal="center"/>
    </xf>
    <xf numFmtId="9" fontId="23" fillId="0" borderId="0" xfId="42" applyFont="1" applyBorder="1" applyAlignment="1">
      <alignment horizontal="center"/>
    </xf>
    <xf numFmtId="165" fontId="27" fillId="0" borderId="0" xfId="0" applyNumberFormat="1" applyFont="1" applyBorder="1" applyAlignment="1">
      <alignment horizontal="center"/>
    </xf>
    <xf numFmtId="165" fontId="20" fillId="0" borderId="0" xfId="0" applyNumberFormat="1" applyFont="1" applyBorder="1" applyAlignment="1">
      <alignment horizontal="center"/>
    </xf>
    <xf numFmtId="165" fontId="28" fillId="0" borderId="0" xfId="0" applyNumberFormat="1" applyFont="1" applyBorder="1" applyAlignment="1">
      <alignment horizontal="center"/>
    </xf>
    <xf numFmtId="0" fontId="0" fillId="33" borderId="0" xfId="0" applyFill="1"/>
    <xf numFmtId="2" fontId="27" fillId="0" borderId="0" xfId="0" applyNumberFormat="1" applyFont="1" applyBorder="1" applyAlignment="1">
      <alignment horizontal="center"/>
    </xf>
    <xf numFmtId="2" fontId="20" fillId="0" borderId="0" xfId="0" applyNumberFormat="1" applyFont="1" applyBorder="1" applyAlignment="1">
      <alignment horizontal="center"/>
    </xf>
    <xf numFmtId="2" fontId="28" fillId="0" borderId="0" xfId="0" applyNumberFormat="1" applyFont="1" applyBorder="1" applyAlignment="1">
      <alignment horizontal="center"/>
    </xf>
    <xf numFmtId="2" fontId="16" fillId="0" borderId="0" xfId="0" applyNumberFormat="1" applyFont="1" applyBorder="1" applyAlignment="1">
      <alignment horizontal="center"/>
    </xf>
    <xf numFmtId="2" fontId="23" fillId="0" borderId="0" xfId="0" applyNumberFormat="1" applyFont="1" applyBorder="1" applyAlignment="1">
      <alignment horizontal="center"/>
    </xf>
    <xf numFmtId="0" fontId="14" fillId="0" borderId="0" xfId="0" applyFont="1"/>
    <xf numFmtId="0" fontId="29" fillId="33" borderId="0" xfId="0" applyFont="1" applyFill="1"/>
    <xf numFmtId="2" fontId="0" fillId="0" borderId="0" xfId="0" applyNumberFormat="1"/>
    <xf numFmtId="1" fontId="0" fillId="0" borderId="0" xfId="0" applyNumberFormat="1"/>
    <xf numFmtId="1" fontId="0" fillId="0" borderId="10" xfId="0" applyNumberFormat="1" applyBorder="1"/>
    <xf numFmtId="2" fontId="0" fillId="0" borderId="10" xfId="0" applyNumberFormat="1" applyBorder="1"/>
    <xf numFmtId="0" fontId="0" fillId="34" borderId="0" xfId="0" applyFill="1"/>
    <xf numFmtId="0" fontId="30" fillId="0" borderId="0" xfId="0" applyFont="1"/>
    <xf numFmtId="0" fontId="31" fillId="0" borderId="0" xfId="0" applyFont="1"/>
    <xf numFmtId="0" fontId="31" fillId="0" borderId="10" xfId="0" applyFont="1" applyBorder="1"/>
    <xf numFmtId="9" fontId="32" fillId="0" borderId="0" xfId="42" applyFont="1" applyBorder="1" applyAlignment="1">
      <alignment horizontal="center"/>
    </xf>
    <xf numFmtId="9" fontId="33" fillId="0" borderId="0" xfId="42" applyFont="1" applyBorder="1" applyAlignment="1">
      <alignment horizontal="center"/>
    </xf>
    <xf numFmtId="9" fontId="34" fillId="0" borderId="0" xfId="42" applyFont="1" applyBorder="1" applyAlignment="1">
      <alignment horizontal="center"/>
    </xf>
    <xf numFmtId="9" fontId="35" fillId="0" borderId="0" xfId="42" applyFont="1" applyBorder="1" applyAlignment="1">
      <alignment horizontal="center"/>
    </xf>
    <xf numFmtId="1" fontId="36" fillId="0" borderId="0" xfId="0" applyNumberFormat="1" applyFont="1" applyBorder="1" applyAlignment="1">
      <alignment horizontal="center"/>
    </xf>
    <xf numFmtId="1" fontId="37" fillId="0" borderId="0" xfId="0" applyNumberFormat="1" applyFont="1" applyBorder="1" applyAlignment="1">
      <alignment horizontal="center"/>
    </xf>
    <xf numFmtId="1" fontId="31" fillId="0" borderId="0" xfId="0" applyNumberFormat="1" applyFont="1" applyBorder="1" applyAlignment="1">
      <alignment horizontal="center"/>
    </xf>
    <xf numFmtId="0" fontId="31" fillId="0" borderId="0" xfId="0" applyFont="1" applyBorder="1" applyAlignment="1">
      <alignment horizontal="center"/>
    </xf>
    <xf numFmtId="2" fontId="31" fillId="0" borderId="0" xfId="0" applyNumberFormat="1" applyFont="1" applyBorder="1" applyAlignment="1">
      <alignment horizontal="center"/>
    </xf>
    <xf numFmtId="2" fontId="22" fillId="0" borderId="0" xfId="0" applyNumberFormat="1" applyFont="1"/>
    <xf numFmtId="164" fontId="24" fillId="35" borderId="0" xfId="0" applyNumberFormat="1" applyFont="1" applyFill="1" applyBorder="1" applyAlignment="1">
      <alignment horizontal="left"/>
    </xf>
    <xf numFmtId="164" fontId="24" fillId="36" borderId="0" xfId="0" applyNumberFormat="1" applyFont="1" applyFill="1" applyBorder="1" applyAlignment="1">
      <alignment horizontal="left"/>
    </xf>
    <xf numFmtId="164" fontId="39" fillId="0" borderId="0" xfId="0" applyNumberFormat="1" applyFont="1" applyBorder="1" applyAlignment="1">
      <alignment horizontal="left"/>
    </xf>
    <xf numFmtId="1" fontId="41" fillId="0" borderId="0" xfId="0" applyNumberFormat="1" applyFont="1" applyBorder="1" applyAlignment="1">
      <alignment horizontal="center"/>
    </xf>
    <xf numFmtId="2" fontId="41" fillId="0" borderId="0" xfId="0" applyNumberFormat="1" applyFont="1" applyBorder="1" applyAlignment="1">
      <alignment horizontal="center"/>
    </xf>
    <xf numFmtId="1" fontId="42" fillId="0" borderId="0" xfId="0" applyNumberFormat="1" applyFont="1" applyBorder="1" applyAlignment="1">
      <alignment horizontal="center"/>
    </xf>
    <xf numFmtId="0" fontId="41" fillId="0" borderId="0" xfId="0" applyFont="1"/>
    <xf numFmtId="0" fontId="43" fillId="0" borderId="0" xfId="0" applyFont="1"/>
    <xf numFmtId="0" fontId="43" fillId="0" borderId="10" xfId="0" applyFont="1" applyBorder="1"/>
    <xf numFmtId="2" fontId="0" fillId="37" borderId="0" xfId="0" applyNumberFormat="1" applyFill="1"/>
    <xf numFmtId="2" fontId="0" fillId="37" borderId="10" xfId="0" applyNumberFormat="1" applyFill="1" applyBorder="1"/>
    <xf numFmtId="0" fontId="0" fillId="36" borderId="0" xfId="0" applyFill="1"/>
    <xf numFmtId="1" fontId="18" fillId="36" borderId="0" xfId="0" applyNumberFormat="1" applyFont="1" applyFill="1" applyBorder="1" applyAlignment="1">
      <alignment horizontal="center"/>
    </xf>
    <xf numFmtId="1" fontId="27" fillId="36" borderId="0" xfId="0" applyNumberFormat="1" applyFont="1" applyFill="1" applyBorder="1" applyAlignment="1">
      <alignment horizontal="center"/>
    </xf>
    <xf numFmtId="1" fontId="20" fillId="36" borderId="0" xfId="0" applyNumberFormat="1" applyFont="1" applyFill="1" applyBorder="1" applyAlignment="1">
      <alignment horizontal="center"/>
    </xf>
    <xf numFmtId="1" fontId="28" fillId="36" borderId="0" xfId="0" applyNumberFormat="1" applyFont="1" applyFill="1" applyBorder="1" applyAlignment="1">
      <alignment horizontal="center"/>
    </xf>
    <xf numFmtId="1" fontId="16" fillId="36" borderId="0" xfId="0" applyNumberFormat="1" applyFont="1" applyFill="1" applyBorder="1" applyAlignment="1">
      <alignment horizontal="center"/>
    </xf>
    <xf numFmtId="1" fontId="23" fillId="36" borderId="0" xfId="0" applyNumberFormat="1" applyFont="1" applyFill="1" applyBorder="1" applyAlignment="1">
      <alignment horizontal="center"/>
    </xf>
    <xf numFmtId="1" fontId="0" fillId="36" borderId="0" xfId="0" applyNumberFormat="1" applyFill="1" applyBorder="1" applyAlignment="1">
      <alignment horizontal="center"/>
    </xf>
    <xf numFmtId="1" fontId="41" fillId="36" borderId="0" xfId="0" applyNumberFormat="1" applyFont="1" applyFill="1" applyBorder="1" applyAlignment="1">
      <alignment horizontal="center"/>
    </xf>
    <xf numFmtId="0" fontId="0" fillId="36" borderId="0" xfId="0" applyFill="1" applyBorder="1" applyAlignment="1">
      <alignment horizontal="center"/>
    </xf>
    <xf numFmtId="2" fontId="0" fillId="36" borderId="0" xfId="0" applyNumberFormat="1" applyFill="1" applyBorder="1" applyAlignment="1">
      <alignment horizontal="center"/>
    </xf>
    <xf numFmtId="0" fontId="0" fillId="38" borderId="0" xfId="0" applyFill="1"/>
    <xf numFmtId="0" fontId="31" fillId="38" borderId="0" xfId="0" applyFont="1" applyFill="1"/>
    <xf numFmtId="1" fontId="0" fillId="38" borderId="0" xfId="0" applyNumberFormat="1" applyFill="1"/>
    <xf numFmtId="2" fontId="0" fillId="38" borderId="0" xfId="0" applyNumberFormat="1" applyFill="1"/>
    <xf numFmtId="0" fontId="44" fillId="0" borderId="0" xfId="0" applyFont="1"/>
    <xf numFmtId="0" fontId="44" fillId="0" borderId="0" xfId="0" quotePrefix="1" applyFont="1"/>
    <xf numFmtId="0" fontId="44" fillId="38" borderId="0" xfId="0" applyFont="1" applyFill="1"/>
    <xf numFmtId="0" fontId="0" fillId="0" borderId="0" xfId="0" applyAlignment="1">
      <alignment horizontal="center"/>
    </xf>
    <xf numFmtId="0" fontId="0" fillId="38" borderId="0" xfId="0" applyFill="1" applyAlignment="1">
      <alignment horizontal="center"/>
    </xf>
    <xf numFmtId="0" fontId="0" fillId="0" borderId="10" xfId="0" applyBorder="1" applyAlignment="1">
      <alignment horizontal="center"/>
    </xf>
    <xf numFmtId="0" fontId="0" fillId="33" borderId="0" xfId="0" applyFill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" fontId="0" fillId="38" borderId="0" xfId="0" applyNumberFormat="1" applyFill="1" applyAlignment="1">
      <alignment horizontal="center"/>
    </xf>
    <xf numFmtId="1" fontId="0" fillId="0" borderId="10" xfId="0" applyNumberFormat="1" applyBorder="1" applyAlignment="1">
      <alignment horizontal="center"/>
    </xf>
    <xf numFmtId="0" fontId="0" fillId="0" borderId="0" xfId="0" applyAlignment="1">
      <alignment horizontal="left"/>
    </xf>
    <xf numFmtId="0" fontId="0" fillId="38" borderId="0" xfId="0" applyFill="1" applyAlignment="1">
      <alignment horizontal="left"/>
    </xf>
    <xf numFmtId="0" fontId="0" fillId="0" borderId="10" xfId="0" applyBorder="1" applyAlignment="1">
      <alignment horizontal="left"/>
    </xf>
    <xf numFmtId="167" fontId="0" fillId="0" borderId="0" xfId="0" applyNumberFormat="1"/>
    <xf numFmtId="167" fontId="0" fillId="0" borderId="0" xfId="0" applyNumberFormat="1" applyAlignment="1">
      <alignment horizontal="center"/>
    </xf>
    <xf numFmtId="0" fontId="0" fillId="39" borderId="0" xfId="0" applyFill="1"/>
    <xf numFmtId="2" fontId="0" fillId="39" borderId="0" xfId="0" applyNumberFormat="1" applyFill="1" applyAlignment="1">
      <alignment horizontal="center"/>
    </xf>
    <xf numFmtId="167" fontId="0" fillId="39" borderId="0" xfId="0" applyNumberFormat="1" applyFill="1" applyAlignment="1">
      <alignment horizontal="center"/>
    </xf>
    <xf numFmtId="0" fontId="0" fillId="39" borderId="0" xfId="0" applyFill="1" applyAlignment="1">
      <alignment horizontal="center"/>
    </xf>
    <xf numFmtId="0" fontId="0" fillId="0" borderId="0" xfId="0" applyAlignment="1">
      <alignment horizontal="center" vertical="center" wrapText="1"/>
    </xf>
    <xf numFmtId="167" fontId="0" fillId="0" borderId="0" xfId="0" applyNumberFormat="1" applyAlignment="1">
      <alignment horizontal="center" vertical="center" wrapText="1"/>
    </xf>
    <xf numFmtId="0" fontId="0" fillId="38" borderId="0" xfId="0" applyFill="1" applyAlignment="1">
      <alignment horizontal="center" vertical="center" wrapText="1"/>
    </xf>
    <xf numFmtId="0" fontId="0" fillId="0" borderId="0" xfId="0" applyFont="1"/>
    <xf numFmtId="0" fontId="0" fillId="33" borderId="0" xfId="0" applyFont="1" applyFill="1"/>
    <xf numFmtId="0" fontId="0" fillId="38" borderId="0" xfId="0" applyFont="1" applyFill="1"/>
    <xf numFmtId="0" fontId="0" fillId="0" borderId="10" xfId="0" applyFont="1" applyBorder="1"/>
    <xf numFmtId="1" fontId="0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0" xfId="0" applyNumberFormat="1" applyFont="1"/>
    <xf numFmtId="0" fontId="0" fillId="40" borderId="0" xfId="0" applyFill="1"/>
    <xf numFmtId="2" fontId="0" fillId="40" borderId="0" xfId="0" applyNumberFormat="1" applyFill="1" applyAlignment="1">
      <alignment horizontal="center"/>
    </xf>
    <xf numFmtId="1" fontId="18" fillId="40" borderId="0" xfId="0" applyNumberFormat="1" applyFont="1" applyFill="1" applyBorder="1" applyAlignment="1">
      <alignment horizontal="center"/>
    </xf>
    <xf numFmtId="1" fontId="27" fillId="40" borderId="0" xfId="0" applyNumberFormat="1" applyFont="1" applyFill="1" applyBorder="1" applyAlignment="1">
      <alignment horizontal="center"/>
    </xf>
    <xf numFmtId="1" fontId="20" fillId="40" borderId="0" xfId="0" applyNumberFormat="1" applyFont="1" applyFill="1" applyBorder="1" applyAlignment="1">
      <alignment horizontal="center"/>
    </xf>
    <xf numFmtId="1" fontId="28" fillId="40" borderId="0" xfId="0" applyNumberFormat="1" applyFont="1" applyFill="1" applyBorder="1" applyAlignment="1">
      <alignment horizontal="center"/>
    </xf>
    <xf numFmtId="1" fontId="16" fillId="40" borderId="0" xfId="0" applyNumberFormat="1" applyFont="1" applyFill="1" applyBorder="1" applyAlignment="1">
      <alignment horizontal="center"/>
    </xf>
    <xf numFmtId="2" fontId="23" fillId="40" borderId="0" xfId="0" applyNumberFormat="1" applyFont="1" applyFill="1" applyBorder="1" applyAlignment="1">
      <alignment horizontal="center"/>
    </xf>
    <xf numFmtId="1" fontId="0" fillId="40" borderId="0" xfId="0" applyNumberFormat="1" applyFill="1" applyBorder="1" applyAlignment="1">
      <alignment horizontal="center"/>
    </xf>
    <xf numFmtId="2" fontId="41" fillId="40" borderId="0" xfId="0" applyNumberFormat="1" applyFont="1" applyFill="1" applyBorder="1" applyAlignment="1">
      <alignment horizontal="center"/>
    </xf>
    <xf numFmtId="0" fontId="0" fillId="40" borderId="0" xfId="0" applyFill="1" applyBorder="1" applyAlignment="1">
      <alignment horizontal="center"/>
    </xf>
    <xf numFmtId="2" fontId="0" fillId="40" borderId="0" xfId="0" applyNumberFormat="1" applyFill="1" applyBorder="1" applyAlignment="1">
      <alignment horizontal="center"/>
    </xf>
    <xf numFmtId="2" fontId="22" fillId="40" borderId="0" xfId="0" applyNumberFormat="1" applyFont="1" applyFill="1"/>
    <xf numFmtId="2" fontId="0" fillId="40" borderId="0" xfId="0" applyNumberFormat="1" applyFill="1"/>
    <xf numFmtId="0" fontId="14" fillId="0" borderId="0" xfId="0" applyFont="1" applyAlignment="1">
      <alignment horizontal="center"/>
    </xf>
    <xf numFmtId="0" fontId="31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165" fontId="0" fillId="33" borderId="0" xfId="0" applyNumberFormat="1" applyFill="1" applyAlignment="1">
      <alignment horizontal="center"/>
    </xf>
    <xf numFmtId="165" fontId="16" fillId="0" borderId="0" xfId="0" applyNumberFormat="1" applyFont="1" applyBorder="1" applyAlignment="1">
      <alignment horizontal="center"/>
    </xf>
    <xf numFmtId="165" fontId="23" fillId="0" borderId="0" xfId="0" applyNumberFormat="1" applyFon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41" fillId="0" borderId="0" xfId="0" applyNumberFormat="1" applyFont="1" applyBorder="1" applyAlignment="1">
      <alignment horizontal="center"/>
    </xf>
  </cellXfs>
  <cellStyles count="44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rmal 2" xfId="43"/>
    <cellStyle name="Pourcentage" xfId="42" builtinId="5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1"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C113"/>
  <sheetViews>
    <sheetView workbookViewId="0">
      <pane xSplit="1" ySplit="2" topLeftCell="B84" activePane="bottomRight" state="frozen"/>
      <selection pane="topRight" activeCell="B1" sqref="B1"/>
      <selection pane="bottomLeft" activeCell="A3" sqref="A3"/>
      <selection pane="bottomRight" activeCell="A98" sqref="A98:A113"/>
    </sheetView>
  </sheetViews>
  <sheetFormatPr baseColWidth="10" defaultRowHeight="15"/>
  <cols>
    <col min="1" max="1" width="34.28515625" customWidth="1"/>
    <col min="2" max="5" width="9.28515625" style="87" customWidth="1"/>
    <col min="7" max="7" width="24.140625" style="131" customWidth="1"/>
    <col min="8" max="8" width="3.7109375" customWidth="1"/>
    <col min="13" max="13" width="11.42578125" style="115"/>
    <col min="18" max="18" width="11.42578125" style="115"/>
    <col min="26" max="26" width="11.42578125" style="115"/>
    <col min="30" max="30" width="11.42578125" style="115"/>
    <col min="51" max="51" width="11.42578125" style="115"/>
    <col min="78" max="78" width="11.5703125" style="69"/>
    <col min="90" max="91" width="11.5703125" style="46"/>
    <col min="112" max="112" width="28" customWidth="1"/>
  </cols>
  <sheetData>
    <row r="1" spans="1:159" ht="15.75">
      <c r="C1" s="129" t="s">
        <v>376</v>
      </c>
      <c r="D1" s="129" t="s">
        <v>376</v>
      </c>
      <c r="E1" s="129" t="s">
        <v>376</v>
      </c>
      <c r="K1" s="45" t="s">
        <v>377</v>
      </c>
      <c r="L1" s="38" t="s">
        <v>369</v>
      </c>
      <c r="M1" s="115" t="s">
        <v>418</v>
      </c>
      <c r="N1" s="38" t="s">
        <v>361</v>
      </c>
      <c r="O1" s="38" t="s">
        <v>376</v>
      </c>
      <c r="P1" t="s">
        <v>0</v>
      </c>
      <c r="Q1" t="s">
        <v>1</v>
      </c>
      <c r="R1" s="115" t="s">
        <v>413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s="115" t="s">
        <v>416</v>
      </c>
      <c r="AA1" t="s">
        <v>9</v>
      </c>
      <c r="AB1" t="s">
        <v>10</v>
      </c>
      <c r="AC1" t="s">
        <v>11</v>
      </c>
      <c r="AD1" s="115" t="s">
        <v>414</v>
      </c>
      <c r="AE1" t="s">
        <v>12</v>
      </c>
      <c r="AF1" t="s">
        <v>13</v>
      </c>
      <c r="AG1" t="s">
        <v>14</v>
      </c>
      <c r="AH1" t="s">
        <v>15</v>
      </c>
      <c r="AI1" t="s">
        <v>16</v>
      </c>
      <c r="AJ1" t="s">
        <v>17</v>
      </c>
      <c r="AK1" t="s">
        <v>18</v>
      </c>
      <c r="AL1" t="s">
        <v>19</v>
      </c>
      <c r="AM1" t="s">
        <v>20</v>
      </c>
      <c r="AN1" t="s">
        <v>21</v>
      </c>
      <c r="AO1" t="s">
        <v>22</v>
      </c>
      <c r="AP1" t="s">
        <v>23</v>
      </c>
      <c r="AQ1" t="s">
        <v>24</v>
      </c>
      <c r="AR1" t="s">
        <v>25</v>
      </c>
      <c r="AS1" t="s">
        <v>26</v>
      </c>
      <c r="AT1" t="s">
        <v>27</v>
      </c>
      <c r="AU1" t="s">
        <v>28</v>
      </c>
      <c r="AV1" t="s">
        <v>29</v>
      </c>
      <c r="AW1" t="s">
        <v>30</v>
      </c>
      <c r="AX1" t="s">
        <v>31</v>
      </c>
      <c r="AY1" s="115" t="s">
        <v>415</v>
      </c>
      <c r="AZ1" t="s">
        <v>32</v>
      </c>
      <c r="BA1" t="s">
        <v>33</v>
      </c>
      <c r="BB1" s="46" t="s">
        <v>34</v>
      </c>
      <c r="BC1" s="46" t="s">
        <v>35</v>
      </c>
      <c r="BD1" s="46" t="s">
        <v>36</v>
      </c>
      <c r="BE1" s="46" t="s">
        <v>37</v>
      </c>
      <c r="BF1" s="46" t="s">
        <v>38</v>
      </c>
      <c r="BG1" s="46" t="s">
        <v>39</v>
      </c>
      <c r="BH1" s="46" t="s">
        <v>40</v>
      </c>
      <c r="BI1" s="46" t="s">
        <v>41</v>
      </c>
      <c r="BN1" s="38" t="s">
        <v>362</v>
      </c>
      <c r="BS1" s="38" t="s">
        <v>366</v>
      </c>
      <c r="BZ1" s="69" t="s">
        <v>380</v>
      </c>
      <c r="CA1" t="s">
        <v>42</v>
      </c>
      <c r="CB1" t="s">
        <v>43</v>
      </c>
      <c r="CC1" t="s">
        <v>44</v>
      </c>
      <c r="CD1" t="s">
        <v>45</v>
      </c>
      <c r="CE1" t="s">
        <v>46</v>
      </c>
      <c r="CF1" t="s">
        <v>47</v>
      </c>
      <c r="CG1" t="s">
        <v>48</v>
      </c>
      <c r="CH1" t="s">
        <v>49</v>
      </c>
      <c r="CI1" t="s">
        <v>50</v>
      </c>
      <c r="CJ1" t="s">
        <v>51</v>
      </c>
      <c r="CK1" t="s">
        <v>52</v>
      </c>
      <c r="CL1" s="46" t="s">
        <v>53</v>
      </c>
      <c r="CM1" s="46" t="s">
        <v>54</v>
      </c>
      <c r="CN1" t="s">
        <v>55</v>
      </c>
      <c r="CO1" t="s">
        <v>56</v>
      </c>
      <c r="CP1" t="s">
        <v>57</v>
      </c>
      <c r="CQ1" t="s">
        <v>58</v>
      </c>
      <c r="CR1" t="s">
        <v>59</v>
      </c>
      <c r="CS1" t="s">
        <v>60</v>
      </c>
      <c r="CT1" t="s">
        <v>61</v>
      </c>
      <c r="CU1" t="s">
        <v>62</v>
      </c>
      <c r="CV1" t="s">
        <v>63</v>
      </c>
      <c r="CW1" t="s">
        <v>64</v>
      </c>
      <c r="CX1" t="s">
        <v>65</v>
      </c>
      <c r="CY1" t="s">
        <v>66</v>
      </c>
      <c r="CZ1" t="s">
        <v>67</v>
      </c>
      <c r="DA1" t="s">
        <v>68</v>
      </c>
      <c r="DB1" t="s">
        <v>69</v>
      </c>
      <c r="DC1" t="s">
        <v>70</v>
      </c>
      <c r="DD1" t="s">
        <v>71</v>
      </c>
      <c r="DE1" t="s">
        <v>72</v>
      </c>
      <c r="DF1" t="s">
        <v>73</v>
      </c>
      <c r="DG1" t="s">
        <v>74</v>
      </c>
      <c r="DH1" t="s">
        <v>75</v>
      </c>
      <c r="DI1" t="s">
        <v>76</v>
      </c>
      <c r="DJ1" t="s">
        <v>77</v>
      </c>
      <c r="DK1" t="s">
        <v>78</v>
      </c>
      <c r="DL1" t="s">
        <v>79</v>
      </c>
      <c r="DM1" t="s">
        <v>80</v>
      </c>
      <c r="DN1" t="s">
        <v>81</v>
      </c>
      <c r="DO1" t="s">
        <v>82</v>
      </c>
      <c r="DP1" t="s">
        <v>83</v>
      </c>
      <c r="DQ1" t="s">
        <v>84</v>
      </c>
      <c r="DR1" s="46" t="s">
        <v>85</v>
      </c>
      <c r="DS1" s="46" t="s">
        <v>86</v>
      </c>
      <c r="DT1" s="46" t="s">
        <v>87</v>
      </c>
      <c r="DU1" s="46" t="s">
        <v>88</v>
      </c>
      <c r="DV1" s="46" t="s">
        <v>89</v>
      </c>
      <c r="DW1" s="46" t="s">
        <v>90</v>
      </c>
      <c r="DX1" s="46" t="s">
        <v>91</v>
      </c>
      <c r="DY1" s="46" t="s">
        <v>92</v>
      </c>
      <c r="DZ1" s="46" t="s">
        <v>93</v>
      </c>
      <c r="EA1" s="46" t="s">
        <v>94</v>
      </c>
      <c r="EB1" s="46" t="s">
        <v>95</v>
      </c>
      <c r="EC1" s="46" t="s">
        <v>96</v>
      </c>
      <c r="ED1" s="46" t="s">
        <v>97</v>
      </c>
      <c r="EE1" s="46" t="s">
        <v>98</v>
      </c>
      <c r="EF1" s="46" t="s">
        <v>99</v>
      </c>
      <c r="EG1" s="46" t="s">
        <v>100</v>
      </c>
      <c r="EH1" s="46" t="s">
        <v>101</v>
      </c>
      <c r="EI1" s="46" t="s">
        <v>102</v>
      </c>
      <c r="EJ1" s="46" t="s">
        <v>103</v>
      </c>
      <c r="EK1" s="46" t="s">
        <v>104</v>
      </c>
      <c r="EL1" s="38" t="s">
        <v>105</v>
      </c>
      <c r="EM1" s="38" t="s">
        <v>106</v>
      </c>
      <c r="EN1" s="38" t="s">
        <v>107</v>
      </c>
      <c r="EO1" s="38" t="s">
        <v>108</v>
      </c>
      <c r="EP1" s="38" t="s">
        <v>109</v>
      </c>
      <c r="EQ1" t="s">
        <v>110</v>
      </c>
      <c r="ER1" s="38" t="s">
        <v>111</v>
      </c>
      <c r="ES1" t="s">
        <v>112</v>
      </c>
      <c r="ET1" s="38" t="s">
        <v>113</v>
      </c>
      <c r="EU1" s="38" t="s">
        <v>114</v>
      </c>
      <c r="EV1" t="s">
        <v>115</v>
      </c>
      <c r="EW1" t="s">
        <v>116</v>
      </c>
      <c r="EX1" t="s">
        <v>117</v>
      </c>
      <c r="EY1" s="38" t="s">
        <v>367</v>
      </c>
      <c r="EZ1" s="38" t="s">
        <v>373</v>
      </c>
      <c r="FA1" s="38" t="s">
        <v>374</v>
      </c>
      <c r="FB1" s="38" t="s">
        <v>375</v>
      </c>
      <c r="FC1" s="85" t="s">
        <v>398</v>
      </c>
    </row>
    <row r="2" spans="1:159" ht="15.75">
      <c r="A2" t="s">
        <v>423</v>
      </c>
      <c r="B2" s="130" t="s">
        <v>119</v>
      </c>
      <c r="C2" s="90" t="s">
        <v>120</v>
      </c>
      <c r="D2" s="90" t="s">
        <v>121</v>
      </c>
      <c r="E2" s="90" t="s">
        <v>122</v>
      </c>
      <c r="F2" t="s">
        <v>123</v>
      </c>
      <c r="G2" s="132" t="s">
        <v>417</v>
      </c>
      <c r="H2" s="44" t="s">
        <v>124</v>
      </c>
      <c r="I2" s="44" t="s">
        <v>125</v>
      </c>
      <c r="J2" s="44" t="s">
        <v>126</v>
      </c>
      <c r="K2" t="s">
        <v>436</v>
      </c>
      <c r="L2" s="39" t="s">
        <v>368</v>
      </c>
      <c r="N2" s="32" t="s">
        <v>128</v>
      </c>
      <c r="O2" s="32" t="s">
        <v>129</v>
      </c>
      <c r="P2" t="s">
        <v>130</v>
      </c>
      <c r="Q2" t="s">
        <v>131</v>
      </c>
      <c r="S2" t="s">
        <v>132</v>
      </c>
      <c r="T2" t="s">
        <v>133</v>
      </c>
      <c r="U2" t="s">
        <v>134</v>
      </c>
      <c r="V2" t="s">
        <v>135</v>
      </c>
      <c r="W2" t="s">
        <v>401</v>
      </c>
      <c r="X2" t="s">
        <v>137</v>
      </c>
      <c r="Y2" t="s">
        <v>138</v>
      </c>
      <c r="AA2" t="s">
        <v>139</v>
      </c>
      <c r="AB2" t="s">
        <v>399</v>
      </c>
      <c r="AC2" t="s">
        <v>141</v>
      </c>
      <c r="AE2" t="s">
        <v>142</v>
      </c>
      <c r="AF2" t="s">
        <v>143</v>
      </c>
      <c r="AG2" t="s">
        <v>144</v>
      </c>
      <c r="AH2" t="s">
        <v>400</v>
      </c>
      <c r="AI2" t="s">
        <v>146</v>
      </c>
      <c r="AJ2" t="s">
        <v>147</v>
      </c>
      <c r="AK2" t="s">
        <v>148</v>
      </c>
      <c r="AL2" t="s">
        <v>149</v>
      </c>
      <c r="AM2" t="s">
        <v>150</v>
      </c>
      <c r="AN2" t="s">
        <v>151</v>
      </c>
      <c r="AO2" t="s">
        <v>152</v>
      </c>
      <c r="AP2" t="s">
        <v>153</v>
      </c>
      <c r="AQ2" t="s">
        <v>402</v>
      </c>
      <c r="AR2" t="s">
        <v>155</v>
      </c>
      <c r="AS2" t="s">
        <v>156</v>
      </c>
      <c r="AT2" t="s">
        <v>157</v>
      </c>
      <c r="AU2" t="s">
        <v>158</v>
      </c>
      <c r="AV2" t="s">
        <v>159</v>
      </c>
      <c r="AW2" t="s">
        <v>403</v>
      </c>
      <c r="AX2" t="s">
        <v>161</v>
      </c>
      <c r="AZ2" t="s">
        <v>162</v>
      </c>
      <c r="BA2" t="s">
        <v>163</v>
      </c>
      <c r="BB2" t="s">
        <v>164</v>
      </c>
      <c r="BC2" t="s">
        <v>165</v>
      </c>
      <c r="BD2" t="s">
        <v>166</v>
      </c>
      <c r="BE2" t="s">
        <v>167</v>
      </c>
      <c r="BF2" t="s">
        <v>168</v>
      </c>
      <c r="BG2" t="s">
        <v>169</v>
      </c>
      <c r="BH2" t="s">
        <v>170</v>
      </c>
      <c r="BI2" t="s">
        <v>171</v>
      </c>
      <c r="BJ2" t="s">
        <v>172</v>
      </c>
      <c r="BK2" t="s">
        <v>173</v>
      </c>
      <c r="BL2" t="s">
        <v>174</v>
      </c>
      <c r="BM2" t="s">
        <v>175</v>
      </c>
      <c r="BN2" s="32" t="s">
        <v>176</v>
      </c>
      <c r="BO2" t="s">
        <v>177</v>
      </c>
      <c r="BP2" t="s">
        <v>178</v>
      </c>
      <c r="BQ2" t="s">
        <v>179</v>
      </c>
      <c r="BR2" t="s">
        <v>180</v>
      </c>
      <c r="BS2" t="s">
        <v>181</v>
      </c>
      <c r="BT2" t="s">
        <v>182</v>
      </c>
      <c r="BU2" t="s">
        <v>363</v>
      </c>
      <c r="BV2" t="s">
        <v>364</v>
      </c>
      <c r="BW2" t="s">
        <v>365</v>
      </c>
      <c r="BX2" t="s">
        <v>183</v>
      </c>
      <c r="BY2" t="s">
        <v>184</v>
      </c>
      <c r="BZ2" s="69" t="s">
        <v>379</v>
      </c>
      <c r="CA2" t="s">
        <v>185</v>
      </c>
      <c r="CB2" t="s">
        <v>186</v>
      </c>
      <c r="CC2" t="s">
        <v>187</v>
      </c>
      <c r="CD2" t="s">
        <v>188</v>
      </c>
      <c r="CE2" t="s">
        <v>189</v>
      </c>
      <c r="CF2" t="s">
        <v>190</v>
      </c>
      <c r="CG2" t="s">
        <v>191</v>
      </c>
      <c r="CH2" t="s">
        <v>192</v>
      </c>
      <c r="CI2" t="s">
        <v>193</v>
      </c>
      <c r="CJ2" t="s">
        <v>194</v>
      </c>
      <c r="CK2" t="s">
        <v>195</v>
      </c>
      <c r="CL2" s="46" t="s">
        <v>196</v>
      </c>
      <c r="CM2" s="46" t="s">
        <v>197</v>
      </c>
      <c r="CN2" t="s">
        <v>198</v>
      </c>
      <c r="CO2" t="s">
        <v>199</v>
      </c>
      <c r="CP2" t="s">
        <v>200</v>
      </c>
      <c r="CQ2" t="s">
        <v>201</v>
      </c>
      <c r="CR2" t="s">
        <v>202</v>
      </c>
      <c r="CS2" t="s">
        <v>203</v>
      </c>
      <c r="CT2" t="s">
        <v>204</v>
      </c>
      <c r="CU2" t="s">
        <v>205</v>
      </c>
      <c r="CV2" t="s">
        <v>206</v>
      </c>
      <c r="CW2" t="s">
        <v>207</v>
      </c>
      <c r="CX2" t="s">
        <v>208</v>
      </c>
      <c r="CY2" t="s">
        <v>209</v>
      </c>
      <c r="CZ2" t="s">
        <v>210</v>
      </c>
      <c r="DA2" t="s">
        <v>211</v>
      </c>
      <c r="DB2" t="s">
        <v>212</v>
      </c>
      <c r="DC2" t="s">
        <v>213</v>
      </c>
      <c r="DD2" t="s">
        <v>214</v>
      </c>
      <c r="DE2" t="s">
        <v>215</v>
      </c>
      <c r="DF2" t="s">
        <v>216</v>
      </c>
      <c r="DG2" t="s">
        <v>217</v>
      </c>
      <c r="DH2" t="s">
        <v>218</v>
      </c>
      <c r="DI2" t="s">
        <v>219</v>
      </c>
      <c r="DJ2" t="s">
        <v>220</v>
      </c>
      <c r="DK2" t="s">
        <v>221</v>
      </c>
      <c r="DL2" t="s">
        <v>222</v>
      </c>
      <c r="DM2" t="s">
        <v>223</v>
      </c>
      <c r="DN2" t="s">
        <v>224</v>
      </c>
      <c r="DO2" t="s">
        <v>225</v>
      </c>
      <c r="DP2" t="s">
        <v>226</v>
      </c>
      <c r="DQ2" t="s">
        <v>227</v>
      </c>
      <c r="DR2" t="s">
        <v>228</v>
      </c>
      <c r="DS2" t="s">
        <v>229</v>
      </c>
      <c r="DT2" t="s">
        <v>230</v>
      </c>
      <c r="DU2" t="s">
        <v>231</v>
      </c>
      <c r="DV2" t="s">
        <v>232</v>
      </c>
      <c r="DW2" t="s">
        <v>233</v>
      </c>
      <c r="DX2" t="s">
        <v>234</v>
      </c>
      <c r="DY2" t="s">
        <v>235</v>
      </c>
      <c r="DZ2" t="s">
        <v>236</v>
      </c>
      <c r="EA2" t="s">
        <v>237</v>
      </c>
      <c r="EB2" t="s">
        <v>238</v>
      </c>
      <c r="EC2" t="s">
        <v>239</v>
      </c>
      <c r="ED2" t="s">
        <v>240</v>
      </c>
      <c r="EE2" t="s">
        <v>241</v>
      </c>
      <c r="EF2" t="s">
        <v>242</v>
      </c>
      <c r="EG2" t="s">
        <v>243</v>
      </c>
      <c r="EH2" t="s">
        <v>244</v>
      </c>
      <c r="EI2" t="s">
        <v>245</v>
      </c>
      <c r="EJ2" t="s">
        <v>246</v>
      </c>
      <c r="EK2" t="s">
        <v>247</v>
      </c>
      <c r="EL2" s="32" t="s">
        <v>248</v>
      </c>
      <c r="EM2" s="32" t="s">
        <v>249</v>
      </c>
      <c r="EN2" s="32" t="s">
        <v>250</v>
      </c>
      <c r="EO2" s="32" t="s">
        <v>251</v>
      </c>
      <c r="EP2" s="32" t="s">
        <v>128</v>
      </c>
      <c r="EQ2" t="s">
        <v>252</v>
      </c>
      <c r="ER2" s="32" t="s">
        <v>253</v>
      </c>
      <c r="ES2" t="s">
        <v>254</v>
      </c>
      <c r="ET2" s="32" t="s">
        <v>255</v>
      </c>
      <c r="EU2" s="32" t="s">
        <v>256</v>
      </c>
      <c r="EV2" t="s">
        <v>257</v>
      </c>
      <c r="EW2" t="s">
        <v>258</v>
      </c>
      <c r="EX2" t="s">
        <v>259</v>
      </c>
      <c r="EY2" s="39" t="s">
        <v>378</v>
      </c>
      <c r="EZ2" s="39" t="s">
        <v>370</v>
      </c>
      <c r="FA2" s="39" t="s">
        <v>371</v>
      </c>
      <c r="FB2" s="39" t="s">
        <v>372</v>
      </c>
      <c r="FC2" s="85" t="s">
        <v>398</v>
      </c>
    </row>
    <row r="3" spans="1:159" ht="15.75">
      <c r="A3" t="s">
        <v>260</v>
      </c>
      <c r="B3" s="87" t="s">
        <v>261</v>
      </c>
      <c r="C3" s="87">
        <v>6</v>
      </c>
      <c r="D3" s="87">
        <v>11</v>
      </c>
      <c r="E3" s="87">
        <v>1</v>
      </c>
      <c r="F3" t="s">
        <v>262</v>
      </c>
      <c r="G3" s="131">
        <f>R3*Z3*AD3*AY3</f>
        <v>622.18592543505838</v>
      </c>
      <c r="I3">
        <v>1</v>
      </c>
      <c r="J3">
        <v>0.96010049500000005</v>
      </c>
      <c r="K3">
        <v>0</v>
      </c>
      <c r="L3" s="40">
        <v>2.54</v>
      </c>
      <c r="M3" s="116">
        <f>L3/((2.5+3.4)/2)</f>
        <v>0.86101694915254234</v>
      </c>
      <c r="N3">
        <v>22380</v>
      </c>
      <c r="O3">
        <v>4.38</v>
      </c>
      <c r="P3">
        <v>59.134</v>
      </c>
      <c r="Q3">
        <v>27.632999999999999</v>
      </c>
      <c r="R3" s="116">
        <f>Q3/(MEDIAN(Q$54:Q$97))</f>
        <v>3.612392966860579</v>
      </c>
      <c r="S3">
        <v>1.17</v>
      </c>
      <c r="T3">
        <v>11.778</v>
      </c>
      <c r="U3">
        <v>5.7000000000000002E-2</v>
      </c>
      <c r="V3">
        <v>5.9089999999999998</v>
      </c>
      <c r="W3">
        <v>1.831</v>
      </c>
      <c r="X3">
        <v>0.27100000000000002</v>
      </c>
      <c r="Y3">
        <v>0.30299999999999999</v>
      </c>
      <c r="Z3" s="116">
        <f>Y3/(MEDIAN(Y$54:Y$97))</f>
        <v>3.7177914110429446</v>
      </c>
      <c r="AA3">
        <v>0.41</v>
      </c>
      <c r="AB3">
        <v>0.16500000000000001</v>
      </c>
      <c r="AC3">
        <v>0.442</v>
      </c>
      <c r="AD3" s="116">
        <f>AC3/(MEDIAN(AC$54:AC$97))</f>
        <v>19.217391304347828</v>
      </c>
      <c r="AE3">
        <v>0.495</v>
      </c>
      <c r="AF3">
        <v>0.28899999999999998</v>
      </c>
      <c r="AG3">
        <v>5.6000000000000001E-2</v>
      </c>
      <c r="AH3">
        <v>1.6279999999999999</v>
      </c>
      <c r="AI3">
        <v>0.13100000000000001</v>
      </c>
      <c r="AJ3">
        <v>0.14699999999999999</v>
      </c>
      <c r="AK3">
        <v>2.1999999999999999E-2</v>
      </c>
      <c r="AL3">
        <v>1.4999999999999999E-2</v>
      </c>
      <c r="AM3">
        <v>0.17699999999999999</v>
      </c>
      <c r="AN3">
        <v>0.19</v>
      </c>
      <c r="AO3">
        <v>2.9000000000000001E-2</v>
      </c>
      <c r="AP3">
        <v>6.8000000000000005E-2</v>
      </c>
      <c r="AQ3">
        <v>0.114</v>
      </c>
      <c r="AR3">
        <v>0.182</v>
      </c>
      <c r="AS3">
        <v>1.7999999999999999E-2</v>
      </c>
      <c r="AT3">
        <v>9.0999999999999998E-2</v>
      </c>
      <c r="AU3">
        <v>6.0999999999999999E-2</v>
      </c>
      <c r="AV3">
        <v>6.3E-2</v>
      </c>
      <c r="AW3">
        <v>0.126</v>
      </c>
      <c r="AX3">
        <v>0.13500000000000001</v>
      </c>
      <c r="AY3" s="116">
        <f>AX3/(MEDIAN(AX$54:AX$97))</f>
        <v>2.410714285714286</v>
      </c>
      <c r="AZ3">
        <v>8.9999999999999993E-3</v>
      </c>
      <c r="BA3">
        <v>7.1999999999999995E-2</v>
      </c>
      <c r="BB3">
        <v>1.7999999999999999E-2</v>
      </c>
      <c r="BC3">
        <v>1.3480000000000001</v>
      </c>
      <c r="BD3">
        <v>0.02</v>
      </c>
      <c r="BE3">
        <v>4.2000000000000003E-2</v>
      </c>
      <c r="BF3">
        <v>1.421</v>
      </c>
      <c r="BG3">
        <v>1.4999999999999999E-2</v>
      </c>
      <c r="BH3">
        <v>1.1146092999999999E-2</v>
      </c>
      <c r="BI3">
        <v>186.54258680000001</v>
      </c>
      <c r="BJ3">
        <v>2</v>
      </c>
      <c r="BK3">
        <v>0</v>
      </c>
      <c r="BL3">
        <v>1</v>
      </c>
      <c r="BM3">
        <v>0</v>
      </c>
      <c r="BN3">
        <v>4</v>
      </c>
      <c r="BO3">
        <v>1</v>
      </c>
      <c r="BP3">
        <v>0</v>
      </c>
      <c r="BQ3">
        <v>0</v>
      </c>
      <c r="BR3">
        <v>0</v>
      </c>
      <c r="BS3">
        <v>3</v>
      </c>
      <c r="BT3">
        <v>0</v>
      </c>
      <c r="BU3">
        <v>0</v>
      </c>
      <c r="BV3">
        <v>1</v>
      </c>
      <c r="BW3">
        <v>0</v>
      </c>
      <c r="BX3">
        <v>0</v>
      </c>
      <c r="BY3">
        <v>120</v>
      </c>
      <c r="BZ3" s="69">
        <f>-2.37+(0.17*BY3)</f>
        <v>18.03</v>
      </c>
      <c r="CA3">
        <v>1</v>
      </c>
      <c r="CB3">
        <v>1</v>
      </c>
      <c r="CC3">
        <v>1</v>
      </c>
      <c r="CD3">
        <v>1</v>
      </c>
      <c r="CE3">
        <v>0</v>
      </c>
      <c r="CF3">
        <v>1</v>
      </c>
      <c r="CG3">
        <v>1</v>
      </c>
      <c r="CH3">
        <v>1</v>
      </c>
      <c r="CI3">
        <v>0</v>
      </c>
      <c r="CJ3">
        <v>1</v>
      </c>
      <c r="CK3">
        <v>1</v>
      </c>
      <c r="CL3" s="46">
        <v>0</v>
      </c>
      <c r="CM3" s="46">
        <v>0</v>
      </c>
      <c r="CN3">
        <v>0</v>
      </c>
      <c r="CO3">
        <v>1</v>
      </c>
      <c r="CP3">
        <v>36.5</v>
      </c>
      <c r="CQ3">
        <v>1</v>
      </c>
      <c r="CR3">
        <v>0</v>
      </c>
      <c r="CS3">
        <v>0</v>
      </c>
      <c r="CT3">
        <v>0</v>
      </c>
      <c r="CU3">
        <v>1</v>
      </c>
      <c r="CV3">
        <v>0</v>
      </c>
      <c r="CW3">
        <v>0</v>
      </c>
      <c r="CX3">
        <v>3</v>
      </c>
      <c r="CY3">
        <v>1</v>
      </c>
      <c r="CZ3">
        <v>0</v>
      </c>
      <c r="DA3">
        <v>0</v>
      </c>
      <c r="DB3">
        <v>0</v>
      </c>
      <c r="DD3">
        <v>26</v>
      </c>
      <c r="DE3">
        <v>0</v>
      </c>
      <c r="DF3">
        <v>1</v>
      </c>
      <c r="DG3">
        <v>1</v>
      </c>
      <c r="DH3">
        <v>56</v>
      </c>
      <c r="DI3">
        <v>0</v>
      </c>
      <c r="DJ3">
        <v>1</v>
      </c>
      <c r="DK3">
        <v>0</v>
      </c>
      <c r="DL3">
        <v>1</v>
      </c>
      <c r="DM3">
        <v>0</v>
      </c>
      <c r="DN3">
        <v>1</v>
      </c>
      <c r="DO3">
        <v>0</v>
      </c>
      <c r="DP3">
        <v>0</v>
      </c>
      <c r="DQ3">
        <v>0</v>
      </c>
      <c r="DR3">
        <v>1</v>
      </c>
      <c r="DS3">
        <v>1</v>
      </c>
      <c r="DT3">
        <v>1</v>
      </c>
      <c r="DU3">
        <v>1</v>
      </c>
      <c r="DV3">
        <v>1</v>
      </c>
      <c r="DW3">
        <v>1</v>
      </c>
      <c r="DX3">
        <v>1</v>
      </c>
      <c r="DY3">
        <v>0</v>
      </c>
      <c r="DZ3">
        <v>1</v>
      </c>
      <c r="EA3">
        <v>0</v>
      </c>
      <c r="EB3">
        <v>1</v>
      </c>
      <c r="EC3">
        <v>1</v>
      </c>
      <c r="ED3">
        <v>1</v>
      </c>
      <c r="EE3">
        <v>1</v>
      </c>
      <c r="EF3">
        <v>0</v>
      </c>
      <c r="EG3">
        <v>0</v>
      </c>
      <c r="EH3">
        <v>0</v>
      </c>
      <c r="EI3">
        <v>0</v>
      </c>
      <c r="EJ3">
        <v>0</v>
      </c>
      <c r="EK3">
        <v>1</v>
      </c>
      <c r="EL3" s="41">
        <v>144</v>
      </c>
      <c r="EM3" s="40">
        <v>3.4</v>
      </c>
      <c r="EN3" s="41">
        <v>102</v>
      </c>
      <c r="EO3" s="40">
        <v>47.52</v>
      </c>
      <c r="EP3" s="41">
        <v>22380</v>
      </c>
      <c r="EQ3" s="40">
        <v>1.47</v>
      </c>
      <c r="ER3" s="41">
        <v>90</v>
      </c>
      <c r="ES3" s="41"/>
      <c r="ET3" s="40">
        <v>1.85</v>
      </c>
      <c r="EU3" s="40"/>
      <c r="EV3" s="41">
        <v>39</v>
      </c>
      <c r="EW3" s="40">
        <v>2.9</v>
      </c>
      <c r="EX3" s="40"/>
      <c r="EY3" s="41">
        <v>0</v>
      </c>
      <c r="EZ3" s="41">
        <v>1170</v>
      </c>
      <c r="FA3" s="40">
        <v>18.7</v>
      </c>
      <c r="FB3" s="40">
        <v>286.8</v>
      </c>
      <c r="FC3" s="84">
        <f>1.89-(28.53*AO3)-(32.01*AZ3)</f>
        <v>0.77454000000000001</v>
      </c>
    </row>
    <row r="4" spans="1:159" ht="15.75">
      <c r="A4" t="s">
        <v>263</v>
      </c>
      <c r="B4" s="87" t="s">
        <v>261</v>
      </c>
      <c r="C4" s="87">
        <v>24</v>
      </c>
      <c r="D4" s="87">
        <v>9</v>
      </c>
      <c r="E4" s="87">
        <v>1</v>
      </c>
      <c r="F4" t="s">
        <v>262</v>
      </c>
      <c r="G4" s="131">
        <f t="shared" ref="G4:G67" si="0">R4*Z4*AD4*AY4</f>
        <v>207.57934329878248</v>
      </c>
      <c r="I4">
        <v>1</v>
      </c>
      <c r="J4">
        <v>0.123964987</v>
      </c>
      <c r="K4">
        <v>0</v>
      </c>
      <c r="L4" s="40">
        <v>2.41</v>
      </c>
      <c r="M4" s="116">
        <f t="shared" ref="M4:M28" si="1">L4/((2.5+3.4)/2)</f>
        <v>0.81694915254237288</v>
      </c>
      <c r="N4">
        <v>35000</v>
      </c>
      <c r="O4">
        <v>5.38</v>
      </c>
      <c r="P4">
        <v>52.938000000000002</v>
      </c>
      <c r="Q4">
        <v>20.242000000000001</v>
      </c>
      <c r="R4" s="116">
        <f t="shared" ref="R4:R67" si="2">Q4/(MEDIAN(Q$54:Q$97))</f>
        <v>2.6461860252304072</v>
      </c>
      <c r="S4">
        <v>1.1839999999999999</v>
      </c>
      <c r="T4">
        <v>3.544</v>
      </c>
      <c r="U4">
        <v>3.2000000000000001E-2</v>
      </c>
      <c r="V4">
        <v>2.1379999999999999</v>
      </c>
      <c r="W4">
        <v>0.74</v>
      </c>
      <c r="X4">
        <v>8.5000000000000006E-2</v>
      </c>
      <c r="Y4">
        <v>0.215</v>
      </c>
      <c r="Z4" s="116">
        <f t="shared" ref="Z4:Z67" si="3">Y4/(MEDIAN(Y$54:Y$97))</f>
        <v>2.6380368098159508</v>
      </c>
      <c r="AA4">
        <v>0.26900000000000002</v>
      </c>
      <c r="AB4">
        <v>4.7E-2</v>
      </c>
      <c r="AC4">
        <v>0.38300000000000001</v>
      </c>
      <c r="AD4" s="116">
        <f t="shared" ref="AD4:AD67" si="4">AC4/(MEDIAN(AC$54:AC$97))</f>
        <v>16.65217391304348</v>
      </c>
      <c r="AE4">
        <v>0.217</v>
      </c>
      <c r="AF4">
        <v>9.6000000000000002E-2</v>
      </c>
      <c r="AG4">
        <v>6.2E-2</v>
      </c>
      <c r="AH4">
        <v>0.33700000000000002</v>
      </c>
      <c r="AI4">
        <v>0.121</v>
      </c>
      <c r="AJ4">
        <v>6.0999999999999999E-2</v>
      </c>
      <c r="AK4">
        <v>8.4000000000000005E-2</v>
      </c>
      <c r="AL4">
        <v>0</v>
      </c>
      <c r="AM4">
        <v>5.0999999999999997E-2</v>
      </c>
      <c r="AN4">
        <v>6.3E-2</v>
      </c>
      <c r="AO4">
        <v>3.9E-2</v>
      </c>
      <c r="AP4">
        <v>0</v>
      </c>
      <c r="AQ4">
        <v>4.9000000000000002E-2</v>
      </c>
      <c r="AR4">
        <v>0.19600000000000001</v>
      </c>
      <c r="AS4">
        <v>2.5000000000000001E-2</v>
      </c>
      <c r="AT4">
        <v>1.6E-2</v>
      </c>
      <c r="AU4">
        <v>4.1000000000000002E-2</v>
      </c>
      <c r="AV4">
        <v>3.3000000000000002E-2</v>
      </c>
      <c r="AW4">
        <v>0.108</v>
      </c>
      <c r="AX4">
        <v>0.1</v>
      </c>
      <c r="AY4" s="116">
        <f>AX4/(MEDIAN(AX$54:AX$97))</f>
        <v>1.7857142857142858</v>
      </c>
      <c r="AZ4">
        <v>8.0000000000000002E-3</v>
      </c>
      <c r="BA4">
        <v>3.3000000000000002E-2</v>
      </c>
      <c r="BB4">
        <v>1.0999999999999999E-2</v>
      </c>
      <c r="BC4">
        <v>0.41699999999999998</v>
      </c>
      <c r="BD4">
        <v>2.1999999999999999E-2</v>
      </c>
      <c r="BE4">
        <v>5.8999999999999997E-2</v>
      </c>
      <c r="BF4">
        <v>2.8050000000000002</v>
      </c>
      <c r="BG4">
        <v>1.2999999999999999E-2</v>
      </c>
      <c r="BH4">
        <v>1.5018279000000001E-2</v>
      </c>
      <c r="BI4">
        <v>178.84459459999999</v>
      </c>
      <c r="BJ4">
        <v>1</v>
      </c>
      <c r="BK4">
        <v>0</v>
      </c>
      <c r="BL4">
        <v>0</v>
      </c>
      <c r="BM4">
        <v>1</v>
      </c>
      <c r="BN4">
        <v>3</v>
      </c>
      <c r="BO4">
        <v>0</v>
      </c>
      <c r="BP4">
        <v>1</v>
      </c>
      <c r="BQ4">
        <v>0</v>
      </c>
      <c r="BR4">
        <v>0</v>
      </c>
      <c r="BS4">
        <v>3</v>
      </c>
      <c r="BT4">
        <v>0</v>
      </c>
      <c r="BU4">
        <v>0</v>
      </c>
      <c r="BV4">
        <v>1</v>
      </c>
      <c r="BW4">
        <v>0</v>
      </c>
      <c r="BX4">
        <v>0</v>
      </c>
      <c r="BY4">
        <v>48</v>
      </c>
      <c r="BZ4" s="69">
        <f t="shared" ref="BZ4:BZ20" si="5">-2.37+(0.17*BY4)</f>
        <v>5.79</v>
      </c>
      <c r="CA4">
        <v>0</v>
      </c>
      <c r="CB4">
        <v>1</v>
      </c>
      <c r="CC4">
        <v>1</v>
      </c>
      <c r="CD4">
        <v>0</v>
      </c>
      <c r="CE4">
        <v>1</v>
      </c>
      <c r="CF4">
        <v>0</v>
      </c>
      <c r="CG4">
        <v>1</v>
      </c>
      <c r="CH4">
        <v>1</v>
      </c>
      <c r="CI4">
        <v>1</v>
      </c>
      <c r="CK4">
        <v>0</v>
      </c>
      <c r="CL4" s="46">
        <v>0</v>
      </c>
      <c r="CM4" s="46">
        <v>0</v>
      </c>
      <c r="CN4">
        <v>1</v>
      </c>
      <c r="CO4">
        <v>0</v>
      </c>
      <c r="CT4">
        <v>0</v>
      </c>
      <c r="CU4">
        <v>1</v>
      </c>
      <c r="CV4">
        <v>0</v>
      </c>
      <c r="CW4">
        <v>0</v>
      </c>
      <c r="CY4">
        <v>1</v>
      </c>
      <c r="CZ4">
        <v>0</v>
      </c>
      <c r="DA4">
        <v>0</v>
      </c>
      <c r="DB4">
        <v>0</v>
      </c>
      <c r="DD4">
        <v>32</v>
      </c>
      <c r="DE4">
        <v>0</v>
      </c>
      <c r="DF4">
        <v>1</v>
      </c>
      <c r="DG4">
        <v>1</v>
      </c>
      <c r="DH4">
        <v>72</v>
      </c>
      <c r="DI4">
        <v>0</v>
      </c>
      <c r="DJ4">
        <v>1</v>
      </c>
      <c r="DK4">
        <v>0</v>
      </c>
      <c r="DL4">
        <v>0</v>
      </c>
      <c r="DM4">
        <v>0</v>
      </c>
      <c r="DN4">
        <v>1</v>
      </c>
      <c r="DO4">
        <v>0</v>
      </c>
      <c r="DP4">
        <v>0</v>
      </c>
      <c r="DQ4">
        <v>1</v>
      </c>
      <c r="DR4">
        <v>1</v>
      </c>
      <c r="DS4">
        <v>1</v>
      </c>
      <c r="DT4">
        <v>1</v>
      </c>
      <c r="DU4">
        <v>1</v>
      </c>
      <c r="DV4">
        <v>1</v>
      </c>
      <c r="DW4">
        <v>0</v>
      </c>
      <c r="DX4">
        <v>0</v>
      </c>
      <c r="DY4">
        <v>0</v>
      </c>
      <c r="DZ4">
        <v>1</v>
      </c>
      <c r="EA4">
        <v>0</v>
      </c>
      <c r="EB4">
        <v>1</v>
      </c>
      <c r="EC4">
        <v>1</v>
      </c>
      <c r="ED4">
        <v>1</v>
      </c>
      <c r="EE4">
        <v>0</v>
      </c>
      <c r="EF4">
        <v>0</v>
      </c>
      <c r="EG4">
        <v>0</v>
      </c>
      <c r="EH4">
        <v>0</v>
      </c>
      <c r="EI4">
        <v>0</v>
      </c>
      <c r="EJ4">
        <v>0</v>
      </c>
      <c r="EK4">
        <v>0</v>
      </c>
      <c r="EL4" s="41">
        <v>143</v>
      </c>
      <c r="EM4" s="40">
        <v>4.5</v>
      </c>
      <c r="EN4" s="41">
        <v>102</v>
      </c>
      <c r="EO4" s="40">
        <v>69</v>
      </c>
      <c r="EP4" s="41">
        <v>35000</v>
      </c>
      <c r="EQ4" s="40"/>
      <c r="ER4" s="41">
        <v>74</v>
      </c>
      <c r="ES4" s="41">
        <v>83</v>
      </c>
      <c r="ET4" s="40">
        <v>4.5</v>
      </c>
      <c r="EU4" s="40"/>
      <c r="EV4" s="41">
        <v>34</v>
      </c>
      <c r="EW4" s="40">
        <v>2.1</v>
      </c>
      <c r="EX4" s="40">
        <v>8.9</v>
      </c>
      <c r="EY4" s="41">
        <v>0</v>
      </c>
      <c r="EZ4" s="41">
        <v>2500</v>
      </c>
      <c r="FA4" s="40">
        <v>1037.5</v>
      </c>
      <c r="FB4" s="40">
        <v>208.4</v>
      </c>
      <c r="FC4" s="84">
        <f t="shared" ref="FC4:FC67" si="6">1.89-(28.53*AO4)-(32.01*AZ4)</f>
        <v>0.52124999999999988</v>
      </c>
    </row>
    <row r="5" spans="1:159" ht="15.75">
      <c r="A5" t="s">
        <v>264</v>
      </c>
      <c r="B5" s="87" t="s">
        <v>261</v>
      </c>
      <c r="C5" s="87">
        <v>2</v>
      </c>
      <c r="E5" s="87">
        <v>1</v>
      </c>
      <c r="F5" t="s">
        <v>262</v>
      </c>
      <c r="G5" s="131">
        <f t="shared" si="0"/>
        <v>27497.34488574939</v>
      </c>
      <c r="I5">
        <v>1</v>
      </c>
      <c r="J5">
        <v>0.62561664699999997</v>
      </c>
      <c r="K5">
        <v>0</v>
      </c>
      <c r="L5" s="40">
        <v>2.93</v>
      </c>
      <c r="M5" s="116">
        <f t="shared" si="1"/>
        <v>0.99322033898305084</v>
      </c>
      <c r="N5">
        <v>200000</v>
      </c>
      <c r="O5">
        <v>4.8899999999999997</v>
      </c>
      <c r="P5">
        <v>140.68199999999999</v>
      </c>
      <c r="Q5">
        <v>54.52</v>
      </c>
      <c r="R5" s="116">
        <f t="shared" si="2"/>
        <v>7.127263219818289</v>
      </c>
      <c r="S5">
        <v>5.3440000000000003</v>
      </c>
      <c r="T5">
        <v>33.741999999999997</v>
      </c>
      <c r="U5">
        <v>8.8999999999999996E-2</v>
      </c>
      <c r="V5">
        <v>29.172000000000001</v>
      </c>
      <c r="W5">
        <v>5.83</v>
      </c>
      <c r="X5">
        <v>0.42499999999999999</v>
      </c>
      <c r="Y5">
        <v>1.6319999999999999</v>
      </c>
      <c r="Z5" s="116">
        <f t="shared" si="3"/>
        <v>20.024539877300612</v>
      </c>
      <c r="AA5">
        <v>1.762</v>
      </c>
      <c r="AB5">
        <v>0.246</v>
      </c>
      <c r="AC5">
        <v>1.4019999999999999</v>
      </c>
      <c r="AD5" s="116">
        <f t="shared" si="4"/>
        <v>60.95652173913043</v>
      </c>
      <c r="AE5">
        <v>0.86799999999999999</v>
      </c>
      <c r="AF5">
        <v>0.46899999999999997</v>
      </c>
      <c r="AG5">
        <v>0.115</v>
      </c>
      <c r="AH5">
        <v>1.6830000000000001</v>
      </c>
      <c r="AI5">
        <v>0.29399999999999998</v>
      </c>
      <c r="AJ5">
        <v>0.27400000000000002</v>
      </c>
      <c r="AK5">
        <v>9.5000000000000001E-2</v>
      </c>
      <c r="AL5">
        <v>0.11799999999999999</v>
      </c>
      <c r="AM5">
        <v>0.29899999999999999</v>
      </c>
      <c r="AN5">
        <v>0.16800000000000001</v>
      </c>
      <c r="AO5">
        <v>6.5000000000000002E-2</v>
      </c>
      <c r="AP5">
        <v>5.8000000000000003E-2</v>
      </c>
      <c r="AQ5">
        <v>0.19</v>
      </c>
      <c r="AR5">
        <v>0.72199999999999998</v>
      </c>
      <c r="AS5">
        <v>3.5000000000000003E-2</v>
      </c>
      <c r="AT5">
        <v>4.8000000000000001E-2</v>
      </c>
      <c r="AU5">
        <v>7.0999999999999994E-2</v>
      </c>
      <c r="AV5">
        <v>0.126</v>
      </c>
      <c r="AW5">
        <v>0.437</v>
      </c>
      <c r="AX5">
        <v>0.17699999999999999</v>
      </c>
      <c r="AY5" s="116">
        <f t="shared" ref="AY5:AY68" si="7">AX5/(MEDIAN(AX$54:AX$97))</f>
        <v>3.1607142857142856</v>
      </c>
      <c r="AZ5">
        <v>0</v>
      </c>
      <c r="BA5">
        <v>6.7000000000000004E-2</v>
      </c>
      <c r="BB5">
        <v>1.6E-2</v>
      </c>
      <c r="BC5">
        <v>1.0189999999999999</v>
      </c>
      <c r="BD5">
        <v>3.7999999999999999E-2</v>
      </c>
      <c r="BE5">
        <v>9.8000000000000004E-2</v>
      </c>
      <c r="BF5">
        <v>3.7549999999999999</v>
      </c>
      <c r="BG5">
        <v>3.2000000000000001E-2</v>
      </c>
      <c r="BH5">
        <v>2.1258254000000001E-2</v>
      </c>
      <c r="BI5">
        <v>156.48720800000001</v>
      </c>
      <c r="BJ5">
        <v>2</v>
      </c>
      <c r="BK5">
        <v>0</v>
      </c>
      <c r="BL5">
        <v>1</v>
      </c>
      <c r="BM5">
        <v>0</v>
      </c>
      <c r="BN5">
        <v>4</v>
      </c>
      <c r="BO5">
        <v>1</v>
      </c>
      <c r="BP5">
        <v>0</v>
      </c>
      <c r="BQ5">
        <v>0</v>
      </c>
      <c r="BR5">
        <v>0</v>
      </c>
      <c r="BS5">
        <v>0</v>
      </c>
      <c r="BY5">
        <f>5.25*12</f>
        <v>63</v>
      </c>
      <c r="BZ5" s="69">
        <f t="shared" si="5"/>
        <v>8.34</v>
      </c>
      <c r="CD5">
        <v>1</v>
      </c>
      <c r="CF5">
        <v>1</v>
      </c>
      <c r="CG5">
        <v>1</v>
      </c>
      <c r="DG5">
        <v>1</v>
      </c>
      <c r="DL5">
        <v>1</v>
      </c>
      <c r="EL5" s="41">
        <v>137</v>
      </c>
      <c r="EM5" s="40">
        <v>4.21</v>
      </c>
      <c r="EN5" s="41">
        <v>83</v>
      </c>
      <c r="EO5" s="40">
        <v>135.52000000000001</v>
      </c>
      <c r="EP5" s="41">
        <v>200000</v>
      </c>
      <c r="EQ5" s="40"/>
      <c r="ER5" s="41">
        <v>76</v>
      </c>
      <c r="ES5" s="41"/>
      <c r="ET5" s="40">
        <f>50*0.01129</f>
        <v>0.5645</v>
      </c>
      <c r="EU5" s="40"/>
      <c r="EV5" s="41"/>
      <c r="EW5" s="40"/>
      <c r="EX5" s="40"/>
      <c r="EY5" s="41"/>
      <c r="EZ5" s="41">
        <v>960</v>
      </c>
      <c r="FA5" s="40">
        <v>346.6</v>
      </c>
      <c r="FB5" s="40">
        <v>442.9</v>
      </c>
      <c r="FC5" s="84">
        <f t="shared" si="6"/>
        <v>3.5549999999999748E-2</v>
      </c>
    </row>
    <row r="6" spans="1:159" ht="15.75">
      <c r="A6" t="s">
        <v>265</v>
      </c>
      <c r="B6" s="87" t="s">
        <v>261</v>
      </c>
      <c r="C6" s="87">
        <v>12</v>
      </c>
      <c r="D6" s="87">
        <v>8</v>
      </c>
      <c r="E6" s="87">
        <v>1</v>
      </c>
      <c r="F6" t="s">
        <v>262</v>
      </c>
      <c r="G6" s="131">
        <f t="shared" si="0"/>
        <v>102.9365684664775</v>
      </c>
      <c r="I6">
        <v>1</v>
      </c>
      <c r="J6">
        <v>0.92261576099999998</v>
      </c>
      <c r="K6">
        <v>0</v>
      </c>
      <c r="L6" s="40">
        <v>2.73</v>
      </c>
      <c r="M6" s="116">
        <f t="shared" si="1"/>
        <v>0.92542372881355928</v>
      </c>
      <c r="N6">
        <v>42300</v>
      </c>
      <c r="O6">
        <v>1.9</v>
      </c>
      <c r="P6">
        <v>74.691000000000003</v>
      </c>
      <c r="Q6">
        <v>23.158999999999999</v>
      </c>
      <c r="R6" s="116">
        <f t="shared" si="2"/>
        <v>3.0275181384404211</v>
      </c>
      <c r="S6">
        <v>1.5880000000000001</v>
      </c>
      <c r="T6">
        <v>3.222</v>
      </c>
      <c r="U6">
        <v>3.5999999999999997E-2</v>
      </c>
      <c r="V6">
        <v>3.2919999999999998</v>
      </c>
      <c r="W6">
        <v>0.86699999999999999</v>
      </c>
      <c r="X6">
        <v>6.0999999999999999E-2</v>
      </c>
      <c r="Y6">
        <v>0.17899999999999999</v>
      </c>
      <c r="Z6" s="116">
        <f t="shared" si="3"/>
        <v>2.1963190184049077</v>
      </c>
      <c r="AA6">
        <v>0.30299999999999999</v>
      </c>
      <c r="AB6">
        <v>6.7000000000000004E-2</v>
      </c>
      <c r="AC6">
        <v>0.127</v>
      </c>
      <c r="AD6" s="116">
        <f t="shared" si="4"/>
        <v>5.5217391304347831</v>
      </c>
      <c r="AE6">
        <v>0.52500000000000002</v>
      </c>
      <c r="AF6">
        <v>0.13300000000000001</v>
      </c>
      <c r="AG6">
        <v>3.5999999999999997E-2</v>
      </c>
      <c r="AH6">
        <v>0.52400000000000002</v>
      </c>
      <c r="AI6">
        <v>4.8000000000000001E-2</v>
      </c>
      <c r="AJ6">
        <v>2.7E-2</v>
      </c>
      <c r="AK6">
        <v>3.2000000000000001E-2</v>
      </c>
      <c r="AL6">
        <v>5.7000000000000002E-2</v>
      </c>
      <c r="AM6">
        <v>6.7000000000000004E-2</v>
      </c>
      <c r="AN6">
        <v>5.8999999999999997E-2</v>
      </c>
      <c r="AO6">
        <v>2.5000000000000001E-2</v>
      </c>
      <c r="AP6">
        <v>0</v>
      </c>
      <c r="AQ6">
        <v>8.0000000000000002E-3</v>
      </c>
      <c r="AR6">
        <v>9.9000000000000005E-2</v>
      </c>
      <c r="AS6">
        <v>4.2000000000000003E-2</v>
      </c>
      <c r="AT6">
        <v>0.03</v>
      </c>
      <c r="AU6">
        <v>2.3E-2</v>
      </c>
      <c r="AV6">
        <v>2.5999999999999999E-2</v>
      </c>
      <c r="AW6">
        <v>7.9000000000000001E-2</v>
      </c>
      <c r="AX6">
        <v>0.157</v>
      </c>
      <c r="AY6" s="116">
        <f t="shared" si="7"/>
        <v>2.8035714285714284</v>
      </c>
      <c r="AZ6">
        <v>0</v>
      </c>
      <c r="BA6">
        <v>3.5000000000000003E-2</v>
      </c>
      <c r="BB6">
        <v>2.3E-2</v>
      </c>
      <c r="BC6">
        <v>1.3939999999999999</v>
      </c>
      <c r="BD6">
        <v>2.1000000000000001E-2</v>
      </c>
      <c r="BE6">
        <v>6.9000000000000006E-2</v>
      </c>
      <c r="BF6">
        <v>2.2850000000000001</v>
      </c>
      <c r="BG6">
        <v>1.2999999999999999E-2</v>
      </c>
      <c r="BH6">
        <v>7.685997E-3</v>
      </c>
      <c r="BI6">
        <v>291.76171879999998</v>
      </c>
      <c r="BJ6">
        <v>1</v>
      </c>
      <c r="BK6">
        <v>0</v>
      </c>
      <c r="BL6">
        <v>0</v>
      </c>
      <c r="BM6">
        <v>1</v>
      </c>
      <c r="BN6">
        <v>4</v>
      </c>
      <c r="BO6">
        <v>1</v>
      </c>
      <c r="BP6">
        <v>0</v>
      </c>
      <c r="BQ6">
        <v>0</v>
      </c>
      <c r="BR6">
        <v>0</v>
      </c>
      <c r="BS6">
        <v>3</v>
      </c>
      <c r="BT6">
        <v>0</v>
      </c>
      <c r="BU6">
        <v>0</v>
      </c>
      <c r="BV6">
        <v>1</v>
      </c>
      <c r="BW6">
        <v>0</v>
      </c>
      <c r="BX6">
        <v>0</v>
      </c>
      <c r="BY6">
        <v>288</v>
      </c>
      <c r="BZ6" s="69">
        <f t="shared" si="5"/>
        <v>46.59</v>
      </c>
      <c r="CB6">
        <v>0</v>
      </c>
      <c r="CC6">
        <v>1</v>
      </c>
      <c r="CE6">
        <v>1</v>
      </c>
      <c r="CF6">
        <v>0</v>
      </c>
      <c r="CG6">
        <v>1</v>
      </c>
      <c r="CH6">
        <v>1</v>
      </c>
      <c r="CI6">
        <v>1</v>
      </c>
      <c r="CJ6">
        <v>1</v>
      </c>
      <c r="CK6">
        <v>1</v>
      </c>
      <c r="CL6" s="46">
        <v>0</v>
      </c>
      <c r="CM6" s="46">
        <v>0</v>
      </c>
      <c r="CP6">
        <v>37.200000000000003</v>
      </c>
      <c r="CQ6">
        <v>0</v>
      </c>
      <c r="CR6">
        <v>1</v>
      </c>
      <c r="CS6">
        <v>0</v>
      </c>
      <c r="CT6">
        <v>0</v>
      </c>
      <c r="CU6">
        <v>1</v>
      </c>
      <c r="CV6">
        <v>0</v>
      </c>
      <c r="CW6">
        <v>0</v>
      </c>
      <c r="CX6">
        <v>4</v>
      </c>
      <c r="CY6">
        <v>1</v>
      </c>
      <c r="CZ6">
        <v>0</v>
      </c>
      <c r="DA6">
        <v>0</v>
      </c>
      <c r="DB6">
        <v>0</v>
      </c>
      <c r="DC6">
        <v>0</v>
      </c>
      <c r="DD6">
        <v>24</v>
      </c>
      <c r="DE6">
        <v>0</v>
      </c>
      <c r="DF6">
        <v>1</v>
      </c>
      <c r="DG6">
        <v>1</v>
      </c>
      <c r="DH6">
        <v>72</v>
      </c>
      <c r="DI6">
        <v>0</v>
      </c>
      <c r="DJ6">
        <v>1</v>
      </c>
      <c r="DK6">
        <v>0</v>
      </c>
      <c r="DL6">
        <v>0</v>
      </c>
      <c r="DM6">
        <v>0</v>
      </c>
      <c r="DN6">
        <v>0</v>
      </c>
      <c r="DO6">
        <v>1</v>
      </c>
      <c r="DP6">
        <v>0</v>
      </c>
      <c r="DQ6">
        <v>0</v>
      </c>
      <c r="DR6">
        <v>1</v>
      </c>
      <c r="DS6">
        <v>1</v>
      </c>
      <c r="DT6">
        <v>1</v>
      </c>
      <c r="DU6">
        <v>1</v>
      </c>
      <c r="DV6">
        <v>1</v>
      </c>
      <c r="DW6">
        <v>0</v>
      </c>
      <c r="DX6">
        <v>0</v>
      </c>
      <c r="DY6">
        <v>0</v>
      </c>
      <c r="DZ6">
        <v>1</v>
      </c>
      <c r="EA6">
        <v>0</v>
      </c>
      <c r="EB6">
        <v>1</v>
      </c>
      <c r="EC6">
        <v>0</v>
      </c>
      <c r="ED6">
        <v>1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 s="41">
        <v>143</v>
      </c>
      <c r="EM6" s="40">
        <v>3.5</v>
      </c>
      <c r="EN6" s="41">
        <v>98</v>
      </c>
      <c r="EO6" s="40">
        <v>143</v>
      </c>
      <c r="EP6" s="41">
        <v>42300</v>
      </c>
      <c r="EQ6" s="40">
        <v>1.5</v>
      </c>
      <c r="ER6" s="41">
        <v>72</v>
      </c>
      <c r="ES6" s="41"/>
      <c r="ET6" s="40">
        <v>3.35</v>
      </c>
      <c r="EU6" s="40">
        <v>3.996</v>
      </c>
      <c r="EV6" s="41">
        <v>47</v>
      </c>
      <c r="EW6" s="40">
        <v>1.7</v>
      </c>
      <c r="EX6" s="40">
        <v>8.6</v>
      </c>
      <c r="EY6" s="41">
        <v>0</v>
      </c>
      <c r="EZ6" s="41">
        <v>1300</v>
      </c>
      <c r="FA6" s="40">
        <v>4390.6000000000004</v>
      </c>
      <c r="FB6" s="40">
        <v>406.9</v>
      </c>
      <c r="FC6" s="84">
        <f t="shared" si="6"/>
        <v>1.1767499999999997</v>
      </c>
    </row>
    <row r="7" spans="1:159" ht="15.75">
      <c r="A7" t="s">
        <v>266</v>
      </c>
      <c r="B7" s="87" t="s">
        <v>267</v>
      </c>
      <c r="C7" s="87">
        <v>3</v>
      </c>
      <c r="D7" s="87">
        <v>12</v>
      </c>
      <c r="E7" s="87">
        <v>1</v>
      </c>
      <c r="F7" t="s">
        <v>262</v>
      </c>
      <c r="G7" s="131">
        <f t="shared" si="0"/>
        <v>4253.1500772879072</v>
      </c>
      <c r="I7">
        <v>1</v>
      </c>
      <c r="J7">
        <v>0.86900560100000002</v>
      </c>
      <c r="K7">
        <v>0</v>
      </c>
      <c r="L7" s="40">
        <v>2.92</v>
      </c>
      <c r="M7" s="116">
        <f t="shared" si="1"/>
        <v>0.98983050847457621</v>
      </c>
      <c r="N7">
        <v>57125</v>
      </c>
      <c r="O7">
        <v>4.57</v>
      </c>
      <c r="P7">
        <v>29.411000000000001</v>
      </c>
      <c r="Q7">
        <v>17.044</v>
      </c>
      <c r="R7" s="116">
        <f t="shared" si="2"/>
        <v>2.2281194849336559</v>
      </c>
      <c r="S7">
        <v>1.3129999999999999</v>
      </c>
      <c r="T7">
        <v>23.745999999999999</v>
      </c>
      <c r="U7">
        <v>3.9E-2</v>
      </c>
      <c r="V7">
        <v>13.706</v>
      </c>
      <c r="W7">
        <v>2.6030000000000002</v>
      </c>
      <c r="X7">
        <v>0.38100000000000001</v>
      </c>
      <c r="Y7">
        <v>0.9</v>
      </c>
      <c r="Z7" s="116">
        <f t="shared" si="3"/>
        <v>11.042944785276074</v>
      </c>
      <c r="AA7">
        <v>2.081</v>
      </c>
      <c r="AB7">
        <v>0.157</v>
      </c>
      <c r="AC7">
        <v>1.012</v>
      </c>
      <c r="AD7" s="116">
        <f t="shared" si="4"/>
        <v>44</v>
      </c>
      <c r="AE7">
        <v>0.60099999999999998</v>
      </c>
      <c r="AF7">
        <v>2.633</v>
      </c>
      <c r="AG7">
        <v>0.13700000000000001</v>
      </c>
      <c r="AH7">
        <v>2.1429999999999998</v>
      </c>
      <c r="AI7">
        <v>1.3380000000000001</v>
      </c>
      <c r="AJ7">
        <v>1.5209999999999999</v>
      </c>
      <c r="AK7">
        <v>6.7000000000000004E-2</v>
      </c>
      <c r="AL7">
        <v>0.246</v>
      </c>
      <c r="AM7">
        <v>1.9590000000000001</v>
      </c>
      <c r="AN7">
        <v>0.73599999999999999</v>
      </c>
      <c r="AO7">
        <v>4.1000000000000002E-2</v>
      </c>
      <c r="AP7">
        <v>8.8999999999999996E-2</v>
      </c>
      <c r="AQ7">
        <v>0.86499999999999999</v>
      </c>
      <c r="AR7">
        <v>0.98099999999999998</v>
      </c>
      <c r="AS7">
        <v>2.5999999999999999E-2</v>
      </c>
      <c r="AT7">
        <v>0.15</v>
      </c>
      <c r="AU7">
        <v>6.0999999999999999E-2</v>
      </c>
      <c r="AV7">
        <v>0.26100000000000001</v>
      </c>
      <c r="AW7">
        <v>1.2410000000000001</v>
      </c>
      <c r="AX7">
        <v>0.22</v>
      </c>
      <c r="AY7" s="116">
        <f t="shared" si="7"/>
        <v>3.9285714285714284</v>
      </c>
      <c r="AZ7">
        <v>4.1000000000000002E-2</v>
      </c>
      <c r="BA7">
        <v>6.5000000000000002E-2</v>
      </c>
      <c r="BB7">
        <v>3.5000000000000003E-2</v>
      </c>
      <c r="BC7">
        <v>1.464</v>
      </c>
      <c r="BD7">
        <v>4.4999999999999998E-2</v>
      </c>
      <c r="BE7">
        <v>7.6999999999999999E-2</v>
      </c>
      <c r="BF7">
        <v>0.79</v>
      </c>
      <c r="BG7">
        <v>0.122</v>
      </c>
      <c r="BH7">
        <v>0.13036845799999999</v>
      </c>
      <c r="BI7">
        <v>24.48875937</v>
      </c>
      <c r="BJ7">
        <v>1</v>
      </c>
      <c r="BK7">
        <v>0</v>
      </c>
      <c r="BL7">
        <v>0</v>
      </c>
      <c r="BM7">
        <v>1</v>
      </c>
      <c r="BN7">
        <v>4</v>
      </c>
      <c r="BO7">
        <v>1</v>
      </c>
      <c r="BP7">
        <v>0</v>
      </c>
      <c r="BQ7">
        <v>0</v>
      </c>
      <c r="BR7">
        <v>0</v>
      </c>
      <c r="BS7">
        <v>3</v>
      </c>
      <c r="BT7">
        <v>0</v>
      </c>
      <c r="BU7">
        <v>0</v>
      </c>
      <c r="BV7">
        <v>1</v>
      </c>
      <c r="BW7">
        <v>0</v>
      </c>
      <c r="BX7">
        <v>0</v>
      </c>
      <c r="BY7">
        <v>108</v>
      </c>
      <c r="BZ7" s="69">
        <f t="shared" si="5"/>
        <v>15.990000000000002</v>
      </c>
      <c r="CA7">
        <v>1</v>
      </c>
      <c r="CB7">
        <v>1</v>
      </c>
      <c r="CC7">
        <v>1</v>
      </c>
      <c r="CD7">
        <v>1</v>
      </c>
      <c r="CE7">
        <v>0</v>
      </c>
      <c r="CF7">
        <v>1</v>
      </c>
      <c r="CG7">
        <v>1</v>
      </c>
      <c r="CH7">
        <v>1</v>
      </c>
      <c r="CI7">
        <v>0</v>
      </c>
      <c r="CJ7">
        <v>1</v>
      </c>
      <c r="CK7">
        <v>0</v>
      </c>
      <c r="CL7" s="46">
        <v>0</v>
      </c>
      <c r="CM7" s="46">
        <v>0</v>
      </c>
      <c r="CN7">
        <v>0</v>
      </c>
      <c r="CO7">
        <v>1</v>
      </c>
      <c r="CP7">
        <v>36.700000000000003</v>
      </c>
      <c r="CQ7">
        <v>1</v>
      </c>
      <c r="CR7">
        <v>0</v>
      </c>
      <c r="CS7">
        <v>0</v>
      </c>
      <c r="CX7">
        <v>3</v>
      </c>
      <c r="DE7">
        <v>0</v>
      </c>
      <c r="DF7">
        <v>1</v>
      </c>
      <c r="DG7">
        <v>0</v>
      </c>
      <c r="DH7">
        <v>80</v>
      </c>
      <c r="DI7">
        <v>0</v>
      </c>
      <c r="DJ7">
        <v>1</v>
      </c>
      <c r="DK7">
        <v>0</v>
      </c>
      <c r="DL7">
        <v>1</v>
      </c>
      <c r="DM7">
        <v>0</v>
      </c>
      <c r="DN7">
        <v>0</v>
      </c>
      <c r="DO7">
        <v>1</v>
      </c>
      <c r="DP7">
        <v>0</v>
      </c>
      <c r="DR7">
        <v>1</v>
      </c>
      <c r="DS7">
        <v>1</v>
      </c>
      <c r="DT7">
        <v>1</v>
      </c>
      <c r="DU7">
        <v>1</v>
      </c>
      <c r="DV7">
        <v>1</v>
      </c>
      <c r="DW7">
        <v>0</v>
      </c>
      <c r="DX7">
        <v>0</v>
      </c>
      <c r="DY7">
        <v>0</v>
      </c>
      <c r="DZ7">
        <v>1</v>
      </c>
      <c r="EA7">
        <v>0</v>
      </c>
      <c r="EB7">
        <v>0</v>
      </c>
      <c r="EC7">
        <v>1</v>
      </c>
      <c r="ED7">
        <v>1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1</v>
      </c>
      <c r="EL7" s="41">
        <v>143</v>
      </c>
      <c r="EM7" s="40">
        <v>3.86</v>
      </c>
      <c r="EN7" s="41">
        <v>99</v>
      </c>
      <c r="EO7" s="40">
        <v>71.28</v>
      </c>
      <c r="EP7" s="41">
        <v>57125</v>
      </c>
      <c r="EQ7" s="40"/>
      <c r="ER7" s="41">
        <v>82</v>
      </c>
      <c r="ES7" s="41"/>
      <c r="ET7" s="40">
        <v>0.28225</v>
      </c>
      <c r="EU7" s="40"/>
      <c r="EV7" s="41">
        <v>47</v>
      </c>
      <c r="EW7" s="40">
        <v>3.6</v>
      </c>
      <c r="EX7" s="40">
        <v>10.8</v>
      </c>
      <c r="EY7" s="41">
        <v>0</v>
      </c>
      <c r="EZ7" s="41">
        <v>1180</v>
      </c>
      <c r="FA7" s="40">
        <v>32.4</v>
      </c>
      <c r="FB7" s="40">
        <v>33.9</v>
      </c>
      <c r="FC7" s="84">
        <f t="shared" si="6"/>
        <v>-0.59214000000000033</v>
      </c>
    </row>
    <row r="8" spans="1:159" ht="15.75">
      <c r="A8" t="s">
        <v>268</v>
      </c>
      <c r="B8" s="87" t="s">
        <v>261</v>
      </c>
      <c r="C8" s="87">
        <v>24</v>
      </c>
      <c r="D8" s="87">
        <v>10</v>
      </c>
      <c r="E8" s="87">
        <v>1</v>
      </c>
      <c r="F8" t="s">
        <v>262</v>
      </c>
      <c r="G8" s="131">
        <f t="shared" si="0"/>
        <v>1184.8837994658504</v>
      </c>
      <c r="I8">
        <v>1</v>
      </c>
      <c r="J8">
        <v>0.94147923300000003</v>
      </c>
      <c r="K8">
        <v>0</v>
      </c>
      <c r="L8" s="40"/>
      <c r="M8" s="116"/>
      <c r="N8">
        <v>27800</v>
      </c>
      <c r="O8">
        <v>1.08</v>
      </c>
      <c r="P8">
        <v>52.59</v>
      </c>
      <c r="Q8">
        <v>49.72</v>
      </c>
      <c r="R8" s="116">
        <f t="shared" si="2"/>
        <v>6.4997712268775736</v>
      </c>
      <c r="S8">
        <v>3.6</v>
      </c>
      <c r="T8">
        <v>12.42</v>
      </c>
      <c r="U8">
        <v>0.08</v>
      </c>
      <c r="V8">
        <v>11.87</v>
      </c>
      <c r="W8">
        <v>1.41</v>
      </c>
      <c r="X8">
        <v>0.32</v>
      </c>
      <c r="Y8">
        <v>0.32</v>
      </c>
      <c r="Z8" s="116">
        <f t="shared" si="3"/>
        <v>3.9263803680981595</v>
      </c>
      <c r="AA8">
        <v>0.44</v>
      </c>
      <c r="AB8">
        <v>0.18</v>
      </c>
      <c r="AC8">
        <v>0.26</v>
      </c>
      <c r="AD8" s="116">
        <f t="shared" si="4"/>
        <v>11.304347826086957</v>
      </c>
      <c r="AE8">
        <v>0.47</v>
      </c>
      <c r="AF8">
        <v>0.36</v>
      </c>
      <c r="AG8">
        <v>0.08</v>
      </c>
      <c r="AH8">
        <v>2.54</v>
      </c>
      <c r="AI8">
        <v>0.16</v>
      </c>
      <c r="AJ8">
        <v>0.24</v>
      </c>
      <c r="AK8">
        <v>0.06</v>
      </c>
      <c r="AL8">
        <v>0.08</v>
      </c>
      <c r="AM8">
        <v>0.28000000000000003</v>
      </c>
      <c r="AN8">
        <v>0.16</v>
      </c>
      <c r="AO8">
        <v>0.06</v>
      </c>
      <c r="AP8">
        <v>0.03</v>
      </c>
      <c r="AQ8">
        <v>0.18</v>
      </c>
      <c r="AR8">
        <v>0.79</v>
      </c>
      <c r="AS8">
        <v>0.04</v>
      </c>
      <c r="AT8">
        <v>0.08</v>
      </c>
      <c r="AU8">
        <v>0.06</v>
      </c>
      <c r="AV8">
        <v>0.1</v>
      </c>
      <c r="AW8">
        <v>0.45</v>
      </c>
      <c r="AX8">
        <v>0.23</v>
      </c>
      <c r="AY8" s="116">
        <f t="shared" si="7"/>
        <v>4.1071428571428577</v>
      </c>
      <c r="AZ8">
        <v>0.04</v>
      </c>
      <c r="BA8">
        <v>0.04</v>
      </c>
      <c r="BB8">
        <v>0.01</v>
      </c>
      <c r="BC8">
        <v>1.78</v>
      </c>
      <c r="BD8">
        <v>7.0000000000000007E-2</v>
      </c>
      <c r="BE8">
        <v>7.0000000000000007E-2</v>
      </c>
      <c r="BF8">
        <v>1.23</v>
      </c>
      <c r="BG8">
        <v>0.01</v>
      </c>
      <c r="BH8">
        <v>2.4939662000000001E-2</v>
      </c>
      <c r="BI8">
        <v>51.558823529999998</v>
      </c>
      <c r="BJ8">
        <v>1</v>
      </c>
      <c r="BK8">
        <v>0</v>
      </c>
      <c r="BL8">
        <v>0</v>
      </c>
      <c r="BM8">
        <v>1</v>
      </c>
      <c r="BN8">
        <v>2</v>
      </c>
      <c r="BO8">
        <v>0</v>
      </c>
      <c r="BP8">
        <v>0</v>
      </c>
      <c r="BQ8">
        <v>1</v>
      </c>
      <c r="BR8">
        <v>0</v>
      </c>
      <c r="BS8">
        <v>3</v>
      </c>
      <c r="BT8">
        <v>0</v>
      </c>
      <c r="BU8">
        <v>0</v>
      </c>
      <c r="BV8">
        <v>1</v>
      </c>
      <c r="BW8">
        <v>0</v>
      </c>
      <c r="BX8">
        <v>0</v>
      </c>
      <c r="BY8">
        <v>84</v>
      </c>
      <c r="BZ8" s="69">
        <f t="shared" si="5"/>
        <v>11.91</v>
      </c>
      <c r="CA8">
        <v>0</v>
      </c>
      <c r="CB8">
        <v>0</v>
      </c>
      <c r="CC8">
        <v>0</v>
      </c>
      <c r="CD8">
        <v>1</v>
      </c>
      <c r="CE8">
        <v>1</v>
      </c>
      <c r="CF8">
        <v>1</v>
      </c>
      <c r="CG8">
        <v>1</v>
      </c>
      <c r="CH8">
        <v>0</v>
      </c>
      <c r="CI8">
        <v>1</v>
      </c>
      <c r="CJ8">
        <v>1</v>
      </c>
      <c r="CK8">
        <v>0</v>
      </c>
      <c r="CL8" s="46">
        <v>0</v>
      </c>
      <c r="CM8" s="46">
        <v>0</v>
      </c>
      <c r="CN8">
        <v>0</v>
      </c>
      <c r="CP8">
        <v>37.4</v>
      </c>
      <c r="CQ8">
        <v>0</v>
      </c>
      <c r="CR8">
        <v>1</v>
      </c>
      <c r="CS8">
        <v>0</v>
      </c>
      <c r="CT8">
        <v>1</v>
      </c>
      <c r="CU8">
        <v>0</v>
      </c>
      <c r="CV8">
        <v>0</v>
      </c>
      <c r="CW8">
        <v>0</v>
      </c>
      <c r="CY8">
        <v>0</v>
      </c>
      <c r="CZ8">
        <v>0</v>
      </c>
      <c r="DA8">
        <v>1</v>
      </c>
      <c r="DB8">
        <v>0</v>
      </c>
      <c r="DC8">
        <v>1</v>
      </c>
      <c r="DD8">
        <v>20</v>
      </c>
      <c r="DE8">
        <v>0</v>
      </c>
      <c r="DF8">
        <v>1</v>
      </c>
      <c r="DG8">
        <v>1</v>
      </c>
      <c r="DH8">
        <v>52</v>
      </c>
      <c r="DI8">
        <v>0</v>
      </c>
      <c r="DJ8">
        <v>1</v>
      </c>
      <c r="DK8">
        <v>0</v>
      </c>
      <c r="DL8">
        <v>0</v>
      </c>
      <c r="DM8">
        <v>0</v>
      </c>
      <c r="DN8">
        <v>1</v>
      </c>
      <c r="DO8">
        <v>0</v>
      </c>
      <c r="DP8">
        <v>0</v>
      </c>
      <c r="DQ8">
        <v>0</v>
      </c>
      <c r="DT8">
        <v>1</v>
      </c>
      <c r="DU8">
        <v>1</v>
      </c>
      <c r="DV8">
        <v>1</v>
      </c>
      <c r="DW8">
        <v>0</v>
      </c>
      <c r="DX8">
        <v>0</v>
      </c>
      <c r="DY8">
        <v>1</v>
      </c>
      <c r="DZ8">
        <v>1</v>
      </c>
      <c r="EA8">
        <v>0</v>
      </c>
      <c r="EB8">
        <v>0</v>
      </c>
      <c r="EC8">
        <v>0</v>
      </c>
      <c r="ED8">
        <v>1</v>
      </c>
      <c r="EE8">
        <v>1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 s="41"/>
      <c r="EM8" s="40"/>
      <c r="EN8" s="41"/>
      <c r="EO8" s="40">
        <v>102</v>
      </c>
      <c r="EP8" s="41">
        <v>27800</v>
      </c>
      <c r="EQ8" s="40">
        <v>1.25</v>
      </c>
      <c r="ER8" s="41">
        <v>88</v>
      </c>
      <c r="ES8" s="41"/>
      <c r="ET8" s="40"/>
      <c r="EU8" s="40">
        <v>13.986000000000001</v>
      </c>
      <c r="EV8" s="41">
        <v>51</v>
      </c>
      <c r="EW8" s="40">
        <v>13.6</v>
      </c>
      <c r="EX8" s="40">
        <v>11.6</v>
      </c>
      <c r="EY8" s="41">
        <v>0</v>
      </c>
      <c r="EZ8" s="41"/>
      <c r="FA8" s="40"/>
      <c r="FB8" s="40"/>
      <c r="FC8" s="84">
        <f t="shared" si="6"/>
        <v>-1.1022000000000001</v>
      </c>
    </row>
    <row r="9" spans="1:159" s="80" customFormat="1" ht="15.75">
      <c r="A9" s="80" t="s">
        <v>269</v>
      </c>
      <c r="B9" s="88" t="s">
        <v>261</v>
      </c>
      <c r="C9" s="88">
        <v>24</v>
      </c>
      <c r="D9" s="88">
        <v>25</v>
      </c>
      <c r="E9" s="88">
        <v>1</v>
      </c>
      <c r="F9" s="80" t="s">
        <v>262</v>
      </c>
      <c r="G9" s="131">
        <f t="shared" si="0"/>
        <v>0</v>
      </c>
      <c r="I9" s="80">
        <v>1</v>
      </c>
      <c r="K9" s="80">
        <v>0</v>
      </c>
      <c r="L9" s="83"/>
      <c r="M9" s="116"/>
      <c r="N9" s="80">
        <v>115025</v>
      </c>
      <c r="P9" s="80">
        <v>42.43</v>
      </c>
      <c r="Q9" s="80">
        <v>23.61</v>
      </c>
      <c r="R9" s="116">
        <f t="shared" si="2"/>
        <v>3.0864762402771424</v>
      </c>
      <c r="S9" s="80">
        <v>0.72</v>
      </c>
      <c r="T9" s="80">
        <v>5.2</v>
      </c>
      <c r="V9" s="80">
        <v>3.8</v>
      </c>
      <c r="W9" s="80">
        <v>1.78</v>
      </c>
      <c r="X9" s="80">
        <v>0.05</v>
      </c>
      <c r="Z9" s="116">
        <f t="shared" si="3"/>
        <v>0</v>
      </c>
      <c r="AA9" s="80">
        <v>1.6</v>
      </c>
      <c r="AD9" s="116">
        <f t="shared" si="4"/>
        <v>0</v>
      </c>
      <c r="AF9" s="80">
        <v>1.08</v>
      </c>
      <c r="AH9" s="80">
        <v>0.15</v>
      </c>
      <c r="AI9" s="80">
        <v>0.18</v>
      </c>
      <c r="AJ9" s="80">
        <v>0.21</v>
      </c>
      <c r="AL9" s="80">
        <v>0.13</v>
      </c>
      <c r="AM9" s="80">
        <v>0.26</v>
      </c>
      <c r="AN9" s="80">
        <v>0.12</v>
      </c>
      <c r="AR9" s="80">
        <v>0.18</v>
      </c>
      <c r="AV9" s="80">
        <v>0.11</v>
      </c>
      <c r="AY9" s="116">
        <f t="shared" si="7"/>
        <v>0</v>
      </c>
      <c r="BJ9" s="80">
        <v>3</v>
      </c>
      <c r="BK9" s="80">
        <v>1</v>
      </c>
      <c r="BL9" s="80">
        <v>0</v>
      </c>
      <c r="BM9" s="80">
        <v>0</v>
      </c>
      <c r="BN9" s="80">
        <v>4</v>
      </c>
      <c r="BO9" s="80">
        <v>1</v>
      </c>
      <c r="BP9" s="80">
        <v>0</v>
      </c>
      <c r="BQ9" s="80">
        <v>0</v>
      </c>
      <c r="BR9" s="80">
        <v>0</v>
      </c>
      <c r="BS9" s="80">
        <v>3</v>
      </c>
      <c r="BT9" s="80">
        <v>0</v>
      </c>
      <c r="BU9" s="80">
        <v>0</v>
      </c>
      <c r="BV9" s="80">
        <v>1</v>
      </c>
      <c r="BW9" s="80">
        <v>0</v>
      </c>
      <c r="BX9" s="80">
        <v>0</v>
      </c>
      <c r="BY9" s="80">
        <v>32.4</v>
      </c>
      <c r="BZ9" s="80">
        <f t="shared" si="5"/>
        <v>3.1379999999999999</v>
      </c>
      <c r="CA9" s="80">
        <v>0</v>
      </c>
      <c r="CB9" s="80">
        <v>0</v>
      </c>
      <c r="CC9" s="80">
        <v>1</v>
      </c>
      <c r="CD9" s="80">
        <v>1</v>
      </c>
      <c r="CE9" s="80">
        <v>0</v>
      </c>
      <c r="CF9" s="80">
        <v>1</v>
      </c>
      <c r="CG9" s="80">
        <v>1</v>
      </c>
      <c r="CH9" s="80">
        <v>0</v>
      </c>
      <c r="CI9" s="80">
        <v>0</v>
      </c>
      <c r="CJ9" s="80">
        <v>1</v>
      </c>
      <c r="CK9" s="80">
        <v>0</v>
      </c>
      <c r="CL9" s="81">
        <v>0</v>
      </c>
      <c r="CM9" s="81">
        <v>0</v>
      </c>
      <c r="CN9" s="80">
        <v>0</v>
      </c>
      <c r="CP9" s="80">
        <v>38.6</v>
      </c>
      <c r="CQ9" s="80">
        <v>0</v>
      </c>
      <c r="CR9" s="80">
        <v>0</v>
      </c>
      <c r="CS9" s="80">
        <v>1</v>
      </c>
      <c r="CT9" s="80">
        <v>0</v>
      </c>
      <c r="CU9" s="80">
        <v>1</v>
      </c>
      <c r="CV9" s="80">
        <v>0</v>
      </c>
      <c r="CW9" s="80">
        <v>0</v>
      </c>
      <c r="CX9" s="80">
        <v>2</v>
      </c>
      <c r="DC9" s="80">
        <v>1</v>
      </c>
      <c r="DD9" s="80">
        <v>12</v>
      </c>
      <c r="DE9" s="80">
        <v>1</v>
      </c>
      <c r="DF9" s="80">
        <v>0</v>
      </c>
      <c r="DG9" s="80">
        <v>0</v>
      </c>
      <c r="DH9" s="80">
        <v>50</v>
      </c>
      <c r="DI9" s="80">
        <v>0</v>
      </c>
      <c r="DJ9" s="80">
        <v>1</v>
      </c>
      <c r="DL9" s="80">
        <v>1</v>
      </c>
      <c r="DM9" s="80">
        <v>0</v>
      </c>
      <c r="DN9" s="80">
        <v>0</v>
      </c>
      <c r="DO9" s="80">
        <v>1</v>
      </c>
      <c r="DP9" s="80">
        <v>0</v>
      </c>
      <c r="DQ9" s="80">
        <v>0</v>
      </c>
      <c r="DS9" s="80">
        <v>1</v>
      </c>
      <c r="DT9" s="80">
        <v>1</v>
      </c>
      <c r="DU9" s="80">
        <v>1</v>
      </c>
      <c r="DV9" s="80">
        <v>1</v>
      </c>
      <c r="DW9" s="80">
        <v>0</v>
      </c>
      <c r="DX9" s="80">
        <v>0</v>
      </c>
      <c r="DY9" s="80">
        <v>0</v>
      </c>
      <c r="DZ9" s="80">
        <v>1</v>
      </c>
      <c r="EA9" s="80">
        <v>0</v>
      </c>
      <c r="EB9" s="80">
        <v>1</v>
      </c>
      <c r="EC9" s="80">
        <v>0</v>
      </c>
      <c r="ED9" s="80">
        <v>1</v>
      </c>
      <c r="EE9" s="80">
        <v>1</v>
      </c>
      <c r="EF9" s="80">
        <v>1</v>
      </c>
      <c r="EG9" s="80">
        <v>0</v>
      </c>
      <c r="EH9" s="80">
        <v>0</v>
      </c>
      <c r="EI9" s="80">
        <v>0</v>
      </c>
      <c r="EJ9" s="80">
        <v>0</v>
      </c>
      <c r="EK9" s="80">
        <v>0</v>
      </c>
      <c r="EL9" s="82"/>
      <c r="EM9" s="83"/>
      <c r="EN9" s="82"/>
      <c r="EO9" s="83"/>
      <c r="EP9" s="82">
        <v>115025</v>
      </c>
      <c r="EQ9" s="83"/>
      <c r="ER9" s="82"/>
      <c r="ES9" s="82">
        <v>87.2</v>
      </c>
      <c r="ET9" s="83">
        <v>0.42</v>
      </c>
      <c r="EU9" s="83">
        <v>9.5459999999999994</v>
      </c>
      <c r="EV9" s="82"/>
      <c r="EW9" s="83"/>
      <c r="EX9" s="83"/>
      <c r="EY9" s="82">
        <v>0</v>
      </c>
      <c r="EZ9" s="82"/>
      <c r="FA9" s="83"/>
      <c r="FB9" s="83"/>
      <c r="FC9" s="86"/>
    </row>
    <row r="10" spans="1:159" s="80" customFormat="1" ht="15.75">
      <c r="A10" s="80" t="s">
        <v>270</v>
      </c>
      <c r="B10" s="88" t="s">
        <v>261</v>
      </c>
      <c r="C10" s="88">
        <v>24</v>
      </c>
      <c r="D10" s="88">
        <v>12</v>
      </c>
      <c r="E10" s="88">
        <v>1</v>
      </c>
      <c r="F10" s="80" t="s">
        <v>262</v>
      </c>
      <c r="G10" s="131">
        <f t="shared" si="0"/>
        <v>0</v>
      </c>
      <c r="I10" s="80">
        <v>1</v>
      </c>
      <c r="K10" s="80">
        <v>0</v>
      </c>
      <c r="L10" s="83"/>
      <c r="M10" s="116"/>
      <c r="N10" s="80">
        <v>99400</v>
      </c>
      <c r="P10" s="80">
        <v>231.44</v>
      </c>
      <c r="Q10" s="80">
        <v>121.27</v>
      </c>
      <c r="R10" s="116">
        <f t="shared" si="2"/>
        <v>15.853323746650108</v>
      </c>
      <c r="S10" s="80">
        <v>5.34</v>
      </c>
      <c r="T10" s="80">
        <v>39.81</v>
      </c>
      <c r="V10" s="80">
        <v>23.8</v>
      </c>
      <c r="W10" s="80">
        <v>15.06</v>
      </c>
      <c r="X10" s="80">
        <v>0.63</v>
      </c>
      <c r="Z10" s="116">
        <f t="shared" si="3"/>
        <v>0</v>
      </c>
      <c r="AA10" s="80">
        <v>7.82</v>
      </c>
      <c r="AD10" s="116">
        <f t="shared" si="4"/>
        <v>0</v>
      </c>
      <c r="AF10" s="80">
        <v>5.61</v>
      </c>
      <c r="AH10" s="80">
        <v>1.49</v>
      </c>
      <c r="AI10" s="80">
        <v>1.68</v>
      </c>
      <c r="AJ10" s="80">
        <v>1.51</v>
      </c>
      <c r="AL10" s="80">
        <v>0.37</v>
      </c>
      <c r="AM10" s="80">
        <v>2.02</v>
      </c>
      <c r="AN10" s="80">
        <v>1.17</v>
      </c>
      <c r="AR10" s="80">
        <v>2.06</v>
      </c>
      <c r="AV10" s="80">
        <v>0.53</v>
      </c>
      <c r="AY10" s="116">
        <f t="shared" si="7"/>
        <v>0</v>
      </c>
      <c r="BJ10" s="80">
        <v>1</v>
      </c>
      <c r="BK10" s="80">
        <v>0</v>
      </c>
      <c r="BL10" s="80">
        <v>0</v>
      </c>
      <c r="BM10" s="80">
        <v>1</v>
      </c>
      <c r="BN10" s="80">
        <v>4</v>
      </c>
      <c r="BO10" s="80">
        <v>1</v>
      </c>
      <c r="BP10" s="80">
        <v>0</v>
      </c>
      <c r="BQ10" s="80">
        <v>0</v>
      </c>
      <c r="BR10" s="80">
        <v>0</v>
      </c>
      <c r="BS10" s="80">
        <v>2</v>
      </c>
      <c r="BT10" s="80">
        <v>0</v>
      </c>
      <c r="BU10" s="80">
        <v>0</v>
      </c>
      <c r="BV10" s="80">
        <v>0</v>
      </c>
      <c r="BW10" s="80">
        <v>1</v>
      </c>
      <c r="BX10" s="80">
        <v>0</v>
      </c>
      <c r="BY10" s="80">
        <v>78</v>
      </c>
      <c r="BZ10" s="80">
        <f t="shared" si="5"/>
        <v>10.89</v>
      </c>
      <c r="CA10" s="80">
        <v>0</v>
      </c>
      <c r="CB10" s="80">
        <v>1</v>
      </c>
      <c r="CC10" s="80">
        <v>1</v>
      </c>
      <c r="CD10" s="80">
        <v>1</v>
      </c>
      <c r="CE10" s="80">
        <v>1</v>
      </c>
      <c r="CF10" s="80">
        <v>0</v>
      </c>
      <c r="CH10" s="80">
        <v>1</v>
      </c>
      <c r="CJ10" s="80">
        <v>1</v>
      </c>
      <c r="CK10" s="80">
        <v>0</v>
      </c>
      <c r="CL10" s="81">
        <v>1</v>
      </c>
      <c r="CM10" s="81">
        <v>1</v>
      </c>
      <c r="CN10" s="80">
        <v>0</v>
      </c>
      <c r="CO10" s="80">
        <v>1</v>
      </c>
      <c r="CQ10" s="80">
        <v>0</v>
      </c>
      <c r="CR10" s="80">
        <v>1</v>
      </c>
      <c r="CS10" s="80">
        <v>0</v>
      </c>
      <c r="CT10" s="80">
        <v>1</v>
      </c>
      <c r="CU10" s="80">
        <v>0</v>
      </c>
      <c r="CV10" s="80">
        <v>0</v>
      </c>
      <c r="CW10" s="80">
        <v>0</v>
      </c>
      <c r="DG10" s="80">
        <v>0</v>
      </c>
      <c r="DH10" s="80">
        <v>40</v>
      </c>
      <c r="DI10" s="80">
        <v>1</v>
      </c>
      <c r="DJ10" s="80">
        <v>0</v>
      </c>
      <c r="DK10" s="80">
        <v>0</v>
      </c>
      <c r="DL10" s="80">
        <v>0</v>
      </c>
      <c r="DM10" s="80">
        <v>0</v>
      </c>
      <c r="DN10" s="80">
        <v>0</v>
      </c>
      <c r="DO10" s="80">
        <v>1</v>
      </c>
      <c r="DP10" s="80">
        <v>0</v>
      </c>
      <c r="DS10" s="80">
        <v>1</v>
      </c>
      <c r="DT10" s="80">
        <v>1</v>
      </c>
      <c r="DU10" s="80">
        <v>0</v>
      </c>
      <c r="DV10" s="80">
        <v>0</v>
      </c>
      <c r="DW10" s="80">
        <v>0</v>
      </c>
      <c r="DX10" s="80">
        <v>0</v>
      </c>
      <c r="DY10" s="80">
        <v>0</v>
      </c>
      <c r="DZ10" s="80">
        <v>1</v>
      </c>
      <c r="EA10" s="80">
        <v>1</v>
      </c>
      <c r="EB10" s="80">
        <v>0</v>
      </c>
      <c r="EC10" s="80">
        <v>0</v>
      </c>
      <c r="ED10" s="80">
        <v>0</v>
      </c>
      <c r="EE10" s="80">
        <v>1</v>
      </c>
      <c r="EF10" s="80">
        <v>0</v>
      </c>
      <c r="EG10" s="80">
        <v>0</v>
      </c>
      <c r="EH10" s="80">
        <v>0</v>
      </c>
      <c r="EI10" s="80">
        <v>0</v>
      </c>
      <c r="EJ10" s="80">
        <v>1</v>
      </c>
      <c r="EK10" s="80">
        <v>0</v>
      </c>
      <c r="EL10" s="82"/>
      <c r="EM10" s="83"/>
      <c r="EN10" s="82"/>
      <c r="EO10" s="83"/>
      <c r="EP10" s="82">
        <v>99400</v>
      </c>
      <c r="EQ10" s="83"/>
      <c r="ER10" s="82"/>
      <c r="ES10" s="82"/>
      <c r="ET10" s="83"/>
      <c r="EU10" s="83">
        <v>9.3795000000000002</v>
      </c>
      <c r="EV10" s="82">
        <v>50</v>
      </c>
      <c r="EW10" s="83"/>
      <c r="EX10" s="83">
        <v>6.7</v>
      </c>
      <c r="EY10" s="82">
        <v>1</v>
      </c>
      <c r="EZ10" s="82"/>
      <c r="FA10" s="83"/>
      <c r="FB10" s="83"/>
      <c r="FC10" s="86"/>
    </row>
    <row r="11" spans="1:159" ht="15.75">
      <c r="A11" t="s">
        <v>271</v>
      </c>
      <c r="B11" s="87" t="s">
        <v>267</v>
      </c>
      <c r="C11" s="87">
        <v>96</v>
      </c>
      <c r="D11" s="87">
        <v>12</v>
      </c>
      <c r="E11" s="87">
        <v>1</v>
      </c>
      <c r="F11" t="s">
        <v>262</v>
      </c>
      <c r="G11" s="131">
        <f t="shared" si="0"/>
        <v>19.149887341245552</v>
      </c>
      <c r="I11">
        <v>1</v>
      </c>
      <c r="J11">
        <v>0.88350733699999995</v>
      </c>
      <c r="K11">
        <v>0</v>
      </c>
      <c r="L11" s="40"/>
      <c r="M11" s="116"/>
      <c r="N11">
        <v>96619</v>
      </c>
      <c r="O11">
        <v>0.56499999999999995</v>
      </c>
      <c r="P11">
        <v>49.13</v>
      </c>
      <c r="Q11">
        <v>20.34</v>
      </c>
      <c r="R11" s="116">
        <f t="shared" si="2"/>
        <v>2.6589973200862804</v>
      </c>
      <c r="S11">
        <v>1.76</v>
      </c>
      <c r="T11">
        <v>2.75</v>
      </c>
      <c r="U11">
        <v>7.0000000000000007E-2</v>
      </c>
      <c r="V11">
        <v>2.0299999999999998</v>
      </c>
      <c r="W11">
        <v>0.81</v>
      </c>
      <c r="X11">
        <v>0.12</v>
      </c>
      <c r="Y11">
        <v>0.14000000000000001</v>
      </c>
      <c r="Z11" s="116">
        <f t="shared" si="3"/>
        <v>1.7177914110429449</v>
      </c>
      <c r="AA11">
        <v>0.34</v>
      </c>
      <c r="AB11">
        <v>0.05</v>
      </c>
      <c r="AC11">
        <v>0.18</v>
      </c>
      <c r="AD11" s="116">
        <f t="shared" si="4"/>
        <v>7.8260869565217392</v>
      </c>
      <c r="AE11">
        <v>0.43</v>
      </c>
      <c r="AF11">
        <v>0.22</v>
      </c>
      <c r="AG11">
        <v>0.05</v>
      </c>
      <c r="AH11">
        <v>0.51</v>
      </c>
      <c r="AI11">
        <v>0.05</v>
      </c>
      <c r="AJ11">
        <v>0.05</v>
      </c>
      <c r="AK11">
        <v>0.02</v>
      </c>
      <c r="AL11">
        <v>0.03</v>
      </c>
      <c r="AM11">
        <v>0.05</v>
      </c>
      <c r="AN11">
        <v>0.02</v>
      </c>
      <c r="AO11">
        <v>0.02</v>
      </c>
      <c r="AP11">
        <v>0.02</v>
      </c>
      <c r="AQ11">
        <v>0.04</v>
      </c>
      <c r="AR11">
        <v>0.06</v>
      </c>
      <c r="AS11">
        <v>0.01</v>
      </c>
      <c r="AT11">
        <v>0.01</v>
      </c>
      <c r="AU11">
        <v>0.01</v>
      </c>
      <c r="AV11">
        <v>0.04</v>
      </c>
      <c r="AW11">
        <v>0.06</v>
      </c>
      <c r="AX11">
        <v>0.03</v>
      </c>
      <c r="AY11" s="116">
        <f t="shared" si="7"/>
        <v>0.5357142857142857</v>
      </c>
      <c r="AZ11">
        <v>0.01</v>
      </c>
      <c r="BA11">
        <v>0.01</v>
      </c>
      <c r="BB11">
        <v>0.02</v>
      </c>
      <c r="BC11">
        <v>0.96</v>
      </c>
      <c r="BD11">
        <v>0.03</v>
      </c>
      <c r="BE11">
        <v>0.08</v>
      </c>
      <c r="BF11">
        <v>1.56</v>
      </c>
      <c r="BG11">
        <v>0.02</v>
      </c>
      <c r="BH11">
        <v>5.8997049999999999E-3</v>
      </c>
      <c r="BI11">
        <v>545.88888889999998</v>
      </c>
      <c r="BJ11">
        <v>2</v>
      </c>
      <c r="BK11">
        <v>0</v>
      </c>
      <c r="BL11">
        <v>1</v>
      </c>
      <c r="BM11">
        <v>0</v>
      </c>
      <c r="BN11">
        <v>2</v>
      </c>
      <c r="BO11">
        <v>0</v>
      </c>
      <c r="BP11">
        <v>0</v>
      </c>
      <c r="BQ11">
        <v>1</v>
      </c>
      <c r="BR11">
        <v>0</v>
      </c>
      <c r="BS11">
        <v>3</v>
      </c>
      <c r="BT11">
        <v>0</v>
      </c>
      <c r="BU11">
        <v>0</v>
      </c>
      <c r="BV11">
        <v>1</v>
      </c>
      <c r="BW11">
        <v>0</v>
      </c>
      <c r="BX11">
        <v>0</v>
      </c>
      <c r="BY11">
        <v>63</v>
      </c>
      <c r="BZ11" s="69">
        <f t="shared" si="5"/>
        <v>8.34</v>
      </c>
      <c r="CB11">
        <v>1</v>
      </c>
      <c r="CC11">
        <v>1</v>
      </c>
      <c r="CD11">
        <v>1</v>
      </c>
      <c r="CE11">
        <v>0</v>
      </c>
      <c r="CF11">
        <v>1</v>
      </c>
      <c r="CG11">
        <v>1</v>
      </c>
      <c r="CH11">
        <v>1</v>
      </c>
      <c r="CI11">
        <v>0</v>
      </c>
      <c r="CJ11">
        <v>1</v>
      </c>
      <c r="CK11">
        <v>1</v>
      </c>
      <c r="CL11" s="46">
        <v>0</v>
      </c>
      <c r="CM11" s="46">
        <v>0</v>
      </c>
      <c r="CN11">
        <v>0</v>
      </c>
      <c r="CO11">
        <v>0</v>
      </c>
      <c r="CP11">
        <v>37.799999999999997</v>
      </c>
      <c r="CQ11">
        <v>0</v>
      </c>
      <c r="CR11">
        <v>1</v>
      </c>
      <c r="CS11">
        <v>0</v>
      </c>
      <c r="CT11">
        <v>0</v>
      </c>
      <c r="CU11">
        <v>1</v>
      </c>
      <c r="CV11">
        <v>0</v>
      </c>
      <c r="CW11">
        <v>0</v>
      </c>
      <c r="CX11">
        <v>2</v>
      </c>
      <c r="CY11">
        <v>0</v>
      </c>
      <c r="CZ11">
        <v>0</v>
      </c>
      <c r="DA11">
        <v>1</v>
      </c>
      <c r="DB11">
        <v>0</v>
      </c>
      <c r="DC11">
        <v>0</v>
      </c>
      <c r="DD11">
        <v>36</v>
      </c>
      <c r="DE11">
        <v>0</v>
      </c>
      <c r="DF11">
        <v>1</v>
      </c>
      <c r="DG11">
        <v>0</v>
      </c>
      <c r="DH11">
        <v>64</v>
      </c>
      <c r="DI11">
        <v>0</v>
      </c>
      <c r="DJ11">
        <v>1</v>
      </c>
      <c r="DK11">
        <v>0</v>
      </c>
      <c r="DL11">
        <v>0</v>
      </c>
      <c r="DM11">
        <v>0</v>
      </c>
      <c r="DN11">
        <v>1</v>
      </c>
      <c r="DO11">
        <v>0</v>
      </c>
      <c r="DP11">
        <v>0</v>
      </c>
      <c r="DQ11">
        <v>1</v>
      </c>
      <c r="DT11">
        <v>1</v>
      </c>
      <c r="EL11" s="41"/>
      <c r="EM11" s="40"/>
      <c r="EN11" s="41"/>
      <c r="EO11" s="40"/>
      <c r="EP11" s="41">
        <v>96619</v>
      </c>
      <c r="EQ11" s="40"/>
      <c r="ER11" s="41">
        <v>64</v>
      </c>
      <c r="ES11" s="41"/>
      <c r="ET11" s="40"/>
      <c r="EU11" s="40"/>
      <c r="EV11" s="41"/>
      <c r="EW11" s="40"/>
      <c r="EX11" s="40"/>
      <c r="EY11" s="41">
        <v>0</v>
      </c>
      <c r="EZ11" s="41"/>
      <c r="FA11" s="40"/>
      <c r="FB11" s="40"/>
      <c r="FC11" s="84">
        <f t="shared" si="6"/>
        <v>0.99929999999999986</v>
      </c>
    </row>
    <row r="12" spans="1:159" ht="15.75">
      <c r="A12" t="s">
        <v>272</v>
      </c>
      <c r="B12" s="87" t="s">
        <v>267</v>
      </c>
      <c r="C12" s="87">
        <v>32</v>
      </c>
      <c r="D12" s="87">
        <v>13</v>
      </c>
      <c r="E12" s="87">
        <v>1</v>
      </c>
      <c r="F12" t="s">
        <v>262</v>
      </c>
      <c r="G12" s="131">
        <f t="shared" si="0"/>
        <v>23.053300955641024</v>
      </c>
      <c r="I12">
        <v>1</v>
      </c>
      <c r="J12">
        <v>0.98340368099999997</v>
      </c>
      <c r="K12">
        <v>0</v>
      </c>
      <c r="L12" s="40">
        <v>2.7</v>
      </c>
      <c r="M12" s="116">
        <f t="shared" si="1"/>
        <v>0.9152542372881356</v>
      </c>
      <c r="N12">
        <v>200000</v>
      </c>
      <c r="O12">
        <v>0.435</v>
      </c>
      <c r="P12">
        <v>39.009</v>
      </c>
      <c r="Q12">
        <v>15.12</v>
      </c>
      <c r="R12" s="116">
        <f t="shared" si="2"/>
        <v>1.9765997777632525</v>
      </c>
      <c r="S12">
        <v>0.96499999999999997</v>
      </c>
      <c r="T12">
        <v>3.2989999999999999</v>
      </c>
      <c r="U12">
        <v>4.8000000000000001E-2</v>
      </c>
      <c r="V12">
        <v>4.8869999999999996</v>
      </c>
      <c r="W12">
        <v>0.47299999999999998</v>
      </c>
      <c r="X12">
        <v>0.17599999999999999</v>
      </c>
      <c r="Y12">
        <v>0.105</v>
      </c>
      <c r="Z12" s="116">
        <f t="shared" si="3"/>
        <v>1.2883435582822085</v>
      </c>
      <c r="AA12">
        <v>0.128</v>
      </c>
      <c r="AB12">
        <v>5.6000000000000001E-2</v>
      </c>
      <c r="AC12">
        <v>0.106</v>
      </c>
      <c r="AD12" s="116">
        <f t="shared" si="4"/>
        <v>4.6086956521739131</v>
      </c>
      <c r="AE12">
        <v>0.13800000000000001</v>
      </c>
      <c r="AF12">
        <v>4.4999999999999998E-2</v>
      </c>
      <c r="AG12">
        <v>5.6000000000000001E-2</v>
      </c>
      <c r="AH12">
        <v>0.59</v>
      </c>
      <c r="AI12">
        <v>1.4E-2</v>
      </c>
      <c r="AJ12">
        <v>3.7999999999999999E-2</v>
      </c>
      <c r="AK12">
        <v>2.4E-2</v>
      </c>
      <c r="AL12">
        <v>1.7999999999999999E-2</v>
      </c>
      <c r="AM12">
        <v>2.9000000000000001E-2</v>
      </c>
      <c r="AN12">
        <v>0.02</v>
      </c>
      <c r="AO12">
        <v>1.2E-2</v>
      </c>
      <c r="AP12">
        <v>0.02</v>
      </c>
      <c r="AQ12">
        <v>3.4000000000000002E-2</v>
      </c>
      <c r="AR12">
        <v>9.4E-2</v>
      </c>
      <c r="AS12">
        <v>1.2E-2</v>
      </c>
      <c r="AT12">
        <v>6.7000000000000004E-2</v>
      </c>
      <c r="AU12">
        <v>1.2999999999999999E-2</v>
      </c>
      <c r="AV12">
        <v>5.8000000000000003E-2</v>
      </c>
      <c r="AW12">
        <v>5.0999999999999997E-2</v>
      </c>
      <c r="AX12">
        <v>0.11</v>
      </c>
      <c r="AY12" s="116">
        <f t="shared" si="7"/>
        <v>1.9642857142857142</v>
      </c>
      <c r="AZ12">
        <v>4.3999999999999997E-2</v>
      </c>
      <c r="BA12">
        <v>2.9000000000000001E-2</v>
      </c>
      <c r="BB12">
        <v>8.9999999999999993E-3</v>
      </c>
      <c r="BC12">
        <v>2.0390000000000001</v>
      </c>
      <c r="BD12">
        <v>2.5000000000000001E-2</v>
      </c>
      <c r="BE12">
        <v>6.4000000000000001E-2</v>
      </c>
      <c r="BF12">
        <v>2.87</v>
      </c>
      <c r="BG12">
        <v>8.0000000000000002E-3</v>
      </c>
      <c r="BH12">
        <v>9.5899469999999997E-3</v>
      </c>
      <c r="BI12">
        <v>191.22058820000001</v>
      </c>
      <c r="BJ12">
        <v>1</v>
      </c>
      <c r="BK12">
        <v>0</v>
      </c>
      <c r="BL12">
        <v>0</v>
      </c>
      <c r="BM12">
        <v>1</v>
      </c>
      <c r="BN12">
        <v>2</v>
      </c>
      <c r="BO12">
        <v>0</v>
      </c>
      <c r="BP12">
        <v>0</v>
      </c>
      <c r="BQ12">
        <v>1</v>
      </c>
      <c r="BR12">
        <v>0</v>
      </c>
      <c r="BS12">
        <v>4</v>
      </c>
      <c r="BT12">
        <v>0</v>
      </c>
      <c r="BU12">
        <v>1</v>
      </c>
      <c r="BV12">
        <v>0</v>
      </c>
      <c r="BW12">
        <v>0</v>
      </c>
      <c r="BX12">
        <v>0</v>
      </c>
      <c r="BY12">
        <v>180</v>
      </c>
      <c r="BZ12" s="69">
        <f t="shared" si="5"/>
        <v>28.23</v>
      </c>
      <c r="CB12">
        <v>1</v>
      </c>
      <c r="CC12">
        <v>1</v>
      </c>
      <c r="CD12">
        <v>1</v>
      </c>
      <c r="CG12">
        <v>1</v>
      </c>
      <c r="CJ12">
        <v>1</v>
      </c>
      <c r="CK12">
        <v>0</v>
      </c>
      <c r="CL12" s="46">
        <v>0</v>
      </c>
      <c r="CM12" s="46">
        <v>0</v>
      </c>
      <c r="CN12">
        <v>0</v>
      </c>
      <c r="CO12">
        <v>1</v>
      </c>
      <c r="CP12">
        <v>36.1</v>
      </c>
      <c r="CQ12">
        <v>1</v>
      </c>
      <c r="CR12">
        <v>0</v>
      </c>
      <c r="CS12">
        <v>0</v>
      </c>
      <c r="CT12">
        <v>0</v>
      </c>
      <c r="CU12">
        <v>1</v>
      </c>
      <c r="CV12">
        <v>0</v>
      </c>
      <c r="CW12">
        <v>0</v>
      </c>
      <c r="CX12">
        <v>4</v>
      </c>
      <c r="DC12">
        <v>0</v>
      </c>
      <c r="DE12">
        <v>1</v>
      </c>
      <c r="DF12">
        <v>0</v>
      </c>
      <c r="DG12">
        <v>0</v>
      </c>
      <c r="DH12">
        <v>70</v>
      </c>
      <c r="DI12">
        <v>0</v>
      </c>
      <c r="DJ12">
        <v>1</v>
      </c>
      <c r="DM12">
        <v>0</v>
      </c>
      <c r="DN12">
        <v>1</v>
      </c>
      <c r="DO12">
        <v>0</v>
      </c>
      <c r="DP12">
        <v>0</v>
      </c>
      <c r="DR12">
        <v>0</v>
      </c>
      <c r="DS12">
        <v>1</v>
      </c>
      <c r="DT12">
        <v>1</v>
      </c>
      <c r="DU12">
        <v>1</v>
      </c>
      <c r="DV12">
        <v>1</v>
      </c>
      <c r="DW12">
        <v>1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 s="41">
        <v>138.19999999999999</v>
      </c>
      <c r="EM12" s="40">
        <v>5.13</v>
      </c>
      <c r="EN12" s="41">
        <v>95.6</v>
      </c>
      <c r="EO12" s="40">
        <v>52.8</v>
      </c>
      <c r="EP12" s="41">
        <v>200000</v>
      </c>
      <c r="EQ12" s="40">
        <v>1.2669999999999999</v>
      </c>
      <c r="ER12" s="41">
        <v>88</v>
      </c>
      <c r="ES12" s="41">
        <v>102.4</v>
      </c>
      <c r="ET12" s="40">
        <f>45*0.01129</f>
        <v>0.50805</v>
      </c>
      <c r="EU12" s="40">
        <v>9.823500000000001</v>
      </c>
      <c r="EV12" s="41">
        <v>53</v>
      </c>
      <c r="EW12" s="40">
        <v>8.4</v>
      </c>
      <c r="EX12" s="40"/>
      <c r="EY12" s="41">
        <v>0</v>
      </c>
      <c r="EZ12" s="41">
        <v>990</v>
      </c>
      <c r="FA12" s="40">
        <v>2028.6</v>
      </c>
      <c r="FB12" s="40">
        <v>350.6</v>
      </c>
      <c r="FC12" s="84">
        <f t="shared" si="6"/>
        <v>0.13919999999999999</v>
      </c>
    </row>
    <row r="13" spans="1:159" s="2" customFormat="1" ht="15.75">
      <c r="A13" s="2" t="s">
        <v>273</v>
      </c>
      <c r="B13" s="89" t="s">
        <v>261</v>
      </c>
      <c r="C13" s="89">
        <v>55</v>
      </c>
      <c r="D13" s="89">
        <v>8</v>
      </c>
      <c r="E13" s="89">
        <v>1</v>
      </c>
      <c r="F13" s="2" t="s">
        <v>262</v>
      </c>
      <c r="G13" s="131">
        <f t="shared" si="0"/>
        <v>403.70971226682298</v>
      </c>
      <c r="I13" s="2">
        <v>1</v>
      </c>
      <c r="J13" s="2">
        <v>0.78101726599999999</v>
      </c>
      <c r="K13" s="2">
        <v>0</v>
      </c>
      <c r="L13" s="43">
        <v>2.84</v>
      </c>
      <c r="M13" s="116">
        <f t="shared" si="1"/>
        <v>0.96271186440677958</v>
      </c>
      <c r="N13" s="2">
        <v>500000</v>
      </c>
      <c r="O13" s="2">
        <v>0.85299999999999998</v>
      </c>
      <c r="P13" s="2">
        <v>47.005000000000003</v>
      </c>
      <c r="Q13" s="2">
        <v>33.679000000000002</v>
      </c>
      <c r="R13" s="116">
        <f t="shared" si="2"/>
        <v>4.4027714229688222</v>
      </c>
      <c r="S13" s="2">
        <v>1.3009999999999999</v>
      </c>
      <c r="T13" s="2">
        <v>2.9950000000000001</v>
      </c>
      <c r="U13" s="2">
        <v>1.9E-2</v>
      </c>
      <c r="V13" s="2">
        <v>1.9139999999999999</v>
      </c>
      <c r="W13" s="2">
        <v>0.83899999999999997</v>
      </c>
      <c r="X13" s="2">
        <v>0.19900000000000001</v>
      </c>
      <c r="Y13" s="2">
        <v>0.20599999999999999</v>
      </c>
      <c r="Z13" s="116">
        <f t="shared" si="3"/>
        <v>2.5276073619631898</v>
      </c>
      <c r="AA13" s="2">
        <v>0.34200000000000003</v>
      </c>
      <c r="AB13" s="2">
        <v>3.5000000000000003E-2</v>
      </c>
      <c r="AC13" s="2">
        <v>0.26700000000000002</v>
      </c>
      <c r="AD13" s="116">
        <f t="shared" si="4"/>
        <v>11.608695652173914</v>
      </c>
      <c r="AE13" s="2">
        <v>0.21299999999999999</v>
      </c>
      <c r="AF13" s="2">
        <v>0.19600000000000001</v>
      </c>
      <c r="AG13" s="2">
        <v>4.9000000000000002E-2</v>
      </c>
      <c r="AH13" s="2">
        <v>0.54900000000000004</v>
      </c>
      <c r="AI13" s="2">
        <v>6.0999999999999999E-2</v>
      </c>
      <c r="AJ13" s="2">
        <v>6.4000000000000001E-2</v>
      </c>
      <c r="AK13" s="2">
        <v>4.4999999999999998E-2</v>
      </c>
      <c r="AL13" s="2">
        <v>3.5000000000000003E-2</v>
      </c>
      <c r="AM13" s="2">
        <v>0.104</v>
      </c>
      <c r="AN13" s="2">
        <v>5.2999999999999999E-2</v>
      </c>
      <c r="AO13" s="2">
        <v>1.7999999999999999E-2</v>
      </c>
      <c r="AP13" s="2">
        <v>1.6E-2</v>
      </c>
      <c r="AQ13" s="2">
        <v>3.5999999999999997E-2</v>
      </c>
      <c r="AR13" s="2">
        <v>0.372</v>
      </c>
      <c r="AS13" s="2">
        <v>2.9000000000000001E-2</v>
      </c>
      <c r="AT13" s="2">
        <v>2.8000000000000001E-2</v>
      </c>
      <c r="AU13" s="2">
        <v>1.4999999999999999E-2</v>
      </c>
      <c r="AV13" s="2">
        <v>6.4000000000000001E-2</v>
      </c>
      <c r="AW13" s="2">
        <v>0.16400000000000001</v>
      </c>
      <c r="AX13" s="2">
        <v>0.17499999999999999</v>
      </c>
      <c r="AY13" s="116">
        <f t="shared" si="7"/>
        <v>3.1249999999999996</v>
      </c>
      <c r="AZ13" s="2">
        <v>0.01</v>
      </c>
      <c r="BA13" s="2">
        <v>3.7999999999999999E-2</v>
      </c>
      <c r="BB13" s="2">
        <v>6.0000000000000001E-3</v>
      </c>
      <c r="BC13" s="2">
        <v>1.71</v>
      </c>
      <c r="BD13" s="2">
        <v>2.8000000000000001E-2</v>
      </c>
      <c r="BE13" s="2">
        <v>3.9E-2</v>
      </c>
      <c r="BF13" s="2">
        <v>1.7430000000000001</v>
      </c>
      <c r="BG13" s="2">
        <v>0.01</v>
      </c>
      <c r="BH13" s="2">
        <v>1.6E-2</v>
      </c>
      <c r="BI13" s="2">
        <v>85.92</v>
      </c>
      <c r="BJ13" s="2">
        <v>2</v>
      </c>
      <c r="BK13" s="2">
        <v>0</v>
      </c>
      <c r="BL13" s="2">
        <v>1</v>
      </c>
      <c r="BM13" s="2">
        <v>0</v>
      </c>
      <c r="BN13" s="2">
        <v>4</v>
      </c>
      <c r="BO13" s="2">
        <v>1</v>
      </c>
      <c r="BP13" s="2">
        <v>0</v>
      </c>
      <c r="BQ13" s="2">
        <v>0</v>
      </c>
      <c r="BR13" s="2">
        <v>0</v>
      </c>
      <c r="BS13" s="2">
        <v>3</v>
      </c>
      <c r="BT13" s="2">
        <v>0</v>
      </c>
      <c r="BU13" s="2">
        <v>0</v>
      </c>
      <c r="BV13" s="2">
        <v>1</v>
      </c>
      <c r="BW13" s="2">
        <v>0</v>
      </c>
      <c r="BX13" s="2">
        <v>0</v>
      </c>
      <c r="BY13" s="2">
        <v>72</v>
      </c>
      <c r="BZ13" s="69">
        <f t="shared" si="5"/>
        <v>9.870000000000001</v>
      </c>
      <c r="CA13" s="2">
        <v>1</v>
      </c>
      <c r="CB13" s="2">
        <v>1</v>
      </c>
      <c r="CC13" s="2">
        <v>1</v>
      </c>
      <c r="CD13" s="2">
        <v>1</v>
      </c>
      <c r="CE13" s="2">
        <v>0</v>
      </c>
      <c r="CF13" s="2">
        <v>1</v>
      </c>
      <c r="CG13" s="2">
        <v>1</v>
      </c>
      <c r="CH13" s="2">
        <v>1</v>
      </c>
      <c r="CI13" s="2">
        <v>1</v>
      </c>
      <c r="CJ13" s="2">
        <v>1</v>
      </c>
      <c r="CK13" s="2">
        <v>1</v>
      </c>
      <c r="CL13" s="47">
        <v>0</v>
      </c>
      <c r="CM13" s="47">
        <v>0</v>
      </c>
      <c r="CN13" s="2">
        <v>0</v>
      </c>
      <c r="CO13" s="2">
        <v>1</v>
      </c>
      <c r="CP13" s="2">
        <v>37.4</v>
      </c>
      <c r="CQ13" s="2">
        <v>0</v>
      </c>
      <c r="CR13" s="2">
        <v>1</v>
      </c>
      <c r="CS13" s="2">
        <v>0</v>
      </c>
      <c r="CT13" s="2">
        <v>0</v>
      </c>
      <c r="CU13" s="2">
        <v>1</v>
      </c>
      <c r="CV13" s="2">
        <v>0</v>
      </c>
      <c r="CW13" s="2">
        <v>0</v>
      </c>
      <c r="CX13" s="2">
        <v>3</v>
      </c>
      <c r="CY13" s="2">
        <v>0</v>
      </c>
      <c r="CZ13" s="2">
        <v>0</v>
      </c>
      <c r="DA13" s="2">
        <v>0</v>
      </c>
      <c r="DB13" s="2">
        <v>1</v>
      </c>
      <c r="DC13" s="2">
        <v>1</v>
      </c>
      <c r="DD13" s="2">
        <v>24</v>
      </c>
      <c r="DE13" s="2">
        <v>0</v>
      </c>
      <c r="DF13" s="2">
        <v>1</v>
      </c>
      <c r="DG13" s="2">
        <v>1</v>
      </c>
      <c r="DH13" s="2">
        <v>72</v>
      </c>
      <c r="DI13" s="2">
        <v>0</v>
      </c>
      <c r="DJ13" s="2">
        <v>1</v>
      </c>
      <c r="DK13" s="2">
        <v>0</v>
      </c>
      <c r="DL13" s="2">
        <v>0</v>
      </c>
      <c r="DM13" s="2">
        <v>0</v>
      </c>
      <c r="DN13" s="2">
        <v>0</v>
      </c>
      <c r="DO13" s="2">
        <v>1</v>
      </c>
      <c r="DP13" s="2">
        <v>0</v>
      </c>
      <c r="DQ13" s="2">
        <v>0</v>
      </c>
      <c r="DR13" s="2">
        <v>1</v>
      </c>
      <c r="DS13" s="2">
        <v>1</v>
      </c>
      <c r="DT13" s="2">
        <v>1</v>
      </c>
      <c r="DU13" s="2">
        <v>1</v>
      </c>
      <c r="DV13" s="2">
        <v>1</v>
      </c>
      <c r="DW13" s="2">
        <v>1</v>
      </c>
      <c r="DX13" s="2">
        <v>0</v>
      </c>
      <c r="DY13" s="2">
        <v>0</v>
      </c>
      <c r="DZ13" s="2">
        <v>1</v>
      </c>
      <c r="EA13" s="2">
        <v>1</v>
      </c>
      <c r="EB13" s="2">
        <v>0</v>
      </c>
      <c r="EC13" s="2">
        <v>1</v>
      </c>
      <c r="ED13" s="2">
        <v>1</v>
      </c>
      <c r="EE13" s="2">
        <v>0</v>
      </c>
      <c r="EF13" s="2">
        <v>0</v>
      </c>
      <c r="EG13" s="2">
        <v>0</v>
      </c>
      <c r="EH13" s="2">
        <v>1</v>
      </c>
      <c r="EI13" s="2">
        <v>0</v>
      </c>
      <c r="EJ13" s="2">
        <v>0</v>
      </c>
      <c r="EK13" s="2">
        <v>1</v>
      </c>
      <c r="EL13" s="42">
        <v>139</v>
      </c>
      <c r="EM13" s="43">
        <v>3.7</v>
      </c>
      <c r="EN13" s="42">
        <v>101</v>
      </c>
      <c r="EO13" s="43">
        <v>133</v>
      </c>
      <c r="EP13" s="42">
        <v>500000</v>
      </c>
      <c r="EQ13" s="43"/>
      <c r="ER13" s="42">
        <v>74</v>
      </c>
      <c r="ES13" s="42"/>
      <c r="ET13" s="43">
        <v>4.13</v>
      </c>
      <c r="EU13" s="43">
        <v>7.3260000000000005</v>
      </c>
      <c r="EV13" s="42">
        <v>45</v>
      </c>
      <c r="EW13" s="43">
        <v>3.5</v>
      </c>
      <c r="EX13" s="43"/>
      <c r="EY13" s="42">
        <v>0</v>
      </c>
      <c r="EZ13" s="42">
        <v>1810</v>
      </c>
      <c r="FA13" s="43">
        <v>14169.9</v>
      </c>
      <c r="FB13" s="43">
        <v>393.24</v>
      </c>
      <c r="FC13" s="84">
        <f t="shared" si="6"/>
        <v>1.0563599999999997</v>
      </c>
    </row>
    <row r="14" spans="1:159" ht="15.75">
      <c r="A14" t="s">
        <v>274</v>
      </c>
      <c r="B14" s="87" t="s">
        <v>261</v>
      </c>
      <c r="C14" s="87">
        <v>2</v>
      </c>
      <c r="D14" s="87">
        <v>1</v>
      </c>
      <c r="E14" s="87">
        <v>0</v>
      </c>
      <c r="F14" t="s">
        <v>275</v>
      </c>
      <c r="G14" s="131">
        <f t="shared" si="0"/>
        <v>48686.320948382745</v>
      </c>
      <c r="I14">
        <v>0</v>
      </c>
      <c r="J14" s="1">
        <v>2.4299999999999999E-7</v>
      </c>
      <c r="K14">
        <v>1</v>
      </c>
      <c r="L14" s="40">
        <v>1.97</v>
      </c>
      <c r="M14" s="116">
        <f t="shared" si="1"/>
        <v>0.66779661016949143</v>
      </c>
      <c r="N14">
        <v>601000</v>
      </c>
      <c r="O14">
        <v>5.42</v>
      </c>
      <c r="P14">
        <v>67.72</v>
      </c>
      <c r="Q14">
        <v>40.066000000000003</v>
      </c>
      <c r="R14" s="116">
        <f t="shared" si="2"/>
        <v>5.2377279560755614</v>
      </c>
      <c r="S14">
        <v>2.8359999999999999</v>
      </c>
      <c r="T14">
        <v>11.247</v>
      </c>
      <c r="U14">
        <v>5.8999999999999997E-2</v>
      </c>
      <c r="V14">
        <v>12.116</v>
      </c>
      <c r="W14">
        <v>2.3330000000000002</v>
      </c>
      <c r="X14">
        <v>0.27300000000000002</v>
      </c>
      <c r="Y14">
        <v>1.5029999999999999</v>
      </c>
      <c r="Z14" s="116">
        <f t="shared" si="3"/>
        <v>18.44171779141104</v>
      </c>
      <c r="AA14">
        <v>0.93500000000000005</v>
      </c>
      <c r="AB14">
        <v>0.33500000000000002</v>
      </c>
      <c r="AC14">
        <v>1.623</v>
      </c>
      <c r="AD14" s="116">
        <f t="shared" si="4"/>
        <v>70.565217391304344</v>
      </c>
      <c r="AE14">
        <v>0.58399999999999996</v>
      </c>
      <c r="AF14">
        <v>0.438</v>
      </c>
      <c r="AG14">
        <v>6.4000000000000001E-2</v>
      </c>
      <c r="AH14">
        <v>1.101</v>
      </c>
      <c r="AI14">
        <v>0.21199999999999999</v>
      </c>
      <c r="AJ14">
        <v>0.159</v>
      </c>
      <c r="AK14">
        <v>5.5E-2</v>
      </c>
      <c r="AL14">
        <v>8.2000000000000003E-2</v>
      </c>
      <c r="AM14">
        <v>0.314</v>
      </c>
      <c r="AN14">
        <v>0.20499999999999999</v>
      </c>
      <c r="AO14">
        <v>6.0999999999999999E-2</v>
      </c>
      <c r="AP14">
        <v>0.13700000000000001</v>
      </c>
      <c r="AQ14">
        <v>0.17599999999999999</v>
      </c>
      <c r="AR14">
        <v>0.44</v>
      </c>
      <c r="AS14">
        <v>1.7999999999999999E-2</v>
      </c>
      <c r="AT14">
        <v>0.216</v>
      </c>
      <c r="AU14">
        <v>0.35199999999999998</v>
      </c>
      <c r="AV14">
        <v>0.16400000000000001</v>
      </c>
      <c r="AW14">
        <v>0.39100000000000001</v>
      </c>
      <c r="AX14">
        <v>0.4</v>
      </c>
      <c r="AY14" s="116">
        <f t="shared" si="7"/>
        <v>7.1428571428571432</v>
      </c>
      <c r="AZ14">
        <v>0.1</v>
      </c>
      <c r="BA14">
        <v>0.14499999999999999</v>
      </c>
      <c r="BB14">
        <v>1.4999999999999999E-2</v>
      </c>
      <c r="BC14">
        <v>1.484</v>
      </c>
      <c r="BD14">
        <v>4.2000000000000003E-2</v>
      </c>
      <c r="BE14">
        <v>7.0999999999999994E-2</v>
      </c>
      <c r="BF14">
        <v>2.1349999999999998</v>
      </c>
      <c r="BG14">
        <v>2.3E-2</v>
      </c>
      <c r="BH14">
        <v>2.0740778000000001E-2</v>
      </c>
      <c r="BI14">
        <v>80.619047620000003</v>
      </c>
      <c r="BJ14">
        <v>3</v>
      </c>
      <c r="BK14">
        <v>1</v>
      </c>
      <c r="BL14">
        <v>0</v>
      </c>
      <c r="BM14">
        <v>0</v>
      </c>
      <c r="BN14">
        <v>4</v>
      </c>
      <c r="BO14">
        <v>1</v>
      </c>
      <c r="BP14">
        <v>0</v>
      </c>
      <c r="BQ14">
        <v>0</v>
      </c>
      <c r="BR14">
        <v>0</v>
      </c>
      <c r="BS14">
        <v>3</v>
      </c>
      <c r="BT14">
        <v>0</v>
      </c>
      <c r="BU14">
        <v>0</v>
      </c>
      <c r="BV14">
        <v>1</v>
      </c>
      <c r="BW14">
        <v>0</v>
      </c>
      <c r="BX14">
        <v>0</v>
      </c>
      <c r="BY14">
        <v>12</v>
      </c>
      <c r="BZ14" s="69">
        <f t="shared" si="5"/>
        <v>-0.33000000000000007</v>
      </c>
      <c r="CA14">
        <v>0</v>
      </c>
      <c r="CB14">
        <v>1</v>
      </c>
      <c r="CC14">
        <v>1</v>
      </c>
      <c r="CD14">
        <v>1</v>
      </c>
      <c r="CE14">
        <v>0</v>
      </c>
      <c r="CF14">
        <v>1</v>
      </c>
      <c r="CG14">
        <v>0</v>
      </c>
      <c r="CH14">
        <v>1</v>
      </c>
      <c r="CI14">
        <v>0</v>
      </c>
      <c r="CJ14">
        <v>1</v>
      </c>
      <c r="CK14">
        <v>0</v>
      </c>
      <c r="CL14" s="46">
        <v>0</v>
      </c>
      <c r="CM14" s="46">
        <v>1</v>
      </c>
      <c r="CN14">
        <v>1</v>
      </c>
      <c r="CO14">
        <v>0</v>
      </c>
      <c r="CP14">
        <v>36.700000000000003</v>
      </c>
      <c r="CQ14">
        <v>1</v>
      </c>
      <c r="CR14">
        <v>0</v>
      </c>
      <c r="CS14">
        <v>0</v>
      </c>
      <c r="CT14">
        <v>1</v>
      </c>
      <c r="CU14">
        <v>0</v>
      </c>
      <c r="CV14">
        <v>0</v>
      </c>
      <c r="CW14">
        <v>0</v>
      </c>
      <c r="CX14">
        <v>2</v>
      </c>
      <c r="DD14">
        <v>16</v>
      </c>
      <c r="DE14">
        <v>0</v>
      </c>
      <c r="DF14">
        <v>1</v>
      </c>
      <c r="DG14">
        <v>0</v>
      </c>
      <c r="DH14">
        <v>65</v>
      </c>
      <c r="DI14">
        <v>0</v>
      </c>
      <c r="DJ14">
        <v>1</v>
      </c>
      <c r="DK14">
        <v>0</v>
      </c>
      <c r="DL14">
        <v>1</v>
      </c>
      <c r="DM14">
        <v>0</v>
      </c>
      <c r="DN14">
        <v>0</v>
      </c>
      <c r="DO14">
        <v>1</v>
      </c>
      <c r="DP14">
        <v>0</v>
      </c>
      <c r="DR14">
        <v>1</v>
      </c>
      <c r="DT14">
        <v>1</v>
      </c>
      <c r="DU14">
        <v>1</v>
      </c>
      <c r="DV14">
        <v>1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1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 s="41">
        <v>115</v>
      </c>
      <c r="EM14" s="40">
        <v>3.34</v>
      </c>
      <c r="EN14" s="41">
        <v>80</v>
      </c>
      <c r="EO14" s="40">
        <v>45.76</v>
      </c>
      <c r="EP14" s="41">
        <v>601000</v>
      </c>
      <c r="EQ14" s="40"/>
      <c r="ER14" s="41">
        <v>50</v>
      </c>
      <c r="ES14" s="41"/>
      <c r="ET14" s="40">
        <f>325*0.01129</f>
        <v>3.6692499999999999</v>
      </c>
      <c r="EU14" s="40"/>
      <c r="EV14" s="41">
        <v>52</v>
      </c>
      <c r="EW14" s="40">
        <v>5</v>
      </c>
      <c r="EX14" s="40">
        <v>14</v>
      </c>
      <c r="EY14" s="41">
        <v>1</v>
      </c>
      <c r="EZ14" s="41"/>
      <c r="FA14" s="40">
        <v>50</v>
      </c>
      <c r="FB14" s="40"/>
      <c r="FC14" s="84">
        <f t="shared" si="6"/>
        <v>-3.0513300000000001</v>
      </c>
    </row>
    <row r="15" spans="1:159" ht="15.75">
      <c r="A15" t="s">
        <v>276</v>
      </c>
      <c r="B15" s="87" t="s">
        <v>261</v>
      </c>
      <c r="D15" s="87">
        <v>5</v>
      </c>
      <c r="E15" s="87">
        <v>1</v>
      </c>
      <c r="F15" t="s">
        <v>275</v>
      </c>
      <c r="G15" s="131">
        <f t="shared" si="0"/>
        <v>31150.70473690068</v>
      </c>
      <c r="I15">
        <v>0</v>
      </c>
      <c r="J15" s="1">
        <v>2.5899999999999998E-7</v>
      </c>
      <c r="K15">
        <v>0</v>
      </c>
      <c r="L15" s="40">
        <v>2.72</v>
      </c>
      <c r="M15" s="116">
        <f t="shared" si="1"/>
        <v>0.92203389830508475</v>
      </c>
      <c r="N15">
        <v>20000</v>
      </c>
      <c r="O15">
        <v>4.8099999999999996</v>
      </c>
      <c r="P15">
        <v>95.88</v>
      </c>
      <c r="Q15">
        <v>48.405999999999999</v>
      </c>
      <c r="R15" s="116">
        <f t="shared" si="2"/>
        <v>6.3279952938100532</v>
      </c>
      <c r="S15">
        <v>2.0449999999999999</v>
      </c>
      <c r="T15">
        <v>16.491</v>
      </c>
      <c r="U15">
        <v>7.3999999999999996E-2</v>
      </c>
      <c r="V15">
        <v>13.824999999999999</v>
      </c>
      <c r="W15">
        <v>6.1459999999999999</v>
      </c>
      <c r="X15">
        <v>0.311</v>
      </c>
      <c r="Y15">
        <v>0.872</v>
      </c>
      <c r="Z15" s="116">
        <f t="shared" si="3"/>
        <v>10.699386503067485</v>
      </c>
      <c r="AA15">
        <v>2.8130000000000002</v>
      </c>
      <c r="AB15">
        <v>0.41799999999999998</v>
      </c>
      <c r="AC15">
        <v>2.1240000000000001</v>
      </c>
      <c r="AD15" s="116">
        <f t="shared" si="4"/>
        <v>92.34782608695653</v>
      </c>
      <c r="AE15">
        <v>1.32</v>
      </c>
      <c r="AF15">
        <v>2.556</v>
      </c>
      <c r="AG15">
        <v>0.16700000000000001</v>
      </c>
      <c r="AH15">
        <v>2.2010000000000001</v>
      </c>
      <c r="AI15">
        <v>0.64200000000000002</v>
      </c>
      <c r="AJ15">
        <v>0.60799999999999998</v>
      </c>
      <c r="AK15">
        <v>7.0999999999999994E-2</v>
      </c>
      <c r="AL15">
        <v>0.16700000000000001</v>
      </c>
      <c r="AM15">
        <v>0.86699999999999999</v>
      </c>
      <c r="AN15">
        <v>0.39600000000000002</v>
      </c>
      <c r="AO15">
        <v>2.8000000000000001E-2</v>
      </c>
      <c r="AP15">
        <v>8.1000000000000003E-2</v>
      </c>
      <c r="AQ15">
        <v>0.503</v>
      </c>
      <c r="AR15">
        <v>0.74199999999999999</v>
      </c>
      <c r="AS15">
        <v>5.5E-2</v>
      </c>
      <c r="AT15">
        <v>0.16800000000000001</v>
      </c>
      <c r="AU15">
        <v>0.128</v>
      </c>
      <c r="AV15">
        <v>0.22800000000000001</v>
      </c>
      <c r="AW15">
        <v>1.165</v>
      </c>
      <c r="AX15">
        <v>0.27900000000000003</v>
      </c>
      <c r="AY15" s="116">
        <f t="shared" si="7"/>
        <v>4.9821428571428577</v>
      </c>
      <c r="AZ15">
        <v>4.2000000000000003E-2</v>
      </c>
      <c r="BA15">
        <v>0.152</v>
      </c>
      <c r="BB15">
        <v>2.7E-2</v>
      </c>
      <c r="BC15">
        <v>1.3520000000000001</v>
      </c>
      <c r="BD15">
        <v>2.1000000000000001E-2</v>
      </c>
      <c r="BE15">
        <v>4.2000000000000003E-2</v>
      </c>
      <c r="BF15">
        <v>1.1000000000000001</v>
      </c>
      <c r="BG15">
        <v>5.8000000000000003E-2</v>
      </c>
      <c r="BH15">
        <v>3.9395943000000003E-2</v>
      </c>
      <c r="BI15">
        <v>93.907933400000005</v>
      </c>
      <c r="BJ15">
        <v>1</v>
      </c>
      <c r="BK15">
        <v>0</v>
      </c>
      <c r="BL15">
        <v>0</v>
      </c>
      <c r="BM15">
        <v>1</v>
      </c>
      <c r="BN15">
        <v>4</v>
      </c>
      <c r="BO15">
        <v>1</v>
      </c>
      <c r="BP15">
        <v>0</v>
      </c>
      <c r="BQ15">
        <v>0</v>
      </c>
      <c r="BR15">
        <v>0</v>
      </c>
      <c r="BS15">
        <v>0</v>
      </c>
      <c r="BY15">
        <v>48</v>
      </c>
      <c r="BZ15" s="69">
        <f t="shared" si="5"/>
        <v>5.79</v>
      </c>
      <c r="CA15">
        <v>1</v>
      </c>
      <c r="CB15">
        <v>1</v>
      </c>
      <c r="CC15">
        <v>1</v>
      </c>
      <c r="CE15">
        <v>0</v>
      </c>
      <c r="CF15">
        <v>1</v>
      </c>
      <c r="CG15">
        <v>1</v>
      </c>
      <c r="CL15" s="46">
        <v>0</v>
      </c>
      <c r="CM15" s="46">
        <v>0</v>
      </c>
      <c r="CN15">
        <v>0</v>
      </c>
      <c r="CO15">
        <v>1</v>
      </c>
      <c r="CT15">
        <v>0</v>
      </c>
      <c r="CU15">
        <v>1</v>
      </c>
      <c r="CV15">
        <v>0</v>
      </c>
      <c r="CW15">
        <v>0</v>
      </c>
      <c r="DC15">
        <v>1</v>
      </c>
      <c r="DE15">
        <v>0</v>
      </c>
      <c r="DF15">
        <v>1</v>
      </c>
      <c r="DG15">
        <v>1</v>
      </c>
      <c r="DI15">
        <v>0</v>
      </c>
      <c r="DJ15">
        <v>1</v>
      </c>
      <c r="DL15">
        <v>1</v>
      </c>
      <c r="DT15">
        <v>1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1</v>
      </c>
      <c r="EA15">
        <v>0</v>
      </c>
      <c r="EB15">
        <v>0</v>
      </c>
      <c r="EC15">
        <v>0</v>
      </c>
      <c r="ED15">
        <v>1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 s="41">
        <v>131</v>
      </c>
      <c r="EM15" s="40">
        <v>3.16</v>
      </c>
      <c r="EN15" s="41">
        <v>90</v>
      </c>
      <c r="EO15" s="40">
        <v>92.4</v>
      </c>
      <c r="EP15" s="41">
        <v>20000</v>
      </c>
      <c r="EQ15" s="40"/>
      <c r="ER15" s="41">
        <v>67</v>
      </c>
      <c r="ES15" s="41"/>
      <c r="ET15" s="40">
        <f>175*0.01129</f>
        <v>1.9757499999999999</v>
      </c>
      <c r="EU15" s="40"/>
      <c r="EV15" s="41"/>
      <c r="EW15" s="40"/>
      <c r="EX15" s="40"/>
      <c r="EY15" s="41">
        <v>0</v>
      </c>
      <c r="EZ15" s="41">
        <v>840</v>
      </c>
      <c r="FA15" s="40">
        <v>914.5</v>
      </c>
      <c r="FB15" s="40">
        <v>253.94</v>
      </c>
      <c r="FC15" s="84">
        <f t="shared" si="6"/>
        <v>-0.25326000000000004</v>
      </c>
    </row>
    <row r="16" spans="1:159" ht="15.75">
      <c r="A16" t="s">
        <v>277</v>
      </c>
      <c r="B16" s="87" t="s">
        <v>261</v>
      </c>
      <c r="C16" s="87">
        <v>4</v>
      </c>
      <c r="D16" s="87">
        <v>2</v>
      </c>
      <c r="E16" s="87">
        <v>0</v>
      </c>
      <c r="F16" t="s">
        <v>275</v>
      </c>
      <c r="G16" s="131">
        <f t="shared" si="0"/>
        <v>3149.9739965954004</v>
      </c>
      <c r="I16">
        <v>0</v>
      </c>
      <c r="J16">
        <v>0.28573116399999998</v>
      </c>
      <c r="K16">
        <v>1</v>
      </c>
      <c r="L16" s="40">
        <v>2.2999999999999998</v>
      </c>
      <c r="M16" s="116">
        <f t="shared" si="1"/>
        <v>0.77966101694915246</v>
      </c>
      <c r="N16">
        <v>769000</v>
      </c>
      <c r="O16">
        <v>2.71</v>
      </c>
      <c r="P16">
        <v>72.756</v>
      </c>
      <c r="Q16">
        <v>33.252000000000002</v>
      </c>
      <c r="R16" s="116">
        <f t="shared" si="2"/>
        <v>4.3469507810968038</v>
      </c>
      <c r="S16">
        <v>1.571</v>
      </c>
      <c r="T16">
        <v>12.335000000000001</v>
      </c>
      <c r="U16">
        <v>4.2000000000000003E-2</v>
      </c>
      <c r="V16">
        <v>5.6289999999999996</v>
      </c>
      <c r="W16">
        <v>2.3759999999999999</v>
      </c>
      <c r="X16">
        <v>0.20799999999999999</v>
      </c>
      <c r="Y16">
        <v>0.7</v>
      </c>
      <c r="Z16" s="116">
        <f t="shared" si="3"/>
        <v>8.5889570552147223</v>
      </c>
      <c r="AA16">
        <v>0.66400000000000003</v>
      </c>
      <c r="AB16">
        <v>0.17100000000000001</v>
      </c>
      <c r="AC16">
        <v>0.64300000000000002</v>
      </c>
      <c r="AD16" s="116">
        <f t="shared" si="4"/>
        <v>27.956521739130437</v>
      </c>
      <c r="AE16">
        <v>0.38</v>
      </c>
      <c r="AF16">
        <v>0.36399999999999999</v>
      </c>
      <c r="AG16">
        <v>8.2000000000000003E-2</v>
      </c>
      <c r="AH16">
        <v>0.96399999999999997</v>
      </c>
      <c r="AI16">
        <v>6.4000000000000001E-2</v>
      </c>
      <c r="AJ16">
        <v>0.191</v>
      </c>
      <c r="AK16">
        <v>0.09</v>
      </c>
      <c r="AL16">
        <v>4.7E-2</v>
      </c>
      <c r="AM16">
        <v>0.125</v>
      </c>
      <c r="AN16">
        <v>0.125</v>
      </c>
      <c r="AO16">
        <v>4.8000000000000001E-2</v>
      </c>
      <c r="AP16">
        <v>3.1E-2</v>
      </c>
      <c r="AQ16">
        <v>0.08</v>
      </c>
      <c r="AR16">
        <v>0.30399999999999999</v>
      </c>
      <c r="AS16">
        <v>5.6000000000000001E-2</v>
      </c>
      <c r="AT16">
        <v>8.7999999999999995E-2</v>
      </c>
      <c r="AU16">
        <v>0.312</v>
      </c>
      <c r="AV16">
        <v>7.5999999999999998E-2</v>
      </c>
      <c r="AW16">
        <v>0.22900000000000001</v>
      </c>
      <c r="AX16">
        <v>0.16900000000000001</v>
      </c>
      <c r="AY16" s="116">
        <f t="shared" si="7"/>
        <v>3.0178571428571428</v>
      </c>
      <c r="AZ16">
        <v>5.0999999999999997E-2</v>
      </c>
      <c r="BA16">
        <v>6.8000000000000005E-2</v>
      </c>
      <c r="BB16">
        <v>1.0999999999999999E-2</v>
      </c>
      <c r="BC16">
        <v>1.964</v>
      </c>
      <c r="BD16">
        <v>2.1999999999999999E-2</v>
      </c>
      <c r="BE16">
        <v>4.7E-2</v>
      </c>
      <c r="BF16">
        <v>1.8220000000000001</v>
      </c>
      <c r="BG16">
        <v>0.02</v>
      </c>
      <c r="BH16">
        <v>1.6029110999999999E-2</v>
      </c>
      <c r="BI16">
        <v>153.81818179999999</v>
      </c>
      <c r="BJ16">
        <v>3</v>
      </c>
      <c r="BK16">
        <v>1</v>
      </c>
      <c r="BL16">
        <v>0</v>
      </c>
      <c r="BM16">
        <v>0</v>
      </c>
      <c r="BN16">
        <v>2</v>
      </c>
      <c r="BO16">
        <v>0</v>
      </c>
      <c r="BP16">
        <v>0</v>
      </c>
      <c r="BQ16">
        <v>1</v>
      </c>
      <c r="BR16">
        <v>0</v>
      </c>
      <c r="BS16">
        <v>3</v>
      </c>
      <c r="BT16">
        <v>0</v>
      </c>
      <c r="BU16">
        <v>0</v>
      </c>
      <c r="BV16">
        <v>1</v>
      </c>
      <c r="BW16">
        <v>0</v>
      </c>
      <c r="BX16">
        <v>0</v>
      </c>
      <c r="BY16">
        <v>48</v>
      </c>
      <c r="BZ16" s="69">
        <f t="shared" si="5"/>
        <v>5.79</v>
      </c>
      <c r="CB16">
        <v>1</v>
      </c>
      <c r="CC16">
        <v>1</v>
      </c>
      <c r="CD16">
        <v>1</v>
      </c>
      <c r="CG16">
        <v>1</v>
      </c>
      <c r="CH16">
        <v>1</v>
      </c>
      <c r="CJ16">
        <v>1</v>
      </c>
      <c r="CL16" s="46">
        <v>0</v>
      </c>
      <c r="CM16" s="46">
        <v>0</v>
      </c>
      <c r="CN16">
        <v>0</v>
      </c>
      <c r="CO16">
        <v>1</v>
      </c>
      <c r="CP16">
        <v>37.799999999999997</v>
      </c>
      <c r="CQ16">
        <v>0</v>
      </c>
      <c r="CR16">
        <v>1</v>
      </c>
      <c r="CS16">
        <v>0</v>
      </c>
      <c r="CX16">
        <v>3</v>
      </c>
      <c r="DD16">
        <v>40</v>
      </c>
      <c r="DE16">
        <v>0</v>
      </c>
      <c r="DF16">
        <v>1</v>
      </c>
      <c r="DG16">
        <v>1</v>
      </c>
      <c r="DH16">
        <v>72</v>
      </c>
      <c r="DI16">
        <v>0</v>
      </c>
      <c r="DJ16">
        <v>1</v>
      </c>
      <c r="DK16">
        <v>0</v>
      </c>
      <c r="DL16">
        <v>0</v>
      </c>
      <c r="DQ16">
        <v>0</v>
      </c>
      <c r="DT16">
        <v>1</v>
      </c>
      <c r="DU16">
        <v>1</v>
      </c>
      <c r="DV16">
        <v>1</v>
      </c>
      <c r="DW16">
        <v>0</v>
      </c>
      <c r="DX16">
        <v>0</v>
      </c>
      <c r="DY16">
        <v>0</v>
      </c>
      <c r="DZ16">
        <v>1</v>
      </c>
      <c r="EA16">
        <v>0</v>
      </c>
      <c r="EB16">
        <v>0</v>
      </c>
      <c r="EC16">
        <v>1</v>
      </c>
      <c r="ED16">
        <v>1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 s="41">
        <v>136</v>
      </c>
      <c r="EM16" s="40"/>
      <c r="EN16" s="41">
        <v>98</v>
      </c>
      <c r="EO16" s="40">
        <v>128</v>
      </c>
      <c r="EP16" s="41">
        <v>769000</v>
      </c>
      <c r="EQ16" s="40"/>
      <c r="ER16" s="41">
        <v>71</v>
      </c>
      <c r="ES16" s="41"/>
      <c r="ET16" s="40">
        <v>0.51</v>
      </c>
      <c r="EU16" s="40">
        <v>6.9375</v>
      </c>
      <c r="EV16" s="41">
        <v>33</v>
      </c>
      <c r="EW16" s="40">
        <v>3.7</v>
      </c>
      <c r="EX16" s="40">
        <v>7.2</v>
      </c>
      <c r="EY16" s="41">
        <v>0</v>
      </c>
      <c r="EZ16" s="41">
        <v>2500</v>
      </c>
      <c r="FA16" s="40">
        <v>2185.9</v>
      </c>
      <c r="FB16" s="40">
        <v>397.2</v>
      </c>
      <c r="FC16" s="84">
        <f t="shared" si="6"/>
        <v>-1.1119499999999998</v>
      </c>
    </row>
    <row r="17" spans="1:159" ht="15.75">
      <c r="A17" t="s">
        <v>278</v>
      </c>
      <c r="B17" s="87" t="s">
        <v>261</v>
      </c>
      <c r="C17" s="87">
        <v>28</v>
      </c>
      <c r="D17" s="87">
        <v>2</v>
      </c>
      <c r="E17" s="87">
        <v>0</v>
      </c>
      <c r="F17" t="s">
        <v>275</v>
      </c>
      <c r="G17" s="131">
        <f t="shared" si="0"/>
        <v>1332056.5095077928</v>
      </c>
      <c r="I17">
        <v>0</v>
      </c>
      <c r="J17" s="1">
        <v>3.1E-9</v>
      </c>
      <c r="K17">
        <v>1</v>
      </c>
      <c r="L17" s="40">
        <v>2.33</v>
      </c>
      <c r="M17" s="116">
        <f t="shared" si="1"/>
        <v>0.78983050847457625</v>
      </c>
      <c r="N17">
        <v>487100</v>
      </c>
      <c r="O17">
        <v>1.97</v>
      </c>
      <c r="P17">
        <v>151.04</v>
      </c>
      <c r="Q17">
        <v>98.908000000000001</v>
      </c>
      <c r="R17" s="116">
        <f t="shared" si="2"/>
        <v>12.929995424537552</v>
      </c>
      <c r="S17">
        <v>5.8380000000000001</v>
      </c>
      <c r="T17">
        <v>44.988</v>
      </c>
      <c r="U17">
        <v>0.106</v>
      </c>
      <c r="V17">
        <v>66.799000000000007</v>
      </c>
      <c r="W17">
        <v>7.51</v>
      </c>
      <c r="X17">
        <v>1.528</v>
      </c>
      <c r="Y17">
        <v>3.6560000000000001</v>
      </c>
      <c r="Z17" s="116">
        <f t="shared" si="3"/>
        <v>44.858895705521469</v>
      </c>
      <c r="AA17">
        <v>2.2909999999999999</v>
      </c>
      <c r="AB17">
        <v>1.391</v>
      </c>
      <c r="AC17">
        <v>3.0030000000000001</v>
      </c>
      <c r="AD17" s="116">
        <f t="shared" si="4"/>
        <v>130.56521739130434</v>
      </c>
      <c r="AE17">
        <v>0.88900000000000001</v>
      </c>
      <c r="AF17">
        <v>1.1220000000000001</v>
      </c>
      <c r="AG17">
        <v>0.24</v>
      </c>
      <c r="AH17">
        <v>3.2839999999999998</v>
      </c>
      <c r="AI17">
        <v>0.42799999999999999</v>
      </c>
      <c r="AJ17">
        <v>0.71399999999999997</v>
      </c>
      <c r="AK17">
        <v>0.17399999999999999</v>
      </c>
      <c r="AL17">
        <v>0.218</v>
      </c>
      <c r="AM17">
        <v>0.8</v>
      </c>
      <c r="AN17">
        <v>0.75700000000000001</v>
      </c>
      <c r="AO17">
        <v>0.13100000000000001</v>
      </c>
      <c r="AP17">
        <v>0.372</v>
      </c>
      <c r="AQ17">
        <v>0.89100000000000001</v>
      </c>
      <c r="AR17">
        <v>2.1059999999999999</v>
      </c>
      <c r="AS17">
        <v>0.121</v>
      </c>
      <c r="AT17">
        <v>0.63900000000000001</v>
      </c>
      <c r="AU17">
        <v>0.434</v>
      </c>
      <c r="AV17">
        <v>0.51200000000000001</v>
      </c>
      <c r="AW17">
        <v>1.734</v>
      </c>
      <c r="AX17">
        <v>0.98499999999999999</v>
      </c>
      <c r="AY17" s="116">
        <f t="shared" si="7"/>
        <v>17.589285714285715</v>
      </c>
      <c r="AZ17">
        <v>0.24399999999999999</v>
      </c>
      <c r="BA17">
        <v>0.433</v>
      </c>
      <c r="BB17">
        <v>8.9999999999999993E-3</v>
      </c>
      <c r="BC17">
        <v>1.8680000000000001</v>
      </c>
      <c r="BD17">
        <v>3.9E-2</v>
      </c>
      <c r="BE17">
        <v>5.8999999999999997E-2</v>
      </c>
      <c r="BF17">
        <v>2.0409999999999999</v>
      </c>
      <c r="BG17">
        <v>2.3E-2</v>
      </c>
      <c r="BH17">
        <v>3.8823957999999999E-2</v>
      </c>
      <c r="BI17">
        <v>48.864445160000002</v>
      </c>
      <c r="BJ17">
        <v>1</v>
      </c>
      <c r="BK17">
        <v>0</v>
      </c>
      <c r="BL17">
        <v>0</v>
      </c>
      <c r="BM17">
        <v>1</v>
      </c>
      <c r="BN17">
        <v>4</v>
      </c>
      <c r="BO17">
        <v>1</v>
      </c>
      <c r="BP17">
        <v>0</v>
      </c>
      <c r="BQ17">
        <v>0</v>
      </c>
      <c r="BR17">
        <v>0</v>
      </c>
      <c r="BS17">
        <v>3</v>
      </c>
      <c r="BT17">
        <v>0</v>
      </c>
      <c r="BU17">
        <v>0</v>
      </c>
      <c r="BV17">
        <v>1</v>
      </c>
      <c r="BW17">
        <v>0</v>
      </c>
      <c r="BX17">
        <v>0</v>
      </c>
      <c r="BY17">
        <v>18</v>
      </c>
      <c r="BZ17" s="69">
        <f t="shared" si="5"/>
        <v>0.69</v>
      </c>
      <c r="CA17">
        <v>1</v>
      </c>
      <c r="CB17">
        <v>1</v>
      </c>
      <c r="CC17">
        <v>0</v>
      </c>
      <c r="CD17">
        <v>1</v>
      </c>
      <c r="CE17">
        <v>1</v>
      </c>
      <c r="CF17">
        <v>0</v>
      </c>
      <c r="CG17">
        <v>1</v>
      </c>
      <c r="CH17">
        <v>1</v>
      </c>
      <c r="CJ17">
        <v>1</v>
      </c>
      <c r="CK17">
        <v>1</v>
      </c>
      <c r="CL17" s="46">
        <v>0</v>
      </c>
      <c r="CM17" s="46">
        <v>0</v>
      </c>
      <c r="CN17">
        <v>0</v>
      </c>
      <c r="CP17">
        <v>36.9</v>
      </c>
      <c r="CQ17">
        <v>1</v>
      </c>
      <c r="CR17">
        <v>0</v>
      </c>
      <c r="CS17">
        <v>0</v>
      </c>
      <c r="CT17">
        <v>0</v>
      </c>
      <c r="CU17">
        <v>1</v>
      </c>
      <c r="CV17">
        <v>0</v>
      </c>
      <c r="CW17">
        <v>0</v>
      </c>
      <c r="CX17">
        <v>2</v>
      </c>
      <c r="CY17">
        <v>0</v>
      </c>
      <c r="CZ17">
        <v>0</v>
      </c>
      <c r="DA17">
        <v>0</v>
      </c>
      <c r="DB17">
        <v>1</v>
      </c>
      <c r="DH17">
        <v>55</v>
      </c>
      <c r="DI17">
        <v>0</v>
      </c>
      <c r="DJ17">
        <v>1</v>
      </c>
      <c r="DK17">
        <v>0</v>
      </c>
      <c r="DL17">
        <v>0</v>
      </c>
      <c r="DT17">
        <v>1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1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 s="41">
        <v>147</v>
      </c>
      <c r="EM17" s="40">
        <v>4.2699999999999996</v>
      </c>
      <c r="EN17" s="41">
        <v>90</v>
      </c>
      <c r="EO17" s="40">
        <v>101.2</v>
      </c>
      <c r="EP17" s="41">
        <v>487100</v>
      </c>
      <c r="EQ17" s="40"/>
      <c r="ER17" s="41">
        <v>90</v>
      </c>
      <c r="ES17" s="41"/>
      <c r="ET17" s="40">
        <f>185*0.01129</f>
        <v>2.0886499999999999</v>
      </c>
      <c r="EU17" s="40"/>
      <c r="EV17" s="41"/>
      <c r="EW17" s="40"/>
      <c r="EX17" s="40"/>
      <c r="EY17" s="41">
        <v>0</v>
      </c>
      <c r="EZ17" s="41">
        <v>2200</v>
      </c>
      <c r="FA17" s="40">
        <v>14.8</v>
      </c>
      <c r="FB17" s="40">
        <v>293.5</v>
      </c>
      <c r="FC17" s="84">
        <f t="shared" si="6"/>
        <v>-9.6578699999999991</v>
      </c>
    </row>
    <row r="18" spans="1:159" ht="15.75">
      <c r="A18" t="s">
        <v>279</v>
      </c>
      <c r="B18" s="87" t="s">
        <v>261</v>
      </c>
      <c r="C18" s="87">
        <v>28</v>
      </c>
      <c r="D18" s="87">
        <v>3</v>
      </c>
      <c r="E18" s="87">
        <v>1</v>
      </c>
      <c r="F18" t="s">
        <v>275</v>
      </c>
      <c r="G18" s="131">
        <f t="shared" si="0"/>
        <v>58303.55284564232</v>
      </c>
      <c r="I18">
        <v>0</v>
      </c>
      <c r="J18" s="1">
        <v>4.3999999999999997E-8</v>
      </c>
      <c r="K18">
        <v>0</v>
      </c>
      <c r="L18" s="40">
        <v>2.36</v>
      </c>
      <c r="M18" s="116">
        <f t="shared" si="1"/>
        <v>0.79999999999999993</v>
      </c>
      <c r="N18">
        <v>199400</v>
      </c>
      <c r="O18">
        <v>2.17</v>
      </c>
      <c r="P18">
        <v>71.962999999999994</v>
      </c>
      <c r="Q18">
        <v>46.555999999999997</v>
      </c>
      <c r="R18" s="116">
        <f t="shared" si="2"/>
        <v>6.0861494215308189</v>
      </c>
      <c r="S18">
        <v>3.3940000000000001</v>
      </c>
      <c r="T18">
        <v>20.004999999999999</v>
      </c>
      <c r="U18">
        <v>4.2000000000000003E-2</v>
      </c>
      <c r="V18">
        <v>22.943000000000001</v>
      </c>
      <c r="W18">
        <v>3.2330000000000001</v>
      </c>
      <c r="X18">
        <v>0.86299999999999999</v>
      </c>
      <c r="Y18">
        <v>1.534</v>
      </c>
      <c r="Z18" s="116">
        <f t="shared" si="3"/>
        <v>18.822085889570552</v>
      </c>
      <c r="AA18">
        <v>1.476</v>
      </c>
      <c r="AB18">
        <v>0.433</v>
      </c>
      <c r="AC18">
        <v>1.4219999999999999</v>
      </c>
      <c r="AD18" s="116">
        <f t="shared" si="4"/>
        <v>61.826086956521735</v>
      </c>
      <c r="AE18">
        <v>0.66300000000000003</v>
      </c>
      <c r="AF18">
        <v>0.92800000000000005</v>
      </c>
      <c r="AG18">
        <v>0.105</v>
      </c>
      <c r="AH18">
        <v>1.5609999999999999</v>
      </c>
      <c r="AI18">
        <v>0.26100000000000001</v>
      </c>
      <c r="AJ18">
        <v>0.33300000000000002</v>
      </c>
      <c r="AK18">
        <v>2.5999999999999999E-2</v>
      </c>
      <c r="AL18">
        <v>0.13300000000000001</v>
      </c>
      <c r="AM18">
        <v>0.47299999999999998</v>
      </c>
      <c r="AN18">
        <v>0.32900000000000001</v>
      </c>
      <c r="AO18">
        <v>0.156</v>
      </c>
      <c r="AP18">
        <v>0.21</v>
      </c>
      <c r="AQ18">
        <v>0.377</v>
      </c>
      <c r="AR18">
        <v>0.83799999999999997</v>
      </c>
      <c r="AS18">
        <v>0.08</v>
      </c>
      <c r="AT18">
        <v>0.151</v>
      </c>
      <c r="AU18">
        <v>0.19600000000000001</v>
      </c>
      <c r="AV18">
        <v>0.33400000000000002</v>
      </c>
      <c r="AW18">
        <v>0.71399999999999997</v>
      </c>
      <c r="AX18">
        <v>0.46100000000000002</v>
      </c>
      <c r="AY18" s="116">
        <f t="shared" si="7"/>
        <v>8.2321428571428577</v>
      </c>
      <c r="AZ18">
        <v>4.4999999999999998E-2</v>
      </c>
      <c r="BA18">
        <v>0.11899999999999999</v>
      </c>
      <c r="BB18">
        <v>1.4E-2</v>
      </c>
      <c r="BC18">
        <v>1.8140000000000001</v>
      </c>
      <c r="BD18">
        <v>4.7E-2</v>
      </c>
      <c r="BE18">
        <v>7.2999999999999995E-2</v>
      </c>
      <c r="BF18">
        <v>1.59</v>
      </c>
      <c r="BG18">
        <v>3.2000000000000001E-2</v>
      </c>
      <c r="BH18">
        <v>3.3336196999999998E-2</v>
      </c>
      <c r="BI18">
        <v>55.398768279999999</v>
      </c>
      <c r="BJ18">
        <v>1</v>
      </c>
      <c r="BK18">
        <v>0</v>
      </c>
      <c r="BL18">
        <v>0</v>
      </c>
      <c r="BM18">
        <v>1</v>
      </c>
      <c r="BN18">
        <v>4</v>
      </c>
      <c r="BO18">
        <v>1</v>
      </c>
      <c r="BP18">
        <v>0</v>
      </c>
      <c r="BQ18">
        <v>0</v>
      </c>
      <c r="BR18">
        <v>0</v>
      </c>
      <c r="BS18">
        <v>3</v>
      </c>
      <c r="BT18">
        <v>0</v>
      </c>
      <c r="BU18">
        <v>0</v>
      </c>
      <c r="BV18">
        <v>1</v>
      </c>
      <c r="BW18">
        <v>0</v>
      </c>
      <c r="BX18">
        <v>0</v>
      </c>
      <c r="BY18">
        <v>18</v>
      </c>
      <c r="BZ18" s="69">
        <f t="shared" si="5"/>
        <v>0.69</v>
      </c>
      <c r="CA18">
        <v>1</v>
      </c>
      <c r="CB18">
        <v>1</v>
      </c>
      <c r="CC18">
        <v>0</v>
      </c>
      <c r="CD18">
        <v>1</v>
      </c>
      <c r="CE18">
        <v>1</v>
      </c>
      <c r="CF18">
        <v>0</v>
      </c>
      <c r="CG18">
        <v>1</v>
      </c>
      <c r="CH18">
        <v>1</v>
      </c>
      <c r="CJ18">
        <v>1</v>
      </c>
      <c r="CK18">
        <v>1</v>
      </c>
      <c r="CL18" s="46">
        <v>0</v>
      </c>
      <c r="CM18" s="46">
        <v>0</v>
      </c>
      <c r="CN18">
        <v>0</v>
      </c>
      <c r="CP18">
        <v>37.200000000000003</v>
      </c>
      <c r="CQ18">
        <v>0</v>
      </c>
      <c r="CR18">
        <v>1</v>
      </c>
      <c r="CS18">
        <v>0</v>
      </c>
      <c r="CT18">
        <v>0</v>
      </c>
      <c r="CU18">
        <v>1</v>
      </c>
      <c r="CV18">
        <v>0</v>
      </c>
      <c r="CW18">
        <v>0</v>
      </c>
      <c r="CX18">
        <v>2</v>
      </c>
      <c r="CY18">
        <v>0</v>
      </c>
      <c r="CZ18">
        <v>0</v>
      </c>
      <c r="DA18">
        <v>0</v>
      </c>
      <c r="DB18">
        <v>1</v>
      </c>
      <c r="DH18">
        <v>55</v>
      </c>
      <c r="DI18">
        <v>0</v>
      </c>
      <c r="DJ18">
        <v>1</v>
      </c>
      <c r="DK18">
        <v>0</v>
      </c>
      <c r="DL18">
        <v>0</v>
      </c>
      <c r="DT18">
        <v>1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1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 s="41">
        <v>140</v>
      </c>
      <c r="EM18" s="40">
        <v>3.28</v>
      </c>
      <c r="EN18" s="41">
        <v>90</v>
      </c>
      <c r="EO18" s="40">
        <v>78.319999999999993</v>
      </c>
      <c r="EP18" s="41">
        <v>199400</v>
      </c>
      <c r="EQ18" s="40"/>
      <c r="ER18" s="41">
        <v>66</v>
      </c>
      <c r="ES18" s="41"/>
      <c r="ET18" s="40">
        <f>64*0.01129</f>
        <v>0.72255999999999998</v>
      </c>
      <c r="EU18" s="40"/>
      <c r="EV18" s="41"/>
      <c r="EW18" s="40"/>
      <c r="EX18" s="40"/>
      <c r="EY18" s="41">
        <v>0</v>
      </c>
      <c r="EZ18" s="41">
        <v>1620</v>
      </c>
      <c r="FA18" s="40">
        <v>11.9</v>
      </c>
      <c r="FB18" s="40">
        <v>4</v>
      </c>
      <c r="FC18" s="84">
        <f t="shared" si="6"/>
        <v>-4.0011299999999999</v>
      </c>
    </row>
    <row r="19" spans="1:159" ht="15.75">
      <c r="A19" t="s">
        <v>280</v>
      </c>
      <c r="B19" s="87" t="s">
        <v>261</v>
      </c>
      <c r="C19" s="87">
        <v>28</v>
      </c>
      <c r="D19" s="87">
        <v>2</v>
      </c>
      <c r="E19" s="87">
        <v>0</v>
      </c>
      <c r="F19" t="s">
        <v>275</v>
      </c>
      <c r="G19" s="131">
        <f t="shared" si="0"/>
        <v>2376.6043992540549</v>
      </c>
      <c r="I19">
        <v>0</v>
      </c>
      <c r="J19">
        <v>0.56761233499999997</v>
      </c>
      <c r="K19">
        <v>1</v>
      </c>
      <c r="L19" s="40">
        <v>2.81</v>
      </c>
      <c r="M19" s="116">
        <f t="shared" si="1"/>
        <v>0.9525423728813559</v>
      </c>
      <c r="N19">
        <v>114500</v>
      </c>
      <c r="O19">
        <v>2.5099999999999998</v>
      </c>
      <c r="P19">
        <v>46.442</v>
      </c>
      <c r="Q19">
        <v>29.773</v>
      </c>
      <c r="R19" s="116">
        <f t="shared" si="2"/>
        <v>3.8921498137133148</v>
      </c>
      <c r="S19">
        <v>1.4359999999999999</v>
      </c>
      <c r="T19">
        <v>7.12</v>
      </c>
      <c r="U19">
        <v>9.6000000000000002E-2</v>
      </c>
      <c r="V19">
        <v>7.0469999999999997</v>
      </c>
      <c r="W19">
        <v>1.0449999999999999</v>
      </c>
      <c r="X19">
        <v>0.27100000000000002</v>
      </c>
      <c r="Y19">
        <v>0.54700000000000004</v>
      </c>
      <c r="Z19" s="116">
        <f t="shared" si="3"/>
        <v>6.7116564417177917</v>
      </c>
      <c r="AA19">
        <v>0.36699999999999999</v>
      </c>
      <c r="AB19">
        <v>0.105</v>
      </c>
      <c r="AC19">
        <v>0.54</v>
      </c>
      <c r="AD19" s="116">
        <f t="shared" si="4"/>
        <v>23.478260869565219</v>
      </c>
      <c r="AE19">
        <v>0.23</v>
      </c>
      <c r="AF19">
        <v>0.26</v>
      </c>
      <c r="AG19">
        <v>4.3999999999999997E-2</v>
      </c>
      <c r="AH19">
        <v>1.18</v>
      </c>
      <c r="AI19">
        <v>0.13600000000000001</v>
      </c>
      <c r="AJ19">
        <v>0.14199999999999999</v>
      </c>
      <c r="AK19">
        <v>5.2999999999999999E-2</v>
      </c>
      <c r="AL19">
        <v>7.8E-2</v>
      </c>
      <c r="AM19">
        <v>0.17599999999999999</v>
      </c>
      <c r="AN19">
        <v>0.22600000000000001</v>
      </c>
      <c r="AO19">
        <v>1.7999999999999999E-2</v>
      </c>
      <c r="AP19">
        <v>8.7999999999999995E-2</v>
      </c>
      <c r="AQ19">
        <v>0.13900000000000001</v>
      </c>
      <c r="AR19">
        <v>0.40799999999999997</v>
      </c>
      <c r="AS19">
        <v>0.02</v>
      </c>
      <c r="AT19">
        <v>0.1</v>
      </c>
      <c r="AU19">
        <v>3.9E-2</v>
      </c>
      <c r="AV19">
        <v>0.10100000000000001</v>
      </c>
      <c r="AW19">
        <v>0.42699999999999999</v>
      </c>
      <c r="AX19">
        <v>0.217</v>
      </c>
      <c r="AY19" s="116">
        <f t="shared" si="7"/>
        <v>3.875</v>
      </c>
      <c r="AZ19">
        <v>7.8E-2</v>
      </c>
      <c r="BA19">
        <v>7.0000000000000007E-2</v>
      </c>
      <c r="BB19">
        <v>8.0000000000000002E-3</v>
      </c>
      <c r="BC19">
        <v>1.2969999999999999</v>
      </c>
      <c r="BD19">
        <v>3.1E-2</v>
      </c>
      <c r="BE19">
        <v>4.8000000000000001E-2</v>
      </c>
      <c r="BF19">
        <v>1.41</v>
      </c>
      <c r="BG19">
        <v>1.2E-2</v>
      </c>
      <c r="BH19">
        <v>2.8045545000000002E-2</v>
      </c>
      <c r="BI19">
        <v>74.307199999999995</v>
      </c>
      <c r="BJ19">
        <v>1</v>
      </c>
      <c r="BK19">
        <v>0</v>
      </c>
      <c r="BL19">
        <v>0</v>
      </c>
      <c r="BM19">
        <v>1</v>
      </c>
      <c r="BN19">
        <v>4</v>
      </c>
      <c r="BO19">
        <v>1</v>
      </c>
      <c r="BP19">
        <v>0</v>
      </c>
      <c r="BQ19">
        <v>0</v>
      </c>
      <c r="BR19">
        <v>0</v>
      </c>
      <c r="BS19">
        <v>3</v>
      </c>
      <c r="BT19">
        <v>0</v>
      </c>
      <c r="BU19">
        <v>0</v>
      </c>
      <c r="BV19">
        <v>1</v>
      </c>
      <c r="BW19">
        <v>0</v>
      </c>
      <c r="BX19">
        <v>0</v>
      </c>
      <c r="BY19">
        <v>18</v>
      </c>
      <c r="BZ19" s="69">
        <f t="shared" si="5"/>
        <v>0.69</v>
      </c>
      <c r="CB19">
        <v>1</v>
      </c>
      <c r="CC19">
        <v>0</v>
      </c>
      <c r="CD19">
        <v>1</v>
      </c>
      <c r="CE19">
        <v>1</v>
      </c>
      <c r="CF19">
        <v>0</v>
      </c>
      <c r="CG19">
        <v>1</v>
      </c>
      <c r="CH19">
        <v>1</v>
      </c>
      <c r="CJ19">
        <v>1</v>
      </c>
      <c r="CK19">
        <v>1</v>
      </c>
      <c r="CL19" s="46">
        <v>0</v>
      </c>
      <c r="CM19" s="46">
        <v>0</v>
      </c>
      <c r="CN19">
        <v>0</v>
      </c>
      <c r="CP19">
        <v>37.299999999999997</v>
      </c>
      <c r="CQ19">
        <v>0</v>
      </c>
      <c r="CR19">
        <v>1</v>
      </c>
      <c r="CS19">
        <v>0</v>
      </c>
      <c r="CT19">
        <v>0</v>
      </c>
      <c r="CU19">
        <v>1</v>
      </c>
      <c r="CV19">
        <v>0</v>
      </c>
      <c r="CW19">
        <v>0</v>
      </c>
      <c r="CX19">
        <v>2</v>
      </c>
      <c r="CY19">
        <v>0</v>
      </c>
      <c r="CZ19">
        <v>0</v>
      </c>
      <c r="DA19">
        <v>0</v>
      </c>
      <c r="DB19">
        <v>1</v>
      </c>
      <c r="DH19">
        <v>55</v>
      </c>
      <c r="DI19">
        <v>0</v>
      </c>
      <c r="DJ19">
        <v>1</v>
      </c>
      <c r="DK19">
        <v>0</v>
      </c>
      <c r="DL19">
        <v>0</v>
      </c>
      <c r="DT19">
        <v>1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1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 s="41">
        <v>138</v>
      </c>
      <c r="EM19" s="40">
        <v>4.13</v>
      </c>
      <c r="EN19" s="41">
        <v>94</v>
      </c>
      <c r="EO19" s="40">
        <v>51.92</v>
      </c>
      <c r="EP19" s="41">
        <v>114500</v>
      </c>
      <c r="EQ19" s="40"/>
      <c r="ER19" s="41">
        <v>69</v>
      </c>
      <c r="ES19" s="41"/>
      <c r="ET19" s="40">
        <f>70*0.01129</f>
        <v>0.7903</v>
      </c>
      <c r="EU19" s="40"/>
      <c r="EV19" s="41"/>
      <c r="EW19" s="40"/>
      <c r="EX19" s="40"/>
      <c r="EY19" s="41">
        <v>0</v>
      </c>
      <c r="EZ19" s="41">
        <v>1030</v>
      </c>
      <c r="FA19" s="40">
        <v>35.9</v>
      </c>
      <c r="FB19" s="40">
        <v>268.2</v>
      </c>
      <c r="FC19" s="84">
        <f t="shared" si="6"/>
        <v>-1.12032</v>
      </c>
    </row>
    <row r="20" spans="1:159" ht="15.75">
      <c r="A20" t="s">
        <v>281</v>
      </c>
      <c r="B20" s="87" t="s">
        <v>261</v>
      </c>
      <c r="C20" s="87">
        <v>14</v>
      </c>
      <c r="D20" s="87">
        <v>2</v>
      </c>
      <c r="E20" s="87">
        <v>0</v>
      </c>
      <c r="F20" t="s">
        <v>275</v>
      </c>
      <c r="G20" s="131">
        <f t="shared" si="0"/>
        <v>7566.1535699408068</v>
      </c>
      <c r="I20">
        <v>0</v>
      </c>
      <c r="J20">
        <v>3.1576800000000002E-4</v>
      </c>
      <c r="K20">
        <v>1</v>
      </c>
      <c r="L20" s="40">
        <v>2.71</v>
      </c>
      <c r="M20" s="116">
        <f t="shared" si="1"/>
        <v>0.91864406779661012</v>
      </c>
      <c r="N20">
        <v>34540</v>
      </c>
      <c r="O20">
        <v>8.18</v>
      </c>
      <c r="P20">
        <v>60.051000000000002</v>
      </c>
      <c r="Q20">
        <v>38.637999999999998</v>
      </c>
      <c r="R20" s="116">
        <f t="shared" si="2"/>
        <v>5.0510490881756978</v>
      </c>
      <c r="S20">
        <v>1.9239999999999999</v>
      </c>
      <c r="T20">
        <v>17.558</v>
      </c>
      <c r="U20">
        <v>0</v>
      </c>
      <c r="V20">
        <v>7.649</v>
      </c>
      <c r="W20">
        <v>3.831</v>
      </c>
      <c r="X20">
        <v>0.13600000000000001</v>
      </c>
      <c r="Y20">
        <v>0.69899999999999995</v>
      </c>
      <c r="Z20" s="116">
        <f t="shared" si="3"/>
        <v>8.5766871165644165</v>
      </c>
      <c r="AA20">
        <v>1.177</v>
      </c>
      <c r="AB20">
        <v>0.10299999999999999</v>
      </c>
      <c r="AC20">
        <v>1.0920000000000001</v>
      </c>
      <c r="AD20" s="116">
        <f t="shared" si="4"/>
        <v>47.478260869565219</v>
      </c>
      <c r="AE20">
        <v>0.44500000000000001</v>
      </c>
      <c r="AF20">
        <v>0.58699999999999997</v>
      </c>
      <c r="AG20">
        <v>0.13100000000000001</v>
      </c>
      <c r="AH20">
        <v>0.90600000000000003</v>
      </c>
      <c r="AI20">
        <v>0.21199999999999999</v>
      </c>
      <c r="AJ20">
        <v>0.26200000000000001</v>
      </c>
      <c r="AK20">
        <v>9.4E-2</v>
      </c>
      <c r="AL20">
        <v>4.5999999999999999E-2</v>
      </c>
      <c r="AM20">
        <v>0.23599999999999999</v>
      </c>
      <c r="AN20">
        <v>0.20799999999999999</v>
      </c>
      <c r="AO20">
        <v>9.4E-2</v>
      </c>
      <c r="AP20">
        <v>4.2000000000000003E-2</v>
      </c>
      <c r="AQ20">
        <v>0.17299999999999999</v>
      </c>
      <c r="AR20">
        <v>0.60099999999999998</v>
      </c>
      <c r="AS20">
        <v>6.4000000000000001E-2</v>
      </c>
      <c r="AT20">
        <v>0.115</v>
      </c>
      <c r="AU20">
        <v>1.6E-2</v>
      </c>
      <c r="AV20">
        <v>4.7E-2</v>
      </c>
      <c r="AW20">
        <v>0.35599999999999998</v>
      </c>
      <c r="AX20">
        <v>0.20599999999999999</v>
      </c>
      <c r="AY20" s="116">
        <f t="shared" si="7"/>
        <v>3.6785714285714284</v>
      </c>
      <c r="AZ20">
        <v>0.04</v>
      </c>
      <c r="BA20">
        <v>7.9000000000000001E-2</v>
      </c>
      <c r="BB20">
        <v>1.2E-2</v>
      </c>
      <c r="BC20">
        <v>1.1140000000000001</v>
      </c>
      <c r="BD20">
        <v>3.2000000000000001E-2</v>
      </c>
      <c r="BE20">
        <v>0.05</v>
      </c>
      <c r="BF20">
        <v>2.004</v>
      </c>
      <c r="BG20">
        <v>0.03</v>
      </c>
      <c r="BH20">
        <v>2.4768363000000002E-2</v>
      </c>
      <c r="BI20">
        <v>74.412639409999997</v>
      </c>
      <c r="BJ20">
        <v>1</v>
      </c>
      <c r="BK20">
        <v>0</v>
      </c>
      <c r="BL20">
        <v>0</v>
      </c>
      <c r="BM20">
        <v>1</v>
      </c>
      <c r="BN20">
        <v>2</v>
      </c>
      <c r="BO20">
        <v>0</v>
      </c>
      <c r="BP20">
        <v>0</v>
      </c>
      <c r="BQ20">
        <v>1</v>
      </c>
      <c r="BR20">
        <v>0</v>
      </c>
      <c r="BS20">
        <v>3</v>
      </c>
      <c r="BT20">
        <v>0</v>
      </c>
      <c r="BU20">
        <v>0</v>
      </c>
      <c r="BV20">
        <v>1</v>
      </c>
      <c r="BW20">
        <v>0</v>
      </c>
      <c r="BX20">
        <v>0</v>
      </c>
      <c r="BY20">
        <v>28</v>
      </c>
      <c r="BZ20" s="69">
        <f t="shared" si="5"/>
        <v>2.3900000000000006</v>
      </c>
      <c r="CB20">
        <v>1</v>
      </c>
      <c r="CC20">
        <v>1</v>
      </c>
      <c r="CD20">
        <v>0</v>
      </c>
      <c r="CE20">
        <v>0</v>
      </c>
      <c r="CF20">
        <v>1</v>
      </c>
      <c r="CG20">
        <v>1</v>
      </c>
      <c r="CH20">
        <v>0</v>
      </c>
      <c r="CI20">
        <v>1</v>
      </c>
      <c r="CJ20">
        <v>1</v>
      </c>
      <c r="CK20">
        <v>0</v>
      </c>
      <c r="CL20" s="46">
        <v>0</v>
      </c>
      <c r="CM20" s="46">
        <v>0</v>
      </c>
      <c r="CN20">
        <v>0</v>
      </c>
      <c r="CO20">
        <v>1</v>
      </c>
      <c r="CT20">
        <v>0</v>
      </c>
      <c r="CU20">
        <v>1</v>
      </c>
      <c r="CV20">
        <v>0</v>
      </c>
      <c r="CW20">
        <v>0</v>
      </c>
      <c r="CX20">
        <v>2</v>
      </c>
      <c r="CY20">
        <v>1</v>
      </c>
      <c r="CZ20">
        <v>0</v>
      </c>
      <c r="DA20">
        <v>0</v>
      </c>
      <c r="DB20">
        <v>0</v>
      </c>
      <c r="DC20">
        <v>1</v>
      </c>
      <c r="DD20">
        <v>36</v>
      </c>
      <c r="DE20">
        <v>0</v>
      </c>
      <c r="DF20">
        <v>1</v>
      </c>
      <c r="DG20">
        <v>1</v>
      </c>
      <c r="DH20">
        <v>96</v>
      </c>
      <c r="DI20">
        <v>0</v>
      </c>
      <c r="DJ20">
        <v>1</v>
      </c>
      <c r="DK20">
        <v>0</v>
      </c>
      <c r="DL20">
        <v>1</v>
      </c>
      <c r="DM20">
        <v>1</v>
      </c>
      <c r="DN20">
        <v>1</v>
      </c>
      <c r="DO20">
        <v>0</v>
      </c>
      <c r="DP20">
        <v>0</v>
      </c>
      <c r="DQ20">
        <v>0</v>
      </c>
      <c r="DR20">
        <v>1</v>
      </c>
      <c r="DS20">
        <v>1</v>
      </c>
      <c r="DT20">
        <v>1</v>
      </c>
      <c r="DU20">
        <v>1</v>
      </c>
      <c r="DV20">
        <v>1</v>
      </c>
      <c r="DW20">
        <v>1</v>
      </c>
      <c r="DX20">
        <v>0</v>
      </c>
      <c r="DY20">
        <v>0</v>
      </c>
      <c r="DZ20">
        <v>1</v>
      </c>
      <c r="EA20">
        <v>0</v>
      </c>
      <c r="EB20">
        <v>1</v>
      </c>
      <c r="EC20">
        <v>1</v>
      </c>
      <c r="ED20">
        <v>1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 s="41">
        <v>145</v>
      </c>
      <c r="EM20" s="40">
        <v>4.3</v>
      </c>
      <c r="EN20" s="41">
        <v>100</v>
      </c>
      <c r="EO20" s="40">
        <v>80.959999999999994</v>
      </c>
      <c r="EP20" s="41">
        <v>34540</v>
      </c>
      <c r="EQ20" s="40"/>
      <c r="ER20" s="41">
        <v>68</v>
      </c>
      <c r="ES20" s="41">
        <v>96.2</v>
      </c>
      <c r="ET20" s="40">
        <v>3</v>
      </c>
      <c r="EU20" s="40"/>
      <c r="EV20" s="41">
        <v>43</v>
      </c>
      <c r="EW20" s="40">
        <v>9.3000000000000007</v>
      </c>
      <c r="EX20" s="40">
        <v>13.8</v>
      </c>
      <c r="EY20" s="41">
        <v>0</v>
      </c>
      <c r="EZ20" s="41">
        <v>1010</v>
      </c>
      <c r="FA20" s="40">
        <v>2147</v>
      </c>
      <c r="FB20" s="40">
        <v>9.9</v>
      </c>
      <c r="FC20" s="84">
        <f t="shared" si="6"/>
        <v>-2.0722200000000002</v>
      </c>
    </row>
    <row r="21" spans="1:159" ht="15.75">
      <c r="A21" t="s">
        <v>282</v>
      </c>
      <c r="B21" s="87" t="s">
        <v>261</v>
      </c>
      <c r="C21" s="87">
        <v>6</v>
      </c>
      <c r="D21" s="87">
        <v>1</v>
      </c>
      <c r="E21" s="87">
        <v>0</v>
      </c>
      <c r="F21" t="s">
        <v>275</v>
      </c>
      <c r="G21" s="131">
        <f t="shared" si="0"/>
        <v>24841.954386912701</v>
      </c>
      <c r="I21">
        <v>0</v>
      </c>
      <c r="J21" s="1">
        <v>1.7200000000000001E-5</v>
      </c>
      <c r="K21">
        <v>1</v>
      </c>
      <c r="L21" s="40">
        <v>2.33</v>
      </c>
      <c r="M21" s="116">
        <f t="shared" si="1"/>
        <v>0.78983050847457625</v>
      </c>
      <c r="N21">
        <v>20000</v>
      </c>
      <c r="O21">
        <v>7.69</v>
      </c>
      <c r="P21">
        <v>51.246000000000002</v>
      </c>
      <c r="Q21">
        <v>26.934999999999999</v>
      </c>
      <c r="R21" s="116">
        <f t="shared" si="2"/>
        <v>3.5211451728871168</v>
      </c>
      <c r="S21">
        <v>1.9059999999999999</v>
      </c>
      <c r="T21">
        <v>23.178999999999998</v>
      </c>
      <c r="U21">
        <v>6.7000000000000004E-2</v>
      </c>
      <c r="V21">
        <v>34.487000000000002</v>
      </c>
      <c r="W21">
        <v>4.069</v>
      </c>
      <c r="X21">
        <v>0.45900000000000002</v>
      </c>
      <c r="Y21">
        <v>1.194</v>
      </c>
      <c r="Z21" s="116">
        <f t="shared" si="3"/>
        <v>14.650306748466257</v>
      </c>
      <c r="AA21">
        <v>1.0489999999999999</v>
      </c>
      <c r="AB21">
        <v>0.30399999999999999</v>
      </c>
      <c r="AC21">
        <v>1.988</v>
      </c>
      <c r="AD21" s="116">
        <f t="shared" si="4"/>
        <v>86.434782608695656</v>
      </c>
      <c r="AE21">
        <v>0.83299999999999996</v>
      </c>
      <c r="AF21">
        <v>0.88</v>
      </c>
      <c r="AG21">
        <v>7.0999999999999994E-2</v>
      </c>
      <c r="AH21">
        <v>3.4630000000000001</v>
      </c>
      <c r="AI21">
        <v>0.23200000000000001</v>
      </c>
      <c r="AJ21">
        <v>0.36699999999999999</v>
      </c>
      <c r="AK21">
        <v>6.8000000000000005E-2</v>
      </c>
      <c r="AL21">
        <v>6.6000000000000003E-2</v>
      </c>
      <c r="AM21">
        <v>0.47599999999999998</v>
      </c>
      <c r="AN21">
        <v>0.33800000000000002</v>
      </c>
      <c r="AO21">
        <v>4.2999999999999997E-2</v>
      </c>
      <c r="AP21">
        <v>0.2</v>
      </c>
      <c r="AQ21">
        <v>0.253</v>
      </c>
      <c r="AR21">
        <v>0.94099999999999995</v>
      </c>
      <c r="AS21">
        <v>2.3E-2</v>
      </c>
      <c r="AT21">
        <v>0.2</v>
      </c>
      <c r="AU21">
        <v>0.20899999999999999</v>
      </c>
      <c r="AV21">
        <v>0.127</v>
      </c>
      <c r="AW21">
        <v>0.69199999999999995</v>
      </c>
      <c r="AX21">
        <v>0.312</v>
      </c>
      <c r="AY21" s="116">
        <f t="shared" si="7"/>
        <v>5.5714285714285712</v>
      </c>
      <c r="AZ21">
        <v>0.13500000000000001</v>
      </c>
      <c r="BA21">
        <v>0.16</v>
      </c>
      <c r="BB21">
        <v>3.1E-2</v>
      </c>
      <c r="BC21">
        <v>2.0569999999999999</v>
      </c>
      <c r="BD21">
        <v>3.6999999999999998E-2</v>
      </c>
      <c r="BE21">
        <v>7.0999999999999994E-2</v>
      </c>
      <c r="BF21">
        <v>1.1919999999999999</v>
      </c>
      <c r="BG21">
        <v>3.9E-2</v>
      </c>
      <c r="BH21">
        <v>6.0627436E-2</v>
      </c>
      <c r="BI21">
        <v>40.89864326</v>
      </c>
      <c r="BJ21">
        <v>2</v>
      </c>
      <c r="BK21">
        <v>0</v>
      </c>
      <c r="BL21">
        <v>1</v>
      </c>
      <c r="BM21">
        <v>0</v>
      </c>
      <c r="BN21">
        <v>4</v>
      </c>
      <c r="BO21">
        <v>1</v>
      </c>
      <c r="BP21">
        <v>0</v>
      </c>
      <c r="BQ21">
        <v>0</v>
      </c>
      <c r="BR21">
        <v>0</v>
      </c>
      <c r="BS21">
        <v>3</v>
      </c>
      <c r="BT21">
        <v>0</v>
      </c>
      <c r="BU21">
        <v>0</v>
      </c>
      <c r="BV21">
        <v>1</v>
      </c>
      <c r="BW21">
        <v>0</v>
      </c>
      <c r="BX21">
        <v>0</v>
      </c>
      <c r="BY21">
        <v>54</v>
      </c>
      <c r="CA21">
        <v>1</v>
      </c>
      <c r="CB21">
        <v>0</v>
      </c>
      <c r="CC21">
        <v>1</v>
      </c>
      <c r="CD21">
        <v>1</v>
      </c>
      <c r="CE21">
        <v>1</v>
      </c>
      <c r="CF21">
        <v>0</v>
      </c>
      <c r="CG21">
        <v>1</v>
      </c>
      <c r="CH21">
        <v>0</v>
      </c>
      <c r="CI21">
        <v>0</v>
      </c>
      <c r="CJ21">
        <v>1</v>
      </c>
      <c r="CK21">
        <v>1</v>
      </c>
      <c r="CL21" s="46">
        <v>0</v>
      </c>
      <c r="CM21" s="46">
        <v>1</v>
      </c>
      <c r="CQ21">
        <v>0</v>
      </c>
      <c r="CR21">
        <v>1</v>
      </c>
      <c r="CS21">
        <v>0</v>
      </c>
      <c r="CT21">
        <v>0</v>
      </c>
      <c r="CU21">
        <v>1</v>
      </c>
      <c r="CV21">
        <v>0</v>
      </c>
      <c r="CW21">
        <v>0</v>
      </c>
      <c r="CX21">
        <v>3</v>
      </c>
      <c r="DE21">
        <v>1</v>
      </c>
      <c r="DF21">
        <v>0</v>
      </c>
      <c r="DG21">
        <v>0</v>
      </c>
      <c r="DH21">
        <v>64</v>
      </c>
      <c r="DI21">
        <v>0</v>
      </c>
      <c r="DJ21">
        <v>1</v>
      </c>
      <c r="DK21">
        <v>0</v>
      </c>
      <c r="DL21">
        <v>0</v>
      </c>
      <c r="DM21">
        <v>0</v>
      </c>
      <c r="DN21">
        <v>1</v>
      </c>
      <c r="DO21">
        <v>0</v>
      </c>
      <c r="DP21">
        <v>0</v>
      </c>
      <c r="DQ21">
        <v>1</v>
      </c>
      <c r="DR21">
        <v>1</v>
      </c>
      <c r="DS21">
        <v>0</v>
      </c>
      <c r="DT21">
        <v>1</v>
      </c>
      <c r="DU21">
        <v>1</v>
      </c>
      <c r="DV21">
        <v>1</v>
      </c>
      <c r="DW21">
        <v>0</v>
      </c>
      <c r="DX21">
        <v>0</v>
      </c>
      <c r="DY21">
        <v>0</v>
      </c>
      <c r="DZ21">
        <v>1</v>
      </c>
      <c r="EA21">
        <v>0</v>
      </c>
      <c r="EB21">
        <v>0</v>
      </c>
      <c r="EC21">
        <v>0</v>
      </c>
      <c r="ED21">
        <v>1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 s="41">
        <v>132</v>
      </c>
      <c r="EM21" s="40">
        <v>4.67</v>
      </c>
      <c r="EN21" s="41">
        <v>95</v>
      </c>
      <c r="EO21" s="40">
        <v>80.959999999999994</v>
      </c>
      <c r="EP21" s="41">
        <v>20000</v>
      </c>
      <c r="EQ21" s="40"/>
      <c r="ER21" s="41">
        <v>84</v>
      </c>
      <c r="ES21" s="41"/>
      <c r="ET21" s="40">
        <f>79*0.01129</f>
        <v>0.89190999999999998</v>
      </c>
      <c r="EU21" s="40"/>
      <c r="EV21" s="41">
        <v>42</v>
      </c>
      <c r="EW21" s="40">
        <v>4.8</v>
      </c>
      <c r="EX21" s="40">
        <v>13.1</v>
      </c>
      <c r="EY21" s="41">
        <v>1</v>
      </c>
      <c r="EZ21" s="41">
        <v>1300</v>
      </c>
      <c r="FA21" s="40">
        <v>11.8</v>
      </c>
      <c r="FB21" s="40">
        <v>4</v>
      </c>
      <c r="FC21" s="84">
        <f t="shared" si="6"/>
        <v>-3.6581399999999999</v>
      </c>
    </row>
    <row r="22" spans="1:159" ht="15.75">
      <c r="A22" t="s">
        <v>283</v>
      </c>
      <c r="B22" s="87" t="s">
        <v>261</v>
      </c>
      <c r="C22" s="87">
        <v>5.5</v>
      </c>
      <c r="D22" s="87">
        <v>1</v>
      </c>
      <c r="E22" s="87">
        <v>0</v>
      </c>
      <c r="F22" t="s">
        <v>275</v>
      </c>
      <c r="G22" s="131">
        <f t="shared" si="0"/>
        <v>137637.38924697012</v>
      </c>
      <c r="I22">
        <v>0</v>
      </c>
      <c r="J22">
        <v>2.1414473E-2</v>
      </c>
      <c r="K22">
        <v>1</v>
      </c>
      <c r="L22" s="40">
        <v>2.39</v>
      </c>
      <c r="M22" s="116">
        <f t="shared" si="1"/>
        <v>0.81016949152542372</v>
      </c>
      <c r="N22">
        <v>40000</v>
      </c>
      <c r="O22">
        <v>8.07</v>
      </c>
      <c r="P22">
        <v>115.81699999999999</v>
      </c>
      <c r="Q22">
        <v>81.22</v>
      </c>
      <c r="R22" s="116">
        <f t="shared" si="2"/>
        <v>10.617687430551017</v>
      </c>
      <c r="S22">
        <v>3.8050000000000002</v>
      </c>
      <c r="T22">
        <v>67.888999999999996</v>
      </c>
      <c r="U22">
        <v>5.8000000000000003E-2</v>
      </c>
      <c r="V22">
        <v>35.363</v>
      </c>
      <c r="W22">
        <v>12.141999999999999</v>
      </c>
      <c r="X22">
        <v>0.53</v>
      </c>
      <c r="Y22">
        <v>2.3460000000000001</v>
      </c>
      <c r="Z22" s="116">
        <f t="shared" si="3"/>
        <v>28.785276073619631</v>
      </c>
      <c r="AA22">
        <v>2.6640000000000001</v>
      </c>
      <c r="AB22">
        <v>0.41899999999999998</v>
      </c>
      <c r="AC22">
        <v>2.7360000000000002</v>
      </c>
      <c r="AD22" s="116">
        <f t="shared" si="4"/>
        <v>118.95652173913045</v>
      </c>
      <c r="AE22">
        <v>1.361</v>
      </c>
      <c r="AF22">
        <v>1.1539999999999999</v>
      </c>
      <c r="AG22">
        <v>0.1</v>
      </c>
      <c r="AH22">
        <v>2.4470000000000001</v>
      </c>
      <c r="AI22">
        <v>0.24099999999999999</v>
      </c>
      <c r="AJ22">
        <v>0.40400000000000003</v>
      </c>
      <c r="AK22">
        <v>0.16600000000000001</v>
      </c>
      <c r="AL22">
        <v>0.09</v>
      </c>
      <c r="AM22">
        <v>0.25800000000000001</v>
      </c>
      <c r="AN22">
        <v>0.13800000000000001</v>
      </c>
      <c r="AO22">
        <v>0.14299999999999999</v>
      </c>
      <c r="AP22">
        <v>7.0999999999999994E-2</v>
      </c>
      <c r="AQ22">
        <v>0.16900000000000001</v>
      </c>
      <c r="AR22">
        <v>0.36499999999999999</v>
      </c>
      <c r="AS22">
        <v>1.9E-2</v>
      </c>
      <c r="AT22">
        <v>0.104</v>
      </c>
      <c r="AU22">
        <v>0.111</v>
      </c>
      <c r="AV22">
        <v>0.14599999999999999</v>
      </c>
      <c r="AW22">
        <v>0.29099999999999998</v>
      </c>
      <c r="AX22">
        <v>0.21199999999999999</v>
      </c>
      <c r="AY22" s="116">
        <f t="shared" si="7"/>
        <v>3.7857142857142856</v>
      </c>
      <c r="AZ22">
        <v>0.106</v>
      </c>
      <c r="BA22">
        <v>5.2999999999999999E-2</v>
      </c>
      <c r="BB22">
        <v>1.7000000000000001E-2</v>
      </c>
      <c r="BC22">
        <v>1.071</v>
      </c>
      <c r="BD22">
        <v>3.3000000000000002E-2</v>
      </c>
      <c r="BE22">
        <v>4.7E-2</v>
      </c>
      <c r="BF22">
        <v>2.3079999999999998</v>
      </c>
      <c r="BG22">
        <v>3.3000000000000002E-2</v>
      </c>
      <c r="BH22">
        <v>8.0768279999999994E-3</v>
      </c>
      <c r="BI22">
        <v>200.72270359999999</v>
      </c>
      <c r="BJ22">
        <v>2</v>
      </c>
      <c r="BK22">
        <v>0</v>
      </c>
      <c r="BL22">
        <v>1</v>
      </c>
      <c r="BM22">
        <v>0</v>
      </c>
      <c r="BN22">
        <v>4</v>
      </c>
      <c r="BO22">
        <v>1</v>
      </c>
      <c r="BP22">
        <v>0</v>
      </c>
      <c r="BQ22">
        <v>0</v>
      </c>
      <c r="BR22">
        <v>0</v>
      </c>
      <c r="BS22">
        <v>3</v>
      </c>
      <c r="BT22">
        <v>0</v>
      </c>
      <c r="BU22">
        <v>0</v>
      </c>
      <c r="BV22">
        <v>1</v>
      </c>
      <c r="BW22">
        <v>0</v>
      </c>
      <c r="BX22">
        <v>0</v>
      </c>
      <c r="BY22">
        <v>72</v>
      </c>
      <c r="CA22">
        <v>0</v>
      </c>
      <c r="CB22">
        <v>0</v>
      </c>
      <c r="CC22">
        <v>1</v>
      </c>
      <c r="CD22">
        <v>1</v>
      </c>
      <c r="CE22">
        <v>1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 s="46">
        <v>0</v>
      </c>
      <c r="CM22" s="46">
        <v>1</v>
      </c>
      <c r="CN22">
        <v>0</v>
      </c>
      <c r="CO22">
        <v>1</v>
      </c>
      <c r="DD22">
        <v>26</v>
      </c>
      <c r="DE22">
        <v>0</v>
      </c>
      <c r="DF22">
        <v>1</v>
      </c>
      <c r="DG22">
        <v>1</v>
      </c>
      <c r="DH22">
        <v>60</v>
      </c>
      <c r="DI22">
        <v>0</v>
      </c>
      <c r="DJ22">
        <v>1</v>
      </c>
      <c r="DK22">
        <v>0</v>
      </c>
      <c r="DL22">
        <v>0</v>
      </c>
      <c r="DQ22">
        <v>0</v>
      </c>
      <c r="DR22">
        <v>1</v>
      </c>
      <c r="DS22">
        <v>1</v>
      </c>
      <c r="DT22">
        <v>1</v>
      </c>
      <c r="DU22">
        <v>1</v>
      </c>
      <c r="DV22">
        <v>1</v>
      </c>
      <c r="DW22">
        <v>1</v>
      </c>
      <c r="DX22">
        <v>0</v>
      </c>
      <c r="DY22">
        <v>0</v>
      </c>
      <c r="DZ22">
        <v>1</v>
      </c>
      <c r="EA22">
        <v>0</v>
      </c>
      <c r="EB22">
        <v>1</v>
      </c>
      <c r="EC22">
        <v>0</v>
      </c>
      <c r="ED22">
        <v>1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1</v>
      </c>
      <c r="EK22">
        <v>0</v>
      </c>
      <c r="EL22" s="41">
        <v>134</v>
      </c>
      <c r="EM22" s="40">
        <v>3.84</v>
      </c>
      <c r="EN22" s="41">
        <v>99</v>
      </c>
      <c r="EO22" s="40">
        <v>220</v>
      </c>
      <c r="EP22" s="41">
        <v>380339</v>
      </c>
      <c r="EQ22" s="40"/>
      <c r="ER22" s="41">
        <v>85</v>
      </c>
      <c r="ES22" s="41">
        <v>105</v>
      </c>
      <c r="ET22" s="40">
        <v>3</v>
      </c>
      <c r="EU22" s="40">
        <v>5.8274999999999997</v>
      </c>
      <c r="EV22" s="41">
        <v>47</v>
      </c>
      <c r="EW22" s="40">
        <v>1.4</v>
      </c>
      <c r="EX22" s="40">
        <v>13.5</v>
      </c>
      <c r="EY22" s="41">
        <v>1</v>
      </c>
      <c r="EZ22" s="41">
        <v>2500</v>
      </c>
      <c r="FA22" s="40">
        <v>592.79999999999995</v>
      </c>
      <c r="FB22" s="40">
        <v>326.10000000000002</v>
      </c>
      <c r="FC22" s="84">
        <f t="shared" si="6"/>
        <v>-5.5828500000000005</v>
      </c>
    </row>
    <row r="23" spans="1:159" ht="15.75">
      <c r="A23" t="s">
        <v>284</v>
      </c>
      <c r="B23" s="87" t="s">
        <v>261</v>
      </c>
      <c r="C23" s="87">
        <v>9.5</v>
      </c>
      <c r="D23" s="87">
        <v>2</v>
      </c>
      <c r="E23" s="87">
        <v>0</v>
      </c>
      <c r="F23" t="s">
        <v>275</v>
      </c>
      <c r="G23" s="131">
        <f t="shared" si="0"/>
        <v>24214.539683292845</v>
      </c>
      <c r="I23">
        <v>0</v>
      </c>
      <c r="J23">
        <v>0.10680553700000001</v>
      </c>
      <c r="K23">
        <v>1</v>
      </c>
      <c r="L23" s="40">
        <v>2.4300000000000002</v>
      </c>
      <c r="M23" s="116">
        <f t="shared" si="1"/>
        <v>0.82372881355932204</v>
      </c>
      <c r="N23">
        <v>362431</v>
      </c>
      <c r="O23">
        <v>1.87</v>
      </c>
      <c r="P23">
        <v>96.102000000000004</v>
      </c>
      <c r="Q23">
        <v>54.509</v>
      </c>
      <c r="R23" s="116">
        <f t="shared" si="2"/>
        <v>7.1258252173344667</v>
      </c>
      <c r="S23">
        <v>2.4039999999999999</v>
      </c>
      <c r="T23">
        <v>22.324999999999999</v>
      </c>
      <c r="U23">
        <v>3.7999999999999999E-2</v>
      </c>
      <c r="V23">
        <v>11.364000000000001</v>
      </c>
      <c r="W23">
        <v>4.5490000000000004</v>
      </c>
      <c r="X23">
        <v>0.27500000000000002</v>
      </c>
      <c r="Y23">
        <v>1.125</v>
      </c>
      <c r="Z23" s="116">
        <f t="shared" si="3"/>
        <v>13.803680981595091</v>
      </c>
      <c r="AA23">
        <v>1.2849999999999999</v>
      </c>
      <c r="AB23">
        <v>0.20899999999999999</v>
      </c>
      <c r="AC23">
        <v>1.153</v>
      </c>
      <c r="AD23" s="116">
        <f t="shared" si="4"/>
        <v>50.130434782608695</v>
      </c>
      <c r="AE23">
        <v>0.61299999999999999</v>
      </c>
      <c r="AF23">
        <v>0.85699999999999998</v>
      </c>
      <c r="AG23">
        <v>9.9000000000000005E-2</v>
      </c>
      <c r="AH23">
        <v>0.83199999999999996</v>
      </c>
      <c r="AI23">
        <v>0.22600000000000001</v>
      </c>
      <c r="AJ23">
        <v>0.23699999999999999</v>
      </c>
      <c r="AK23">
        <v>9.2999999999999999E-2</v>
      </c>
      <c r="AL23">
        <v>4.2000000000000003E-2</v>
      </c>
      <c r="AM23">
        <v>0.40300000000000002</v>
      </c>
      <c r="AN23">
        <v>0.14699999999999999</v>
      </c>
      <c r="AO23">
        <v>5.5E-2</v>
      </c>
      <c r="AP23">
        <v>5.5E-2</v>
      </c>
      <c r="AQ23">
        <v>0.23799999999999999</v>
      </c>
      <c r="AR23">
        <v>0.42299999999999999</v>
      </c>
      <c r="AS23">
        <v>2.5999999999999999E-2</v>
      </c>
      <c r="AT23">
        <v>0.14099999999999999</v>
      </c>
      <c r="AU23">
        <v>8.2000000000000003E-2</v>
      </c>
      <c r="AV23">
        <v>9.1999999999999998E-2</v>
      </c>
      <c r="AW23">
        <v>0.48699999999999999</v>
      </c>
      <c r="AX23">
        <v>0.27500000000000002</v>
      </c>
      <c r="AY23" s="116">
        <f t="shared" si="7"/>
        <v>4.9107142857142856</v>
      </c>
      <c r="AZ23">
        <v>4.2000000000000003E-2</v>
      </c>
      <c r="BA23">
        <v>7.8E-2</v>
      </c>
      <c r="BB23">
        <v>1.0999999999999999E-2</v>
      </c>
      <c r="BC23">
        <v>1.7869999999999999</v>
      </c>
      <c r="BD23">
        <v>2.5000000000000001E-2</v>
      </c>
      <c r="BE23">
        <v>4.3999999999999997E-2</v>
      </c>
      <c r="BF23">
        <v>1.5</v>
      </c>
      <c r="BG23">
        <v>2.4E-2</v>
      </c>
      <c r="BH23">
        <v>1.6694490999999999E-2</v>
      </c>
      <c r="BI23">
        <v>137.68194840000001</v>
      </c>
      <c r="BJ23">
        <v>1</v>
      </c>
      <c r="BK23">
        <v>0</v>
      </c>
      <c r="BL23">
        <v>0</v>
      </c>
      <c r="BM23">
        <v>1</v>
      </c>
      <c r="BN23">
        <v>4</v>
      </c>
      <c r="BO23">
        <v>1</v>
      </c>
      <c r="BP23">
        <v>0</v>
      </c>
      <c r="BQ23">
        <v>0</v>
      </c>
      <c r="BR23">
        <v>0</v>
      </c>
      <c r="BS23">
        <v>3</v>
      </c>
      <c r="BT23">
        <v>0</v>
      </c>
      <c r="BU23">
        <v>0</v>
      </c>
      <c r="BV23">
        <v>1</v>
      </c>
      <c r="BW23">
        <v>0</v>
      </c>
      <c r="BX23">
        <v>0</v>
      </c>
      <c r="BY23">
        <v>96</v>
      </c>
      <c r="CA23">
        <v>0</v>
      </c>
      <c r="CB23">
        <v>1</v>
      </c>
      <c r="CC23">
        <v>1</v>
      </c>
      <c r="CD23">
        <v>1</v>
      </c>
      <c r="CE23">
        <v>1</v>
      </c>
      <c r="CF23">
        <v>0</v>
      </c>
      <c r="CG23">
        <v>1</v>
      </c>
      <c r="CH23">
        <v>0</v>
      </c>
      <c r="CI23">
        <v>1</v>
      </c>
      <c r="CJ23">
        <v>1</v>
      </c>
      <c r="CK23">
        <v>0</v>
      </c>
      <c r="CL23" s="46">
        <v>0</v>
      </c>
      <c r="CM23" s="46">
        <v>0</v>
      </c>
      <c r="CN23">
        <v>0</v>
      </c>
      <c r="CO23">
        <v>1</v>
      </c>
      <c r="CP23">
        <v>37.299999999999997</v>
      </c>
      <c r="CQ23">
        <v>0</v>
      </c>
      <c r="CR23">
        <v>1</v>
      </c>
      <c r="CS23">
        <v>0</v>
      </c>
      <c r="CT23">
        <v>1</v>
      </c>
      <c r="CU23">
        <v>0</v>
      </c>
      <c r="CV23">
        <v>0</v>
      </c>
      <c r="CW23">
        <v>0</v>
      </c>
      <c r="CX23">
        <v>2.5</v>
      </c>
      <c r="CY23">
        <v>0</v>
      </c>
      <c r="CZ23">
        <v>0</v>
      </c>
      <c r="DA23">
        <v>1</v>
      </c>
      <c r="DB23">
        <v>0</v>
      </c>
      <c r="DD23">
        <v>12</v>
      </c>
      <c r="DE23">
        <v>1</v>
      </c>
      <c r="DF23">
        <v>0</v>
      </c>
      <c r="DG23">
        <v>0</v>
      </c>
      <c r="DH23">
        <v>60</v>
      </c>
      <c r="DI23">
        <v>0</v>
      </c>
      <c r="DJ23">
        <v>1</v>
      </c>
      <c r="DK23">
        <v>0</v>
      </c>
      <c r="DL23">
        <v>0</v>
      </c>
      <c r="DM23">
        <v>0</v>
      </c>
      <c r="DN23">
        <v>1</v>
      </c>
      <c r="DO23">
        <v>0</v>
      </c>
      <c r="DP23">
        <v>0</v>
      </c>
      <c r="DQ23">
        <v>0</v>
      </c>
      <c r="DR23">
        <v>1</v>
      </c>
      <c r="DS23">
        <v>1</v>
      </c>
      <c r="DT23">
        <v>1</v>
      </c>
      <c r="DU23">
        <v>1</v>
      </c>
      <c r="DV23">
        <v>1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1</v>
      </c>
      <c r="EC23">
        <v>1</v>
      </c>
      <c r="ED23">
        <v>1</v>
      </c>
      <c r="EE23">
        <v>0</v>
      </c>
      <c r="EF23">
        <v>1</v>
      </c>
      <c r="EG23">
        <v>0</v>
      </c>
      <c r="EH23">
        <v>1</v>
      </c>
      <c r="EI23">
        <v>0</v>
      </c>
      <c r="EJ23">
        <v>0</v>
      </c>
      <c r="EK23">
        <v>0</v>
      </c>
      <c r="EL23" s="41">
        <v>131</v>
      </c>
      <c r="EM23" s="40">
        <v>3.27</v>
      </c>
      <c r="EN23" s="41">
        <v>90</v>
      </c>
      <c r="EO23" s="40">
        <v>76.56</v>
      </c>
      <c r="EP23" s="41">
        <v>362431</v>
      </c>
      <c r="EQ23" s="40"/>
      <c r="ER23" s="41">
        <v>75</v>
      </c>
      <c r="ES23" s="41"/>
      <c r="ET23" s="40">
        <v>4.5</v>
      </c>
      <c r="EU23" s="40">
        <v>7.4924999999999997</v>
      </c>
      <c r="EV23" s="41">
        <v>50</v>
      </c>
      <c r="EW23" s="40">
        <v>1.5</v>
      </c>
      <c r="EX23" s="40"/>
      <c r="EY23" s="41">
        <v>0</v>
      </c>
      <c r="EZ23" s="41">
        <v>480</v>
      </c>
      <c r="FA23" s="40">
        <v>495.8</v>
      </c>
      <c r="FB23" s="40">
        <v>406.5</v>
      </c>
      <c r="FC23" s="84">
        <f t="shared" si="6"/>
        <v>-1.0235700000000001</v>
      </c>
    </row>
    <row r="24" spans="1:159" ht="15.75">
      <c r="A24" t="s">
        <v>285</v>
      </c>
      <c r="B24" s="87" t="s">
        <v>261</v>
      </c>
      <c r="C24" s="87">
        <v>3.5</v>
      </c>
      <c r="D24" s="87">
        <v>1</v>
      </c>
      <c r="E24" s="87">
        <v>0</v>
      </c>
      <c r="F24" t="s">
        <v>275</v>
      </c>
      <c r="G24" s="131">
        <f t="shared" si="0"/>
        <v>373521.35613617493</v>
      </c>
      <c r="I24">
        <v>0</v>
      </c>
      <c r="J24" s="1">
        <v>6.34E-12</v>
      </c>
      <c r="K24">
        <v>1</v>
      </c>
      <c r="L24" s="40">
        <v>2.2000000000000002</v>
      </c>
      <c r="M24" s="116">
        <f t="shared" si="1"/>
        <v>0.74576271186440679</v>
      </c>
      <c r="N24">
        <v>479300</v>
      </c>
      <c r="O24">
        <v>3.62</v>
      </c>
      <c r="P24">
        <v>142.61699999999999</v>
      </c>
      <c r="Q24">
        <v>90.2</v>
      </c>
      <c r="R24" s="116">
        <f t="shared" si="2"/>
        <v>11.791620367344272</v>
      </c>
      <c r="S24">
        <v>3.722</v>
      </c>
      <c r="T24">
        <v>40.774000000000001</v>
      </c>
      <c r="U24">
        <v>8.2000000000000003E-2</v>
      </c>
      <c r="V24">
        <v>20.901</v>
      </c>
      <c r="W24">
        <v>12.885999999999999</v>
      </c>
      <c r="X24">
        <v>0.60899999999999999</v>
      </c>
      <c r="Y24">
        <v>3.5</v>
      </c>
      <c r="Z24" s="116">
        <f t="shared" si="3"/>
        <v>42.944785276073617</v>
      </c>
      <c r="AA24">
        <v>4.5960000000000001</v>
      </c>
      <c r="AB24">
        <v>0.54500000000000004</v>
      </c>
      <c r="AC24">
        <v>3.8620000000000001</v>
      </c>
      <c r="AD24" s="116">
        <f t="shared" si="4"/>
        <v>167.91304347826087</v>
      </c>
      <c r="AE24">
        <v>1.4850000000000001</v>
      </c>
      <c r="AF24">
        <v>1.708</v>
      </c>
      <c r="AG24">
        <v>0.17799999999999999</v>
      </c>
      <c r="AH24">
        <v>2.7160000000000002</v>
      </c>
      <c r="AI24">
        <v>0.66300000000000003</v>
      </c>
      <c r="AJ24">
        <v>0.46100000000000002</v>
      </c>
      <c r="AK24">
        <v>0.13800000000000001</v>
      </c>
      <c r="AL24">
        <v>0.14000000000000001</v>
      </c>
      <c r="AM24">
        <v>0.54400000000000004</v>
      </c>
      <c r="AN24">
        <v>0.254</v>
      </c>
      <c r="AO24">
        <v>5.8999999999999997E-2</v>
      </c>
      <c r="AP24">
        <v>0.115</v>
      </c>
      <c r="AQ24">
        <v>0.34699999999999998</v>
      </c>
      <c r="AR24">
        <v>0.83199999999999996</v>
      </c>
      <c r="AS24">
        <v>0.09</v>
      </c>
      <c r="AT24">
        <v>0.21</v>
      </c>
      <c r="AU24">
        <v>0.22600000000000001</v>
      </c>
      <c r="AV24">
        <v>0.157</v>
      </c>
      <c r="AW24">
        <v>0.70099999999999996</v>
      </c>
      <c r="AX24">
        <v>0.246</v>
      </c>
      <c r="AY24" s="116">
        <f t="shared" si="7"/>
        <v>4.3928571428571423</v>
      </c>
      <c r="AZ24">
        <v>7.4999999999999997E-2</v>
      </c>
      <c r="BA24">
        <v>0.16400000000000001</v>
      </c>
      <c r="BB24">
        <v>1.6E-2</v>
      </c>
      <c r="BC24">
        <v>0.82</v>
      </c>
      <c r="BD24">
        <v>2.5999999999999999E-2</v>
      </c>
      <c r="BE24">
        <v>4.1000000000000002E-2</v>
      </c>
      <c r="BF24">
        <v>2.6909999999999998</v>
      </c>
      <c r="BG24">
        <v>5.0999999999999997E-2</v>
      </c>
      <c r="BH24">
        <v>1.6995565000000001E-2</v>
      </c>
      <c r="BI24">
        <v>132.29777369999999</v>
      </c>
      <c r="BJ24">
        <v>2</v>
      </c>
      <c r="BK24">
        <v>0</v>
      </c>
      <c r="BL24">
        <v>1</v>
      </c>
      <c r="BM24">
        <v>0</v>
      </c>
      <c r="BN24">
        <v>4</v>
      </c>
      <c r="BO24">
        <v>1</v>
      </c>
      <c r="BP24">
        <v>0</v>
      </c>
      <c r="BQ24">
        <v>0</v>
      </c>
      <c r="BR24">
        <v>0</v>
      </c>
      <c r="BS24">
        <v>3</v>
      </c>
      <c r="BT24">
        <v>0</v>
      </c>
      <c r="BU24">
        <v>0</v>
      </c>
      <c r="BV24">
        <v>1</v>
      </c>
      <c r="BW24">
        <v>0</v>
      </c>
      <c r="BX24">
        <v>0</v>
      </c>
      <c r="BY24">
        <v>36</v>
      </c>
      <c r="CA24">
        <v>0</v>
      </c>
      <c r="CB24">
        <v>1</v>
      </c>
      <c r="CC24">
        <v>1</v>
      </c>
      <c r="CD24">
        <v>0</v>
      </c>
      <c r="CE24">
        <v>1</v>
      </c>
      <c r="CF24">
        <v>0</v>
      </c>
      <c r="CG24">
        <v>0</v>
      </c>
      <c r="CH24">
        <v>1</v>
      </c>
      <c r="CI24">
        <v>0</v>
      </c>
      <c r="CJ24">
        <v>1</v>
      </c>
      <c r="CK24">
        <v>1</v>
      </c>
      <c r="CL24" s="46">
        <v>0</v>
      </c>
      <c r="CM24" s="46">
        <v>0</v>
      </c>
      <c r="CN24">
        <v>0</v>
      </c>
      <c r="CO24">
        <v>1</v>
      </c>
      <c r="CP24">
        <v>36.200000000000003</v>
      </c>
      <c r="CQ24">
        <v>1</v>
      </c>
      <c r="CR24">
        <v>0</v>
      </c>
      <c r="CS24">
        <v>0</v>
      </c>
      <c r="CT24">
        <v>0</v>
      </c>
      <c r="CU24">
        <v>1</v>
      </c>
      <c r="CV24">
        <v>0</v>
      </c>
      <c r="CW24">
        <v>0</v>
      </c>
      <c r="CX24">
        <v>3</v>
      </c>
      <c r="CY24">
        <v>0</v>
      </c>
      <c r="CZ24">
        <v>0</v>
      </c>
      <c r="DA24">
        <v>1</v>
      </c>
      <c r="DB24">
        <v>0</v>
      </c>
      <c r="DD24">
        <v>24</v>
      </c>
      <c r="DE24">
        <v>0</v>
      </c>
      <c r="DF24">
        <v>1</v>
      </c>
      <c r="DG24">
        <v>1</v>
      </c>
      <c r="DH24">
        <v>60</v>
      </c>
      <c r="DI24">
        <v>0</v>
      </c>
      <c r="DJ24">
        <v>1</v>
      </c>
      <c r="DK24">
        <v>1</v>
      </c>
      <c r="DL24">
        <v>1</v>
      </c>
      <c r="DR24">
        <v>1</v>
      </c>
      <c r="DT24">
        <v>1</v>
      </c>
      <c r="DU24">
        <v>1</v>
      </c>
      <c r="DV24">
        <v>1</v>
      </c>
      <c r="DW24">
        <v>0</v>
      </c>
      <c r="DX24">
        <v>0</v>
      </c>
      <c r="DY24">
        <v>0</v>
      </c>
      <c r="DZ24">
        <v>1</v>
      </c>
      <c r="EA24">
        <v>0</v>
      </c>
      <c r="EB24">
        <v>1</v>
      </c>
      <c r="EC24">
        <v>0</v>
      </c>
      <c r="ED24">
        <v>0</v>
      </c>
      <c r="EE24">
        <v>0</v>
      </c>
      <c r="EF24">
        <v>1</v>
      </c>
      <c r="EG24">
        <v>1</v>
      </c>
      <c r="EH24">
        <v>0</v>
      </c>
      <c r="EI24">
        <v>0</v>
      </c>
      <c r="EJ24">
        <v>0</v>
      </c>
      <c r="EK24">
        <v>0</v>
      </c>
      <c r="EL24" s="41">
        <v>130</v>
      </c>
      <c r="EM24" s="40">
        <v>4.8</v>
      </c>
      <c r="EN24" s="41">
        <v>95</v>
      </c>
      <c r="EO24" s="40">
        <v>66</v>
      </c>
      <c r="EP24" s="41">
        <v>479300</v>
      </c>
      <c r="EQ24" s="40"/>
      <c r="ER24" s="41">
        <v>85</v>
      </c>
      <c r="ES24" s="41"/>
      <c r="ET24" s="40">
        <v>4</v>
      </c>
      <c r="EU24" s="40"/>
      <c r="EV24" s="41">
        <v>50</v>
      </c>
      <c r="EW24" s="40">
        <v>6.2</v>
      </c>
      <c r="EX24" s="40">
        <v>14.8</v>
      </c>
      <c r="EY24" s="41">
        <v>0</v>
      </c>
      <c r="EZ24" s="41"/>
      <c r="FA24" s="40"/>
      <c r="FB24" s="40">
        <v>296.89999999999998</v>
      </c>
      <c r="FC24" s="84">
        <f t="shared" si="6"/>
        <v>-2.1940200000000001</v>
      </c>
    </row>
    <row r="25" spans="1:159" ht="15.75">
      <c r="A25" t="s">
        <v>286</v>
      </c>
      <c r="B25" s="87" t="s">
        <v>261</v>
      </c>
      <c r="C25" s="87">
        <v>6</v>
      </c>
      <c r="D25" s="87">
        <v>2</v>
      </c>
      <c r="E25" s="87">
        <v>0</v>
      </c>
      <c r="F25" t="s">
        <v>275</v>
      </c>
      <c r="G25" s="131">
        <f t="shared" si="0"/>
        <v>29459.174288725011</v>
      </c>
      <c r="I25">
        <v>0</v>
      </c>
      <c r="J25">
        <v>0.21423403199999999</v>
      </c>
      <c r="K25">
        <v>1</v>
      </c>
      <c r="L25" s="40">
        <v>2.4300000000000002</v>
      </c>
      <c r="M25" s="116">
        <f t="shared" si="1"/>
        <v>0.82372881355932204</v>
      </c>
      <c r="N25">
        <v>400000</v>
      </c>
      <c r="O25">
        <v>5.47</v>
      </c>
      <c r="P25">
        <v>171.553</v>
      </c>
      <c r="Q25">
        <v>63.497999999999998</v>
      </c>
      <c r="R25" s="116">
        <f t="shared" si="2"/>
        <v>8.3009347016144854</v>
      </c>
      <c r="S25">
        <v>5.1719999999999997</v>
      </c>
      <c r="T25">
        <v>29.417000000000002</v>
      </c>
      <c r="U25">
        <v>8.8999999999999996E-2</v>
      </c>
      <c r="V25">
        <v>33.183</v>
      </c>
      <c r="W25">
        <v>4.625</v>
      </c>
      <c r="X25">
        <v>0.51</v>
      </c>
      <c r="Y25">
        <v>1.417</v>
      </c>
      <c r="Z25" s="116">
        <f t="shared" si="3"/>
        <v>17.386503067484661</v>
      </c>
      <c r="AA25">
        <v>1.286</v>
      </c>
      <c r="AB25">
        <v>0.42799999999999999</v>
      </c>
      <c r="AC25">
        <v>1.1140000000000001</v>
      </c>
      <c r="AD25" s="116">
        <f t="shared" si="4"/>
        <v>48.434782608695656</v>
      </c>
      <c r="AE25">
        <v>0.7</v>
      </c>
      <c r="AF25">
        <v>0.45900000000000002</v>
      </c>
      <c r="AG25">
        <v>0.127</v>
      </c>
      <c r="AH25">
        <v>2.31</v>
      </c>
      <c r="AI25">
        <v>0.13300000000000001</v>
      </c>
      <c r="AJ25">
        <v>0.191</v>
      </c>
      <c r="AK25">
        <v>0.13900000000000001</v>
      </c>
      <c r="AL25">
        <v>4.2999999999999997E-2</v>
      </c>
      <c r="AM25">
        <v>0.14799999999999999</v>
      </c>
      <c r="AN25">
        <v>0.112</v>
      </c>
      <c r="AO25">
        <v>9.4E-2</v>
      </c>
      <c r="AP25">
        <v>5.8999999999999997E-2</v>
      </c>
      <c r="AQ25">
        <v>0.14499999999999999</v>
      </c>
      <c r="AR25">
        <v>0.32800000000000001</v>
      </c>
      <c r="AS25">
        <v>0.05</v>
      </c>
      <c r="AT25">
        <v>0.12</v>
      </c>
      <c r="AU25">
        <v>0.107</v>
      </c>
      <c r="AV25">
        <v>7.9000000000000001E-2</v>
      </c>
      <c r="AW25">
        <v>0.29899999999999999</v>
      </c>
      <c r="AX25">
        <v>0.23599999999999999</v>
      </c>
      <c r="AY25" s="116">
        <f t="shared" si="7"/>
        <v>4.2142857142857144</v>
      </c>
      <c r="AZ25">
        <v>5.5E-2</v>
      </c>
      <c r="BA25">
        <v>0.18099999999999999</v>
      </c>
      <c r="BB25">
        <v>1.0999999999999999E-2</v>
      </c>
      <c r="BC25">
        <v>1.111</v>
      </c>
      <c r="BD25">
        <v>0.03</v>
      </c>
      <c r="BE25">
        <v>8.1000000000000003E-2</v>
      </c>
      <c r="BF25">
        <v>2.8029999999999999</v>
      </c>
      <c r="BG25">
        <v>0.02</v>
      </c>
      <c r="BH25">
        <v>9.8743270000000005E-3</v>
      </c>
      <c r="BI25">
        <v>304.17198580000002</v>
      </c>
      <c r="BJ25">
        <v>2</v>
      </c>
      <c r="BK25">
        <v>0</v>
      </c>
      <c r="BL25">
        <v>1</v>
      </c>
      <c r="BM25">
        <v>0</v>
      </c>
      <c r="BN25">
        <v>4</v>
      </c>
      <c r="BO25">
        <v>1</v>
      </c>
      <c r="BP25">
        <v>0</v>
      </c>
      <c r="BQ25">
        <v>0</v>
      </c>
      <c r="BR25">
        <v>0</v>
      </c>
      <c r="BS25">
        <v>3</v>
      </c>
      <c r="BT25">
        <v>0</v>
      </c>
      <c r="BU25">
        <v>0</v>
      </c>
      <c r="BV25">
        <v>1</v>
      </c>
      <c r="BW25">
        <v>0</v>
      </c>
      <c r="BX25">
        <v>0</v>
      </c>
      <c r="BY25">
        <v>108</v>
      </c>
      <c r="CB25">
        <v>0</v>
      </c>
      <c r="CC25">
        <v>1</v>
      </c>
      <c r="CD25">
        <v>1</v>
      </c>
      <c r="CE25">
        <v>0</v>
      </c>
      <c r="CF25">
        <v>1</v>
      </c>
      <c r="CG25">
        <v>0</v>
      </c>
      <c r="CH25">
        <v>1</v>
      </c>
      <c r="CI25">
        <v>0</v>
      </c>
      <c r="CJ25">
        <v>1</v>
      </c>
      <c r="CK25">
        <v>0</v>
      </c>
      <c r="CL25" s="46">
        <v>0</v>
      </c>
      <c r="CM25" s="46">
        <v>0</v>
      </c>
      <c r="CN25">
        <v>0</v>
      </c>
      <c r="CO25">
        <v>1</v>
      </c>
      <c r="CP25">
        <v>38.200000000000003</v>
      </c>
      <c r="CQ25">
        <v>0</v>
      </c>
      <c r="CR25">
        <v>1</v>
      </c>
      <c r="CS25">
        <v>0</v>
      </c>
      <c r="DC25">
        <v>1</v>
      </c>
      <c r="DD25">
        <v>36</v>
      </c>
      <c r="DE25">
        <v>0</v>
      </c>
      <c r="DF25">
        <v>1</v>
      </c>
      <c r="DG25">
        <v>1</v>
      </c>
      <c r="DH25">
        <v>56</v>
      </c>
      <c r="DI25">
        <v>0</v>
      </c>
      <c r="DJ25">
        <v>1</v>
      </c>
      <c r="DK25">
        <v>0</v>
      </c>
      <c r="DL25">
        <v>0</v>
      </c>
      <c r="DM25">
        <v>0</v>
      </c>
      <c r="DN25">
        <v>0</v>
      </c>
      <c r="DO25">
        <v>1</v>
      </c>
      <c r="DP25">
        <v>0</v>
      </c>
      <c r="DQ25">
        <v>0</v>
      </c>
      <c r="DR25">
        <v>1</v>
      </c>
      <c r="DS25">
        <v>1</v>
      </c>
      <c r="DT25">
        <v>1</v>
      </c>
      <c r="DU25">
        <v>1</v>
      </c>
      <c r="DV25">
        <v>1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1</v>
      </c>
      <c r="EC25">
        <v>0</v>
      </c>
      <c r="ED25">
        <v>1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 s="41">
        <v>136</v>
      </c>
      <c r="EM25" s="40">
        <v>4.62</v>
      </c>
      <c r="EN25" s="41">
        <v>93</v>
      </c>
      <c r="EO25" s="40">
        <v>183.92</v>
      </c>
      <c r="EP25" s="41">
        <v>400000</v>
      </c>
      <c r="EQ25" s="40"/>
      <c r="ER25" s="41">
        <v>78</v>
      </c>
      <c r="ES25" s="41"/>
      <c r="ET25" s="40">
        <f>37*0.01129</f>
        <v>0.41772999999999999</v>
      </c>
      <c r="EU25" s="40">
        <v>7.0484999999999998</v>
      </c>
      <c r="EV25" s="41">
        <v>43</v>
      </c>
      <c r="EW25" s="40">
        <v>3.8</v>
      </c>
      <c r="EX25" s="40">
        <v>7.7</v>
      </c>
      <c r="EY25" s="41">
        <v>0</v>
      </c>
      <c r="EZ25" s="41">
        <v>1850</v>
      </c>
      <c r="FA25" s="40">
        <v>75.900000000000006</v>
      </c>
      <c r="FB25" s="40">
        <v>477.2</v>
      </c>
      <c r="FC25" s="84">
        <f t="shared" si="6"/>
        <v>-2.5523699999999998</v>
      </c>
    </row>
    <row r="26" spans="1:159" ht="15.75">
      <c r="A26" t="s">
        <v>287</v>
      </c>
      <c r="B26" s="87" t="s">
        <v>261</v>
      </c>
      <c r="C26" s="87">
        <v>48</v>
      </c>
      <c r="D26" s="87">
        <v>2</v>
      </c>
      <c r="E26" s="87">
        <v>0</v>
      </c>
      <c r="F26" t="s">
        <v>275</v>
      </c>
      <c r="G26" s="131">
        <f t="shared" si="0"/>
        <v>1263.3056257754315</v>
      </c>
      <c r="I26">
        <v>0</v>
      </c>
      <c r="J26">
        <v>0.30540992500000003</v>
      </c>
      <c r="K26">
        <v>1</v>
      </c>
      <c r="L26" s="40">
        <v>2.4700000000000002</v>
      </c>
      <c r="M26" s="116">
        <f t="shared" si="1"/>
        <v>0.83728813559322035</v>
      </c>
      <c r="N26">
        <v>1010000</v>
      </c>
      <c r="O26">
        <v>1.49</v>
      </c>
      <c r="P26">
        <v>79.634</v>
      </c>
      <c r="Q26">
        <v>36.406999999999996</v>
      </c>
      <c r="R26" s="116">
        <f t="shared" si="2"/>
        <v>4.759396038956794</v>
      </c>
      <c r="S26">
        <v>1.7190000000000001</v>
      </c>
      <c r="T26">
        <v>6.18</v>
      </c>
      <c r="U26">
        <v>6.2E-2</v>
      </c>
      <c r="V26">
        <v>4.87</v>
      </c>
      <c r="W26">
        <v>1.1240000000000001</v>
      </c>
      <c r="X26">
        <v>0.17599999999999999</v>
      </c>
      <c r="Y26">
        <v>0.35799999999999998</v>
      </c>
      <c r="Z26" s="116">
        <f t="shared" si="3"/>
        <v>4.3926380368098155</v>
      </c>
      <c r="AA26">
        <v>0.48</v>
      </c>
      <c r="AB26">
        <v>0.13900000000000001</v>
      </c>
      <c r="AC26">
        <v>0.36199999999999999</v>
      </c>
      <c r="AD26" s="116">
        <f t="shared" si="4"/>
        <v>15.739130434782609</v>
      </c>
      <c r="AE26">
        <v>0.19900000000000001</v>
      </c>
      <c r="AF26">
        <v>0.13500000000000001</v>
      </c>
      <c r="AG26">
        <v>0.111</v>
      </c>
      <c r="AH26">
        <v>0.50600000000000001</v>
      </c>
      <c r="AI26">
        <v>7.1999999999999995E-2</v>
      </c>
      <c r="AJ26">
        <v>0.153</v>
      </c>
      <c r="AK26">
        <v>0.02</v>
      </c>
      <c r="AL26">
        <v>1.7000000000000001E-2</v>
      </c>
      <c r="AM26">
        <v>0</v>
      </c>
      <c r="AN26">
        <v>0.09</v>
      </c>
      <c r="AO26">
        <v>4.5999999999999999E-2</v>
      </c>
      <c r="AP26">
        <v>0</v>
      </c>
      <c r="AQ26">
        <v>0.15</v>
      </c>
      <c r="AR26">
        <v>0.66</v>
      </c>
      <c r="AS26">
        <v>3.5000000000000003E-2</v>
      </c>
      <c r="AT26">
        <v>8.1000000000000003E-2</v>
      </c>
      <c r="AU26">
        <v>8.1000000000000003E-2</v>
      </c>
      <c r="AV26">
        <v>7.1999999999999995E-2</v>
      </c>
      <c r="AW26">
        <v>0.372</v>
      </c>
      <c r="AX26">
        <v>0.215</v>
      </c>
      <c r="AY26" s="116">
        <f t="shared" si="7"/>
        <v>3.839285714285714</v>
      </c>
      <c r="AZ26">
        <v>2.9000000000000001E-2</v>
      </c>
      <c r="BA26">
        <v>8.5999999999999993E-2</v>
      </c>
      <c r="BB26">
        <v>5.0000000000000001E-3</v>
      </c>
      <c r="BC26">
        <v>0</v>
      </c>
      <c r="BD26">
        <v>2.1999999999999999E-2</v>
      </c>
      <c r="BE26">
        <v>4.7E-2</v>
      </c>
      <c r="BF26">
        <v>3.5619999999999998</v>
      </c>
      <c r="BG26">
        <v>1.2999999999999999E-2</v>
      </c>
      <c r="BH26">
        <v>2.8346197E-2</v>
      </c>
      <c r="BI26">
        <v>91.010285710000005</v>
      </c>
      <c r="BJ26">
        <v>2</v>
      </c>
      <c r="BK26">
        <v>0</v>
      </c>
      <c r="BL26">
        <v>1</v>
      </c>
      <c r="BM26">
        <v>0</v>
      </c>
      <c r="BN26">
        <v>2</v>
      </c>
      <c r="BO26">
        <v>0</v>
      </c>
      <c r="BP26">
        <v>0</v>
      </c>
      <c r="BQ26">
        <v>1</v>
      </c>
      <c r="BR26">
        <v>0</v>
      </c>
      <c r="BS26">
        <v>3</v>
      </c>
      <c r="BT26">
        <v>0</v>
      </c>
      <c r="BU26">
        <v>0</v>
      </c>
      <c r="BV26">
        <v>1</v>
      </c>
      <c r="BW26">
        <v>0</v>
      </c>
      <c r="BX26">
        <v>0</v>
      </c>
      <c r="BY26">
        <v>48</v>
      </c>
      <c r="CB26">
        <v>1</v>
      </c>
      <c r="CC26">
        <v>0</v>
      </c>
      <c r="CD26">
        <v>0</v>
      </c>
      <c r="CE26">
        <v>1</v>
      </c>
      <c r="CF26">
        <v>0</v>
      </c>
      <c r="CG26">
        <v>0</v>
      </c>
      <c r="CH26">
        <v>0</v>
      </c>
      <c r="CI26">
        <v>1</v>
      </c>
      <c r="CJ26">
        <v>1</v>
      </c>
      <c r="CK26">
        <v>0</v>
      </c>
      <c r="CL26" s="46">
        <v>0</v>
      </c>
      <c r="CM26" s="46">
        <v>1</v>
      </c>
      <c r="CN26">
        <v>0</v>
      </c>
      <c r="CO26">
        <v>1</v>
      </c>
      <c r="CP26">
        <v>37.799999999999997</v>
      </c>
      <c r="CQ26">
        <v>0</v>
      </c>
      <c r="CR26">
        <v>1</v>
      </c>
      <c r="CS26">
        <v>0</v>
      </c>
      <c r="CT26">
        <v>0</v>
      </c>
      <c r="CU26">
        <v>1</v>
      </c>
      <c r="CV26">
        <v>0</v>
      </c>
      <c r="CW26">
        <v>0</v>
      </c>
      <c r="DC26">
        <v>1</v>
      </c>
      <c r="DE26">
        <v>1</v>
      </c>
      <c r="DF26">
        <v>0</v>
      </c>
      <c r="DG26">
        <v>0</v>
      </c>
      <c r="DH26">
        <v>60</v>
      </c>
      <c r="DI26">
        <v>0</v>
      </c>
      <c r="DJ26">
        <v>1</v>
      </c>
      <c r="DK26">
        <v>0</v>
      </c>
      <c r="DL26">
        <v>0</v>
      </c>
      <c r="DM26">
        <v>0</v>
      </c>
      <c r="DN26">
        <v>1</v>
      </c>
      <c r="DO26">
        <v>0</v>
      </c>
      <c r="DP26">
        <v>0</v>
      </c>
      <c r="DQ26">
        <v>0</v>
      </c>
      <c r="DR26">
        <v>1</v>
      </c>
      <c r="DS26">
        <v>1</v>
      </c>
      <c r="DT26">
        <v>1</v>
      </c>
      <c r="DU26">
        <v>1</v>
      </c>
      <c r="DV26">
        <v>1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1</v>
      </c>
      <c r="EC26">
        <v>1</v>
      </c>
      <c r="ED26">
        <v>1</v>
      </c>
      <c r="EE26">
        <v>0</v>
      </c>
      <c r="EF26">
        <v>1</v>
      </c>
      <c r="EG26">
        <v>0</v>
      </c>
      <c r="EH26">
        <v>1</v>
      </c>
      <c r="EI26">
        <v>0</v>
      </c>
      <c r="EJ26">
        <v>0</v>
      </c>
      <c r="EK26">
        <v>0</v>
      </c>
      <c r="EL26" s="41">
        <v>141</v>
      </c>
      <c r="EM26" s="40">
        <v>4.3</v>
      </c>
      <c r="EN26" s="41">
        <v>96</v>
      </c>
      <c r="EO26" s="40">
        <v>72.16</v>
      </c>
      <c r="EP26" s="41">
        <v>302107</v>
      </c>
      <c r="EQ26" s="40">
        <v>1.92</v>
      </c>
      <c r="ER26" s="41">
        <v>74</v>
      </c>
      <c r="ES26" s="41">
        <v>73</v>
      </c>
      <c r="ET26" s="40">
        <v>4.5</v>
      </c>
      <c r="EU26" s="40">
        <v>11.433</v>
      </c>
      <c r="EV26" s="41">
        <v>44</v>
      </c>
      <c r="EW26" s="40">
        <v>6.4</v>
      </c>
      <c r="EX26" s="40">
        <v>11.6</v>
      </c>
      <c r="EY26" s="41">
        <v>1</v>
      </c>
      <c r="EZ26" s="41">
        <v>2500</v>
      </c>
      <c r="FA26" s="40">
        <v>173.6</v>
      </c>
      <c r="FB26" s="40">
        <v>346.9</v>
      </c>
      <c r="FC26" s="84">
        <f t="shared" si="6"/>
        <v>-0.35067000000000015</v>
      </c>
    </row>
    <row r="27" spans="1:159" ht="15.75">
      <c r="A27" t="s">
        <v>288</v>
      </c>
      <c r="B27" s="87" t="s">
        <v>267</v>
      </c>
      <c r="C27" s="87">
        <v>14</v>
      </c>
      <c r="D27" s="87">
        <v>2</v>
      </c>
      <c r="E27" s="87">
        <v>0</v>
      </c>
      <c r="F27" t="s">
        <v>275</v>
      </c>
      <c r="G27" s="131">
        <f t="shared" si="0"/>
        <v>60743.65360485683</v>
      </c>
      <c r="I27">
        <v>0</v>
      </c>
      <c r="J27">
        <v>0.76401044200000001</v>
      </c>
      <c r="K27">
        <v>1</v>
      </c>
      <c r="L27" s="40">
        <v>2</v>
      </c>
      <c r="M27" s="116">
        <f t="shared" si="1"/>
        <v>0.67796610169491522</v>
      </c>
      <c r="N27">
        <v>690600</v>
      </c>
      <c r="O27">
        <v>14</v>
      </c>
      <c r="P27">
        <v>84.376000000000005</v>
      </c>
      <c r="Q27">
        <v>52.683999999999997</v>
      </c>
      <c r="R27" s="116">
        <f t="shared" si="2"/>
        <v>6.8872475325184652</v>
      </c>
      <c r="S27">
        <v>3.0830000000000002</v>
      </c>
      <c r="T27">
        <v>61.99</v>
      </c>
      <c r="U27">
        <v>7.0000000000000007E-2</v>
      </c>
      <c r="V27">
        <v>83.061000000000007</v>
      </c>
      <c r="W27">
        <v>19.800999999999998</v>
      </c>
      <c r="X27">
        <v>0.72</v>
      </c>
      <c r="Y27">
        <v>1.579</v>
      </c>
      <c r="Z27" s="116">
        <f t="shared" si="3"/>
        <v>19.374233128834355</v>
      </c>
      <c r="AA27">
        <v>3.5409999999999999</v>
      </c>
      <c r="AB27">
        <v>0.9</v>
      </c>
      <c r="AC27">
        <v>2.008</v>
      </c>
      <c r="AD27" s="116">
        <f t="shared" si="4"/>
        <v>87.304347826086953</v>
      </c>
      <c r="AE27">
        <v>2.0150000000000001</v>
      </c>
      <c r="AF27">
        <v>2.5030000000000001</v>
      </c>
      <c r="AG27">
        <v>0.26100000000000001</v>
      </c>
      <c r="AH27">
        <v>2.9359999999999999</v>
      </c>
      <c r="AI27">
        <v>0.47099999999999997</v>
      </c>
      <c r="AJ27">
        <v>0.47099999999999997</v>
      </c>
      <c r="AK27">
        <v>0.17899999999999999</v>
      </c>
      <c r="AL27">
        <v>0.16600000000000001</v>
      </c>
      <c r="AM27">
        <v>0.59499999999999997</v>
      </c>
      <c r="AN27">
        <v>0.33500000000000002</v>
      </c>
      <c r="AO27">
        <v>0.15</v>
      </c>
      <c r="AP27">
        <v>0.18099999999999999</v>
      </c>
      <c r="AQ27">
        <v>0.47599999999999998</v>
      </c>
      <c r="AR27">
        <v>0.81599999999999995</v>
      </c>
      <c r="AS27">
        <v>0.16300000000000001</v>
      </c>
      <c r="AT27">
        <v>0.34599999999999997</v>
      </c>
      <c r="AU27">
        <v>0.17599999999999999</v>
      </c>
      <c r="AV27">
        <v>0.36099999999999999</v>
      </c>
      <c r="AW27">
        <v>1.099</v>
      </c>
      <c r="AX27">
        <v>0.29199999999999998</v>
      </c>
      <c r="AY27" s="116">
        <f t="shared" si="7"/>
        <v>5.2142857142857135</v>
      </c>
      <c r="AZ27">
        <v>0.14599999999999999</v>
      </c>
      <c r="BA27">
        <v>0.19700000000000001</v>
      </c>
      <c r="BB27">
        <v>3.7999999999999999E-2</v>
      </c>
      <c r="BC27">
        <v>1.2649999999999999</v>
      </c>
      <c r="BD27">
        <v>3.6999999999999998E-2</v>
      </c>
      <c r="BE27">
        <v>5.8999999999999997E-2</v>
      </c>
      <c r="BF27">
        <v>1.415</v>
      </c>
      <c r="BG27">
        <v>6.7000000000000004E-2</v>
      </c>
      <c r="BH27">
        <v>3.6348797000000002E-2</v>
      </c>
      <c r="BI27">
        <v>76.151624549999994</v>
      </c>
      <c r="BJ27">
        <v>2</v>
      </c>
      <c r="BK27">
        <v>0</v>
      </c>
      <c r="BL27">
        <v>1</v>
      </c>
      <c r="BM27">
        <v>0</v>
      </c>
      <c r="BN27">
        <v>4</v>
      </c>
      <c r="BO27">
        <v>1</v>
      </c>
      <c r="BP27">
        <v>0</v>
      </c>
      <c r="BQ27">
        <v>0</v>
      </c>
      <c r="BR27">
        <v>0</v>
      </c>
      <c r="BS27">
        <v>3</v>
      </c>
      <c r="BT27">
        <v>0</v>
      </c>
      <c r="BU27">
        <v>0</v>
      </c>
      <c r="BV27">
        <v>1</v>
      </c>
      <c r="BW27">
        <v>0</v>
      </c>
      <c r="BX27">
        <v>0</v>
      </c>
      <c r="BY27">
        <v>120</v>
      </c>
      <c r="CB27">
        <v>1</v>
      </c>
      <c r="CE27">
        <v>1</v>
      </c>
      <c r="CF27">
        <v>0</v>
      </c>
      <c r="CG27">
        <v>1</v>
      </c>
      <c r="CI27">
        <v>1</v>
      </c>
      <c r="CJ27">
        <v>1</v>
      </c>
      <c r="CM27" s="46">
        <v>1</v>
      </c>
      <c r="CN27">
        <v>1</v>
      </c>
      <c r="CO27">
        <v>0</v>
      </c>
      <c r="CP27">
        <v>37.700000000000003</v>
      </c>
      <c r="CQ27">
        <v>0</v>
      </c>
      <c r="CR27">
        <v>1</v>
      </c>
      <c r="CS27">
        <v>0</v>
      </c>
      <c r="CT27">
        <v>0</v>
      </c>
      <c r="CU27">
        <v>1</v>
      </c>
      <c r="CV27">
        <v>0</v>
      </c>
      <c r="CW27">
        <v>0</v>
      </c>
      <c r="CX27">
        <v>3</v>
      </c>
      <c r="DD27">
        <v>24</v>
      </c>
      <c r="DE27">
        <v>0</v>
      </c>
      <c r="DF27">
        <v>1</v>
      </c>
      <c r="DH27">
        <v>60</v>
      </c>
      <c r="DI27">
        <v>0</v>
      </c>
      <c r="DJ27">
        <v>1</v>
      </c>
      <c r="DM27">
        <v>1</v>
      </c>
      <c r="DN27">
        <v>0</v>
      </c>
      <c r="DO27">
        <v>0</v>
      </c>
      <c r="DP27">
        <v>0</v>
      </c>
      <c r="DQ27">
        <v>1</v>
      </c>
      <c r="DR27">
        <v>1</v>
      </c>
      <c r="DT27">
        <v>1</v>
      </c>
      <c r="DU27">
        <v>1</v>
      </c>
      <c r="DV27">
        <v>1</v>
      </c>
      <c r="DW27">
        <v>0</v>
      </c>
      <c r="DX27">
        <v>0</v>
      </c>
      <c r="DY27">
        <v>0</v>
      </c>
      <c r="DZ27">
        <v>1</v>
      </c>
      <c r="EA27">
        <v>0</v>
      </c>
      <c r="EB27">
        <v>1</v>
      </c>
      <c r="EC27">
        <v>1</v>
      </c>
      <c r="ED27">
        <v>1</v>
      </c>
      <c r="EE27">
        <v>0</v>
      </c>
      <c r="EF27">
        <v>0</v>
      </c>
      <c r="EG27">
        <v>0</v>
      </c>
      <c r="EH27">
        <v>1</v>
      </c>
      <c r="EI27">
        <v>0</v>
      </c>
      <c r="EJ27">
        <v>0</v>
      </c>
      <c r="EK27">
        <v>0</v>
      </c>
      <c r="EL27" s="41"/>
      <c r="EM27" s="40"/>
      <c r="EN27" s="41"/>
      <c r="EO27" s="40">
        <v>153.12</v>
      </c>
      <c r="EP27" s="41">
        <v>690600</v>
      </c>
      <c r="EQ27" s="40"/>
      <c r="ER27" s="41">
        <v>94</v>
      </c>
      <c r="ES27" s="41"/>
      <c r="ET27" s="40">
        <v>5.95</v>
      </c>
      <c r="EU27" s="40"/>
      <c r="EV27" s="41">
        <v>47</v>
      </c>
      <c r="EW27" s="40">
        <v>2.4</v>
      </c>
      <c r="EX27" s="40"/>
      <c r="EY27" s="41">
        <v>1</v>
      </c>
      <c r="EZ27" s="41">
        <v>2500</v>
      </c>
      <c r="FA27" s="40">
        <v>16.3</v>
      </c>
      <c r="FB27" s="40">
        <v>435.3</v>
      </c>
      <c r="FC27" s="84">
        <f t="shared" si="6"/>
        <v>-7.0629599999999995</v>
      </c>
    </row>
    <row r="28" spans="1:159" ht="15.75">
      <c r="A28" t="s">
        <v>289</v>
      </c>
      <c r="B28" s="87" t="s">
        <v>267</v>
      </c>
      <c r="C28" s="87">
        <v>12</v>
      </c>
      <c r="D28" s="87">
        <v>2</v>
      </c>
      <c r="E28" s="87">
        <v>0</v>
      </c>
      <c r="F28" t="s">
        <v>275</v>
      </c>
      <c r="G28" s="131">
        <f t="shared" si="0"/>
        <v>14945.214699691755</v>
      </c>
      <c r="I28">
        <v>0</v>
      </c>
      <c r="J28">
        <v>0.99930262700000005</v>
      </c>
      <c r="K28">
        <v>1</v>
      </c>
      <c r="L28" s="40">
        <v>2.17</v>
      </c>
      <c r="M28" s="116">
        <f t="shared" si="1"/>
        <v>0.735593220338983</v>
      </c>
      <c r="N28">
        <v>509000</v>
      </c>
      <c r="O28">
        <v>1.76</v>
      </c>
      <c r="P28">
        <v>126.739</v>
      </c>
      <c r="Q28">
        <v>80.97</v>
      </c>
      <c r="R28" s="116">
        <f t="shared" si="2"/>
        <v>10.585005555918688</v>
      </c>
      <c r="S28">
        <v>3.335</v>
      </c>
      <c r="T28">
        <v>44.645000000000003</v>
      </c>
      <c r="U28">
        <v>0.09</v>
      </c>
      <c r="V28">
        <v>21.225999999999999</v>
      </c>
      <c r="W28">
        <v>4.2869999999999999</v>
      </c>
      <c r="X28">
        <v>0.88500000000000001</v>
      </c>
      <c r="Y28">
        <v>1.2310000000000001</v>
      </c>
      <c r="Z28" s="116">
        <f t="shared" si="3"/>
        <v>15.104294478527608</v>
      </c>
      <c r="AA28">
        <v>1.1830000000000001</v>
      </c>
      <c r="AB28">
        <v>0.29099999999999998</v>
      </c>
      <c r="AC28">
        <v>0.86</v>
      </c>
      <c r="AD28" s="116">
        <f t="shared" si="4"/>
        <v>37.391304347826086</v>
      </c>
      <c r="AE28">
        <v>0.307</v>
      </c>
      <c r="AF28">
        <v>0.72</v>
      </c>
      <c r="AG28">
        <v>0.20100000000000001</v>
      </c>
      <c r="AH28">
        <v>4.3680000000000003</v>
      </c>
      <c r="AI28">
        <v>0.17699999999999999</v>
      </c>
      <c r="AJ28">
        <v>0.30599999999999999</v>
      </c>
      <c r="AK28">
        <v>0.184</v>
      </c>
      <c r="AL28">
        <v>7.9000000000000001E-2</v>
      </c>
      <c r="AM28">
        <v>0.17399999999999999</v>
      </c>
      <c r="AN28">
        <v>0.15</v>
      </c>
      <c r="AO28">
        <v>0.13100000000000001</v>
      </c>
      <c r="AP28">
        <v>7.1999999999999995E-2</v>
      </c>
      <c r="AQ28">
        <v>7.5999999999999998E-2</v>
      </c>
      <c r="AR28">
        <v>0.19</v>
      </c>
      <c r="AS28">
        <v>2.1999999999999999E-2</v>
      </c>
      <c r="AT28">
        <v>6.0999999999999999E-2</v>
      </c>
      <c r="AU28">
        <v>5.2999999999999999E-2</v>
      </c>
      <c r="AV28">
        <v>7.0000000000000007E-2</v>
      </c>
      <c r="AW28">
        <v>0.15</v>
      </c>
      <c r="AX28">
        <v>0.14000000000000001</v>
      </c>
      <c r="AY28" s="116">
        <f t="shared" si="7"/>
        <v>2.5</v>
      </c>
      <c r="AZ28">
        <v>0.12</v>
      </c>
      <c r="BA28">
        <v>0.06</v>
      </c>
      <c r="BB28">
        <v>4.0000000000000001E-3</v>
      </c>
      <c r="BC28">
        <v>0.97899999999999998</v>
      </c>
      <c r="BD28">
        <v>2.5999999999999999E-2</v>
      </c>
      <c r="BE28">
        <v>4.1000000000000002E-2</v>
      </c>
      <c r="BF28">
        <v>1.643</v>
      </c>
      <c r="BG28">
        <v>1.4999999999999999E-2</v>
      </c>
      <c r="BH28">
        <v>4.1990860000000003E-3</v>
      </c>
      <c r="BI28">
        <v>384.0575758</v>
      </c>
      <c r="BJ28">
        <v>1</v>
      </c>
      <c r="BK28">
        <v>0</v>
      </c>
      <c r="BL28">
        <v>0</v>
      </c>
      <c r="BM28">
        <v>1</v>
      </c>
      <c r="BN28">
        <v>4</v>
      </c>
      <c r="BO28">
        <v>1</v>
      </c>
      <c r="BP28">
        <v>0</v>
      </c>
      <c r="BQ28">
        <v>0</v>
      </c>
      <c r="BR28">
        <v>0</v>
      </c>
      <c r="BS28">
        <v>2</v>
      </c>
      <c r="BT28">
        <v>0</v>
      </c>
      <c r="BU28">
        <v>0</v>
      </c>
      <c r="BV28">
        <v>0</v>
      </c>
      <c r="BW28">
        <v>1</v>
      </c>
      <c r="BX28">
        <v>0</v>
      </c>
      <c r="BY28">
        <v>120</v>
      </c>
      <c r="CA28">
        <v>1</v>
      </c>
      <c r="CB28">
        <v>1</v>
      </c>
      <c r="CC28">
        <v>1</v>
      </c>
      <c r="CD28">
        <v>1</v>
      </c>
      <c r="CG28">
        <v>1</v>
      </c>
      <c r="CH28">
        <v>1</v>
      </c>
      <c r="CI28">
        <v>0</v>
      </c>
      <c r="CJ28">
        <v>1</v>
      </c>
      <c r="CT28">
        <v>0</v>
      </c>
      <c r="CU28">
        <v>1</v>
      </c>
      <c r="CV28">
        <v>0</v>
      </c>
      <c r="CW28">
        <v>0</v>
      </c>
      <c r="CX28">
        <v>3</v>
      </c>
      <c r="DD28">
        <v>32</v>
      </c>
      <c r="DE28">
        <v>0</v>
      </c>
      <c r="DF28">
        <v>1</v>
      </c>
      <c r="DH28">
        <v>62</v>
      </c>
      <c r="DI28">
        <v>0</v>
      </c>
      <c r="DJ28">
        <v>1</v>
      </c>
      <c r="DM28">
        <v>0</v>
      </c>
      <c r="DN28">
        <v>1</v>
      </c>
      <c r="DO28">
        <v>0</v>
      </c>
      <c r="DP28">
        <v>0</v>
      </c>
      <c r="DQ28">
        <v>0</v>
      </c>
      <c r="DR28">
        <v>1</v>
      </c>
      <c r="DS28">
        <v>1</v>
      </c>
      <c r="DT28">
        <v>1</v>
      </c>
      <c r="DU28">
        <v>1</v>
      </c>
      <c r="DV28">
        <v>1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1</v>
      </c>
      <c r="EC28">
        <v>1</v>
      </c>
      <c r="ED28">
        <v>1</v>
      </c>
      <c r="EE28">
        <v>1</v>
      </c>
      <c r="EF28">
        <v>1</v>
      </c>
      <c r="EG28">
        <v>0</v>
      </c>
      <c r="EH28">
        <v>1</v>
      </c>
      <c r="EI28">
        <v>0</v>
      </c>
      <c r="EJ28">
        <v>0</v>
      </c>
      <c r="EK28">
        <v>1</v>
      </c>
      <c r="EL28" s="41">
        <v>140</v>
      </c>
      <c r="EM28" s="40">
        <v>3.69</v>
      </c>
      <c r="EN28" s="41">
        <v>107</v>
      </c>
      <c r="EO28" s="40">
        <v>186</v>
      </c>
      <c r="EP28" s="41">
        <v>509000</v>
      </c>
      <c r="EQ28" s="40"/>
      <c r="ER28" s="41">
        <v>45</v>
      </c>
      <c r="ES28" s="41"/>
      <c r="ET28" s="40">
        <v>4.5</v>
      </c>
      <c r="EU28" s="40">
        <v>21.533999999999999</v>
      </c>
      <c r="EV28" s="41">
        <v>52</v>
      </c>
      <c r="EW28" s="40">
        <v>1.5</v>
      </c>
      <c r="EX28" s="40"/>
      <c r="EY28" s="41"/>
      <c r="EZ28" s="41">
        <v>860</v>
      </c>
      <c r="FA28" s="40">
        <v>26095.599999999999</v>
      </c>
      <c r="FB28" s="40">
        <v>443.7</v>
      </c>
      <c r="FC28" s="84">
        <f t="shared" si="6"/>
        <v>-5.6886299999999999</v>
      </c>
    </row>
    <row r="29" spans="1:159" ht="15.75">
      <c r="A29" t="s">
        <v>290</v>
      </c>
      <c r="B29" s="87" t="s">
        <v>261</v>
      </c>
      <c r="C29" s="87">
        <v>8</v>
      </c>
      <c r="D29" s="87">
        <v>2</v>
      </c>
      <c r="E29" s="87">
        <v>0</v>
      </c>
      <c r="F29" t="s">
        <v>275</v>
      </c>
      <c r="G29" s="131">
        <f t="shared" si="0"/>
        <v>392.29308319101631</v>
      </c>
      <c r="I29">
        <v>0</v>
      </c>
      <c r="J29">
        <v>5.6402320000000002E-3</v>
      </c>
      <c r="K29">
        <v>1</v>
      </c>
      <c r="L29" s="40"/>
      <c r="M29" s="116"/>
      <c r="N29">
        <v>75250</v>
      </c>
      <c r="P29">
        <v>21.51</v>
      </c>
      <c r="Q29">
        <v>12.56</v>
      </c>
      <c r="R29" s="116">
        <f t="shared" si="2"/>
        <v>1.6419373815282046</v>
      </c>
      <c r="S29">
        <v>1.2</v>
      </c>
      <c r="T29">
        <v>4.53</v>
      </c>
      <c r="U29">
        <v>0.08</v>
      </c>
      <c r="V29">
        <v>9.4700000000000006</v>
      </c>
      <c r="W29">
        <v>1.1399999999999999</v>
      </c>
      <c r="X29">
        <v>0.26</v>
      </c>
      <c r="Y29">
        <v>0.3</v>
      </c>
      <c r="Z29" s="116">
        <f t="shared" si="3"/>
        <v>3.6809815950920242</v>
      </c>
      <c r="AA29">
        <v>0.39</v>
      </c>
      <c r="AB29">
        <v>0.15</v>
      </c>
      <c r="AC29">
        <v>0.44</v>
      </c>
      <c r="AD29" s="116">
        <f t="shared" si="4"/>
        <v>19.130434782608695</v>
      </c>
      <c r="AE29">
        <v>0.27</v>
      </c>
      <c r="AF29">
        <v>0.22</v>
      </c>
      <c r="AG29">
        <v>0.05</v>
      </c>
      <c r="AH29">
        <v>0.89</v>
      </c>
      <c r="AI29">
        <v>7.0000000000000007E-2</v>
      </c>
      <c r="AJ29">
        <v>0.14000000000000001</v>
      </c>
      <c r="AK29">
        <v>0.04</v>
      </c>
      <c r="AL29">
        <v>0.04</v>
      </c>
      <c r="AM29">
        <v>0.13</v>
      </c>
      <c r="AN29">
        <v>0.09</v>
      </c>
      <c r="AO29">
        <v>7.0000000000000007E-2</v>
      </c>
      <c r="AP29">
        <v>0.02</v>
      </c>
      <c r="AQ29">
        <v>0.08</v>
      </c>
      <c r="AR29">
        <v>0.54</v>
      </c>
      <c r="AS29">
        <v>0.04</v>
      </c>
      <c r="AT29">
        <v>0.06</v>
      </c>
      <c r="AU29">
        <v>0.04</v>
      </c>
      <c r="AV29">
        <v>0.06</v>
      </c>
      <c r="AW29">
        <v>0.27</v>
      </c>
      <c r="AX29">
        <v>0.19</v>
      </c>
      <c r="AY29" s="116">
        <f t="shared" si="7"/>
        <v>3.3928571428571428</v>
      </c>
      <c r="AZ29">
        <v>0.04</v>
      </c>
      <c r="BA29">
        <v>0.03</v>
      </c>
      <c r="BB29">
        <v>0.02</v>
      </c>
      <c r="BC29">
        <v>2.0299999999999998</v>
      </c>
      <c r="BD29">
        <v>0.05</v>
      </c>
      <c r="BE29">
        <v>0.09</v>
      </c>
      <c r="BF29">
        <v>1.73</v>
      </c>
      <c r="BG29">
        <v>0.03</v>
      </c>
      <c r="BH29">
        <v>6.4490446000000007E-2</v>
      </c>
      <c r="BI29">
        <v>29.465753419999999</v>
      </c>
      <c r="BJ29">
        <v>1</v>
      </c>
      <c r="BK29">
        <v>0</v>
      </c>
      <c r="BL29">
        <v>0</v>
      </c>
      <c r="BM29">
        <v>1</v>
      </c>
      <c r="BN29">
        <v>2</v>
      </c>
      <c r="BO29">
        <v>0</v>
      </c>
      <c r="BP29">
        <v>0</v>
      </c>
      <c r="BQ29">
        <v>1</v>
      </c>
      <c r="BR29">
        <v>0</v>
      </c>
      <c r="BS29">
        <v>2</v>
      </c>
      <c r="BT29">
        <v>0</v>
      </c>
      <c r="BU29">
        <v>0</v>
      </c>
      <c r="BV29">
        <v>0</v>
      </c>
      <c r="BW29">
        <v>1</v>
      </c>
      <c r="BX29">
        <v>0</v>
      </c>
      <c r="BY29">
        <v>18</v>
      </c>
      <c r="CA29">
        <v>0</v>
      </c>
      <c r="CB29">
        <v>1</v>
      </c>
      <c r="CC29">
        <v>1</v>
      </c>
      <c r="CD29">
        <v>1</v>
      </c>
      <c r="CE29">
        <v>1</v>
      </c>
      <c r="CF29">
        <v>0</v>
      </c>
      <c r="CG29">
        <v>0</v>
      </c>
      <c r="CH29">
        <v>0</v>
      </c>
      <c r="CI29">
        <v>1</v>
      </c>
      <c r="CJ29">
        <v>1</v>
      </c>
      <c r="CK29">
        <v>0</v>
      </c>
      <c r="CL29" s="46">
        <v>0</v>
      </c>
      <c r="CM29" s="46">
        <v>0</v>
      </c>
      <c r="CP29">
        <v>37.5</v>
      </c>
      <c r="CQ29">
        <v>0</v>
      </c>
      <c r="CR29">
        <v>1</v>
      </c>
      <c r="CS29">
        <v>0</v>
      </c>
      <c r="CT29">
        <v>1</v>
      </c>
      <c r="CU29">
        <v>0</v>
      </c>
      <c r="CV29">
        <v>0</v>
      </c>
      <c r="CW29">
        <v>0</v>
      </c>
      <c r="CX29">
        <v>2</v>
      </c>
      <c r="CY29">
        <v>0</v>
      </c>
      <c r="CZ29">
        <v>1</v>
      </c>
      <c r="DA29">
        <v>0</v>
      </c>
      <c r="DB29">
        <v>0</v>
      </c>
      <c r="DD29">
        <v>16</v>
      </c>
      <c r="DE29">
        <v>0</v>
      </c>
      <c r="DF29">
        <v>1</v>
      </c>
      <c r="DG29">
        <v>1</v>
      </c>
      <c r="DH29">
        <v>68</v>
      </c>
      <c r="DI29">
        <v>0</v>
      </c>
      <c r="DJ29">
        <v>1</v>
      </c>
      <c r="DK29">
        <v>0</v>
      </c>
      <c r="DL29">
        <v>1</v>
      </c>
      <c r="DM29">
        <v>0</v>
      </c>
      <c r="DN29">
        <v>0</v>
      </c>
      <c r="DO29">
        <v>0</v>
      </c>
      <c r="DP29">
        <v>1</v>
      </c>
      <c r="DT29">
        <v>1</v>
      </c>
      <c r="DU29">
        <v>1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0</v>
      </c>
      <c r="EK29">
        <v>0</v>
      </c>
      <c r="EL29" s="41">
        <v>141.5</v>
      </c>
      <c r="EM29" s="40">
        <v>3.75</v>
      </c>
      <c r="EN29" s="41">
        <v>101</v>
      </c>
      <c r="EO29" s="40">
        <v>134</v>
      </c>
      <c r="EP29" s="41">
        <v>75250</v>
      </c>
      <c r="EQ29" s="40">
        <v>1.46</v>
      </c>
      <c r="ER29" s="41">
        <v>80</v>
      </c>
      <c r="ES29" s="41">
        <v>90</v>
      </c>
      <c r="ET29" s="40">
        <v>0.56999999999999995</v>
      </c>
      <c r="EU29" s="40">
        <v>6.66</v>
      </c>
      <c r="EV29" s="41">
        <v>36</v>
      </c>
      <c r="EW29" s="40">
        <v>2.39</v>
      </c>
      <c r="EX29" s="40">
        <v>19.2</v>
      </c>
      <c r="EY29" s="41">
        <v>0</v>
      </c>
      <c r="EZ29" s="41">
        <v>2049</v>
      </c>
      <c r="FA29" s="40">
        <v>0.3</v>
      </c>
      <c r="FB29" s="40"/>
      <c r="FC29" s="84">
        <f t="shared" si="6"/>
        <v>-1.3875000000000004</v>
      </c>
    </row>
    <row r="30" spans="1:159" ht="15.75">
      <c r="A30" t="s">
        <v>291</v>
      </c>
      <c r="B30" s="87" t="s">
        <v>261</v>
      </c>
      <c r="C30" s="87">
        <v>24</v>
      </c>
      <c r="D30" s="87">
        <v>2</v>
      </c>
      <c r="E30" s="87">
        <v>0</v>
      </c>
      <c r="F30" t="s">
        <v>275</v>
      </c>
      <c r="G30" s="131">
        <f t="shared" si="0"/>
        <v>201.74541260766469</v>
      </c>
      <c r="I30">
        <v>0</v>
      </c>
      <c r="J30">
        <v>8.1058488999999997E-2</v>
      </c>
      <c r="K30">
        <v>1</v>
      </c>
      <c r="L30" s="40"/>
      <c r="M30" s="116"/>
      <c r="N30">
        <v>146600</v>
      </c>
      <c r="P30">
        <v>49.62</v>
      </c>
      <c r="Q30">
        <v>27.95</v>
      </c>
      <c r="R30" s="116">
        <f t="shared" si="2"/>
        <v>3.6538335838943721</v>
      </c>
      <c r="S30">
        <v>1.19</v>
      </c>
      <c r="T30">
        <v>2.77</v>
      </c>
      <c r="U30">
        <v>0.06</v>
      </c>
      <c r="V30">
        <v>3.54</v>
      </c>
      <c r="W30">
        <v>0.64</v>
      </c>
      <c r="X30">
        <v>0.24</v>
      </c>
      <c r="Y30">
        <v>0.18</v>
      </c>
      <c r="Z30" s="116">
        <f t="shared" si="3"/>
        <v>2.2085889570552144</v>
      </c>
      <c r="AA30">
        <v>0.23</v>
      </c>
      <c r="AB30">
        <v>0.1</v>
      </c>
      <c r="AC30">
        <v>0.14000000000000001</v>
      </c>
      <c r="AD30" s="116">
        <f t="shared" si="4"/>
        <v>6.0869565217391308</v>
      </c>
      <c r="AE30">
        <v>0.17</v>
      </c>
      <c r="AF30">
        <v>0.18</v>
      </c>
      <c r="AG30">
        <v>0.1</v>
      </c>
      <c r="AH30">
        <v>1</v>
      </c>
      <c r="AI30">
        <v>0.06</v>
      </c>
      <c r="AJ30">
        <v>0.11</v>
      </c>
      <c r="AK30">
        <v>7.0000000000000007E-2</v>
      </c>
      <c r="AL30">
        <v>0.03</v>
      </c>
      <c r="AM30">
        <v>0.11</v>
      </c>
      <c r="AN30">
        <v>0.08</v>
      </c>
      <c r="AO30">
        <v>7.0000000000000007E-2</v>
      </c>
      <c r="AP30">
        <v>0.02</v>
      </c>
      <c r="AQ30">
        <v>0.08</v>
      </c>
      <c r="AR30">
        <v>0.75</v>
      </c>
      <c r="AS30">
        <v>0.05</v>
      </c>
      <c r="AT30">
        <v>0.05</v>
      </c>
      <c r="AU30">
        <v>0.03</v>
      </c>
      <c r="AV30">
        <v>7.0000000000000007E-2</v>
      </c>
      <c r="AW30">
        <v>0.35</v>
      </c>
      <c r="AX30">
        <v>0.23</v>
      </c>
      <c r="AY30" s="116">
        <f t="shared" si="7"/>
        <v>4.1071428571428577</v>
      </c>
      <c r="AZ30">
        <v>0.04</v>
      </c>
      <c r="BA30">
        <v>0.03</v>
      </c>
      <c r="BB30">
        <v>0.01</v>
      </c>
      <c r="BC30">
        <v>1.75</v>
      </c>
      <c r="BD30">
        <v>0.02</v>
      </c>
      <c r="BE30">
        <v>0.04</v>
      </c>
      <c r="BF30">
        <v>1.27</v>
      </c>
      <c r="BG30">
        <v>0.01</v>
      </c>
      <c r="BH30">
        <v>3.9355992999999999E-2</v>
      </c>
      <c r="BI30">
        <v>50.632653060000003</v>
      </c>
      <c r="BJ30">
        <v>1</v>
      </c>
      <c r="BK30">
        <v>0</v>
      </c>
      <c r="BL30">
        <v>0</v>
      </c>
      <c r="BM30">
        <v>1</v>
      </c>
      <c r="BN30">
        <v>4</v>
      </c>
      <c r="BO30">
        <v>1</v>
      </c>
      <c r="BP30">
        <v>0</v>
      </c>
      <c r="BQ30">
        <v>0</v>
      </c>
      <c r="BR30">
        <v>0</v>
      </c>
      <c r="BS30">
        <v>3</v>
      </c>
      <c r="BT30">
        <v>0</v>
      </c>
      <c r="BU30">
        <v>0</v>
      </c>
      <c r="BV30">
        <v>1</v>
      </c>
      <c r="BW30">
        <v>0</v>
      </c>
      <c r="BX30">
        <v>0</v>
      </c>
      <c r="BY30">
        <v>18</v>
      </c>
      <c r="CA30">
        <v>0</v>
      </c>
      <c r="CB30">
        <v>1</v>
      </c>
      <c r="CC30">
        <v>1</v>
      </c>
      <c r="CD30">
        <v>0</v>
      </c>
      <c r="CE30">
        <v>1</v>
      </c>
      <c r="CF30">
        <v>0</v>
      </c>
      <c r="CG30">
        <v>1</v>
      </c>
      <c r="CH30">
        <v>0</v>
      </c>
      <c r="CI30">
        <v>1</v>
      </c>
      <c r="CJ30">
        <v>1</v>
      </c>
      <c r="CK30">
        <v>0</v>
      </c>
      <c r="CL30" s="46">
        <v>0</v>
      </c>
      <c r="CM30" s="46">
        <v>0</v>
      </c>
      <c r="CP30">
        <v>37.6</v>
      </c>
      <c r="CQ30">
        <v>0</v>
      </c>
      <c r="CR30">
        <v>1</v>
      </c>
      <c r="CS30">
        <v>0</v>
      </c>
      <c r="CT30">
        <v>0</v>
      </c>
      <c r="CU30">
        <v>1</v>
      </c>
      <c r="CV30">
        <v>0</v>
      </c>
      <c r="CW30">
        <v>0</v>
      </c>
      <c r="CY30">
        <v>0</v>
      </c>
      <c r="CZ30">
        <v>0</v>
      </c>
      <c r="DA30">
        <v>0</v>
      </c>
      <c r="DB30">
        <v>1</v>
      </c>
      <c r="DD30">
        <v>26</v>
      </c>
      <c r="DE30">
        <v>0</v>
      </c>
      <c r="DF30">
        <v>1</v>
      </c>
      <c r="DG30">
        <v>1</v>
      </c>
      <c r="DH30">
        <v>60</v>
      </c>
      <c r="DI30">
        <v>0</v>
      </c>
      <c r="DJ30">
        <v>1</v>
      </c>
      <c r="DK30">
        <v>0</v>
      </c>
      <c r="DL30">
        <v>0</v>
      </c>
      <c r="DM30">
        <v>0</v>
      </c>
      <c r="DN30">
        <v>0</v>
      </c>
      <c r="DO30">
        <v>1</v>
      </c>
      <c r="DP30">
        <v>0</v>
      </c>
      <c r="DT30">
        <v>1</v>
      </c>
      <c r="DU30">
        <v>1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1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0</v>
      </c>
      <c r="EL30" s="41">
        <v>130</v>
      </c>
      <c r="EM30" s="40">
        <v>3.3</v>
      </c>
      <c r="EN30" s="41">
        <v>95</v>
      </c>
      <c r="EO30" s="40"/>
      <c r="EP30" s="41">
        <v>146600</v>
      </c>
      <c r="EQ30" s="40">
        <v>1.36</v>
      </c>
      <c r="ER30" s="41">
        <v>74</v>
      </c>
      <c r="ES30" s="41">
        <v>82</v>
      </c>
      <c r="ET30" s="40">
        <v>0.99</v>
      </c>
      <c r="EU30" s="40">
        <v>11.369730000000001</v>
      </c>
      <c r="EV30" s="41">
        <v>52</v>
      </c>
      <c r="EW30" s="40">
        <v>8.8000000000000007</v>
      </c>
      <c r="EX30" s="40">
        <v>13.5</v>
      </c>
      <c r="EY30" s="41">
        <v>0</v>
      </c>
      <c r="EZ30" s="41">
        <v>1227</v>
      </c>
      <c r="FA30" s="40">
        <v>7.5</v>
      </c>
      <c r="FB30" s="40"/>
      <c r="FC30" s="84">
        <f t="shared" si="6"/>
        <v>-1.3875000000000004</v>
      </c>
    </row>
    <row r="31" spans="1:159" ht="15.75">
      <c r="A31" t="s">
        <v>292</v>
      </c>
      <c r="B31" s="87" t="s">
        <v>261</v>
      </c>
      <c r="C31" s="87">
        <v>12</v>
      </c>
      <c r="D31" s="87">
        <v>1</v>
      </c>
      <c r="E31" s="87">
        <v>0</v>
      </c>
      <c r="F31" t="s">
        <v>275</v>
      </c>
      <c r="G31" s="131">
        <f t="shared" si="0"/>
        <v>22780.831333688213</v>
      </c>
      <c r="I31">
        <v>0</v>
      </c>
      <c r="J31" s="1">
        <v>1.7099999999999999E-5</v>
      </c>
      <c r="K31">
        <v>1</v>
      </c>
      <c r="L31" s="40"/>
      <c r="M31" s="116"/>
      <c r="N31">
        <v>171600</v>
      </c>
      <c r="P31">
        <v>46.37</v>
      </c>
      <c r="Q31">
        <v>26.36</v>
      </c>
      <c r="R31" s="116">
        <f t="shared" si="2"/>
        <v>3.4459768612327601</v>
      </c>
      <c r="S31">
        <v>2.14</v>
      </c>
      <c r="T31">
        <v>25.58</v>
      </c>
      <c r="U31">
        <v>0.12</v>
      </c>
      <c r="V31">
        <v>34.86</v>
      </c>
      <c r="W31">
        <v>5.1100000000000003</v>
      </c>
      <c r="X31">
        <v>0.54</v>
      </c>
      <c r="Y31">
        <v>1.42</v>
      </c>
      <c r="Z31" s="116">
        <f t="shared" si="3"/>
        <v>17.423312883435582</v>
      </c>
      <c r="AA31">
        <v>1.51</v>
      </c>
      <c r="AB31">
        <v>0.27</v>
      </c>
      <c r="AC31">
        <v>1.81</v>
      </c>
      <c r="AD31" s="116">
        <f t="shared" si="4"/>
        <v>78.695652173913047</v>
      </c>
      <c r="AE31">
        <v>0.86</v>
      </c>
      <c r="AF31">
        <v>0.91</v>
      </c>
      <c r="AG31">
        <v>0.11</v>
      </c>
      <c r="AH31">
        <v>7.81</v>
      </c>
      <c r="AI31">
        <v>0.43</v>
      </c>
      <c r="AJ31">
        <v>0.82</v>
      </c>
      <c r="AK31">
        <v>7.0000000000000007E-2</v>
      </c>
      <c r="AL31">
        <v>0.2</v>
      </c>
      <c r="AM31">
        <v>0.65</v>
      </c>
      <c r="AN31">
        <v>0.6</v>
      </c>
      <c r="AO31">
        <v>0.08</v>
      </c>
      <c r="AP31">
        <v>0.16</v>
      </c>
      <c r="AQ31">
        <v>0.7</v>
      </c>
      <c r="AR31">
        <v>1.87</v>
      </c>
      <c r="AS31">
        <v>0.11</v>
      </c>
      <c r="AT31">
        <v>0.27</v>
      </c>
      <c r="AU31">
        <v>0.25</v>
      </c>
      <c r="AV31">
        <v>0.46</v>
      </c>
      <c r="AW31">
        <v>1.29</v>
      </c>
      <c r="AX31">
        <v>0.27</v>
      </c>
      <c r="AY31" s="116">
        <f t="shared" si="7"/>
        <v>4.8214285714285721</v>
      </c>
      <c r="AZ31">
        <v>0.12</v>
      </c>
      <c r="BA31">
        <v>0.13</v>
      </c>
      <c r="BB31">
        <v>0.03</v>
      </c>
      <c r="BC31">
        <v>1.52</v>
      </c>
      <c r="BD31">
        <v>0.04</v>
      </c>
      <c r="BE31">
        <v>0.08</v>
      </c>
      <c r="BF31">
        <v>1.72</v>
      </c>
      <c r="BG31">
        <v>0.05</v>
      </c>
      <c r="BH31">
        <v>0.119878604</v>
      </c>
      <c r="BI31">
        <v>21.668224299999999</v>
      </c>
      <c r="BJ31">
        <v>1</v>
      </c>
      <c r="BK31">
        <v>0</v>
      </c>
      <c r="BL31">
        <v>0</v>
      </c>
      <c r="BM31">
        <v>1</v>
      </c>
      <c r="BN31">
        <v>3</v>
      </c>
      <c r="BO31">
        <v>0</v>
      </c>
      <c r="BP31">
        <v>1</v>
      </c>
      <c r="BQ31">
        <v>0</v>
      </c>
      <c r="BR31">
        <v>0</v>
      </c>
      <c r="BS31">
        <v>3</v>
      </c>
      <c r="BT31">
        <v>0</v>
      </c>
      <c r="BU31">
        <v>0</v>
      </c>
      <c r="BV31">
        <v>1</v>
      </c>
      <c r="BW31">
        <v>0</v>
      </c>
      <c r="BX31">
        <v>0</v>
      </c>
      <c r="BY31">
        <v>6</v>
      </c>
      <c r="CA31">
        <v>0</v>
      </c>
      <c r="CB31">
        <v>0</v>
      </c>
      <c r="CC31">
        <v>1</v>
      </c>
      <c r="CD31">
        <v>1</v>
      </c>
      <c r="CE31">
        <v>1</v>
      </c>
      <c r="CF31">
        <v>0</v>
      </c>
      <c r="CG31">
        <v>1</v>
      </c>
      <c r="CH31">
        <v>1</v>
      </c>
      <c r="CK31">
        <v>0</v>
      </c>
      <c r="CL31" s="46">
        <v>0</v>
      </c>
      <c r="CM31" s="46">
        <v>0</v>
      </c>
      <c r="CP31">
        <v>37.200000000000003</v>
      </c>
      <c r="CQ31">
        <v>0</v>
      </c>
      <c r="CR31">
        <v>1</v>
      </c>
      <c r="CS31">
        <v>0</v>
      </c>
      <c r="CT31">
        <v>0</v>
      </c>
      <c r="CU31">
        <v>1</v>
      </c>
      <c r="CV31">
        <v>0</v>
      </c>
      <c r="CW31">
        <v>0</v>
      </c>
      <c r="CY31">
        <v>0</v>
      </c>
      <c r="CZ31">
        <v>0</v>
      </c>
      <c r="DA31">
        <v>0</v>
      </c>
      <c r="DB31">
        <v>1</v>
      </c>
      <c r="DD31">
        <v>45</v>
      </c>
      <c r="DE31">
        <v>0</v>
      </c>
      <c r="DF31">
        <v>1</v>
      </c>
      <c r="DG31">
        <v>0</v>
      </c>
      <c r="DH31">
        <v>104</v>
      </c>
      <c r="DI31">
        <v>0</v>
      </c>
      <c r="DJ31">
        <v>1</v>
      </c>
      <c r="DK31">
        <v>0</v>
      </c>
      <c r="DL31">
        <v>0</v>
      </c>
      <c r="DM31">
        <v>0</v>
      </c>
      <c r="DN31">
        <v>0</v>
      </c>
      <c r="DO31">
        <v>1</v>
      </c>
      <c r="DP31">
        <v>0</v>
      </c>
      <c r="DT31">
        <v>1</v>
      </c>
      <c r="DU31">
        <v>1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0</v>
      </c>
      <c r="EL31" s="41"/>
      <c r="EM31" s="40">
        <v>4.04</v>
      </c>
      <c r="EN31" s="41"/>
      <c r="EO31" s="40"/>
      <c r="EP31" s="41">
        <v>171600</v>
      </c>
      <c r="EQ31" s="40">
        <v>1.54</v>
      </c>
      <c r="ER31" s="41">
        <v>67</v>
      </c>
      <c r="ES31" s="41"/>
      <c r="ET31" s="40">
        <v>2.44</v>
      </c>
      <c r="EU31" s="40">
        <v>9.8601299999999998</v>
      </c>
      <c r="EV31" s="41">
        <v>42</v>
      </c>
      <c r="EW31" s="40">
        <v>15.9</v>
      </c>
      <c r="EX31" s="40">
        <v>11.6</v>
      </c>
      <c r="EY31" s="41">
        <v>0</v>
      </c>
      <c r="EZ31" s="41">
        <v>455</v>
      </c>
      <c r="FA31" s="40">
        <v>0.2</v>
      </c>
      <c r="FB31" s="40"/>
      <c r="FC31" s="84">
        <f t="shared" si="6"/>
        <v>-4.2336</v>
      </c>
    </row>
    <row r="32" spans="1:159" s="80" customFormat="1" ht="15.75">
      <c r="A32" s="80" t="s">
        <v>293</v>
      </c>
      <c r="B32" s="88" t="s">
        <v>261</v>
      </c>
      <c r="C32" s="88">
        <v>6</v>
      </c>
      <c r="D32" s="88">
        <v>1</v>
      </c>
      <c r="E32" s="88">
        <v>0</v>
      </c>
      <c r="F32" s="80" t="s">
        <v>275</v>
      </c>
      <c r="G32" s="131"/>
      <c r="I32" s="80">
        <v>0</v>
      </c>
      <c r="K32" s="80">
        <v>1</v>
      </c>
      <c r="L32" s="83"/>
      <c r="M32" s="116"/>
      <c r="N32" s="80">
        <v>217200</v>
      </c>
      <c r="P32" s="80">
        <v>53.5</v>
      </c>
      <c r="Q32" s="80">
        <v>41.54</v>
      </c>
      <c r="R32" s="116">
        <f t="shared" si="2"/>
        <v>5.4304202889077722</v>
      </c>
      <c r="S32" s="80">
        <v>3.29</v>
      </c>
      <c r="T32" s="80">
        <v>29.05</v>
      </c>
      <c r="V32" s="80">
        <v>42.17</v>
      </c>
      <c r="W32" s="80">
        <v>7.44</v>
      </c>
      <c r="X32" s="80">
        <v>0.33</v>
      </c>
      <c r="Z32" s="116">
        <f t="shared" si="3"/>
        <v>0</v>
      </c>
      <c r="AA32" s="80">
        <v>1.74</v>
      </c>
      <c r="AD32" s="116">
        <f t="shared" si="4"/>
        <v>0</v>
      </c>
      <c r="AF32" s="80">
        <v>0.64</v>
      </c>
      <c r="AH32" s="80">
        <v>0.56000000000000005</v>
      </c>
      <c r="AI32" s="80">
        <v>0.14000000000000001</v>
      </c>
      <c r="AJ32" s="80">
        <v>0.16</v>
      </c>
      <c r="AL32" s="80">
        <v>0.13</v>
      </c>
      <c r="AM32" s="80">
        <v>0.17</v>
      </c>
      <c r="AN32" s="80">
        <v>0.11</v>
      </c>
      <c r="AR32" s="80">
        <v>0.39</v>
      </c>
      <c r="AV32" s="80">
        <v>0.09</v>
      </c>
      <c r="AY32" s="116">
        <f t="shared" si="7"/>
        <v>0</v>
      </c>
      <c r="BJ32" s="80">
        <v>1</v>
      </c>
      <c r="BK32" s="80">
        <v>0</v>
      </c>
      <c r="BL32" s="80">
        <v>0</v>
      </c>
      <c r="BM32" s="80">
        <v>1</v>
      </c>
      <c r="BN32" s="80">
        <v>2</v>
      </c>
      <c r="BO32" s="80">
        <v>0</v>
      </c>
      <c r="BP32" s="80">
        <v>0</v>
      </c>
      <c r="BQ32" s="80">
        <v>1</v>
      </c>
      <c r="BR32" s="80">
        <v>0</v>
      </c>
      <c r="BS32" s="80">
        <v>3</v>
      </c>
      <c r="BT32" s="80">
        <v>0</v>
      </c>
      <c r="BU32" s="80">
        <v>0</v>
      </c>
      <c r="BV32" s="80">
        <v>1</v>
      </c>
      <c r="BW32" s="80">
        <v>0</v>
      </c>
      <c r="BX32" s="80">
        <v>0</v>
      </c>
      <c r="BY32" s="80">
        <v>24</v>
      </c>
      <c r="CA32" s="80">
        <v>0</v>
      </c>
      <c r="CB32" s="80">
        <v>1</v>
      </c>
      <c r="CC32" s="80">
        <v>1</v>
      </c>
      <c r="CD32" s="80">
        <v>1</v>
      </c>
      <c r="CE32" s="80">
        <v>0</v>
      </c>
      <c r="CF32" s="80">
        <v>1</v>
      </c>
      <c r="CG32" s="80">
        <v>0</v>
      </c>
      <c r="CH32" s="80">
        <v>0</v>
      </c>
      <c r="CI32" s="80">
        <v>1</v>
      </c>
      <c r="CJ32" s="80">
        <v>1</v>
      </c>
      <c r="CK32" s="80">
        <v>0</v>
      </c>
      <c r="CL32" s="81">
        <v>0</v>
      </c>
      <c r="CM32" s="81">
        <v>0</v>
      </c>
      <c r="CN32" s="80">
        <v>0</v>
      </c>
      <c r="CO32" s="80">
        <v>0</v>
      </c>
      <c r="CP32" s="80">
        <v>37.4</v>
      </c>
      <c r="CQ32" s="80">
        <v>0</v>
      </c>
      <c r="CR32" s="80">
        <v>1</v>
      </c>
      <c r="CS32" s="80">
        <v>0</v>
      </c>
      <c r="CT32" s="80">
        <v>0</v>
      </c>
      <c r="CU32" s="80">
        <v>1</v>
      </c>
      <c r="CV32" s="80">
        <v>0</v>
      </c>
      <c r="CW32" s="80">
        <v>0</v>
      </c>
      <c r="CX32" s="80">
        <v>2</v>
      </c>
      <c r="CY32" s="80">
        <v>0</v>
      </c>
      <c r="CZ32" s="80">
        <v>0</v>
      </c>
      <c r="DA32" s="80">
        <v>0</v>
      </c>
      <c r="DB32" s="80">
        <v>1</v>
      </c>
      <c r="DD32" s="80">
        <v>20</v>
      </c>
      <c r="DE32" s="80">
        <v>0</v>
      </c>
      <c r="DF32" s="80">
        <v>1</v>
      </c>
      <c r="DG32" s="80">
        <v>0</v>
      </c>
      <c r="DH32" s="80">
        <v>76</v>
      </c>
      <c r="DI32" s="80">
        <v>0</v>
      </c>
      <c r="DJ32" s="80">
        <v>1</v>
      </c>
      <c r="DK32" s="80">
        <v>0</v>
      </c>
      <c r="DL32" s="80">
        <v>0</v>
      </c>
      <c r="DN32" s="80">
        <v>0</v>
      </c>
      <c r="DO32" s="80">
        <v>1</v>
      </c>
      <c r="DP32" s="80">
        <v>0</v>
      </c>
      <c r="DT32" s="80">
        <v>1</v>
      </c>
      <c r="DU32" s="80">
        <v>0</v>
      </c>
      <c r="DV32" s="80">
        <v>0</v>
      </c>
      <c r="DW32" s="80">
        <v>0</v>
      </c>
      <c r="DX32" s="80">
        <v>0</v>
      </c>
      <c r="DY32" s="80">
        <v>0</v>
      </c>
      <c r="DZ32" s="80">
        <v>1</v>
      </c>
      <c r="EA32" s="80">
        <v>0</v>
      </c>
      <c r="EB32" s="80">
        <v>0</v>
      </c>
      <c r="EC32" s="80">
        <v>0</v>
      </c>
      <c r="ED32" s="80">
        <v>0</v>
      </c>
      <c r="EE32" s="80">
        <v>0</v>
      </c>
      <c r="EF32" s="80">
        <v>0</v>
      </c>
      <c r="EG32" s="80">
        <v>0</v>
      </c>
      <c r="EH32" s="80">
        <v>0</v>
      </c>
      <c r="EI32" s="80">
        <v>0</v>
      </c>
      <c r="EJ32" s="80">
        <v>0</v>
      </c>
      <c r="EK32" s="80">
        <v>0</v>
      </c>
      <c r="EL32" s="82"/>
      <c r="EM32" s="83"/>
      <c r="EN32" s="82"/>
      <c r="EO32" s="83"/>
      <c r="EP32" s="82">
        <v>217200</v>
      </c>
      <c r="EQ32" s="83">
        <v>1.46</v>
      </c>
      <c r="ER32" s="82">
        <v>78</v>
      </c>
      <c r="ES32" s="82">
        <v>102</v>
      </c>
      <c r="ET32" s="83"/>
      <c r="EU32" s="83"/>
      <c r="EV32" s="82">
        <v>47</v>
      </c>
      <c r="EW32" s="83"/>
      <c r="EX32" s="83">
        <v>17.7</v>
      </c>
      <c r="EY32" s="82">
        <v>0</v>
      </c>
      <c r="EZ32" s="82"/>
      <c r="FA32" s="83"/>
      <c r="FB32" s="83"/>
      <c r="FC32" s="86"/>
    </row>
    <row r="33" spans="1:159" s="80" customFormat="1" ht="15.75">
      <c r="A33" s="80" t="s">
        <v>294</v>
      </c>
      <c r="B33" s="88" t="s">
        <v>261</v>
      </c>
      <c r="C33" s="88">
        <v>8</v>
      </c>
      <c r="D33" s="88">
        <v>1</v>
      </c>
      <c r="E33" s="88">
        <v>0</v>
      </c>
      <c r="F33" s="80" t="s">
        <v>275</v>
      </c>
      <c r="G33" s="131"/>
      <c r="I33" s="80">
        <v>0</v>
      </c>
      <c r="K33" s="80">
        <v>1</v>
      </c>
      <c r="L33" s="83"/>
      <c r="M33" s="116"/>
      <c r="N33" s="80">
        <v>20000</v>
      </c>
      <c r="P33" s="80">
        <v>169.3</v>
      </c>
      <c r="Q33" s="80">
        <v>111.11</v>
      </c>
      <c r="R33" s="116">
        <f t="shared" si="2"/>
        <v>14.525132361592261</v>
      </c>
      <c r="S33" s="80">
        <v>7.89</v>
      </c>
      <c r="T33" s="80">
        <v>115.24</v>
      </c>
      <c r="V33" s="80">
        <v>57.88</v>
      </c>
      <c r="W33" s="80">
        <v>20.54</v>
      </c>
      <c r="X33" s="80">
        <v>1.1100000000000001</v>
      </c>
      <c r="Z33" s="116">
        <f t="shared" si="3"/>
        <v>0</v>
      </c>
      <c r="AA33" s="80">
        <v>3.69</v>
      </c>
      <c r="AD33" s="116">
        <f t="shared" si="4"/>
        <v>0</v>
      </c>
      <c r="AF33" s="80">
        <v>1.52</v>
      </c>
      <c r="AH33" s="80">
        <v>2</v>
      </c>
      <c r="AI33" s="80">
        <v>0.36</v>
      </c>
      <c r="AJ33" s="80">
        <v>0.37</v>
      </c>
      <c r="AL33" s="80">
        <v>0.22</v>
      </c>
      <c r="AM33" s="80">
        <v>0.46</v>
      </c>
      <c r="AN33" s="80">
        <v>0.36</v>
      </c>
      <c r="AR33" s="80">
        <v>0.55000000000000004</v>
      </c>
      <c r="AV33" s="80">
        <v>0.12</v>
      </c>
      <c r="AY33" s="116">
        <f t="shared" si="7"/>
        <v>0</v>
      </c>
      <c r="BJ33" s="80">
        <v>2</v>
      </c>
      <c r="BK33" s="80">
        <v>0</v>
      </c>
      <c r="BL33" s="80">
        <v>1</v>
      </c>
      <c r="BM33" s="80">
        <v>0</v>
      </c>
      <c r="BN33" s="80">
        <v>4</v>
      </c>
      <c r="BO33" s="80">
        <v>1</v>
      </c>
      <c r="BP33" s="80">
        <v>0</v>
      </c>
      <c r="BQ33" s="80">
        <v>0</v>
      </c>
      <c r="BR33" s="80">
        <v>0</v>
      </c>
      <c r="BS33" s="80">
        <v>3</v>
      </c>
      <c r="BT33" s="80">
        <v>0</v>
      </c>
      <c r="BU33" s="80">
        <v>0</v>
      </c>
      <c r="BV33" s="80">
        <v>1</v>
      </c>
      <c r="BW33" s="80">
        <v>0</v>
      </c>
      <c r="BX33" s="80">
        <v>0</v>
      </c>
      <c r="BY33" s="80">
        <v>48</v>
      </c>
      <c r="CA33" s="80">
        <v>1</v>
      </c>
      <c r="CB33" s="80">
        <v>1</v>
      </c>
      <c r="CC33" s="80">
        <v>1</v>
      </c>
      <c r="CD33" s="80">
        <v>1</v>
      </c>
      <c r="CE33" s="80">
        <v>0</v>
      </c>
      <c r="CF33" s="80">
        <v>1</v>
      </c>
      <c r="CG33" s="80">
        <v>1</v>
      </c>
      <c r="CH33" s="80">
        <v>1</v>
      </c>
      <c r="CJ33" s="80">
        <v>1</v>
      </c>
      <c r="CK33" s="80">
        <v>0</v>
      </c>
      <c r="CL33" s="81">
        <v>1</v>
      </c>
      <c r="CM33" s="81">
        <v>1</v>
      </c>
      <c r="CP33" s="80">
        <v>37.4</v>
      </c>
      <c r="CQ33" s="80">
        <v>0</v>
      </c>
      <c r="CR33" s="80">
        <v>1</v>
      </c>
      <c r="CS33" s="80">
        <v>0</v>
      </c>
      <c r="CT33" s="80">
        <v>0</v>
      </c>
      <c r="CU33" s="80">
        <v>1</v>
      </c>
      <c r="CV33" s="80">
        <v>0</v>
      </c>
      <c r="CW33" s="80">
        <v>0</v>
      </c>
      <c r="CX33" s="80">
        <v>2</v>
      </c>
      <c r="CY33" s="80">
        <v>0</v>
      </c>
      <c r="CZ33" s="80">
        <v>0</v>
      </c>
      <c r="DA33" s="80">
        <v>1</v>
      </c>
      <c r="DB33" s="80">
        <v>0</v>
      </c>
      <c r="DC33" s="80">
        <v>1</v>
      </c>
      <c r="DD33" s="80">
        <v>20</v>
      </c>
      <c r="DE33" s="80">
        <v>0</v>
      </c>
      <c r="DF33" s="80">
        <v>1</v>
      </c>
      <c r="DH33" s="80">
        <v>64</v>
      </c>
      <c r="DI33" s="80">
        <v>0</v>
      </c>
      <c r="DJ33" s="80">
        <v>1</v>
      </c>
      <c r="DK33" s="80">
        <v>0</v>
      </c>
      <c r="DL33" s="80">
        <v>0</v>
      </c>
      <c r="DM33" s="80">
        <v>0</v>
      </c>
      <c r="DN33" s="80">
        <v>1</v>
      </c>
      <c r="DO33" s="80">
        <v>0</v>
      </c>
      <c r="DP33" s="80">
        <v>0</v>
      </c>
      <c r="DQ33" s="80">
        <v>0</v>
      </c>
      <c r="DT33" s="80">
        <v>1</v>
      </c>
      <c r="DU33" s="80">
        <v>0</v>
      </c>
      <c r="DV33" s="80">
        <v>0</v>
      </c>
      <c r="DW33" s="80">
        <v>0</v>
      </c>
      <c r="DX33" s="80">
        <v>0</v>
      </c>
      <c r="DY33" s="80">
        <v>0</v>
      </c>
      <c r="DZ33" s="80">
        <v>1</v>
      </c>
      <c r="EA33" s="80">
        <v>0</v>
      </c>
      <c r="EB33" s="80">
        <v>0</v>
      </c>
      <c r="EC33" s="80">
        <v>0</v>
      </c>
      <c r="ED33" s="80">
        <v>1</v>
      </c>
      <c r="EE33" s="80">
        <v>0</v>
      </c>
      <c r="EF33" s="80">
        <v>0</v>
      </c>
      <c r="EG33" s="80">
        <v>0</v>
      </c>
      <c r="EH33" s="80">
        <v>0</v>
      </c>
      <c r="EI33" s="80">
        <v>0</v>
      </c>
      <c r="EJ33" s="80">
        <v>0</v>
      </c>
      <c r="EK33" s="80">
        <v>0</v>
      </c>
      <c r="EL33" s="82"/>
      <c r="EM33" s="83"/>
      <c r="EN33" s="82"/>
      <c r="EO33" s="83"/>
      <c r="EP33" s="82">
        <v>20000</v>
      </c>
      <c r="EQ33" s="83"/>
      <c r="ER33" s="82"/>
      <c r="ES33" s="82"/>
      <c r="ET33" s="83"/>
      <c r="EU33" s="83"/>
      <c r="EV33" s="82"/>
      <c r="EW33" s="83"/>
      <c r="EX33" s="83">
        <v>9.4</v>
      </c>
      <c r="EY33" s="82">
        <v>1</v>
      </c>
      <c r="EZ33" s="82"/>
      <c r="FA33" s="83"/>
      <c r="FB33" s="83"/>
      <c r="FC33" s="86"/>
    </row>
    <row r="34" spans="1:159" s="80" customFormat="1" ht="15.75">
      <c r="A34" s="80" t="s">
        <v>295</v>
      </c>
      <c r="B34" s="88" t="s">
        <v>261</v>
      </c>
      <c r="C34" s="88">
        <v>8</v>
      </c>
      <c r="D34" s="88">
        <v>2</v>
      </c>
      <c r="E34" s="88">
        <v>0</v>
      </c>
      <c r="F34" s="80" t="s">
        <v>275</v>
      </c>
      <c r="G34" s="131"/>
      <c r="I34" s="80">
        <v>0</v>
      </c>
      <c r="L34" s="83"/>
      <c r="M34" s="116"/>
      <c r="N34" s="80">
        <v>45000</v>
      </c>
      <c r="P34" s="80">
        <v>51.83</v>
      </c>
      <c r="Q34" s="80">
        <v>30.78</v>
      </c>
      <c r="R34" s="116">
        <f t="shared" si="2"/>
        <v>4.0237924047323359</v>
      </c>
      <c r="S34" s="80">
        <v>3.21</v>
      </c>
      <c r="T34" s="80">
        <v>48.95</v>
      </c>
      <c r="V34" s="80">
        <v>46.9</v>
      </c>
      <c r="W34" s="80">
        <v>5.81</v>
      </c>
      <c r="X34" s="80">
        <v>0.28000000000000003</v>
      </c>
      <c r="Z34" s="116">
        <f t="shared" si="3"/>
        <v>0</v>
      </c>
      <c r="AA34" s="80">
        <v>1.0900000000000001</v>
      </c>
      <c r="AD34" s="116">
        <f t="shared" si="4"/>
        <v>0</v>
      </c>
      <c r="AF34" s="80">
        <v>0.42</v>
      </c>
      <c r="AH34" s="80">
        <v>0.47</v>
      </c>
      <c r="AI34" s="80">
        <v>0.06</v>
      </c>
      <c r="AJ34" s="80">
        <v>0.05</v>
      </c>
      <c r="AL34" s="80">
        <v>0.11</v>
      </c>
      <c r="AM34" s="80">
        <v>7.0000000000000007E-2</v>
      </c>
      <c r="AN34" s="80">
        <v>7.0000000000000007E-2</v>
      </c>
      <c r="AR34" s="80">
        <v>0.18</v>
      </c>
      <c r="AV34" s="80">
        <v>0.09</v>
      </c>
      <c r="AY34" s="116">
        <f t="shared" si="7"/>
        <v>0</v>
      </c>
      <c r="BJ34" s="80">
        <v>2</v>
      </c>
      <c r="BK34" s="80">
        <v>1</v>
      </c>
      <c r="BL34" s="80">
        <v>0</v>
      </c>
      <c r="BM34" s="80">
        <v>0</v>
      </c>
      <c r="BN34" s="80">
        <v>4</v>
      </c>
      <c r="BO34" s="80">
        <v>1</v>
      </c>
      <c r="BP34" s="80">
        <v>0</v>
      </c>
      <c r="BQ34" s="80">
        <v>0</v>
      </c>
      <c r="BR34" s="80">
        <v>0</v>
      </c>
      <c r="BS34" s="80">
        <v>3</v>
      </c>
      <c r="BT34" s="80">
        <v>0</v>
      </c>
      <c r="BU34" s="80">
        <v>0</v>
      </c>
      <c r="BV34" s="80">
        <v>1</v>
      </c>
      <c r="BW34" s="80">
        <v>0</v>
      </c>
      <c r="BX34" s="80">
        <v>0</v>
      </c>
      <c r="BY34" s="80">
        <v>32.4</v>
      </c>
      <c r="CA34" s="80">
        <v>0</v>
      </c>
      <c r="CB34" s="80">
        <v>1</v>
      </c>
      <c r="CC34" s="80">
        <v>1</v>
      </c>
      <c r="CD34" s="80">
        <v>1</v>
      </c>
      <c r="CE34" s="80">
        <v>0</v>
      </c>
      <c r="CF34" s="80">
        <v>1</v>
      </c>
      <c r="CG34" s="80">
        <v>1</v>
      </c>
      <c r="CH34" s="80">
        <v>0</v>
      </c>
      <c r="CI34" s="80">
        <v>1</v>
      </c>
      <c r="CJ34" s="80">
        <v>1</v>
      </c>
      <c r="CK34" s="80">
        <v>0</v>
      </c>
      <c r="CL34" s="81">
        <v>0</v>
      </c>
      <c r="CM34" s="81">
        <v>0</v>
      </c>
      <c r="CN34" s="80">
        <v>0</v>
      </c>
      <c r="CO34" s="80">
        <v>1</v>
      </c>
      <c r="CP34" s="80">
        <v>37.1</v>
      </c>
      <c r="CQ34" s="80">
        <v>0</v>
      </c>
      <c r="CR34" s="80">
        <v>1</v>
      </c>
      <c r="CS34" s="80">
        <v>0</v>
      </c>
      <c r="CT34" s="80">
        <v>0</v>
      </c>
      <c r="CU34" s="80">
        <v>1</v>
      </c>
      <c r="CV34" s="80">
        <v>0</v>
      </c>
      <c r="CW34" s="80">
        <v>0</v>
      </c>
      <c r="CX34" s="80">
        <v>4</v>
      </c>
      <c r="CY34" s="80">
        <v>0</v>
      </c>
      <c r="CZ34" s="80">
        <v>0</v>
      </c>
      <c r="DA34" s="80">
        <v>1</v>
      </c>
      <c r="DB34" s="80">
        <v>0</v>
      </c>
      <c r="DC34" s="80">
        <v>1</v>
      </c>
      <c r="DD34" s="80">
        <v>24</v>
      </c>
      <c r="DE34" s="80">
        <v>0</v>
      </c>
      <c r="DF34" s="80">
        <v>1</v>
      </c>
      <c r="DG34" s="80">
        <v>1</v>
      </c>
      <c r="DH34" s="80">
        <v>48</v>
      </c>
      <c r="DI34" s="80">
        <v>0</v>
      </c>
      <c r="DJ34" s="80">
        <v>1</v>
      </c>
      <c r="DK34" s="80">
        <v>1</v>
      </c>
      <c r="DL34" s="80">
        <v>1</v>
      </c>
      <c r="DM34" s="80">
        <v>0</v>
      </c>
      <c r="DN34" s="80">
        <v>0</v>
      </c>
      <c r="DO34" s="80">
        <v>1</v>
      </c>
      <c r="DP34" s="80">
        <v>0</v>
      </c>
      <c r="DQ34" s="80">
        <v>0</v>
      </c>
      <c r="DT34" s="80">
        <v>1</v>
      </c>
      <c r="DU34" s="80">
        <v>1</v>
      </c>
      <c r="DV34" s="80">
        <v>0</v>
      </c>
      <c r="DW34" s="80">
        <v>0</v>
      </c>
      <c r="DX34" s="80">
        <v>0</v>
      </c>
      <c r="DY34" s="80">
        <v>0</v>
      </c>
      <c r="DZ34" s="80">
        <v>1</v>
      </c>
      <c r="EA34" s="80">
        <v>0</v>
      </c>
      <c r="EB34" s="80">
        <v>0</v>
      </c>
      <c r="EC34" s="80">
        <v>0</v>
      </c>
      <c r="ED34" s="80">
        <v>1</v>
      </c>
      <c r="EE34" s="80">
        <v>1</v>
      </c>
      <c r="EF34" s="80">
        <v>0</v>
      </c>
      <c r="EG34" s="80">
        <v>0</v>
      </c>
      <c r="EH34" s="80">
        <v>1</v>
      </c>
      <c r="EI34" s="80">
        <v>0</v>
      </c>
      <c r="EJ34" s="80">
        <v>0</v>
      </c>
      <c r="EK34" s="80">
        <v>0</v>
      </c>
      <c r="EL34" s="82">
        <v>148</v>
      </c>
      <c r="EM34" s="83">
        <v>2.8</v>
      </c>
      <c r="EN34" s="82">
        <v>103</v>
      </c>
      <c r="EO34" s="83">
        <v>139</v>
      </c>
      <c r="EP34" s="82">
        <v>45000</v>
      </c>
      <c r="EQ34" s="83">
        <v>1.25</v>
      </c>
      <c r="ER34" s="82"/>
      <c r="ES34" s="82"/>
      <c r="ET34" s="83">
        <v>5.57</v>
      </c>
      <c r="EU34" s="83">
        <v>10.212</v>
      </c>
      <c r="EV34" s="82">
        <v>47</v>
      </c>
      <c r="EW34" s="83"/>
      <c r="EX34" s="83">
        <v>9.6</v>
      </c>
      <c r="EY34" s="82">
        <v>0</v>
      </c>
      <c r="EZ34" s="82"/>
      <c r="FA34" s="83"/>
      <c r="FB34" s="83"/>
      <c r="FC34" s="86"/>
    </row>
    <row r="35" spans="1:159" ht="15.75">
      <c r="A35" t="s">
        <v>296</v>
      </c>
      <c r="B35" s="87" t="s">
        <v>261</v>
      </c>
      <c r="C35" s="87">
        <v>32</v>
      </c>
      <c r="D35" s="87">
        <v>2</v>
      </c>
      <c r="E35" s="87">
        <v>0</v>
      </c>
      <c r="F35" t="s">
        <v>275</v>
      </c>
      <c r="G35" s="131">
        <f t="shared" si="0"/>
        <v>7824.6022058685021</v>
      </c>
      <c r="I35">
        <v>0</v>
      </c>
      <c r="J35">
        <v>6.5854520000000003E-3</v>
      </c>
      <c r="K35">
        <v>0</v>
      </c>
      <c r="L35" s="40"/>
      <c r="M35" s="116"/>
      <c r="N35">
        <v>18048</v>
      </c>
      <c r="P35">
        <v>38.04</v>
      </c>
      <c r="Q35">
        <v>53.73</v>
      </c>
      <c r="R35" s="116">
        <f t="shared" si="2"/>
        <v>7.0239884959801291</v>
      </c>
      <c r="S35">
        <v>0.74</v>
      </c>
      <c r="T35">
        <v>8.41</v>
      </c>
      <c r="U35">
        <v>0.1</v>
      </c>
      <c r="V35">
        <v>3.61</v>
      </c>
      <c r="W35">
        <v>1.56</v>
      </c>
      <c r="X35">
        <v>0.32</v>
      </c>
      <c r="Y35">
        <v>0.71</v>
      </c>
      <c r="Z35" s="116">
        <f t="shared" si="3"/>
        <v>8.7116564417177909</v>
      </c>
      <c r="AA35">
        <v>0.51</v>
      </c>
      <c r="AB35">
        <v>0.14000000000000001</v>
      </c>
      <c r="AC35">
        <v>0.61</v>
      </c>
      <c r="AD35" s="116">
        <f t="shared" si="4"/>
        <v>26.521739130434781</v>
      </c>
      <c r="AE35">
        <v>0.33</v>
      </c>
      <c r="AF35">
        <v>0.41</v>
      </c>
      <c r="AG35">
        <v>0.08</v>
      </c>
      <c r="AH35">
        <v>0.75</v>
      </c>
      <c r="AI35">
        <v>0.19</v>
      </c>
      <c r="AJ35">
        <v>0.16</v>
      </c>
      <c r="AK35">
        <v>0.09</v>
      </c>
      <c r="AL35">
        <v>7.0000000000000007E-2</v>
      </c>
      <c r="AM35">
        <v>0.21</v>
      </c>
      <c r="AN35">
        <v>0.16</v>
      </c>
      <c r="AO35">
        <v>7.0000000000000007E-2</v>
      </c>
      <c r="AP35">
        <v>0.04</v>
      </c>
      <c r="AQ35">
        <v>0.15</v>
      </c>
      <c r="AR35">
        <v>0.77</v>
      </c>
      <c r="AS35">
        <v>7.0000000000000007E-2</v>
      </c>
      <c r="AT35">
        <v>0.06</v>
      </c>
      <c r="AU35">
        <v>0.04</v>
      </c>
      <c r="AV35">
        <v>0.12</v>
      </c>
      <c r="AW35">
        <v>0.51</v>
      </c>
      <c r="AX35">
        <v>0.27</v>
      </c>
      <c r="AY35" s="116">
        <f t="shared" si="7"/>
        <v>4.8214285714285721</v>
      </c>
      <c r="AZ35">
        <v>0.06</v>
      </c>
      <c r="BA35">
        <v>0.03</v>
      </c>
      <c r="BB35">
        <v>0.01</v>
      </c>
      <c r="BC35">
        <v>1.1000000000000001</v>
      </c>
      <c r="BD35">
        <v>0.02</v>
      </c>
      <c r="BE35">
        <v>0.01</v>
      </c>
      <c r="BF35">
        <v>1.28</v>
      </c>
      <c r="BG35">
        <v>0.01</v>
      </c>
      <c r="BH35">
        <v>2.3822817999999999E-2</v>
      </c>
      <c r="BI35">
        <v>36.57692308</v>
      </c>
      <c r="BJ35">
        <v>2</v>
      </c>
      <c r="BK35">
        <v>1</v>
      </c>
      <c r="BL35">
        <v>0</v>
      </c>
      <c r="BM35">
        <v>0</v>
      </c>
      <c r="BN35">
        <v>2</v>
      </c>
      <c r="BO35">
        <v>0</v>
      </c>
      <c r="BP35">
        <v>0</v>
      </c>
      <c r="BQ35">
        <v>1</v>
      </c>
      <c r="BR35">
        <v>0</v>
      </c>
      <c r="BS35">
        <v>3</v>
      </c>
      <c r="BT35">
        <v>0</v>
      </c>
      <c r="BU35">
        <v>0</v>
      </c>
      <c r="BV35">
        <v>1</v>
      </c>
      <c r="BW35">
        <v>0</v>
      </c>
      <c r="BX35">
        <v>0</v>
      </c>
      <c r="BY35">
        <v>18</v>
      </c>
      <c r="CA35">
        <v>0</v>
      </c>
      <c r="CB35">
        <v>1</v>
      </c>
      <c r="CC35">
        <v>1</v>
      </c>
      <c r="CD35">
        <v>0</v>
      </c>
      <c r="CE35">
        <v>1</v>
      </c>
      <c r="CF35">
        <v>0</v>
      </c>
      <c r="CG35">
        <v>0</v>
      </c>
      <c r="CH35">
        <v>1</v>
      </c>
      <c r="CI35">
        <v>0</v>
      </c>
      <c r="CK35">
        <v>0</v>
      </c>
      <c r="CL35" s="46">
        <v>0</v>
      </c>
      <c r="CM35" s="46">
        <v>0</v>
      </c>
      <c r="CN35">
        <v>0</v>
      </c>
      <c r="CO35">
        <v>1</v>
      </c>
      <c r="CP35">
        <v>37.799999999999997</v>
      </c>
      <c r="CQ35">
        <v>0</v>
      </c>
      <c r="CR35">
        <v>1</v>
      </c>
      <c r="CS35">
        <v>0</v>
      </c>
      <c r="CT35">
        <v>0</v>
      </c>
      <c r="CU35">
        <v>0</v>
      </c>
      <c r="CV35">
        <v>1</v>
      </c>
      <c r="CW35">
        <v>0</v>
      </c>
      <c r="DC35">
        <v>0</v>
      </c>
      <c r="DD35">
        <v>40</v>
      </c>
      <c r="DE35">
        <v>0</v>
      </c>
      <c r="DF35">
        <v>1</v>
      </c>
      <c r="DG35">
        <v>1</v>
      </c>
      <c r="DH35">
        <v>48</v>
      </c>
      <c r="DI35">
        <v>0</v>
      </c>
      <c r="DJ35">
        <v>1</v>
      </c>
      <c r="DT35">
        <v>1</v>
      </c>
      <c r="DU35">
        <v>1</v>
      </c>
      <c r="DV35">
        <v>1</v>
      </c>
      <c r="DW35">
        <v>0</v>
      </c>
      <c r="DX35">
        <v>0</v>
      </c>
      <c r="DY35">
        <v>0</v>
      </c>
      <c r="DZ35">
        <v>1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1</v>
      </c>
      <c r="EI35">
        <v>0</v>
      </c>
      <c r="EJ35">
        <v>0</v>
      </c>
      <c r="EK35">
        <v>0</v>
      </c>
      <c r="EL35" s="41"/>
      <c r="EM35" s="40">
        <v>4.4000000000000004</v>
      </c>
      <c r="EN35" s="41">
        <v>91</v>
      </c>
      <c r="EO35" s="40">
        <v>104.72</v>
      </c>
      <c r="EP35" s="41">
        <v>18048</v>
      </c>
      <c r="EQ35" s="40"/>
      <c r="ER35" s="41">
        <v>70</v>
      </c>
      <c r="ES35" s="41"/>
      <c r="ET35" s="40">
        <v>5.4</v>
      </c>
      <c r="EU35" s="40"/>
      <c r="EV35" s="41">
        <v>45</v>
      </c>
      <c r="EW35" s="40"/>
      <c r="EX35" s="40">
        <v>17.2</v>
      </c>
      <c r="EY35" s="41">
        <v>0</v>
      </c>
      <c r="EZ35" s="41"/>
      <c r="FA35" s="40"/>
      <c r="FB35" s="40"/>
      <c r="FC35" s="84">
        <f t="shared" si="6"/>
        <v>-2.0277000000000003</v>
      </c>
    </row>
    <row r="36" spans="1:159" ht="15.75">
      <c r="A36" t="s">
        <v>297</v>
      </c>
      <c r="B36" s="87" t="s">
        <v>261</v>
      </c>
      <c r="C36" s="87">
        <v>24</v>
      </c>
      <c r="D36" s="87">
        <v>5</v>
      </c>
      <c r="E36" s="87">
        <v>1</v>
      </c>
      <c r="F36" t="s">
        <v>275</v>
      </c>
      <c r="G36" s="131">
        <f t="shared" si="0"/>
        <v>51363.453114045653</v>
      </c>
      <c r="I36">
        <v>0</v>
      </c>
      <c r="J36">
        <v>1.5767330000000001E-3</v>
      </c>
      <c r="K36">
        <v>0</v>
      </c>
      <c r="L36" s="40"/>
      <c r="M36" s="116"/>
      <c r="N36">
        <v>115850</v>
      </c>
      <c r="P36">
        <v>129.49</v>
      </c>
      <c r="Q36">
        <v>91.69</v>
      </c>
      <c r="R36" s="116">
        <f t="shared" si="2"/>
        <v>11.986404340152951</v>
      </c>
      <c r="S36">
        <v>4.4400000000000004</v>
      </c>
      <c r="T36">
        <v>23.36</v>
      </c>
      <c r="U36">
        <v>0.12</v>
      </c>
      <c r="V36">
        <v>13.11</v>
      </c>
      <c r="W36">
        <v>6.25</v>
      </c>
      <c r="X36">
        <v>0.42</v>
      </c>
      <c r="Y36">
        <v>1.08</v>
      </c>
      <c r="Z36" s="116">
        <f t="shared" si="3"/>
        <v>13.251533742331288</v>
      </c>
      <c r="AA36">
        <v>2.25</v>
      </c>
      <c r="AB36">
        <v>0.3</v>
      </c>
      <c r="AC36">
        <v>1.19</v>
      </c>
      <c r="AD36" s="116">
        <f t="shared" si="4"/>
        <v>51.739130434782609</v>
      </c>
      <c r="AE36">
        <v>1.1000000000000001</v>
      </c>
      <c r="AF36">
        <v>1.61</v>
      </c>
      <c r="AG36">
        <v>0.15</v>
      </c>
      <c r="AH36">
        <v>1.95</v>
      </c>
      <c r="AI36">
        <v>0.43</v>
      </c>
      <c r="AJ36">
        <v>0.5</v>
      </c>
      <c r="AK36">
        <v>0.15</v>
      </c>
      <c r="AL36">
        <v>0.12</v>
      </c>
      <c r="AM36">
        <v>0.62</v>
      </c>
      <c r="AN36">
        <v>0.28999999999999998</v>
      </c>
      <c r="AO36">
        <v>0.1</v>
      </c>
      <c r="AP36">
        <v>0.05</v>
      </c>
      <c r="AQ36">
        <v>0.36</v>
      </c>
      <c r="AR36">
        <v>1.44</v>
      </c>
      <c r="AS36">
        <v>0.09</v>
      </c>
      <c r="AT36">
        <v>0.1</v>
      </c>
      <c r="AU36">
        <v>0.06</v>
      </c>
      <c r="AV36">
        <v>0.16</v>
      </c>
      <c r="AW36">
        <v>0.93</v>
      </c>
      <c r="AX36">
        <v>0.35</v>
      </c>
      <c r="AY36" s="116">
        <f t="shared" si="7"/>
        <v>6.2499999999999991</v>
      </c>
      <c r="AZ36">
        <v>0.09</v>
      </c>
      <c r="BA36">
        <v>0.06</v>
      </c>
      <c r="BB36">
        <v>0.01</v>
      </c>
      <c r="BC36">
        <v>1.44</v>
      </c>
      <c r="BD36">
        <v>0.03</v>
      </c>
      <c r="BE36">
        <v>0.05</v>
      </c>
      <c r="BF36">
        <v>1.47</v>
      </c>
      <c r="BG36">
        <v>0.02</v>
      </c>
      <c r="BH36">
        <v>2.5847966E-2</v>
      </c>
      <c r="BI36">
        <v>72.34078212</v>
      </c>
      <c r="BJ36">
        <v>2</v>
      </c>
      <c r="BK36">
        <v>0</v>
      </c>
      <c r="BL36">
        <v>0</v>
      </c>
      <c r="BM36">
        <v>1</v>
      </c>
      <c r="BN36">
        <v>4</v>
      </c>
      <c r="BO36">
        <v>1</v>
      </c>
      <c r="BP36">
        <v>0</v>
      </c>
      <c r="BQ36">
        <v>0</v>
      </c>
      <c r="BR36">
        <v>0</v>
      </c>
      <c r="BS36">
        <v>3</v>
      </c>
      <c r="BT36">
        <v>0</v>
      </c>
      <c r="BU36">
        <v>0</v>
      </c>
      <c r="BV36">
        <v>1</v>
      </c>
      <c r="BW36">
        <v>0</v>
      </c>
      <c r="BX36">
        <v>0</v>
      </c>
      <c r="BY36">
        <v>188.4</v>
      </c>
      <c r="CA36">
        <v>0</v>
      </c>
      <c r="CB36">
        <v>0</v>
      </c>
      <c r="CC36">
        <v>1</v>
      </c>
      <c r="CD36">
        <v>1</v>
      </c>
      <c r="CE36">
        <v>1</v>
      </c>
      <c r="CF36">
        <v>0</v>
      </c>
      <c r="CG36">
        <v>1</v>
      </c>
      <c r="CH36">
        <v>1</v>
      </c>
      <c r="CJ36">
        <v>1</v>
      </c>
      <c r="CK36">
        <v>0</v>
      </c>
      <c r="CL36" s="46">
        <v>0</v>
      </c>
      <c r="CM36" s="46">
        <v>0</v>
      </c>
      <c r="CN36">
        <v>0</v>
      </c>
      <c r="CQ36">
        <v>0</v>
      </c>
      <c r="CR36">
        <v>1</v>
      </c>
      <c r="CS36">
        <v>0</v>
      </c>
      <c r="CT36">
        <v>1</v>
      </c>
      <c r="CU36">
        <v>0</v>
      </c>
      <c r="CV36">
        <v>0</v>
      </c>
      <c r="CW36">
        <v>0</v>
      </c>
      <c r="DC36">
        <v>1</v>
      </c>
      <c r="DG36">
        <v>0</v>
      </c>
      <c r="DH36">
        <v>65</v>
      </c>
      <c r="DI36">
        <v>0</v>
      </c>
      <c r="DJ36">
        <v>1</v>
      </c>
      <c r="DS36">
        <v>1</v>
      </c>
      <c r="DT36">
        <v>1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1</v>
      </c>
      <c r="EA36">
        <v>1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1</v>
      </c>
      <c r="EK36">
        <v>0</v>
      </c>
      <c r="EL36" s="41"/>
      <c r="EM36" s="40"/>
      <c r="EN36" s="41"/>
      <c r="EO36" s="40"/>
      <c r="EP36" s="41">
        <v>115850</v>
      </c>
      <c r="EQ36" s="40"/>
      <c r="ER36" s="41"/>
      <c r="ES36" s="41"/>
      <c r="ET36" s="40"/>
      <c r="EU36" s="40">
        <v>9.2518499999999992</v>
      </c>
      <c r="EV36" s="41">
        <v>47</v>
      </c>
      <c r="EW36" s="40"/>
      <c r="EX36" s="40">
        <v>9.6</v>
      </c>
      <c r="EY36" s="41">
        <v>0</v>
      </c>
      <c r="EZ36" s="41"/>
      <c r="FA36" s="40"/>
      <c r="FB36" s="40"/>
      <c r="FC36" s="84">
        <f t="shared" si="6"/>
        <v>-3.8438999999999997</v>
      </c>
    </row>
    <row r="37" spans="1:159" ht="15.75">
      <c r="A37" t="s">
        <v>298</v>
      </c>
      <c r="B37" s="87" t="s">
        <v>261</v>
      </c>
      <c r="C37" s="87">
        <v>12</v>
      </c>
      <c r="D37" s="87">
        <v>2</v>
      </c>
      <c r="E37" s="87">
        <v>0</v>
      </c>
      <c r="F37" t="s">
        <v>275</v>
      </c>
      <c r="G37" s="131">
        <f t="shared" si="0"/>
        <v>3105.0706490770244</v>
      </c>
      <c r="I37">
        <v>0</v>
      </c>
      <c r="J37">
        <v>1.993281E-3</v>
      </c>
      <c r="K37">
        <v>0</v>
      </c>
      <c r="L37" s="40"/>
      <c r="M37" s="116"/>
      <c r="N37">
        <v>78700</v>
      </c>
      <c r="P37">
        <v>74.66</v>
      </c>
      <c r="Q37">
        <v>45.11</v>
      </c>
      <c r="R37" s="116">
        <f t="shared" si="2"/>
        <v>5.8971174586574291</v>
      </c>
      <c r="S37">
        <v>1.68</v>
      </c>
      <c r="T37">
        <v>6.76</v>
      </c>
      <c r="U37">
        <v>0.08</v>
      </c>
      <c r="V37">
        <v>7.63</v>
      </c>
      <c r="W37">
        <v>1.72</v>
      </c>
      <c r="X37">
        <v>0.26</v>
      </c>
      <c r="Y37">
        <v>0.49</v>
      </c>
      <c r="Z37" s="116">
        <f t="shared" si="3"/>
        <v>6.0122699386503067</v>
      </c>
      <c r="AA37">
        <v>0.53</v>
      </c>
      <c r="AB37">
        <v>0.12</v>
      </c>
      <c r="AC37">
        <v>0.47</v>
      </c>
      <c r="AD37" s="116">
        <f t="shared" si="4"/>
        <v>20.434782608695652</v>
      </c>
      <c r="AE37">
        <v>0.45</v>
      </c>
      <c r="AF37">
        <v>0.35</v>
      </c>
      <c r="AG37">
        <v>0.09</v>
      </c>
      <c r="AH37">
        <v>0.86</v>
      </c>
      <c r="AI37">
        <v>0.14000000000000001</v>
      </c>
      <c r="AJ37">
        <v>0.17</v>
      </c>
      <c r="AK37">
        <v>0.06</v>
      </c>
      <c r="AL37">
        <v>0.06</v>
      </c>
      <c r="AM37">
        <v>0.25</v>
      </c>
      <c r="AN37">
        <v>0.12</v>
      </c>
      <c r="AO37">
        <v>0.09</v>
      </c>
      <c r="AP37">
        <v>0.02</v>
      </c>
      <c r="AQ37">
        <v>0.13</v>
      </c>
      <c r="AR37">
        <v>0.76</v>
      </c>
      <c r="AS37">
        <v>0.06</v>
      </c>
      <c r="AT37">
        <v>7.0000000000000007E-2</v>
      </c>
      <c r="AU37">
        <v>0.03</v>
      </c>
      <c r="AV37">
        <v>0.08</v>
      </c>
      <c r="AW37">
        <v>0.38</v>
      </c>
      <c r="AX37">
        <v>0.24</v>
      </c>
      <c r="AY37" s="116">
        <f t="shared" si="7"/>
        <v>4.2857142857142856</v>
      </c>
      <c r="AZ37">
        <v>7.0000000000000007E-2</v>
      </c>
      <c r="BA37">
        <v>0.04</v>
      </c>
      <c r="BB37">
        <v>0.01</v>
      </c>
      <c r="BC37">
        <v>1.76</v>
      </c>
      <c r="BD37">
        <v>0.02</v>
      </c>
      <c r="BE37">
        <v>0.04</v>
      </c>
      <c r="BF37">
        <v>1.59</v>
      </c>
      <c r="BG37">
        <v>0.01</v>
      </c>
      <c r="BH37">
        <v>2.5271558E-2</v>
      </c>
      <c r="BI37">
        <v>74.66</v>
      </c>
      <c r="BJ37">
        <v>2</v>
      </c>
      <c r="BK37">
        <v>0</v>
      </c>
      <c r="BL37">
        <v>0</v>
      </c>
      <c r="BM37">
        <v>1</v>
      </c>
      <c r="BN37">
        <v>4</v>
      </c>
      <c r="BO37">
        <v>1</v>
      </c>
      <c r="BP37">
        <v>0</v>
      </c>
      <c r="BQ37">
        <v>0</v>
      </c>
      <c r="BR37">
        <v>0</v>
      </c>
      <c r="BS37">
        <v>3</v>
      </c>
      <c r="BT37">
        <v>0</v>
      </c>
      <c r="BU37">
        <v>0</v>
      </c>
      <c r="BV37">
        <v>1</v>
      </c>
      <c r="BW37">
        <v>0</v>
      </c>
      <c r="BX37">
        <v>0</v>
      </c>
      <c r="BY37">
        <v>72</v>
      </c>
      <c r="CA37">
        <v>1</v>
      </c>
      <c r="CB37">
        <v>1</v>
      </c>
      <c r="CC37">
        <v>1</v>
      </c>
      <c r="CD37">
        <v>1</v>
      </c>
      <c r="CE37">
        <v>0</v>
      </c>
      <c r="CF37">
        <v>1</v>
      </c>
      <c r="CG37">
        <v>1</v>
      </c>
      <c r="CH37">
        <v>1</v>
      </c>
      <c r="CI37">
        <v>1</v>
      </c>
      <c r="CJ37">
        <v>1</v>
      </c>
      <c r="CK37">
        <v>1</v>
      </c>
      <c r="CL37" s="46">
        <v>0</v>
      </c>
      <c r="CM37" s="46">
        <v>0</v>
      </c>
      <c r="CN37">
        <v>0</v>
      </c>
      <c r="CO37">
        <v>0</v>
      </c>
      <c r="CP37">
        <v>37.299999999999997</v>
      </c>
      <c r="CQ37">
        <v>0</v>
      </c>
      <c r="CR37">
        <v>1</v>
      </c>
      <c r="CS37">
        <v>0</v>
      </c>
      <c r="CT37">
        <v>0</v>
      </c>
      <c r="CU37">
        <v>1</v>
      </c>
      <c r="CV37">
        <v>0</v>
      </c>
      <c r="CW37">
        <v>0</v>
      </c>
      <c r="CX37">
        <v>3</v>
      </c>
      <c r="CY37">
        <v>0</v>
      </c>
      <c r="CZ37">
        <v>0</v>
      </c>
      <c r="DA37">
        <v>0</v>
      </c>
      <c r="DB37">
        <v>1</v>
      </c>
      <c r="DC37">
        <v>1</v>
      </c>
      <c r="DD37">
        <v>20</v>
      </c>
      <c r="DE37">
        <v>0</v>
      </c>
      <c r="DF37">
        <v>1</v>
      </c>
      <c r="DG37">
        <v>1</v>
      </c>
      <c r="DH37">
        <v>48</v>
      </c>
      <c r="DI37">
        <v>0</v>
      </c>
      <c r="DJ37">
        <v>1</v>
      </c>
      <c r="DK37">
        <v>1</v>
      </c>
      <c r="DL37">
        <v>1</v>
      </c>
      <c r="DM37">
        <v>0</v>
      </c>
      <c r="DN37">
        <v>1</v>
      </c>
      <c r="DO37">
        <v>0</v>
      </c>
      <c r="DP37">
        <v>0</v>
      </c>
      <c r="DQ37">
        <v>0</v>
      </c>
      <c r="DT37">
        <v>1</v>
      </c>
      <c r="DU37">
        <v>1</v>
      </c>
      <c r="DV37">
        <v>1</v>
      </c>
      <c r="DW37">
        <v>0</v>
      </c>
      <c r="DX37">
        <v>0</v>
      </c>
      <c r="DY37">
        <v>1</v>
      </c>
      <c r="DZ37">
        <v>1</v>
      </c>
      <c r="EA37">
        <v>0</v>
      </c>
      <c r="EB37">
        <v>0</v>
      </c>
      <c r="EC37">
        <v>0</v>
      </c>
      <c r="ED37">
        <v>0</v>
      </c>
      <c r="EE37">
        <v>1</v>
      </c>
      <c r="EF37">
        <v>0</v>
      </c>
      <c r="EG37">
        <v>0</v>
      </c>
      <c r="EH37">
        <v>0</v>
      </c>
      <c r="EI37">
        <v>0</v>
      </c>
      <c r="EJ37">
        <v>1</v>
      </c>
      <c r="EK37">
        <v>0</v>
      </c>
      <c r="EL37" s="41">
        <v>134</v>
      </c>
      <c r="EM37" s="40">
        <v>3.2</v>
      </c>
      <c r="EN37" s="41"/>
      <c r="EO37" s="40"/>
      <c r="EP37" s="41">
        <v>78700</v>
      </c>
      <c r="EQ37" s="40">
        <v>1.1000000000000001</v>
      </c>
      <c r="ER37" s="41"/>
      <c r="ES37" s="41"/>
      <c r="ET37" s="40"/>
      <c r="EU37" s="40"/>
      <c r="EV37" s="41">
        <v>50</v>
      </c>
      <c r="EW37" s="40">
        <v>9.4</v>
      </c>
      <c r="EX37" s="40">
        <v>11.4</v>
      </c>
      <c r="EY37" s="41">
        <v>0</v>
      </c>
      <c r="EZ37" s="41"/>
      <c r="FA37" s="40"/>
      <c r="FB37" s="40"/>
      <c r="FC37" s="84">
        <f t="shared" si="6"/>
        <v>-2.9184000000000001</v>
      </c>
    </row>
    <row r="38" spans="1:159" ht="15.75">
      <c r="A38" t="s">
        <v>299</v>
      </c>
      <c r="B38" s="87" t="s">
        <v>261</v>
      </c>
      <c r="C38" s="87">
        <v>12</v>
      </c>
      <c r="D38" s="87">
        <v>3</v>
      </c>
      <c r="E38" s="87">
        <v>1</v>
      </c>
      <c r="F38" t="s">
        <v>275</v>
      </c>
      <c r="G38" s="131">
        <f t="shared" si="0"/>
        <v>149038.65860405663</v>
      </c>
      <c r="I38">
        <v>0</v>
      </c>
      <c r="J38" s="1">
        <v>1.24E-5</v>
      </c>
      <c r="K38">
        <v>1</v>
      </c>
      <c r="L38" s="40"/>
      <c r="M38" s="116"/>
      <c r="N38">
        <v>200000</v>
      </c>
      <c r="P38">
        <v>79.19</v>
      </c>
      <c r="Q38">
        <v>95.94</v>
      </c>
      <c r="R38" s="116">
        <f t="shared" si="2"/>
        <v>12.541996208902543</v>
      </c>
      <c r="S38">
        <v>2.2200000000000002</v>
      </c>
      <c r="T38">
        <v>32.43</v>
      </c>
      <c r="U38">
        <v>0.12</v>
      </c>
      <c r="V38">
        <v>31.36</v>
      </c>
      <c r="W38">
        <v>5.68</v>
      </c>
      <c r="X38">
        <v>1.34</v>
      </c>
      <c r="Y38">
        <v>1.89</v>
      </c>
      <c r="Z38" s="116">
        <f t="shared" si="3"/>
        <v>23.190184049079754</v>
      </c>
      <c r="AA38">
        <v>1.64</v>
      </c>
      <c r="AB38">
        <v>0.37</v>
      </c>
      <c r="AC38">
        <v>2</v>
      </c>
      <c r="AD38" s="116">
        <f t="shared" si="4"/>
        <v>86.956521739130437</v>
      </c>
      <c r="AE38">
        <v>0.71</v>
      </c>
      <c r="AF38">
        <v>1.01</v>
      </c>
      <c r="AG38">
        <v>0.12</v>
      </c>
      <c r="AH38">
        <v>2.76</v>
      </c>
      <c r="AI38">
        <v>0.36</v>
      </c>
      <c r="AJ38">
        <v>0.4</v>
      </c>
      <c r="AK38">
        <v>0.11</v>
      </c>
      <c r="AL38">
        <v>0.09</v>
      </c>
      <c r="AM38">
        <v>0.48</v>
      </c>
      <c r="AN38">
        <v>0.25</v>
      </c>
      <c r="AO38">
        <v>0.1</v>
      </c>
      <c r="AP38">
        <v>0.05</v>
      </c>
      <c r="AQ38">
        <v>0.28000000000000003</v>
      </c>
      <c r="AR38">
        <v>1</v>
      </c>
      <c r="AS38">
        <v>0.09</v>
      </c>
      <c r="AT38">
        <v>0.11</v>
      </c>
      <c r="AU38">
        <v>0.06</v>
      </c>
      <c r="AV38">
        <v>0.16</v>
      </c>
      <c r="AW38">
        <v>0.72</v>
      </c>
      <c r="AX38">
        <v>0.33</v>
      </c>
      <c r="AY38" s="116">
        <f t="shared" si="7"/>
        <v>5.8928571428571432</v>
      </c>
      <c r="AZ38">
        <v>7.0000000000000007E-2</v>
      </c>
      <c r="BA38">
        <v>0.06</v>
      </c>
      <c r="BB38">
        <v>0.01</v>
      </c>
      <c r="BC38">
        <v>1.32</v>
      </c>
      <c r="BD38">
        <v>0.03</v>
      </c>
      <c r="BE38">
        <v>0.02</v>
      </c>
      <c r="BF38">
        <v>1.63</v>
      </c>
      <c r="BG38">
        <v>0.02</v>
      </c>
      <c r="BH38">
        <v>1.7927872000000001E-2</v>
      </c>
      <c r="BI38">
        <v>59.541353379999997</v>
      </c>
      <c r="BJ38">
        <v>2</v>
      </c>
      <c r="BK38">
        <v>0</v>
      </c>
      <c r="BL38">
        <v>0</v>
      </c>
      <c r="BM38">
        <v>1</v>
      </c>
      <c r="BN38">
        <v>4</v>
      </c>
      <c r="BO38">
        <v>1</v>
      </c>
      <c r="BP38">
        <v>0</v>
      </c>
      <c r="BQ38">
        <v>0</v>
      </c>
      <c r="BR38">
        <v>0</v>
      </c>
      <c r="BS38">
        <v>3</v>
      </c>
      <c r="BT38">
        <v>0</v>
      </c>
      <c r="BU38">
        <v>0</v>
      </c>
      <c r="BV38">
        <v>1</v>
      </c>
      <c r="BW38">
        <v>0</v>
      </c>
      <c r="BX38">
        <v>0</v>
      </c>
      <c r="BY38">
        <v>36</v>
      </c>
      <c r="CB38">
        <v>1</v>
      </c>
      <c r="CC38">
        <v>0</v>
      </c>
      <c r="CD38">
        <v>1</v>
      </c>
      <c r="CE38">
        <v>1</v>
      </c>
      <c r="CF38">
        <v>0</v>
      </c>
      <c r="CG38">
        <v>0</v>
      </c>
      <c r="CH38">
        <v>1</v>
      </c>
      <c r="CI38">
        <v>0</v>
      </c>
      <c r="CJ38">
        <v>1</v>
      </c>
      <c r="CK38">
        <v>0</v>
      </c>
      <c r="CL38" s="46">
        <v>0</v>
      </c>
      <c r="CM38" s="46">
        <v>0</v>
      </c>
      <c r="CN38">
        <v>1</v>
      </c>
      <c r="CO38">
        <v>0</v>
      </c>
      <c r="CP38">
        <v>37.799999999999997</v>
      </c>
      <c r="CQ38">
        <v>0</v>
      </c>
      <c r="CR38">
        <v>1</v>
      </c>
      <c r="CS38">
        <v>0</v>
      </c>
      <c r="CT38">
        <v>0</v>
      </c>
      <c r="CU38">
        <v>0</v>
      </c>
      <c r="CV38">
        <v>1</v>
      </c>
      <c r="CW38">
        <v>0</v>
      </c>
      <c r="CX38">
        <v>3</v>
      </c>
      <c r="CY38">
        <v>0</v>
      </c>
      <c r="CZ38">
        <v>0</v>
      </c>
      <c r="DA38">
        <v>1</v>
      </c>
      <c r="DB38">
        <v>0</v>
      </c>
      <c r="DC38">
        <v>0</v>
      </c>
      <c r="DD38">
        <v>20</v>
      </c>
      <c r="DE38">
        <v>0</v>
      </c>
      <c r="DF38">
        <v>1</v>
      </c>
      <c r="DG38">
        <v>0</v>
      </c>
      <c r="DH38">
        <v>44</v>
      </c>
      <c r="DI38">
        <v>1</v>
      </c>
      <c r="DJ38">
        <v>0</v>
      </c>
      <c r="DK38">
        <v>0</v>
      </c>
      <c r="DL38">
        <v>0</v>
      </c>
      <c r="DM38">
        <v>0</v>
      </c>
      <c r="DN38">
        <v>1</v>
      </c>
      <c r="DO38">
        <v>0</v>
      </c>
      <c r="DP38">
        <v>0</v>
      </c>
      <c r="DQ38">
        <v>0</v>
      </c>
      <c r="DT38">
        <v>1</v>
      </c>
      <c r="DU38">
        <v>1</v>
      </c>
      <c r="DV38">
        <v>1</v>
      </c>
      <c r="DW38">
        <v>0</v>
      </c>
      <c r="DX38">
        <v>0</v>
      </c>
      <c r="DY38">
        <v>0</v>
      </c>
      <c r="DZ38">
        <v>1</v>
      </c>
      <c r="EA38">
        <v>0</v>
      </c>
      <c r="EB38">
        <v>0</v>
      </c>
      <c r="EC38">
        <v>0</v>
      </c>
      <c r="ED38">
        <v>1</v>
      </c>
      <c r="EE38">
        <v>1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 s="41">
        <v>136</v>
      </c>
      <c r="EM38" s="40">
        <v>4.0999999999999996</v>
      </c>
      <c r="EN38" s="41"/>
      <c r="EO38" s="40"/>
      <c r="EP38" s="41">
        <v>200000</v>
      </c>
      <c r="EQ38" s="40">
        <v>1.2</v>
      </c>
      <c r="ER38" s="41"/>
      <c r="ES38" s="41">
        <v>68</v>
      </c>
      <c r="ET38" s="40"/>
      <c r="EU38" s="40"/>
      <c r="EV38" s="41">
        <v>56</v>
      </c>
      <c r="EW38" s="40"/>
      <c r="EX38" s="40">
        <v>11.5</v>
      </c>
      <c r="EY38" s="41">
        <v>0</v>
      </c>
      <c r="EZ38" s="41"/>
      <c r="FA38" s="40"/>
      <c r="FB38" s="40"/>
      <c r="FC38" s="84">
        <f t="shared" si="6"/>
        <v>-3.2037000000000004</v>
      </c>
    </row>
    <row r="39" spans="1:159" ht="15.75">
      <c r="A39" t="s">
        <v>300</v>
      </c>
      <c r="B39" s="87" t="s">
        <v>261</v>
      </c>
      <c r="C39" s="87">
        <v>12</v>
      </c>
      <c r="D39" s="87">
        <v>4</v>
      </c>
      <c r="E39" s="87">
        <v>1</v>
      </c>
      <c r="F39" t="s">
        <v>275</v>
      </c>
      <c r="G39" s="131">
        <f t="shared" si="0"/>
        <v>31055.808153443137</v>
      </c>
      <c r="I39">
        <v>0</v>
      </c>
      <c r="J39">
        <v>1.867474E-3</v>
      </c>
      <c r="K39">
        <v>1</v>
      </c>
      <c r="L39" s="40"/>
      <c r="M39" s="116"/>
      <c r="N39">
        <v>20000</v>
      </c>
      <c r="P39">
        <v>98.83</v>
      </c>
      <c r="Q39">
        <v>78.709999999999994</v>
      </c>
      <c r="R39" s="116">
        <f t="shared" si="2"/>
        <v>10.289561409242433</v>
      </c>
      <c r="S39">
        <v>3.73</v>
      </c>
      <c r="T39">
        <v>27.82</v>
      </c>
      <c r="U39">
        <v>0.12</v>
      </c>
      <c r="V39">
        <v>36.56</v>
      </c>
      <c r="W39">
        <v>4.5999999999999996</v>
      </c>
      <c r="X39">
        <v>0.96</v>
      </c>
      <c r="Y39">
        <v>0.95</v>
      </c>
      <c r="Z39" s="116">
        <f t="shared" si="3"/>
        <v>11.656441717791409</v>
      </c>
      <c r="AA39">
        <v>1.1200000000000001</v>
      </c>
      <c r="AB39">
        <v>0.27</v>
      </c>
      <c r="AC39">
        <v>1.1499999999999999</v>
      </c>
      <c r="AD39" s="116">
        <f t="shared" si="4"/>
        <v>50</v>
      </c>
      <c r="AE39">
        <v>0.56999999999999995</v>
      </c>
      <c r="AF39">
        <v>0.49</v>
      </c>
      <c r="AG39">
        <v>0.27</v>
      </c>
      <c r="AH39">
        <v>3.05</v>
      </c>
      <c r="AI39">
        <v>0.14000000000000001</v>
      </c>
      <c r="AJ39">
        <v>0.2</v>
      </c>
      <c r="AK39">
        <v>0.15</v>
      </c>
      <c r="AL39">
        <v>7.0000000000000007E-2</v>
      </c>
      <c r="AM39">
        <v>0.21</v>
      </c>
      <c r="AN39">
        <v>0.16</v>
      </c>
      <c r="AO39">
        <v>0.13</v>
      </c>
      <c r="AP39">
        <v>0.03</v>
      </c>
      <c r="AQ39">
        <v>0.14000000000000001</v>
      </c>
      <c r="AR39">
        <v>0.73</v>
      </c>
      <c r="AS39">
        <v>7.0000000000000007E-2</v>
      </c>
      <c r="AT39">
        <v>0.08</v>
      </c>
      <c r="AU39">
        <v>0.04</v>
      </c>
      <c r="AV39">
        <v>0.09</v>
      </c>
      <c r="AW39">
        <v>0.43</v>
      </c>
      <c r="AX39">
        <v>0.28999999999999998</v>
      </c>
      <c r="AY39" s="116">
        <f t="shared" si="7"/>
        <v>5.1785714285714279</v>
      </c>
      <c r="AZ39">
        <v>0.05</v>
      </c>
      <c r="BA39">
        <v>0.08</v>
      </c>
      <c r="BB39">
        <v>0.01</v>
      </c>
      <c r="BC39">
        <v>1.48</v>
      </c>
      <c r="BD39">
        <v>0.04</v>
      </c>
      <c r="BE39">
        <v>0.05</v>
      </c>
      <c r="BF39">
        <v>2.41</v>
      </c>
      <c r="BG39">
        <v>0.01</v>
      </c>
      <c r="BH39">
        <v>1.4737645000000001E-2</v>
      </c>
      <c r="BI39">
        <v>96.89215686</v>
      </c>
      <c r="BJ39">
        <v>2</v>
      </c>
      <c r="BK39">
        <v>0</v>
      </c>
      <c r="BL39">
        <v>0</v>
      </c>
      <c r="BM39">
        <v>1</v>
      </c>
      <c r="BN39">
        <v>4</v>
      </c>
      <c r="BO39">
        <v>1</v>
      </c>
      <c r="BP39">
        <v>0</v>
      </c>
      <c r="BQ39">
        <v>0</v>
      </c>
      <c r="BR39">
        <v>0</v>
      </c>
      <c r="BS39">
        <v>3</v>
      </c>
      <c r="BT39">
        <v>0</v>
      </c>
      <c r="BU39">
        <v>0</v>
      </c>
      <c r="BV39">
        <v>1</v>
      </c>
      <c r="BW39">
        <v>0</v>
      </c>
      <c r="BX39">
        <v>0</v>
      </c>
      <c r="BY39">
        <v>36</v>
      </c>
      <c r="CB39">
        <v>0</v>
      </c>
      <c r="CC39">
        <v>0</v>
      </c>
      <c r="CD39">
        <v>0</v>
      </c>
      <c r="CE39">
        <v>1</v>
      </c>
      <c r="CF39">
        <v>0</v>
      </c>
      <c r="CG39">
        <v>0</v>
      </c>
      <c r="CH39">
        <v>1</v>
      </c>
      <c r="CI39">
        <v>0</v>
      </c>
      <c r="CJ39">
        <v>1</v>
      </c>
      <c r="CK39">
        <v>0</v>
      </c>
      <c r="CL39" s="46">
        <v>0</v>
      </c>
      <c r="CM39" s="46">
        <v>0</v>
      </c>
      <c r="CN39">
        <v>0</v>
      </c>
      <c r="CP39">
        <v>36.799999999999997</v>
      </c>
      <c r="CQ39">
        <v>1</v>
      </c>
      <c r="CR39">
        <v>0</v>
      </c>
      <c r="CS39">
        <v>0</v>
      </c>
      <c r="CT39">
        <v>0</v>
      </c>
      <c r="CU39">
        <v>0</v>
      </c>
      <c r="CV39">
        <v>1</v>
      </c>
      <c r="CW39">
        <v>0</v>
      </c>
      <c r="DC39">
        <v>1</v>
      </c>
      <c r="DD39">
        <v>20</v>
      </c>
      <c r="DE39">
        <v>0</v>
      </c>
      <c r="DF39">
        <v>1</v>
      </c>
      <c r="DG39">
        <v>0</v>
      </c>
      <c r="DH39">
        <v>44</v>
      </c>
      <c r="DI39">
        <v>1</v>
      </c>
      <c r="DJ39">
        <v>0</v>
      </c>
      <c r="DK39">
        <v>0</v>
      </c>
      <c r="DQ39">
        <v>0</v>
      </c>
      <c r="DT39">
        <v>1</v>
      </c>
      <c r="DU39">
        <v>1</v>
      </c>
      <c r="DV39">
        <v>1</v>
      </c>
      <c r="DW39">
        <v>0</v>
      </c>
      <c r="DX39">
        <v>0</v>
      </c>
      <c r="DY39">
        <v>0</v>
      </c>
      <c r="DZ39">
        <v>1</v>
      </c>
      <c r="EA39">
        <v>0</v>
      </c>
      <c r="EB39">
        <v>0</v>
      </c>
      <c r="EC39">
        <v>0</v>
      </c>
      <c r="ED39">
        <v>1</v>
      </c>
      <c r="EE39">
        <v>1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0</v>
      </c>
      <c r="EL39" s="41">
        <v>135</v>
      </c>
      <c r="EM39" s="40">
        <v>3.5</v>
      </c>
      <c r="EN39" s="41"/>
      <c r="EO39" s="40"/>
      <c r="EP39" s="41">
        <v>20000</v>
      </c>
      <c r="EQ39" s="40">
        <v>1.27</v>
      </c>
      <c r="ER39" s="41"/>
      <c r="ES39" s="41"/>
      <c r="ET39" s="40"/>
      <c r="EU39" s="40"/>
      <c r="EV39" s="41">
        <v>50</v>
      </c>
      <c r="EW39" s="40"/>
      <c r="EX39" s="40">
        <v>10.4</v>
      </c>
      <c r="EY39" s="41">
        <v>0</v>
      </c>
      <c r="EZ39" s="41"/>
      <c r="FA39" s="40"/>
      <c r="FB39" s="40"/>
      <c r="FC39" s="84">
        <f t="shared" si="6"/>
        <v>-3.4194000000000004</v>
      </c>
    </row>
    <row r="40" spans="1:159" s="80" customFormat="1" ht="15.75">
      <c r="A40" s="80" t="s">
        <v>301</v>
      </c>
      <c r="B40" s="88" t="s">
        <v>261</v>
      </c>
      <c r="C40" s="88">
        <v>45</v>
      </c>
      <c r="D40" s="88">
        <v>3</v>
      </c>
      <c r="E40" s="88">
        <v>1</v>
      </c>
      <c r="F40" s="80" t="s">
        <v>275</v>
      </c>
      <c r="G40" s="131"/>
      <c r="I40" s="80">
        <v>0</v>
      </c>
      <c r="K40" s="80">
        <v>1</v>
      </c>
      <c r="L40" s="83"/>
      <c r="M40" s="116"/>
      <c r="N40" s="80">
        <v>793000</v>
      </c>
      <c r="P40" s="80">
        <v>82.41</v>
      </c>
      <c r="Q40" s="80">
        <v>87.52</v>
      </c>
      <c r="R40" s="116">
        <f t="shared" si="2"/>
        <v>11.441270671285706</v>
      </c>
      <c r="S40" s="80">
        <v>2.0699999999999998</v>
      </c>
      <c r="T40" s="80">
        <v>14.2</v>
      </c>
      <c r="V40" s="80">
        <v>7.36</v>
      </c>
      <c r="W40" s="80">
        <v>3.7</v>
      </c>
      <c r="X40" s="80">
        <v>0.36</v>
      </c>
      <c r="Z40" s="116">
        <f t="shared" si="3"/>
        <v>0</v>
      </c>
      <c r="AA40" s="80">
        <v>1</v>
      </c>
      <c r="AD40" s="116">
        <f t="shared" si="4"/>
        <v>0</v>
      </c>
      <c r="AF40" s="80">
        <v>0.64</v>
      </c>
      <c r="AH40" s="80">
        <v>0.55000000000000004</v>
      </c>
      <c r="AI40" s="80">
        <v>0.22</v>
      </c>
      <c r="AJ40" s="80">
        <v>0.21</v>
      </c>
      <c r="AL40" s="80">
        <v>0.06</v>
      </c>
      <c r="AM40" s="80">
        <v>0.3</v>
      </c>
      <c r="AN40" s="80">
        <v>0.17</v>
      </c>
      <c r="AR40" s="80">
        <v>0.61</v>
      </c>
      <c r="AV40" s="80">
        <v>0.11</v>
      </c>
      <c r="AY40" s="116">
        <f t="shared" si="7"/>
        <v>0</v>
      </c>
      <c r="BJ40" s="80">
        <v>2</v>
      </c>
      <c r="BK40" s="80">
        <v>0</v>
      </c>
      <c r="BL40" s="80">
        <v>0</v>
      </c>
      <c r="BM40" s="80">
        <v>1</v>
      </c>
      <c r="BN40" s="80">
        <v>4</v>
      </c>
      <c r="BO40" s="80">
        <v>1</v>
      </c>
      <c r="BP40" s="80">
        <v>0</v>
      </c>
      <c r="BQ40" s="80">
        <v>0</v>
      </c>
      <c r="BR40" s="80">
        <v>0</v>
      </c>
      <c r="BS40" s="80">
        <v>3</v>
      </c>
      <c r="BT40" s="80">
        <v>0</v>
      </c>
      <c r="BU40" s="80">
        <v>0</v>
      </c>
      <c r="BV40" s="80">
        <v>1</v>
      </c>
      <c r="BW40" s="80">
        <v>0</v>
      </c>
      <c r="BX40" s="80">
        <v>0</v>
      </c>
      <c r="BY40" s="80">
        <v>72</v>
      </c>
      <c r="CB40" s="80">
        <v>1</v>
      </c>
      <c r="CC40" s="80">
        <v>1</v>
      </c>
      <c r="CD40" s="80">
        <v>1</v>
      </c>
      <c r="CE40" s="80">
        <v>1</v>
      </c>
      <c r="CF40" s="80">
        <v>0</v>
      </c>
      <c r="CG40" s="80">
        <v>1</v>
      </c>
      <c r="CH40" s="80">
        <v>1</v>
      </c>
      <c r="CI40" s="80">
        <v>0</v>
      </c>
      <c r="CJ40" s="80">
        <v>1</v>
      </c>
      <c r="CK40" s="80">
        <v>0</v>
      </c>
      <c r="CL40" s="81">
        <v>1</v>
      </c>
      <c r="CM40" s="81">
        <v>0</v>
      </c>
      <c r="CN40" s="80">
        <v>0</v>
      </c>
      <c r="CO40" s="80">
        <v>0</v>
      </c>
      <c r="CP40" s="80">
        <v>37.9</v>
      </c>
      <c r="CQ40" s="80">
        <v>0</v>
      </c>
      <c r="CR40" s="80">
        <v>1</v>
      </c>
      <c r="CS40" s="80">
        <v>0</v>
      </c>
      <c r="CT40" s="80">
        <v>0</v>
      </c>
      <c r="CU40" s="80">
        <v>0</v>
      </c>
      <c r="CV40" s="80">
        <v>0</v>
      </c>
      <c r="CW40" s="80">
        <v>1</v>
      </c>
      <c r="CX40" s="80">
        <v>2</v>
      </c>
      <c r="CY40" s="80">
        <v>0</v>
      </c>
      <c r="CZ40" s="80">
        <v>0</v>
      </c>
      <c r="DA40" s="80">
        <v>0</v>
      </c>
      <c r="DB40" s="80">
        <v>1</v>
      </c>
      <c r="DC40" s="80">
        <v>0</v>
      </c>
      <c r="DD40" s="80">
        <v>14</v>
      </c>
      <c r="DE40" s="80">
        <v>1</v>
      </c>
      <c r="DF40" s="80">
        <v>0</v>
      </c>
      <c r="DG40" s="80">
        <v>1</v>
      </c>
      <c r="DH40" s="80">
        <v>68</v>
      </c>
      <c r="DI40" s="80">
        <v>0</v>
      </c>
      <c r="DJ40" s="80">
        <v>1</v>
      </c>
      <c r="DK40" s="80">
        <v>0</v>
      </c>
      <c r="DL40" s="80">
        <v>0</v>
      </c>
      <c r="DM40" s="80">
        <v>0</v>
      </c>
      <c r="DN40" s="80">
        <v>1</v>
      </c>
      <c r="DO40" s="80">
        <v>0</v>
      </c>
      <c r="DP40" s="80">
        <v>0</v>
      </c>
      <c r="DQ40" s="80">
        <v>1</v>
      </c>
      <c r="DT40" s="80">
        <v>1</v>
      </c>
      <c r="DU40" s="80">
        <v>1</v>
      </c>
      <c r="DV40" s="80">
        <v>1</v>
      </c>
      <c r="DW40" s="80">
        <v>0</v>
      </c>
      <c r="DX40" s="80">
        <v>0</v>
      </c>
      <c r="DY40" s="80">
        <v>0</v>
      </c>
      <c r="DZ40" s="80">
        <v>0</v>
      </c>
      <c r="EA40" s="80">
        <v>1</v>
      </c>
      <c r="EB40" s="80">
        <v>0</v>
      </c>
      <c r="EC40" s="80">
        <v>0</v>
      </c>
      <c r="ED40" s="80">
        <v>0</v>
      </c>
      <c r="EE40" s="80">
        <v>1</v>
      </c>
      <c r="EF40" s="80">
        <v>0</v>
      </c>
      <c r="EG40" s="80">
        <v>0</v>
      </c>
      <c r="EH40" s="80">
        <v>0</v>
      </c>
      <c r="EI40" s="80">
        <v>0</v>
      </c>
      <c r="EJ40" s="80">
        <v>0</v>
      </c>
      <c r="EK40" s="80">
        <v>0</v>
      </c>
      <c r="EL40" s="82">
        <v>128</v>
      </c>
      <c r="EM40" s="83">
        <v>2.8</v>
      </c>
      <c r="EN40" s="82"/>
      <c r="EO40" s="83"/>
      <c r="EP40" s="82">
        <v>793000</v>
      </c>
      <c r="EQ40" s="83"/>
      <c r="ER40" s="82">
        <v>63</v>
      </c>
      <c r="ES40" s="82">
        <v>64</v>
      </c>
      <c r="ET40" s="83"/>
      <c r="EU40" s="83"/>
      <c r="EV40" s="82">
        <v>46</v>
      </c>
      <c r="EW40" s="83">
        <v>2</v>
      </c>
      <c r="EX40" s="83">
        <v>9.7200000000000006</v>
      </c>
      <c r="EY40" s="82">
        <v>1</v>
      </c>
      <c r="EZ40" s="82"/>
      <c r="FA40" s="83"/>
      <c r="FB40" s="83"/>
      <c r="FC40" s="86"/>
    </row>
    <row r="41" spans="1:159" ht="15.75">
      <c r="A41" t="s">
        <v>302</v>
      </c>
      <c r="B41" s="87" t="s">
        <v>261</v>
      </c>
      <c r="C41" s="87">
        <v>3</v>
      </c>
      <c r="D41" s="87">
        <v>3</v>
      </c>
      <c r="E41" s="87">
        <v>1</v>
      </c>
      <c r="F41" t="s">
        <v>275</v>
      </c>
      <c r="G41" s="131">
        <f t="shared" si="0"/>
        <v>1434.1514448954042</v>
      </c>
      <c r="I41">
        <v>0</v>
      </c>
      <c r="J41">
        <v>8.3405700000000003E-4</v>
      </c>
      <c r="K41">
        <v>1</v>
      </c>
      <c r="L41" s="40"/>
      <c r="M41" s="116"/>
      <c r="N41">
        <v>51300</v>
      </c>
      <c r="P41">
        <v>21.06</v>
      </c>
      <c r="Q41">
        <v>17.309999999999999</v>
      </c>
      <c r="R41" s="116">
        <f t="shared" si="2"/>
        <v>2.2628929995424536</v>
      </c>
      <c r="S41">
        <v>1.1499999999999999</v>
      </c>
      <c r="T41">
        <v>5.53</v>
      </c>
      <c r="U41">
        <v>0.06</v>
      </c>
      <c r="V41">
        <v>10.81</v>
      </c>
      <c r="W41">
        <v>1.1100000000000001</v>
      </c>
      <c r="X41">
        <v>0.33</v>
      </c>
      <c r="Y41">
        <v>0.36</v>
      </c>
      <c r="Z41" s="116">
        <f t="shared" si="3"/>
        <v>4.4171779141104288</v>
      </c>
      <c r="AA41">
        <v>0.52</v>
      </c>
      <c r="AB41">
        <v>0.08</v>
      </c>
      <c r="AC41">
        <v>0.56000000000000005</v>
      </c>
      <c r="AD41" s="116">
        <f t="shared" si="4"/>
        <v>24.347826086956523</v>
      </c>
      <c r="AE41">
        <v>0.46</v>
      </c>
      <c r="AF41">
        <v>0.4</v>
      </c>
      <c r="AG41">
        <v>0.06</v>
      </c>
      <c r="AH41">
        <v>1.22</v>
      </c>
      <c r="AI41">
        <v>0.12</v>
      </c>
      <c r="AJ41">
        <v>0.3</v>
      </c>
      <c r="AK41">
        <v>0.05</v>
      </c>
      <c r="AL41">
        <v>0.09</v>
      </c>
      <c r="AM41">
        <v>0.26</v>
      </c>
      <c r="AN41">
        <v>0.17</v>
      </c>
      <c r="AO41">
        <v>0.08</v>
      </c>
      <c r="AP41">
        <v>0.03</v>
      </c>
      <c r="AQ41">
        <v>0.17</v>
      </c>
      <c r="AR41">
        <v>0.99</v>
      </c>
      <c r="AS41">
        <v>0.05</v>
      </c>
      <c r="AT41">
        <v>0.1</v>
      </c>
      <c r="AU41">
        <v>7.0000000000000007E-2</v>
      </c>
      <c r="AV41">
        <v>0.17</v>
      </c>
      <c r="AW41">
        <v>0.49</v>
      </c>
      <c r="AX41">
        <v>0.33</v>
      </c>
      <c r="AY41" s="116">
        <f t="shared" si="7"/>
        <v>5.8928571428571432</v>
      </c>
      <c r="AZ41">
        <v>0.06</v>
      </c>
      <c r="BA41">
        <v>0.05</v>
      </c>
      <c r="BB41">
        <v>0.03</v>
      </c>
      <c r="BC41">
        <v>2.09</v>
      </c>
      <c r="BD41">
        <v>0.05</v>
      </c>
      <c r="BE41">
        <v>0.06</v>
      </c>
      <c r="BF41">
        <v>1.28</v>
      </c>
      <c r="BG41">
        <v>0.03</v>
      </c>
      <c r="BH41">
        <v>8.5499711000000006E-2</v>
      </c>
      <c r="BI41">
        <v>15.954545449999999</v>
      </c>
      <c r="BJ41">
        <v>2</v>
      </c>
      <c r="BK41">
        <v>0</v>
      </c>
      <c r="BL41">
        <v>0</v>
      </c>
      <c r="BM41">
        <v>1</v>
      </c>
      <c r="BN41">
        <v>4</v>
      </c>
      <c r="BO41">
        <v>1</v>
      </c>
      <c r="BP41">
        <v>0</v>
      </c>
      <c r="BQ41">
        <v>0</v>
      </c>
      <c r="BR41">
        <v>0</v>
      </c>
      <c r="BS41">
        <v>3</v>
      </c>
      <c r="BT41">
        <v>0</v>
      </c>
      <c r="BU41">
        <v>0</v>
      </c>
      <c r="BV41">
        <v>1</v>
      </c>
      <c r="BW41">
        <v>0</v>
      </c>
      <c r="BX41">
        <v>0</v>
      </c>
      <c r="BY41">
        <v>26</v>
      </c>
      <c r="CA41">
        <v>0</v>
      </c>
      <c r="CB41">
        <v>1</v>
      </c>
      <c r="CC41">
        <v>1</v>
      </c>
      <c r="CD41">
        <v>1</v>
      </c>
      <c r="CE41">
        <v>0</v>
      </c>
      <c r="CF41">
        <v>1</v>
      </c>
      <c r="CG41">
        <v>1</v>
      </c>
      <c r="CH41">
        <v>0</v>
      </c>
      <c r="CJ41">
        <v>1</v>
      </c>
      <c r="CK41">
        <v>0</v>
      </c>
      <c r="CL41" s="46">
        <v>1</v>
      </c>
      <c r="CN41">
        <v>0</v>
      </c>
      <c r="CO41">
        <v>1</v>
      </c>
      <c r="CP41">
        <v>37.200000000000003</v>
      </c>
      <c r="CQ41">
        <v>0</v>
      </c>
      <c r="CR41">
        <v>1</v>
      </c>
      <c r="CS41">
        <v>0</v>
      </c>
      <c r="CT41">
        <v>0</v>
      </c>
      <c r="CU41">
        <v>1</v>
      </c>
      <c r="CV41">
        <v>0</v>
      </c>
      <c r="CW41">
        <v>0</v>
      </c>
      <c r="CX41">
        <v>3</v>
      </c>
      <c r="DC41">
        <v>1</v>
      </c>
      <c r="DD41">
        <v>8</v>
      </c>
      <c r="DE41">
        <v>1</v>
      </c>
      <c r="DF41">
        <v>0</v>
      </c>
      <c r="DG41">
        <v>0</v>
      </c>
      <c r="DH41">
        <v>36</v>
      </c>
      <c r="DI41">
        <v>0</v>
      </c>
      <c r="DJ41">
        <v>1</v>
      </c>
      <c r="DK41">
        <v>0</v>
      </c>
      <c r="DL41">
        <v>0</v>
      </c>
      <c r="DM41">
        <v>0</v>
      </c>
      <c r="DN41">
        <v>1</v>
      </c>
      <c r="DO41">
        <v>0</v>
      </c>
      <c r="DP41">
        <v>0</v>
      </c>
      <c r="DQ41">
        <v>0</v>
      </c>
      <c r="DT41">
        <v>1</v>
      </c>
      <c r="DU41">
        <v>1</v>
      </c>
      <c r="DV41">
        <v>1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1</v>
      </c>
      <c r="ED41">
        <v>1</v>
      </c>
      <c r="EE41">
        <v>1</v>
      </c>
      <c r="EF41">
        <v>0</v>
      </c>
      <c r="EG41">
        <v>0</v>
      </c>
      <c r="EH41">
        <v>1</v>
      </c>
      <c r="EI41">
        <v>0</v>
      </c>
      <c r="EJ41">
        <v>0</v>
      </c>
      <c r="EK41">
        <v>0</v>
      </c>
      <c r="EL41" s="41">
        <v>138</v>
      </c>
      <c r="EM41" s="40">
        <v>3.7</v>
      </c>
      <c r="EN41" s="41">
        <v>98</v>
      </c>
      <c r="EO41" s="40"/>
      <c r="EP41" s="41">
        <v>51300</v>
      </c>
      <c r="EQ41" s="40">
        <v>1.44</v>
      </c>
      <c r="ER41" s="41">
        <v>59</v>
      </c>
      <c r="ES41" s="41">
        <v>95.1</v>
      </c>
      <c r="ET41" s="40">
        <v>0.27</v>
      </c>
      <c r="EU41" s="40">
        <v>8.0474999999999994</v>
      </c>
      <c r="EV41" s="41">
        <v>30</v>
      </c>
      <c r="EW41" s="40"/>
      <c r="EX41" s="40">
        <v>12.2</v>
      </c>
      <c r="EY41" s="41">
        <v>1</v>
      </c>
      <c r="EZ41" s="41"/>
      <c r="FA41" s="40"/>
      <c r="FB41" s="40"/>
      <c r="FC41" s="84">
        <f t="shared" si="6"/>
        <v>-2.3129999999999997</v>
      </c>
    </row>
    <row r="42" spans="1:159" ht="15.75">
      <c r="A42" t="s">
        <v>303</v>
      </c>
      <c r="B42" s="87" t="s">
        <v>261</v>
      </c>
      <c r="C42" s="87">
        <v>0</v>
      </c>
      <c r="D42" s="87">
        <v>2</v>
      </c>
      <c r="E42" s="87">
        <v>0</v>
      </c>
      <c r="F42" t="s">
        <v>275</v>
      </c>
      <c r="G42" s="131">
        <f t="shared" si="0"/>
        <v>16791.129086899058</v>
      </c>
      <c r="I42">
        <v>0</v>
      </c>
      <c r="J42">
        <v>1.8412070000000001E-3</v>
      </c>
      <c r="K42">
        <v>1</v>
      </c>
      <c r="L42" s="40"/>
      <c r="M42" s="116"/>
      <c r="N42">
        <v>800</v>
      </c>
      <c r="P42">
        <v>54.05</v>
      </c>
      <c r="Q42">
        <v>25.98</v>
      </c>
      <c r="R42" s="116">
        <f t="shared" si="2"/>
        <v>3.3963004117916205</v>
      </c>
      <c r="S42">
        <v>3.43</v>
      </c>
      <c r="T42">
        <v>15.83</v>
      </c>
      <c r="U42">
        <v>0.12</v>
      </c>
      <c r="V42">
        <v>48.23</v>
      </c>
      <c r="W42">
        <v>2.14</v>
      </c>
      <c r="X42">
        <v>2.19</v>
      </c>
      <c r="Y42">
        <v>1.02</v>
      </c>
      <c r="Z42" s="116">
        <f t="shared" si="3"/>
        <v>12.515337423312884</v>
      </c>
      <c r="AA42">
        <v>0.74</v>
      </c>
      <c r="AB42">
        <v>0.44</v>
      </c>
      <c r="AC42">
        <v>1.06</v>
      </c>
      <c r="AD42" s="116">
        <f t="shared" si="4"/>
        <v>46.086956521739133</v>
      </c>
      <c r="AE42">
        <v>0.55000000000000004</v>
      </c>
      <c r="AF42">
        <v>0.64</v>
      </c>
      <c r="AG42">
        <v>0.09</v>
      </c>
      <c r="AH42">
        <v>3.79</v>
      </c>
      <c r="AI42">
        <v>0.32</v>
      </c>
      <c r="AJ42">
        <v>0.6</v>
      </c>
      <c r="AK42">
        <v>0.06</v>
      </c>
      <c r="AL42">
        <v>0.2</v>
      </c>
      <c r="AM42">
        <v>0.73</v>
      </c>
      <c r="AN42">
        <v>0.37</v>
      </c>
      <c r="AO42">
        <v>7.0000000000000007E-2</v>
      </c>
      <c r="AP42">
        <v>0.08</v>
      </c>
      <c r="AQ42">
        <v>0.54</v>
      </c>
      <c r="AR42">
        <v>1.53</v>
      </c>
      <c r="AS42">
        <v>0.06</v>
      </c>
      <c r="AT42">
        <v>0.33</v>
      </c>
      <c r="AU42">
        <v>0.16</v>
      </c>
      <c r="AV42">
        <v>0.38</v>
      </c>
      <c r="AW42">
        <v>1.4</v>
      </c>
      <c r="AX42">
        <v>0.48</v>
      </c>
      <c r="AY42" s="116">
        <f t="shared" si="7"/>
        <v>8.5714285714285712</v>
      </c>
      <c r="AZ42">
        <v>0.15</v>
      </c>
      <c r="BA42">
        <v>0.16</v>
      </c>
      <c r="BB42">
        <v>0.02</v>
      </c>
      <c r="BC42">
        <v>2.31</v>
      </c>
      <c r="BD42">
        <v>0.06</v>
      </c>
      <c r="BE42">
        <v>0.13</v>
      </c>
      <c r="BF42">
        <v>1.1599999999999999</v>
      </c>
      <c r="BG42">
        <v>0.03</v>
      </c>
      <c r="BH42">
        <v>0.112779061</v>
      </c>
      <c r="BI42">
        <v>26.890547260000002</v>
      </c>
      <c r="BJ42">
        <v>2</v>
      </c>
      <c r="BK42">
        <v>0</v>
      </c>
      <c r="BL42">
        <v>0</v>
      </c>
      <c r="BM42">
        <v>1</v>
      </c>
      <c r="BN42">
        <v>4</v>
      </c>
      <c r="BO42">
        <v>1</v>
      </c>
      <c r="BP42">
        <v>0</v>
      </c>
      <c r="BQ42">
        <v>0</v>
      </c>
      <c r="BR42">
        <v>0</v>
      </c>
      <c r="BS42">
        <v>3</v>
      </c>
      <c r="BT42">
        <v>0</v>
      </c>
      <c r="BU42">
        <v>0</v>
      </c>
      <c r="BV42">
        <v>1</v>
      </c>
      <c r="BW42">
        <v>0</v>
      </c>
      <c r="BX42">
        <v>0</v>
      </c>
      <c r="BY42">
        <v>16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1</v>
      </c>
      <c r="CG42">
        <v>0</v>
      </c>
      <c r="CH42">
        <v>0</v>
      </c>
      <c r="CI42">
        <v>0</v>
      </c>
      <c r="CJ42">
        <v>0</v>
      </c>
      <c r="CK42">
        <v>0</v>
      </c>
      <c r="CL42" s="46">
        <v>0</v>
      </c>
      <c r="CM42" s="46">
        <v>0</v>
      </c>
      <c r="CN42">
        <v>0</v>
      </c>
      <c r="CO42">
        <v>1</v>
      </c>
      <c r="CP42">
        <v>37.299999999999997</v>
      </c>
      <c r="CQ42">
        <v>0</v>
      </c>
      <c r="CR42">
        <v>1</v>
      </c>
      <c r="CS42">
        <v>0</v>
      </c>
      <c r="CT42">
        <v>1</v>
      </c>
      <c r="CU42">
        <v>0</v>
      </c>
      <c r="CV42">
        <v>0</v>
      </c>
      <c r="CW42">
        <v>0</v>
      </c>
      <c r="CX42">
        <v>2</v>
      </c>
      <c r="CY42">
        <v>1</v>
      </c>
      <c r="CZ42">
        <v>0</v>
      </c>
      <c r="DA42">
        <v>0</v>
      </c>
      <c r="DB42">
        <v>0</v>
      </c>
      <c r="DD42">
        <v>14</v>
      </c>
      <c r="DE42">
        <v>1</v>
      </c>
      <c r="DF42">
        <v>0</v>
      </c>
      <c r="DG42">
        <v>1</v>
      </c>
      <c r="DH42">
        <v>44</v>
      </c>
      <c r="DI42">
        <v>1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1</v>
      </c>
      <c r="DP42">
        <v>0</v>
      </c>
      <c r="DQ42">
        <v>0</v>
      </c>
      <c r="DT42">
        <v>1</v>
      </c>
      <c r="DU42">
        <v>1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 s="41"/>
      <c r="EM42" s="40"/>
      <c r="EN42" s="41"/>
      <c r="EO42" s="40"/>
      <c r="EP42" s="41">
        <v>800</v>
      </c>
      <c r="EQ42" s="40"/>
      <c r="ER42" s="41"/>
      <c r="ES42" s="41"/>
      <c r="ET42" s="40"/>
      <c r="EU42" s="40"/>
      <c r="EV42" s="41"/>
      <c r="EW42" s="40"/>
      <c r="EX42" s="40"/>
      <c r="EY42" s="41">
        <v>0</v>
      </c>
      <c r="EZ42" s="41"/>
      <c r="FA42" s="40"/>
      <c r="FB42" s="40"/>
      <c r="FC42" s="84">
        <f t="shared" si="6"/>
        <v>-4.9085999999999999</v>
      </c>
    </row>
    <row r="43" spans="1:159" ht="15.75">
      <c r="A43" t="s">
        <v>304</v>
      </c>
      <c r="B43" s="87" t="s">
        <v>261</v>
      </c>
      <c r="C43" s="87">
        <v>20</v>
      </c>
      <c r="D43" s="87">
        <v>3</v>
      </c>
      <c r="E43" s="87">
        <v>1</v>
      </c>
      <c r="F43" t="s">
        <v>275</v>
      </c>
      <c r="G43" s="131">
        <f t="shared" si="0"/>
        <v>9825.2602045974763</v>
      </c>
      <c r="I43">
        <v>0</v>
      </c>
      <c r="J43">
        <v>8.21144E-4</v>
      </c>
      <c r="L43" s="40"/>
      <c r="M43" s="116"/>
      <c r="N43">
        <v>600000</v>
      </c>
      <c r="P43">
        <v>82.29</v>
      </c>
      <c r="Q43">
        <v>74.08</v>
      </c>
      <c r="R43" s="116">
        <f t="shared" si="2"/>
        <v>9.6842930910517033</v>
      </c>
      <c r="S43">
        <v>1.94</v>
      </c>
      <c r="T43">
        <v>8.0299999999999994</v>
      </c>
      <c r="U43">
        <v>0.09</v>
      </c>
      <c r="V43">
        <v>10.88</v>
      </c>
      <c r="W43">
        <v>2.44</v>
      </c>
      <c r="X43">
        <v>0.31</v>
      </c>
      <c r="Y43">
        <v>0.71</v>
      </c>
      <c r="Z43" s="116">
        <f t="shared" si="3"/>
        <v>8.7116564417177909</v>
      </c>
      <c r="AA43">
        <v>0.87</v>
      </c>
      <c r="AB43">
        <v>0.24</v>
      </c>
      <c r="AC43">
        <v>0.6</v>
      </c>
      <c r="AD43" s="116">
        <f t="shared" si="4"/>
        <v>26.086956521739129</v>
      </c>
      <c r="AE43">
        <v>0.71</v>
      </c>
      <c r="AF43">
        <v>0.56000000000000005</v>
      </c>
      <c r="AG43">
        <v>0.1</v>
      </c>
      <c r="AH43">
        <v>1.59</v>
      </c>
      <c r="AI43">
        <v>0.21</v>
      </c>
      <c r="AJ43">
        <v>0.26</v>
      </c>
      <c r="AK43">
        <v>0.13</v>
      </c>
      <c r="AL43">
        <v>0.12</v>
      </c>
      <c r="AM43">
        <v>0.34</v>
      </c>
      <c r="AN43">
        <v>0.17</v>
      </c>
      <c r="AO43">
        <v>0.09</v>
      </c>
      <c r="AP43">
        <v>0.03</v>
      </c>
      <c r="AQ43">
        <v>0.21</v>
      </c>
      <c r="AR43">
        <v>0.65</v>
      </c>
      <c r="AS43">
        <v>7.0000000000000007E-2</v>
      </c>
      <c r="AT43">
        <v>0.08</v>
      </c>
      <c r="AU43">
        <v>0.04</v>
      </c>
      <c r="AV43">
        <v>0.15</v>
      </c>
      <c r="AW43">
        <v>0.51</v>
      </c>
      <c r="AX43">
        <v>0.25</v>
      </c>
      <c r="AY43" s="116">
        <f t="shared" si="7"/>
        <v>4.4642857142857144</v>
      </c>
      <c r="AZ43">
        <v>0.05</v>
      </c>
      <c r="BA43">
        <v>0.04</v>
      </c>
      <c r="BB43">
        <v>0.01</v>
      </c>
      <c r="BC43">
        <v>1.58</v>
      </c>
      <c r="BD43">
        <v>0.02</v>
      </c>
      <c r="BE43">
        <v>0.03</v>
      </c>
      <c r="BF43">
        <v>1.64</v>
      </c>
      <c r="BG43">
        <v>0.01</v>
      </c>
      <c r="BH43">
        <v>1.5658747000000001E-2</v>
      </c>
      <c r="BI43">
        <v>91.433333329999996</v>
      </c>
      <c r="BJ43">
        <v>2</v>
      </c>
      <c r="BK43">
        <v>0</v>
      </c>
      <c r="BL43">
        <v>0</v>
      </c>
      <c r="BM43">
        <v>1</v>
      </c>
      <c r="BN43">
        <v>4</v>
      </c>
      <c r="BO43">
        <v>1</v>
      </c>
      <c r="BP43">
        <v>0</v>
      </c>
      <c r="BQ43">
        <v>0</v>
      </c>
      <c r="BR43">
        <v>0</v>
      </c>
      <c r="BS43">
        <v>3</v>
      </c>
      <c r="BT43">
        <v>0</v>
      </c>
      <c r="BU43">
        <v>0</v>
      </c>
      <c r="BV43">
        <v>1</v>
      </c>
      <c r="BW43">
        <v>0</v>
      </c>
      <c r="BX43">
        <v>0</v>
      </c>
      <c r="BY43">
        <v>109.2</v>
      </c>
      <c r="CA43">
        <v>1</v>
      </c>
      <c r="CB43">
        <v>1</v>
      </c>
      <c r="CC43">
        <v>1</v>
      </c>
      <c r="CE43">
        <v>0</v>
      </c>
      <c r="CF43">
        <v>1</v>
      </c>
      <c r="CG43">
        <v>1</v>
      </c>
      <c r="CH43">
        <v>1</v>
      </c>
      <c r="CI43">
        <v>1</v>
      </c>
      <c r="CJ43">
        <v>1</v>
      </c>
      <c r="CL43" s="46">
        <v>1</v>
      </c>
      <c r="CM43" s="46">
        <v>0</v>
      </c>
      <c r="CN43">
        <v>0</v>
      </c>
      <c r="CO43">
        <v>0</v>
      </c>
      <c r="CP43">
        <v>37.5</v>
      </c>
      <c r="CQ43">
        <v>0</v>
      </c>
      <c r="CR43">
        <v>1</v>
      </c>
      <c r="CS43">
        <v>0</v>
      </c>
      <c r="CT43">
        <v>0</v>
      </c>
      <c r="CU43">
        <v>1</v>
      </c>
      <c r="CV43">
        <v>0</v>
      </c>
      <c r="CW43">
        <v>0</v>
      </c>
      <c r="CX43">
        <v>4</v>
      </c>
      <c r="CY43">
        <v>0</v>
      </c>
      <c r="CZ43">
        <v>0</v>
      </c>
      <c r="DA43">
        <v>0</v>
      </c>
      <c r="DB43">
        <v>1</v>
      </c>
      <c r="DC43">
        <v>0</v>
      </c>
      <c r="DD43">
        <v>8</v>
      </c>
      <c r="DE43">
        <v>1</v>
      </c>
      <c r="DF43">
        <v>0</v>
      </c>
      <c r="DG43">
        <v>0</v>
      </c>
      <c r="DH43">
        <v>68</v>
      </c>
      <c r="DI43">
        <v>0</v>
      </c>
      <c r="DJ43">
        <v>1</v>
      </c>
      <c r="DK43">
        <v>0</v>
      </c>
      <c r="DL43">
        <v>0</v>
      </c>
      <c r="DM43">
        <v>0</v>
      </c>
      <c r="DN43">
        <v>1</v>
      </c>
      <c r="DO43">
        <v>0</v>
      </c>
      <c r="DP43">
        <v>0</v>
      </c>
      <c r="DQ43">
        <v>1</v>
      </c>
      <c r="DT43">
        <v>1</v>
      </c>
      <c r="DU43">
        <v>1</v>
      </c>
      <c r="DV43">
        <v>1</v>
      </c>
      <c r="DW43">
        <v>1</v>
      </c>
      <c r="DX43">
        <v>0</v>
      </c>
      <c r="DY43">
        <v>1</v>
      </c>
      <c r="DZ43">
        <v>1</v>
      </c>
      <c r="EA43">
        <v>0</v>
      </c>
      <c r="EB43">
        <v>0</v>
      </c>
      <c r="EC43">
        <v>0</v>
      </c>
      <c r="ED43">
        <v>1</v>
      </c>
      <c r="EE43">
        <v>1</v>
      </c>
      <c r="EF43">
        <v>0</v>
      </c>
      <c r="EG43">
        <v>0</v>
      </c>
      <c r="EH43">
        <v>1</v>
      </c>
      <c r="EI43">
        <v>1</v>
      </c>
      <c r="EJ43">
        <v>1</v>
      </c>
      <c r="EK43">
        <v>0</v>
      </c>
      <c r="EL43" s="41"/>
      <c r="EM43" s="40"/>
      <c r="EN43" s="41"/>
      <c r="EO43" s="40"/>
      <c r="EP43" s="41">
        <v>600000</v>
      </c>
      <c r="EQ43" s="40"/>
      <c r="ER43" s="41">
        <v>74</v>
      </c>
      <c r="ES43" s="41">
        <v>96.7</v>
      </c>
      <c r="ET43" s="40"/>
      <c r="EU43" s="40"/>
      <c r="EV43" s="41"/>
      <c r="EW43" s="40">
        <v>8.6</v>
      </c>
      <c r="EX43" s="40"/>
      <c r="EY43" s="41">
        <v>1</v>
      </c>
      <c r="EZ43" s="41"/>
      <c r="FA43" s="40">
        <v>50000</v>
      </c>
      <c r="FB43" s="40"/>
      <c r="FC43" s="84">
        <f t="shared" si="6"/>
        <v>-2.2782</v>
      </c>
    </row>
    <row r="44" spans="1:159" s="80" customFormat="1" ht="15.75">
      <c r="A44" s="80" t="s">
        <v>305</v>
      </c>
      <c r="B44" s="88" t="s">
        <v>267</v>
      </c>
      <c r="C44" s="88">
        <v>8</v>
      </c>
      <c r="D44" s="88">
        <v>10</v>
      </c>
      <c r="E44" s="88">
        <v>1</v>
      </c>
      <c r="F44" s="80" t="s">
        <v>275</v>
      </c>
      <c r="G44" s="131"/>
      <c r="I44" s="80">
        <v>0</v>
      </c>
      <c r="K44" s="80">
        <v>1</v>
      </c>
      <c r="L44" s="83"/>
      <c r="M44" s="116"/>
      <c r="N44" s="80">
        <v>110900</v>
      </c>
      <c r="P44" s="80">
        <v>28.44</v>
      </c>
      <c r="Q44" s="80">
        <v>12.73</v>
      </c>
      <c r="R44" s="116">
        <f t="shared" si="2"/>
        <v>1.6641610562781883</v>
      </c>
      <c r="S44" s="80">
        <v>0.52</v>
      </c>
      <c r="T44" s="80">
        <v>1.58</v>
      </c>
      <c r="V44" s="80">
        <v>1.06</v>
      </c>
      <c r="W44" s="80">
        <v>0.3</v>
      </c>
      <c r="X44" s="80">
        <v>7.0000000000000007E-2</v>
      </c>
      <c r="Z44" s="116">
        <f t="shared" si="3"/>
        <v>0</v>
      </c>
      <c r="AA44" s="80">
        <v>0.12</v>
      </c>
      <c r="AD44" s="116">
        <f t="shared" si="4"/>
        <v>0</v>
      </c>
      <c r="AF44" s="80">
        <v>0.11</v>
      </c>
      <c r="AH44" s="80">
        <v>0.12</v>
      </c>
      <c r="AI44" s="80">
        <v>0.03</v>
      </c>
      <c r="AJ44" s="80">
        <v>0.03</v>
      </c>
      <c r="AL44" s="80">
        <v>0.02</v>
      </c>
      <c r="AM44" s="80">
        <v>0.04</v>
      </c>
      <c r="AN44" s="80">
        <v>0.02</v>
      </c>
      <c r="AR44" s="80">
        <v>0.06</v>
      </c>
      <c r="AV44" s="80">
        <v>0.02</v>
      </c>
      <c r="AY44" s="116">
        <f t="shared" si="7"/>
        <v>0</v>
      </c>
      <c r="BJ44" s="80">
        <v>2</v>
      </c>
      <c r="BK44" s="80">
        <v>0</v>
      </c>
      <c r="BL44" s="80">
        <v>0</v>
      </c>
      <c r="BM44" s="80">
        <v>1</v>
      </c>
      <c r="BN44" s="80">
        <v>4</v>
      </c>
      <c r="BO44" s="80">
        <v>1</v>
      </c>
      <c r="BP44" s="80">
        <v>0</v>
      </c>
      <c r="BQ44" s="80">
        <v>0</v>
      </c>
      <c r="BR44" s="80">
        <v>0</v>
      </c>
      <c r="BS44" s="80">
        <v>0</v>
      </c>
      <c r="BY44" s="80">
        <v>208.8</v>
      </c>
      <c r="CC44" s="80">
        <v>1</v>
      </c>
      <c r="CD44" s="80">
        <v>1</v>
      </c>
      <c r="CE44" s="80">
        <v>1</v>
      </c>
      <c r="CG44" s="80">
        <v>1</v>
      </c>
      <c r="CH44" s="80">
        <v>1</v>
      </c>
      <c r="CI44" s="80">
        <v>1</v>
      </c>
      <c r="CL44" s="81">
        <v>0</v>
      </c>
      <c r="CM44" s="81">
        <v>0</v>
      </c>
      <c r="CN44" s="80">
        <v>0</v>
      </c>
      <c r="CO44" s="80">
        <v>1</v>
      </c>
      <c r="CP44" s="80">
        <v>36.9</v>
      </c>
      <c r="CQ44" s="80">
        <v>1</v>
      </c>
      <c r="CR44" s="80">
        <v>0</v>
      </c>
      <c r="CS44" s="80">
        <v>0</v>
      </c>
      <c r="CT44" s="80">
        <v>0</v>
      </c>
      <c r="CU44" s="80">
        <v>1</v>
      </c>
      <c r="CV44" s="80">
        <v>0</v>
      </c>
      <c r="CW44" s="80">
        <v>0</v>
      </c>
      <c r="CX44" s="80">
        <v>2</v>
      </c>
      <c r="DC44" s="80">
        <v>1</v>
      </c>
      <c r="DD44" s="80">
        <v>36</v>
      </c>
      <c r="DE44" s="80">
        <v>0</v>
      </c>
      <c r="DF44" s="80">
        <v>1</v>
      </c>
      <c r="DG44" s="80">
        <v>0</v>
      </c>
      <c r="DH44" s="80">
        <v>48</v>
      </c>
      <c r="DI44" s="80">
        <v>0</v>
      </c>
      <c r="DJ44" s="80">
        <v>1</v>
      </c>
      <c r="DK44" s="80">
        <v>0</v>
      </c>
      <c r="DL44" s="80">
        <v>0</v>
      </c>
      <c r="DM44" s="80">
        <v>0</v>
      </c>
      <c r="DN44" s="80">
        <v>0</v>
      </c>
      <c r="DO44" s="80">
        <v>1</v>
      </c>
      <c r="DP44" s="80">
        <v>0</v>
      </c>
      <c r="DQ44" s="80">
        <v>0</v>
      </c>
      <c r="DR44" s="80">
        <v>1</v>
      </c>
      <c r="DS44" s="80">
        <v>1</v>
      </c>
      <c r="DT44" s="80">
        <v>1</v>
      </c>
      <c r="DU44" s="80">
        <v>1</v>
      </c>
      <c r="DV44" s="80">
        <v>1</v>
      </c>
      <c r="DW44" s="80">
        <v>1</v>
      </c>
      <c r="DX44" s="80">
        <v>0</v>
      </c>
      <c r="DY44" s="80">
        <v>0</v>
      </c>
      <c r="DZ44" s="80">
        <v>1</v>
      </c>
      <c r="EA44" s="80">
        <v>0</v>
      </c>
      <c r="EB44" s="80">
        <v>0</v>
      </c>
      <c r="EC44" s="80">
        <v>1</v>
      </c>
      <c r="ED44" s="80">
        <v>1</v>
      </c>
      <c r="EE44" s="80">
        <v>1</v>
      </c>
      <c r="EF44" s="80">
        <v>0</v>
      </c>
      <c r="EG44" s="80">
        <v>0</v>
      </c>
      <c r="EH44" s="80">
        <v>1</v>
      </c>
      <c r="EI44" s="80">
        <v>0</v>
      </c>
      <c r="EJ44" s="80">
        <v>1</v>
      </c>
      <c r="EK44" s="80">
        <v>0</v>
      </c>
      <c r="EL44" s="82">
        <v>143</v>
      </c>
      <c r="EM44" s="83">
        <v>4.3</v>
      </c>
      <c r="EN44" s="82">
        <v>104</v>
      </c>
      <c r="EO44" s="83">
        <v>109</v>
      </c>
      <c r="EP44" s="82">
        <v>110900</v>
      </c>
      <c r="EQ44" s="83"/>
      <c r="ER44" s="82">
        <v>70</v>
      </c>
      <c r="ES44" s="82"/>
      <c r="ET44" s="83"/>
      <c r="EU44" s="83">
        <v>10.045500000000001</v>
      </c>
      <c r="EV44" s="82">
        <v>45</v>
      </c>
      <c r="EW44" s="83">
        <v>2</v>
      </c>
      <c r="EX44" s="83">
        <v>9.1999999999999993</v>
      </c>
      <c r="EY44" s="82">
        <v>0</v>
      </c>
      <c r="EZ44" s="82"/>
      <c r="FA44" s="83"/>
      <c r="FB44" s="83"/>
      <c r="FC44" s="86"/>
    </row>
    <row r="45" spans="1:159" ht="15.75">
      <c r="A45" t="s">
        <v>306</v>
      </c>
      <c r="B45" s="87" t="s">
        <v>261</v>
      </c>
      <c r="C45" s="87">
        <v>26</v>
      </c>
      <c r="D45" s="87">
        <v>3</v>
      </c>
      <c r="E45" s="87">
        <v>1</v>
      </c>
      <c r="F45" t="s">
        <v>275</v>
      </c>
      <c r="G45" s="131">
        <f t="shared" si="0"/>
        <v>4594.2453294863863</v>
      </c>
      <c r="I45">
        <v>0</v>
      </c>
      <c r="J45">
        <v>0.435951019</v>
      </c>
      <c r="K45">
        <v>1</v>
      </c>
      <c r="L45" s="40"/>
      <c r="M45" s="116"/>
      <c r="N45">
        <v>200000</v>
      </c>
      <c r="P45">
        <v>70.63</v>
      </c>
      <c r="Q45">
        <v>64.47</v>
      </c>
      <c r="R45" s="116">
        <f t="shared" si="2"/>
        <v>8.4280018301849804</v>
      </c>
      <c r="S45">
        <v>2.72</v>
      </c>
      <c r="T45">
        <v>14.3</v>
      </c>
      <c r="U45">
        <v>0.11</v>
      </c>
      <c r="V45">
        <v>12.88</v>
      </c>
      <c r="W45">
        <v>2.09</v>
      </c>
      <c r="X45">
        <v>0.41</v>
      </c>
      <c r="Y45">
        <v>0.51</v>
      </c>
      <c r="Z45" s="116">
        <f t="shared" si="3"/>
        <v>6.257668711656442</v>
      </c>
      <c r="AA45">
        <v>0.6</v>
      </c>
      <c r="AB45">
        <v>0.11</v>
      </c>
      <c r="AC45">
        <v>0.51</v>
      </c>
      <c r="AD45" s="116">
        <f t="shared" si="4"/>
        <v>22.173913043478262</v>
      </c>
      <c r="AE45">
        <v>0.51</v>
      </c>
      <c r="AF45">
        <v>0.44</v>
      </c>
      <c r="AG45">
        <v>0.1</v>
      </c>
      <c r="AH45">
        <v>1</v>
      </c>
      <c r="AI45">
        <v>0.13</v>
      </c>
      <c r="AJ45">
        <v>0.19</v>
      </c>
      <c r="AK45">
        <v>7.0000000000000007E-2</v>
      </c>
      <c r="AL45">
        <v>0.06</v>
      </c>
      <c r="AM45">
        <v>0.2</v>
      </c>
      <c r="AN45">
        <v>0.12</v>
      </c>
      <c r="AO45">
        <v>7.0000000000000007E-2</v>
      </c>
      <c r="AP45">
        <v>0.02</v>
      </c>
      <c r="AQ45">
        <v>0.12</v>
      </c>
      <c r="AR45">
        <v>0.68</v>
      </c>
      <c r="AS45">
        <v>0.06</v>
      </c>
      <c r="AT45">
        <v>0.06</v>
      </c>
      <c r="AU45">
        <v>0.03</v>
      </c>
      <c r="AV45">
        <v>0.09</v>
      </c>
      <c r="AW45">
        <v>0.41</v>
      </c>
      <c r="AX45">
        <v>0.22</v>
      </c>
      <c r="AY45" s="116">
        <f t="shared" si="7"/>
        <v>3.9285714285714284</v>
      </c>
      <c r="AZ45">
        <v>0.05</v>
      </c>
      <c r="BA45">
        <v>0.03</v>
      </c>
      <c r="BB45">
        <v>0.01</v>
      </c>
      <c r="BC45">
        <v>1.52</v>
      </c>
      <c r="BD45">
        <v>0.04</v>
      </c>
      <c r="BE45">
        <v>0.04</v>
      </c>
      <c r="BF45">
        <v>1.42</v>
      </c>
      <c r="BG45">
        <v>0.01</v>
      </c>
      <c r="BH45">
        <v>1.6907089E-2</v>
      </c>
      <c r="BI45">
        <v>78.477777779999997</v>
      </c>
      <c r="BJ45">
        <v>2</v>
      </c>
      <c r="BK45">
        <v>0</v>
      </c>
      <c r="BL45">
        <v>0</v>
      </c>
      <c r="BM45">
        <v>1</v>
      </c>
      <c r="BN45">
        <v>2</v>
      </c>
      <c r="BO45">
        <v>0</v>
      </c>
      <c r="BP45">
        <v>0</v>
      </c>
      <c r="BQ45">
        <v>1</v>
      </c>
      <c r="BR45">
        <v>0</v>
      </c>
      <c r="BS45">
        <v>0</v>
      </c>
      <c r="BY45">
        <v>96</v>
      </c>
      <c r="CB45">
        <v>1</v>
      </c>
      <c r="CC45">
        <v>0</v>
      </c>
      <c r="CD45">
        <v>1</v>
      </c>
      <c r="CE45">
        <v>1</v>
      </c>
      <c r="CF45">
        <v>0</v>
      </c>
      <c r="CG45">
        <v>1</v>
      </c>
      <c r="CH45">
        <v>1</v>
      </c>
      <c r="CI45">
        <v>1</v>
      </c>
      <c r="CJ45">
        <v>1</v>
      </c>
      <c r="CK45">
        <v>1</v>
      </c>
      <c r="CL45" s="46">
        <v>0</v>
      </c>
      <c r="CM45" s="46">
        <v>0</v>
      </c>
      <c r="CN45">
        <v>0</v>
      </c>
      <c r="CO45">
        <v>1</v>
      </c>
      <c r="CP45">
        <v>37</v>
      </c>
      <c r="CQ45">
        <v>0</v>
      </c>
      <c r="CR45">
        <v>1</v>
      </c>
      <c r="CS45">
        <v>0</v>
      </c>
      <c r="CT45">
        <v>0</v>
      </c>
      <c r="CU45">
        <v>1</v>
      </c>
      <c r="CV45">
        <v>0</v>
      </c>
      <c r="CW45">
        <v>0</v>
      </c>
      <c r="CX45">
        <v>3</v>
      </c>
      <c r="CY45">
        <v>0</v>
      </c>
      <c r="CZ45">
        <v>0</v>
      </c>
      <c r="DA45">
        <v>1</v>
      </c>
      <c r="DB45">
        <v>0</v>
      </c>
      <c r="DC45">
        <v>1</v>
      </c>
      <c r="DD45">
        <v>24</v>
      </c>
      <c r="DE45">
        <v>0</v>
      </c>
      <c r="DF45">
        <v>1</v>
      </c>
      <c r="DG45">
        <v>0</v>
      </c>
      <c r="DH45">
        <v>68</v>
      </c>
      <c r="DI45">
        <v>0</v>
      </c>
      <c r="DJ45">
        <v>1</v>
      </c>
      <c r="DK45">
        <v>0</v>
      </c>
      <c r="DL45">
        <v>1</v>
      </c>
      <c r="DM45">
        <v>0</v>
      </c>
      <c r="DN45">
        <v>1</v>
      </c>
      <c r="DO45">
        <v>0</v>
      </c>
      <c r="DP45">
        <v>0</v>
      </c>
      <c r="DQ45">
        <v>0</v>
      </c>
      <c r="DT45">
        <v>1</v>
      </c>
      <c r="DU45">
        <v>1</v>
      </c>
      <c r="DV45">
        <v>1</v>
      </c>
      <c r="DW45">
        <v>0</v>
      </c>
      <c r="DX45">
        <v>0</v>
      </c>
      <c r="DY45">
        <v>1</v>
      </c>
      <c r="DZ45">
        <v>1</v>
      </c>
      <c r="EA45">
        <v>0</v>
      </c>
      <c r="EB45">
        <v>0</v>
      </c>
      <c r="EC45">
        <v>0</v>
      </c>
      <c r="ED45">
        <v>1</v>
      </c>
      <c r="EE45">
        <v>1</v>
      </c>
      <c r="EF45">
        <v>0</v>
      </c>
      <c r="EG45">
        <v>0</v>
      </c>
      <c r="EH45">
        <v>0</v>
      </c>
      <c r="EI45">
        <v>0</v>
      </c>
      <c r="EJ45">
        <v>0</v>
      </c>
      <c r="EK45">
        <v>0</v>
      </c>
      <c r="EL45" s="41"/>
      <c r="EM45" s="40"/>
      <c r="EN45" s="41"/>
      <c r="EO45" s="40"/>
      <c r="EP45" s="41">
        <v>200000</v>
      </c>
      <c r="EQ45" s="40">
        <v>1.1499999999999999</v>
      </c>
      <c r="ER45" s="41"/>
      <c r="ES45" s="41"/>
      <c r="ET45" s="40"/>
      <c r="EU45" s="40"/>
      <c r="EV45" s="41">
        <v>44</v>
      </c>
      <c r="EW45" s="40"/>
      <c r="EX45" s="40"/>
      <c r="EY45" s="41">
        <v>0</v>
      </c>
      <c r="EZ45" s="41"/>
      <c r="FA45" s="40"/>
      <c r="FB45" s="40"/>
      <c r="FC45" s="84">
        <f t="shared" si="6"/>
        <v>-1.7076000000000005</v>
      </c>
    </row>
    <row r="46" spans="1:159" ht="15.75">
      <c r="A46" t="s">
        <v>307</v>
      </c>
      <c r="B46" s="87" t="s">
        <v>261</v>
      </c>
      <c r="C46" s="87">
        <v>24</v>
      </c>
      <c r="D46" s="87">
        <v>2</v>
      </c>
      <c r="E46" s="87">
        <v>0</v>
      </c>
      <c r="F46" t="s">
        <v>275</v>
      </c>
      <c r="G46" s="131">
        <f t="shared" si="0"/>
        <v>5611.2747568251461</v>
      </c>
      <c r="I46">
        <v>0</v>
      </c>
      <c r="J46">
        <v>0.97297339800000004</v>
      </c>
      <c r="K46">
        <v>1</v>
      </c>
      <c r="L46" s="40"/>
      <c r="M46" s="116"/>
      <c r="N46">
        <v>508000</v>
      </c>
      <c r="P46">
        <v>99.52</v>
      </c>
      <c r="Q46">
        <v>59.6</v>
      </c>
      <c r="R46" s="116">
        <f t="shared" si="2"/>
        <v>7.7913589123472127</v>
      </c>
      <c r="S46">
        <v>3.84</v>
      </c>
      <c r="T46">
        <v>26.49</v>
      </c>
      <c r="U46">
        <v>0.09</v>
      </c>
      <c r="V46">
        <v>24.4</v>
      </c>
      <c r="W46">
        <v>4.99</v>
      </c>
      <c r="X46">
        <v>0.53</v>
      </c>
      <c r="Y46">
        <v>0.6</v>
      </c>
      <c r="Z46" s="116">
        <f t="shared" si="3"/>
        <v>7.3619631901840483</v>
      </c>
      <c r="AA46">
        <v>1.71</v>
      </c>
      <c r="AB46">
        <v>0.27</v>
      </c>
      <c r="AC46">
        <v>0.7</v>
      </c>
      <c r="AD46" s="116">
        <f t="shared" si="4"/>
        <v>30.434782608695652</v>
      </c>
      <c r="AE46">
        <v>1.0900000000000001</v>
      </c>
      <c r="AF46">
        <v>1.1599999999999999</v>
      </c>
      <c r="AG46">
        <v>0.17</v>
      </c>
      <c r="AH46">
        <v>2.48</v>
      </c>
      <c r="AI46">
        <v>0.52</v>
      </c>
      <c r="AJ46">
        <v>0.4</v>
      </c>
      <c r="AK46">
        <v>0.09</v>
      </c>
      <c r="AL46">
        <v>0.17</v>
      </c>
      <c r="AM46">
        <v>0.56000000000000005</v>
      </c>
      <c r="AN46">
        <v>0.27</v>
      </c>
      <c r="AO46">
        <v>0.08</v>
      </c>
      <c r="AP46">
        <v>7.0000000000000007E-2</v>
      </c>
      <c r="AQ46">
        <v>0.25</v>
      </c>
      <c r="AR46">
        <v>0.47</v>
      </c>
      <c r="AS46">
        <v>0.04</v>
      </c>
      <c r="AT46">
        <v>0.16</v>
      </c>
      <c r="AU46">
        <v>0.09</v>
      </c>
      <c r="AV46">
        <v>0.17</v>
      </c>
      <c r="AW46">
        <v>0.56000000000000005</v>
      </c>
      <c r="AX46">
        <v>0.18</v>
      </c>
      <c r="AY46" s="116">
        <f t="shared" si="7"/>
        <v>3.214285714285714</v>
      </c>
      <c r="AZ46">
        <v>0.1</v>
      </c>
      <c r="BA46">
        <v>0.12</v>
      </c>
      <c r="BB46">
        <v>0.02</v>
      </c>
      <c r="BC46">
        <v>1.08</v>
      </c>
      <c r="BD46">
        <v>0.04</v>
      </c>
      <c r="BE46">
        <v>0.06</v>
      </c>
      <c r="BF46">
        <v>1.66</v>
      </c>
      <c r="BG46">
        <v>0.03</v>
      </c>
      <c r="BH46">
        <v>1.7281879E-2</v>
      </c>
      <c r="BI46">
        <v>153.1076923</v>
      </c>
      <c r="BJ46">
        <v>2</v>
      </c>
      <c r="BK46">
        <v>1</v>
      </c>
      <c r="BL46">
        <v>0</v>
      </c>
      <c r="BM46">
        <v>0</v>
      </c>
      <c r="BN46">
        <v>4</v>
      </c>
      <c r="BO46">
        <v>1</v>
      </c>
      <c r="BP46">
        <v>0</v>
      </c>
      <c r="BQ46">
        <v>0</v>
      </c>
      <c r="BR46">
        <v>0</v>
      </c>
      <c r="BS46">
        <v>3</v>
      </c>
      <c r="BT46">
        <v>0</v>
      </c>
      <c r="BU46">
        <v>0</v>
      </c>
      <c r="BV46">
        <v>1</v>
      </c>
      <c r="BW46">
        <v>0</v>
      </c>
      <c r="BX46">
        <v>0</v>
      </c>
      <c r="BY46">
        <v>104</v>
      </c>
      <c r="CA46">
        <v>0</v>
      </c>
      <c r="CB46">
        <v>1</v>
      </c>
      <c r="CD46">
        <v>1</v>
      </c>
      <c r="CE46">
        <v>1</v>
      </c>
      <c r="CF46">
        <v>0</v>
      </c>
      <c r="CH46">
        <v>1</v>
      </c>
      <c r="CK46">
        <v>1</v>
      </c>
      <c r="CP46">
        <v>37.299999999999997</v>
      </c>
      <c r="CQ46">
        <v>0</v>
      </c>
      <c r="CR46">
        <v>1</v>
      </c>
      <c r="CS46">
        <v>0</v>
      </c>
      <c r="CT46">
        <v>0</v>
      </c>
      <c r="CU46">
        <v>1</v>
      </c>
      <c r="CV46">
        <v>0</v>
      </c>
      <c r="CW46">
        <v>0</v>
      </c>
      <c r="CX46">
        <v>4</v>
      </c>
      <c r="DD46">
        <v>60</v>
      </c>
      <c r="DE46">
        <v>0</v>
      </c>
      <c r="DF46">
        <v>1</v>
      </c>
      <c r="DH46">
        <v>80</v>
      </c>
      <c r="DI46">
        <v>0</v>
      </c>
      <c r="DJ46">
        <v>1</v>
      </c>
      <c r="DM46">
        <v>1</v>
      </c>
      <c r="DN46">
        <v>0</v>
      </c>
      <c r="DO46">
        <v>0</v>
      </c>
      <c r="DP46">
        <v>0</v>
      </c>
      <c r="DQ46">
        <v>1</v>
      </c>
      <c r="DT46">
        <v>1</v>
      </c>
      <c r="DU46">
        <v>1</v>
      </c>
      <c r="DV46">
        <v>1</v>
      </c>
      <c r="DW46">
        <v>0</v>
      </c>
      <c r="DX46">
        <v>0</v>
      </c>
      <c r="DY46">
        <v>1</v>
      </c>
      <c r="DZ46">
        <v>0</v>
      </c>
      <c r="EA46">
        <v>0</v>
      </c>
      <c r="EB46">
        <v>0</v>
      </c>
      <c r="EC46">
        <v>0</v>
      </c>
      <c r="ED46">
        <v>1</v>
      </c>
      <c r="EE46">
        <v>0</v>
      </c>
      <c r="EF46">
        <v>0</v>
      </c>
      <c r="EG46">
        <v>0</v>
      </c>
      <c r="EH46">
        <v>1</v>
      </c>
      <c r="EI46">
        <v>0</v>
      </c>
      <c r="EJ46">
        <v>0</v>
      </c>
      <c r="EK46">
        <v>0</v>
      </c>
      <c r="EL46" s="41">
        <v>139</v>
      </c>
      <c r="EM46" s="40">
        <v>4.5999999999999996</v>
      </c>
      <c r="EN46" s="41">
        <v>98</v>
      </c>
      <c r="EO46" s="40">
        <v>93</v>
      </c>
      <c r="EP46" s="41">
        <v>508000</v>
      </c>
      <c r="EQ46" s="40"/>
      <c r="ER46" s="41">
        <v>74</v>
      </c>
      <c r="ES46" s="41">
        <v>117</v>
      </c>
      <c r="ET46" s="40"/>
      <c r="EU46" s="40"/>
      <c r="EV46" s="41">
        <v>44</v>
      </c>
      <c r="EW46" s="40"/>
      <c r="EX46" s="40">
        <v>19.8</v>
      </c>
      <c r="EY46" s="41"/>
      <c r="EZ46" s="41"/>
      <c r="FA46" s="40"/>
      <c r="FB46" s="40"/>
      <c r="FC46" s="84">
        <f t="shared" si="6"/>
        <v>-3.5933999999999999</v>
      </c>
    </row>
    <row r="47" spans="1:159" ht="15.75">
      <c r="A47" t="s">
        <v>308</v>
      </c>
      <c r="B47" s="87" t="s">
        <v>261</v>
      </c>
      <c r="C47" s="87">
        <v>8</v>
      </c>
      <c r="D47" s="87">
        <v>2</v>
      </c>
      <c r="E47" s="87">
        <v>0</v>
      </c>
      <c r="F47" t="s">
        <v>275</v>
      </c>
      <c r="G47" s="131">
        <f t="shared" si="0"/>
        <v>16540.399875019073</v>
      </c>
      <c r="I47">
        <v>0</v>
      </c>
      <c r="J47">
        <v>3.5324199999999998E-4</v>
      </c>
      <c r="K47">
        <v>1</v>
      </c>
      <c r="L47" s="40"/>
      <c r="M47" s="116"/>
      <c r="N47">
        <v>78530</v>
      </c>
      <c r="O47">
        <v>4.75</v>
      </c>
      <c r="P47">
        <v>66.287000000000006</v>
      </c>
      <c r="Q47">
        <v>49.993000000000002</v>
      </c>
      <c r="R47" s="116">
        <f t="shared" si="2"/>
        <v>6.535459833976077</v>
      </c>
      <c r="S47">
        <v>2.9790000000000001</v>
      </c>
      <c r="T47">
        <v>33.552999999999997</v>
      </c>
      <c r="U47">
        <v>8.7999999999999995E-2</v>
      </c>
      <c r="V47">
        <v>35.097999999999999</v>
      </c>
      <c r="W47">
        <v>5.085</v>
      </c>
      <c r="X47">
        <v>0.79400000000000004</v>
      </c>
      <c r="Y47">
        <v>1.3080000000000001</v>
      </c>
      <c r="Z47" s="116">
        <f t="shared" si="3"/>
        <v>16.049079754601227</v>
      </c>
      <c r="AA47">
        <v>1.427</v>
      </c>
      <c r="AB47">
        <v>0.42199999999999999</v>
      </c>
      <c r="AC47">
        <v>1.6379999999999999</v>
      </c>
      <c r="AD47" s="116">
        <f t="shared" si="4"/>
        <v>71.217391304347828</v>
      </c>
      <c r="AE47">
        <v>0.6</v>
      </c>
      <c r="AF47">
        <v>0.38800000000000001</v>
      </c>
      <c r="AG47">
        <v>0.214</v>
      </c>
      <c r="AH47">
        <v>6.1539999999999999</v>
      </c>
      <c r="AI47">
        <v>8.8999999999999996E-2</v>
      </c>
      <c r="AJ47">
        <v>8.8999999999999996E-2</v>
      </c>
      <c r="AK47">
        <v>0.152</v>
      </c>
      <c r="AL47">
        <v>2.1000000000000001E-2</v>
      </c>
      <c r="AM47">
        <v>0.11600000000000001</v>
      </c>
      <c r="AN47">
        <v>0.11700000000000001</v>
      </c>
      <c r="AO47">
        <v>0.11899999999999999</v>
      </c>
      <c r="AP47">
        <v>4.5999999999999999E-2</v>
      </c>
      <c r="AQ47">
        <v>8.8999999999999996E-2</v>
      </c>
      <c r="AR47">
        <v>0.30499999999999999</v>
      </c>
      <c r="AS47">
        <v>2.5000000000000001E-2</v>
      </c>
      <c r="AT47">
        <v>6.9000000000000006E-2</v>
      </c>
      <c r="AU47">
        <v>0.04</v>
      </c>
      <c r="AV47">
        <v>5.1999999999999998E-2</v>
      </c>
      <c r="AW47">
        <v>0.14699999999999999</v>
      </c>
      <c r="AX47">
        <v>0.124</v>
      </c>
      <c r="AY47" s="116">
        <f t="shared" si="7"/>
        <v>2.2142857142857144</v>
      </c>
      <c r="AZ47">
        <v>2.5999999999999999E-2</v>
      </c>
      <c r="BA47">
        <v>3.7999999999999999E-2</v>
      </c>
      <c r="BB47">
        <v>1.2E-2</v>
      </c>
      <c r="BC47">
        <v>1.3029999999999999</v>
      </c>
      <c r="BD47">
        <v>4.4999999999999998E-2</v>
      </c>
      <c r="BE47">
        <v>0.06</v>
      </c>
      <c r="BF47">
        <v>3.6789999999999998</v>
      </c>
      <c r="BG47">
        <v>2.9000000000000001E-2</v>
      </c>
      <c r="BH47">
        <v>8.9999999999999993E-3</v>
      </c>
      <c r="BI47">
        <v>154.50800000000001</v>
      </c>
      <c r="BJ47">
        <v>2</v>
      </c>
      <c r="BK47">
        <v>0</v>
      </c>
      <c r="BL47">
        <v>1</v>
      </c>
      <c r="BM47">
        <v>0</v>
      </c>
      <c r="BN47">
        <v>4</v>
      </c>
      <c r="BO47">
        <v>1</v>
      </c>
      <c r="BP47">
        <v>0</v>
      </c>
      <c r="BQ47">
        <v>0</v>
      </c>
      <c r="BR47">
        <v>0</v>
      </c>
      <c r="BS47">
        <v>3</v>
      </c>
      <c r="BT47">
        <v>0</v>
      </c>
      <c r="BU47">
        <v>0</v>
      </c>
      <c r="BV47">
        <v>1</v>
      </c>
      <c r="BW47">
        <v>0</v>
      </c>
      <c r="BX47">
        <v>0</v>
      </c>
      <c r="BY47">
        <v>84</v>
      </c>
      <c r="CB47">
        <v>0</v>
      </c>
      <c r="CE47">
        <v>1</v>
      </c>
      <c r="CF47">
        <v>0</v>
      </c>
      <c r="CJ47">
        <v>1</v>
      </c>
      <c r="CM47" s="46">
        <v>1</v>
      </c>
      <c r="CN47">
        <v>0</v>
      </c>
      <c r="CO47">
        <v>1</v>
      </c>
      <c r="CP47">
        <v>37.200000000000003</v>
      </c>
      <c r="CQ47">
        <v>1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1</v>
      </c>
      <c r="CX47">
        <v>4</v>
      </c>
      <c r="DD47">
        <v>20</v>
      </c>
      <c r="DE47">
        <v>0</v>
      </c>
      <c r="DF47">
        <v>1</v>
      </c>
      <c r="DG47">
        <v>1</v>
      </c>
      <c r="DH47">
        <v>60</v>
      </c>
      <c r="DI47">
        <v>0</v>
      </c>
      <c r="DJ47">
        <v>1</v>
      </c>
      <c r="DK47">
        <v>0</v>
      </c>
      <c r="DL47">
        <v>1</v>
      </c>
      <c r="DM47">
        <v>1</v>
      </c>
      <c r="DN47">
        <v>0</v>
      </c>
      <c r="DO47">
        <v>0</v>
      </c>
      <c r="DP47">
        <v>0</v>
      </c>
      <c r="DQ47">
        <v>1</v>
      </c>
      <c r="DT47">
        <v>1</v>
      </c>
      <c r="DU47">
        <v>1</v>
      </c>
      <c r="DV47">
        <v>0</v>
      </c>
      <c r="DW47">
        <v>0</v>
      </c>
      <c r="DX47">
        <v>0</v>
      </c>
      <c r="DY47">
        <v>0</v>
      </c>
      <c r="DZ47">
        <v>1</v>
      </c>
      <c r="EA47">
        <v>0</v>
      </c>
      <c r="EB47">
        <v>0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0</v>
      </c>
      <c r="EI47">
        <v>0</v>
      </c>
      <c r="EJ47">
        <v>0</v>
      </c>
      <c r="EK47">
        <v>0</v>
      </c>
      <c r="EL47" s="41"/>
      <c r="EM47" s="40"/>
      <c r="EN47" s="41"/>
      <c r="EO47" s="40">
        <v>210</v>
      </c>
      <c r="EP47" s="41">
        <v>78530</v>
      </c>
      <c r="EQ47" s="40"/>
      <c r="ER47" s="41"/>
      <c r="ES47" s="41">
        <v>58.5</v>
      </c>
      <c r="ET47" s="40">
        <v>1.77</v>
      </c>
      <c r="EU47" s="40"/>
      <c r="EV47" s="41">
        <v>58</v>
      </c>
      <c r="EW47" s="40">
        <v>8.4</v>
      </c>
      <c r="EX47" s="40"/>
      <c r="EY47" s="41">
        <v>1</v>
      </c>
      <c r="EZ47" s="41"/>
      <c r="FA47" s="40"/>
      <c r="FB47" s="40"/>
      <c r="FC47" s="84">
        <f t="shared" si="6"/>
        <v>-2.3373300000000001</v>
      </c>
    </row>
    <row r="48" spans="1:159" ht="15.75">
      <c r="A48" t="s">
        <v>309</v>
      </c>
      <c r="B48" s="87" t="s">
        <v>261</v>
      </c>
      <c r="C48" s="87">
        <v>24</v>
      </c>
      <c r="D48" s="87">
        <v>2</v>
      </c>
      <c r="E48" s="87">
        <v>0</v>
      </c>
      <c r="F48" t="s">
        <v>275</v>
      </c>
      <c r="G48" s="131">
        <f t="shared" si="0"/>
        <v>8.8003160673398479</v>
      </c>
      <c r="I48">
        <v>0</v>
      </c>
      <c r="J48">
        <v>0.97486826500000001</v>
      </c>
      <c r="K48">
        <v>1</v>
      </c>
      <c r="L48" s="40"/>
      <c r="M48" s="116"/>
      <c r="N48">
        <v>387600</v>
      </c>
      <c r="O48">
        <v>3.78E-2</v>
      </c>
      <c r="P48">
        <v>72.022999999999996</v>
      </c>
      <c r="Q48">
        <v>61.726999999999997</v>
      </c>
      <c r="R48" s="116">
        <f t="shared" si="2"/>
        <v>8.0694163017190661</v>
      </c>
      <c r="S48">
        <v>1.667</v>
      </c>
      <c r="T48">
        <v>0.96799999999999997</v>
      </c>
      <c r="U48">
        <v>7.0000000000000001E-3</v>
      </c>
      <c r="V48">
        <v>0.75</v>
      </c>
      <c r="W48">
        <v>0.11799999999999999</v>
      </c>
      <c r="X48">
        <v>0.23100000000000001</v>
      </c>
      <c r="Y48">
        <v>5.2999999999999999E-2</v>
      </c>
      <c r="Z48" s="116">
        <f t="shared" si="3"/>
        <v>0.65030674846625758</v>
      </c>
      <c r="AA48">
        <v>6.9000000000000006E-2</v>
      </c>
      <c r="AB48">
        <v>4.3999999999999997E-2</v>
      </c>
      <c r="AC48">
        <v>0.03</v>
      </c>
      <c r="AD48" s="116">
        <f t="shared" si="4"/>
        <v>1.3043478260869565</v>
      </c>
      <c r="AE48">
        <v>6.9000000000000006E-2</v>
      </c>
      <c r="AF48">
        <v>6.6000000000000003E-2</v>
      </c>
      <c r="AG48">
        <v>0.38500000000000001</v>
      </c>
      <c r="AH48">
        <v>0.17199999999999999</v>
      </c>
      <c r="AI48">
        <v>2.1000000000000001E-2</v>
      </c>
      <c r="AJ48">
        <v>0.03</v>
      </c>
      <c r="AK48">
        <v>2.7E-2</v>
      </c>
      <c r="AL48">
        <v>1.9E-2</v>
      </c>
      <c r="AM48">
        <v>4.2000000000000003E-2</v>
      </c>
      <c r="AN48">
        <v>0.03</v>
      </c>
      <c r="AO48">
        <v>1.2E-2</v>
      </c>
      <c r="AP48">
        <v>3.0000000000000001E-3</v>
      </c>
      <c r="AQ48">
        <v>1.4999999999999999E-2</v>
      </c>
      <c r="AR48">
        <v>0.19700000000000001</v>
      </c>
      <c r="AS48">
        <v>1.2999999999999999E-2</v>
      </c>
      <c r="AT48">
        <v>4.0000000000000001E-3</v>
      </c>
      <c r="AU48">
        <v>1.2999999999999999E-2</v>
      </c>
      <c r="AV48">
        <v>2.1000000000000001E-2</v>
      </c>
      <c r="AW48">
        <v>3.5999999999999997E-2</v>
      </c>
      <c r="AX48">
        <v>7.1999999999999995E-2</v>
      </c>
      <c r="AY48" s="116">
        <f t="shared" si="7"/>
        <v>1.2857142857142856</v>
      </c>
      <c r="AZ48">
        <v>1.2E-2</v>
      </c>
      <c r="BA48">
        <v>2.7E-2</v>
      </c>
      <c r="BB48">
        <v>1E-3</v>
      </c>
      <c r="BC48">
        <v>1.986</v>
      </c>
      <c r="BD48">
        <v>2.3E-2</v>
      </c>
      <c r="BE48">
        <v>2.7E-2</v>
      </c>
      <c r="BF48">
        <v>1.0469999999999999</v>
      </c>
      <c r="BG48">
        <v>1E-3</v>
      </c>
      <c r="BH48">
        <v>4.0000000000000001E-3</v>
      </c>
      <c r="BI48">
        <v>267.97800000000001</v>
      </c>
      <c r="BJ48">
        <v>2</v>
      </c>
      <c r="BK48">
        <v>0</v>
      </c>
      <c r="BL48">
        <v>0</v>
      </c>
      <c r="BM48">
        <v>1</v>
      </c>
      <c r="BN48">
        <v>4</v>
      </c>
      <c r="BO48">
        <v>1</v>
      </c>
      <c r="BP48">
        <v>0</v>
      </c>
      <c r="BQ48">
        <v>0</v>
      </c>
      <c r="BR48">
        <v>0</v>
      </c>
      <c r="BS48">
        <v>3</v>
      </c>
      <c r="BT48">
        <v>0</v>
      </c>
      <c r="BU48">
        <v>0</v>
      </c>
      <c r="BV48">
        <v>1</v>
      </c>
      <c r="BW48">
        <v>0</v>
      </c>
      <c r="BX48">
        <v>0</v>
      </c>
      <c r="BY48">
        <v>18</v>
      </c>
      <c r="CA48">
        <v>0</v>
      </c>
      <c r="CD48">
        <v>1</v>
      </c>
      <c r="CE48">
        <v>1</v>
      </c>
      <c r="CF48">
        <v>0</v>
      </c>
      <c r="CJ48">
        <v>1</v>
      </c>
      <c r="CP48">
        <v>37.799999999999997</v>
      </c>
      <c r="CQ48">
        <v>0</v>
      </c>
      <c r="CR48">
        <v>1</v>
      </c>
      <c r="CS48">
        <v>0</v>
      </c>
      <c r="CT48">
        <v>0</v>
      </c>
      <c r="CU48">
        <v>1</v>
      </c>
      <c r="CV48">
        <v>0</v>
      </c>
      <c r="CW48">
        <v>0</v>
      </c>
      <c r="CX48">
        <v>4</v>
      </c>
      <c r="DD48">
        <v>28</v>
      </c>
      <c r="DE48">
        <v>0</v>
      </c>
      <c r="DF48">
        <v>1</v>
      </c>
      <c r="DG48">
        <v>1</v>
      </c>
      <c r="DH48">
        <v>80</v>
      </c>
      <c r="DI48">
        <v>0</v>
      </c>
      <c r="DJ48">
        <v>1</v>
      </c>
      <c r="DK48">
        <v>0</v>
      </c>
      <c r="DL48">
        <v>0</v>
      </c>
      <c r="DM48">
        <v>0</v>
      </c>
      <c r="DN48">
        <v>1</v>
      </c>
      <c r="DO48">
        <v>0</v>
      </c>
      <c r="DP48">
        <v>0</v>
      </c>
      <c r="DT48">
        <v>1</v>
      </c>
      <c r="DU48">
        <v>1</v>
      </c>
      <c r="DV48">
        <v>1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1</v>
      </c>
      <c r="EC48">
        <v>1</v>
      </c>
      <c r="ED48">
        <v>1</v>
      </c>
      <c r="EE48">
        <v>0</v>
      </c>
      <c r="EF48">
        <v>0</v>
      </c>
      <c r="EG48">
        <v>0</v>
      </c>
      <c r="EH48">
        <v>0</v>
      </c>
      <c r="EI48">
        <v>0</v>
      </c>
      <c r="EJ48">
        <v>0</v>
      </c>
      <c r="EK48">
        <v>1</v>
      </c>
      <c r="EL48" s="41">
        <v>127</v>
      </c>
      <c r="EM48" s="40"/>
      <c r="EN48" s="41">
        <v>90</v>
      </c>
      <c r="EO48" s="40"/>
      <c r="EP48" s="41">
        <v>387600</v>
      </c>
      <c r="EQ48" s="40"/>
      <c r="ER48" s="41"/>
      <c r="ES48" s="41">
        <v>86</v>
      </c>
      <c r="ET48" s="40">
        <v>1.32</v>
      </c>
      <c r="EU48" s="40">
        <v>12.987</v>
      </c>
      <c r="EV48" s="41">
        <v>45</v>
      </c>
      <c r="EW48" s="40">
        <v>14.1</v>
      </c>
      <c r="EX48" s="40"/>
      <c r="EY48" s="41"/>
      <c r="EZ48" s="41"/>
      <c r="FA48" s="40"/>
      <c r="FB48" s="40"/>
      <c r="FC48" s="84">
        <f t="shared" si="6"/>
        <v>1.1635199999999999</v>
      </c>
    </row>
    <row r="49" spans="1:159" ht="15.75">
      <c r="A49" t="s">
        <v>310</v>
      </c>
      <c r="B49" s="87" t="s">
        <v>261</v>
      </c>
      <c r="C49" s="87">
        <v>26</v>
      </c>
      <c r="D49" s="87">
        <v>2</v>
      </c>
      <c r="E49" s="87">
        <v>0</v>
      </c>
      <c r="F49" t="s">
        <v>275</v>
      </c>
      <c r="G49" s="131">
        <f t="shared" si="0"/>
        <v>70149.661823084898</v>
      </c>
      <c r="I49">
        <v>0</v>
      </c>
      <c r="J49" s="1">
        <v>2.4499999999999998E-7</v>
      </c>
      <c r="K49">
        <v>0</v>
      </c>
      <c r="L49" s="40">
        <v>2.0099999999999998</v>
      </c>
      <c r="M49" s="116">
        <f t="shared" ref="M49" si="8">L49/((2.5+3.4)/2)</f>
        <v>0.68135593220338975</v>
      </c>
      <c r="N49">
        <v>13512</v>
      </c>
      <c r="O49">
        <v>2.86</v>
      </c>
      <c r="P49">
        <v>80.587000000000003</v>
      </c>
      <c r="Q49">
        <v>39.29</v>
      </c>
      <c r="R49" s="116">
        <f t="shared" si="2"/>
        <v>5.1362834172168119</v>
      </c>
      <c r="S49">
        <v>2.8650000000000002</v>
      </c>
      <c r="T49">
        <v>27.631</v>
      </c>
      <c r="U49">
        <v>7.0000000000000007E-2</v>
      </c>
      <c r="V49">
        <v>27.471</v>
      </c>
      <c r="W49">
        <v>6.3739999999999997</v>
      </c>
      <c r="X49">
        <v>0.85</v>
      </c>
      <c r="Y49">
        <v>2.8119999999999998</v>
      </c>
      <c r="Z49" s="116">
        <f t="shared" si="3"/>
        <v>34.503067484662573</v>
      </c>
      <c r="AA49">
        <v>1.9910000000000001</v>
      </c>
      <c r="AB49">
        <v>0.44</v>
      </c>
      <c r="AC49">
        <v>2.4630000000000001</v>
      </c>
      <c r="AD49" s="116">
        <f t="shared" si="4"/>
        <v>107.08695652173914</v>
      </c>
      <c r="AE49">
        <v>0.86399999999999999</v>
      </c>
      <c r="AF49">
        <v>0.80900000000000005</v>
      </c>
      <c r="AG49">
        <v>0.13800000000000001</v>
      </c>
      <c r="AH49">
        <v>3.2530000000000001</v>
      </c>
      <c r="AI49">
        <v>0.26100000000000001</v>
      </c>
      <c r="AJ49">
        <v>0.28000000000000003</v>
      </c>
      <c r="AK49">
        <v>0.105</v>
      </c>
      <c r="AL49">
        <v>9.0999999999999998E-2</v>
      </c>
      <c r="AM49">
        <v>0.34599999999999997</v>
      </c>
      <c r="AN49">
        <v>0.2</v>
      </c>
      <c r="AO49">
        <v>5.1999999999999998E-2</v>
      </c>
      <c r="AP49">
        <v>7.8E-2</v>
      </c>
      <c r="AQ49">
        <v>0.219</v>
      </c>
      <c r="AR49">
        <v>0.55700000000000005</v>
      </c>
      <c r="AS49">
        <v>3.7999999999999999E-2</v>
      </c>
      <c r="AT49">
        <v>0.159</v>
      </c>
      <c r="AU49">
        <v>8.5999999999999993E-2</v>
      </c>
      <c r="AV49">
        <v>0.17</v>
      </c>
      <c r="AW49">
        <v>0.46700000000000003</v>
      </c>
      <c r="AX49">
        <v>0.20699999999999999</v>
      </c>
      <c r="AY49" s="116">
        <f t="shared" si="7"/>
        <v>3.6964285714285712</v>
      </c>
      <c r="AZ49">
        <v>8.4000000000000005E-2</v>
      </c>
      <c r="BA49">
        <v>9.4E-2</v>
      </c>
      <c r="BB49">
        <v>2.1999999999999999E-2</v>
      </c>
      <c r="BC49">
        <v>1.3240000000000001</v>
      </c>
      <c r="BD49">
        <v>3.5999999999999997E-2</v>
      </c>
      <c r="BE49">
        <v>7.2999999999999995E-2</v>
      </c>
      <c r="BF49">
        <v>2.46</v>
      </c>
      <c r="BG49">
        <v>5.0999999999999997E-2</v>
      </c>
      <c r="BH49">
        <v>2.5999999999999999E-2</v>
      </c>
      <c r="BI49">
        <v>105.526</v>
      </c>
      <c r="BJ49">
        <v>2</v>
      </c>
      <c r="BK49">
        <v>0</v>
      </c>
      <c r="BL49">
        <v>1</v>
      </c>
      <c r="BM49">
        <v>0</v>
      </c>
      <c r="BN49">
        <v>4</v>
      </c>
      <c r="BO49">
        <v>1</v>
      </c>
      <c r="BP49">
        <v>0</v>
      </c>
      <c r="BQ49">
        <v>0</v>
      </c>
      <c r="BR49">
        <v>0</v>
      </c>
      <c r="BS49">
        <v>0</v>
      </c>
      <c r="CB49">
        <v>1</v>
      </c>
      <c r="CE49">
        <v>0</v>
      </c>
      <c r="CF49">
        <v>1</v>
      </c>
      <c r="CG49">
        <v>1</v>
      </c>
      <c r="CH49">
        <v>1</v>
      </c>
      <c r="CI49">
        <v>1</v>
      </c>
      <c r="CJ49">
        <v>1</v>
      </c>
      <c r="CL49" s="46">
        <v>1</v>
      </c>
      <c r="CM49" s="46">
        <v>1</v>
      </c>
      <c r="CN49">
        <v>0</v>
      </c>
      <c r="CT49">
        <v>0</v>
      </c>
      <c r="CU49">
        <v>1</v>
      </c>
      <c r="CV49">
        <v>0</v>
      </c>
      <c r="CW49">
        <v>0</v>
      </c>
      <c r="CX49">
        <v>3</v>
      </c>
      <c r="CY49">
        <v>0</v>
      </c>
      <c r="CZ49">
        <v>0</v>
      </c>
      <c r="DA49">
        <v>0</v>
      </c>
      <c r="DB49">
        <v>1</v>
      </c>
      <c r="DD49">
        <v>12</v>
      </c>
      <c r="DE49">
        <v>1</v>
      </c>
      <c r="DF49">
        <v>0</v>
      </c>
      <c r="DG49">
        <v>1</v>
      </c>
      <c r="DH49">
        <v>80</v>
      </c>
      <c r="DI49">
        <v>0</v>
      </c>
      <c r="DJ49">
        <v>1</v>
      </c>
      <c r="DM49">
        <v>0</v>
      </c>
      <c r="DN49">
        <v>1</v>
      </c>
      <c r="DO49">
        <v>0</v>
      </c>
      <c r="DP49">
        <v>0</v>
      </c>
      <c r="DQ49">
        <v>1</v>
      </c>
      <c r="DT49">
        <v>1</v>
      </c>
      <c r="DU49">
        <v>0</v>
      </c>
      <c r="DV49">
        <v>0</v>
      </c>
      <c r="DW49">
        <v>0</v>
      </c>
      <c r="DX49">
        <v>1</v>
      </c>
      <c r="DY49">
        <v>0</v>
      </c>
      <c r="DZ49">
        <v>0</v>
      </c>
      <c r="EA49">
        <v>1</v>
      </c>
      <c r="EB49">
        <v>0</v>
      </c>
      <c r="EC49">
        <v>0</v>
      </c>
      <c r="ED49">
        <v>1</v>
      </c>
      <c r="EE49">
        <v>1</v>
      </c>
      <c r="EF49">
        <v>0</v>
      </c>
      <c r="EG49">
        <v>0</v>
      </c>
      <c r="EH49">
        <v>1</v>
      </c>
      <c r="EI49">
        <v>0</v>
      </c>
      <c r="EJ49">
        <v>0</v>
      </c>
      <c r="EK49">
        <v>0</v>
      </c>
      <c r="EL49" s="41">
        <v>137</v>
      </c>
      <c r="EM49" s="40">
        <v>4.3600000000000003</v>
      </c>
      <c r="EN49" s="41">
        <v>96</v>
      </c>
      <c r="EO49" s="40">
        <v>119.68</v>
      </c>
      <c r="EP49" s="41">
        <v>13512</v>
      </c>
      <c r="EQ49" s="40">
        <v>0.97</v>
      </c>
      <c r="ER49" s="41">
        <v>68</v>
      </c>
      <c r="ES49" s="41"/>
      <c r="ET49" s="40">
        <v>2.04</v>
      </c>
      <c r="EU49" s="40">
        <v>10.045500000000001</v>
      </c>
      <c r="EV49" s="41">
        <v>44</v>
      </c>
      <c r="EW49" s="40">
        <v>8.9</v>
      </c>
      <c r="EX49" s="40"/>
      <c r="EY49" s="41">
        <v>1</v>
      </c>
      <c r="EZ49" s="41">
        <v>1620</v>
      </c>
      <c r="FA49" s="40">
        <v>50001</v>
      </c>
      <c r="FB49" s="40">
        <v>366.1</v>
      </c>
      <c r="FC49" s="84">
        <f t="shared" si="6"/>
        <v>-2.2824</v>
      </c>
    </row>
    <row r="50" spans="1:159" ht="15.75">
      <c r="A50" t="s">
        <v>311</v>
      </c>
      <c r="B50" s="87" t="s">
        <v>267</v>
      </c>
      <c r="C50" s="87">
        <v>20</v>
      </c>
      <c r="D50" s="87">
        <v>2</v>
      </c>
      <c r="E50" s="87">
        <v>0</v>
      </c>
      <c r="F50" t="s">
        <v>275</v>
      </c>
      <c r="G50" s="131">
        <f t="shared" si="0"/>
        <v>265725.81457136734</v>
      </c>
      <c r="I50">
        <v>0</v>
      </c>
      <c r="J50">
        <v>1.325409E-3</v>
      </c>
      <c r="K50">
        <v>1</v>
      </c>
      <c r="L50" s="40"/>
      <c r="M50" s="116"/>
      <c r="N50">
        <v>56000</v>
      </c>
      <c r="O50">
        <v>3.14</v>
      </c>
      <c r="P50">
        <v>179.89099999999999</v>
      </c>
      <c r="Q50">
        <v>79.953000000000003</v>
      </c>
      <c r="R50" s="116">
        <f t="shared" si="2"/>
        <v>10.452055689914374</v>
      </c>
      <c r="S50">
        <v>5.6820000000000004</v>
      </c>
      <c r="T50">
        <v>60.438000000000002</v>
      </c>
      <c r="U50">
        <v>9.6000000000000002E-2</v>
      </c>
      <c r="V50">
        <v>52.167999999999999</v>
      </c>
      <c r="W50">
        <v>15.771000000000001</v>
      </c>
      <c r="X50">
        <v>0.95099999999999996</v>
      </c>
      <c r="Y50">
        <v>3.169</v>
      </c>
      <c r="Z50" s="116">
        <f t="shared" si="3"/>
        <v>38.883435582822088</v>
      </c>
      <c r="AA50">
        <v>4.2560000000000002</v>
      </c>
      <c r="AB50">
        <v>0.73199999999999998</v>
      </c>
      <c r="AC50">
        <v>2.222</v>
      </c>
      <c r="AD50" s="116">
        <f t="shared" si="4"/>
        <v>96.608695652173907</v>
      </c>
      <c r="AE50">
        <v>0.872</v>
      </c>
      <c r="AF50">
        <v>1.2689999999999999</v>
      </c>
      <c r="AG50">
        <v>0.48699999999999999</v>
      </c>
      <c r="AH50">
        <v>4.6779999999999999</v>
      </c>
      <c r="AI50">
        <v>0.34899999999999998</v>
      </c>
      <c r="AJ50">
        <v>0.28299999999999997</v>
      </c>
      <c r="AK50">
        <v>0.29399999999999998</v>
      </c>
      <c r="AL50">
        <v>8.4000000000000005E-2</v>
      </c>
      <c r="AM50">
        <v>0.54900000000000004</v>
      </c>
      <c r="AN50">
        <v>0.35199999999999998</v>
      </c>
      <c r="AO50">
        <v>0.192</v>
      </c>
      <c r="AP50">
        <v>0.109</v>
      </c>
      <c r="AQ50">
        <v>0.433</v>
      </c>
      <c r="AR50">
        <v>0.93700000000000006</v>
      </c>
      <c r="AS50">
        <v>6.4000000000000001E-2</v>
      </c>
      <c r="AT50">
        <v>0.249</v>
      </c>
      <c r="AU50">
        <v>0.10299999999999999</v>
      </c>
      <c r="AV50">
        <v>0.16200000000000001</v>
      </c>
      <c r="AW50">
        <v>1.032</v>
      </c>
      <c r="AX50">
        <v>0.379</v>
      </c>
      <c r="AY50" s="116">
        <f t="shared" si="7"/>
        <v>6.7678571428571423</v>
      </c>
      <c r="AZ50">
        <v>0.127</v>
      </c>
      <c r="BA50">
        <v>0.14599999999999999</v>
      </c>
      <c r="BB50">
        <v>1.0999999999999999E-2</v>
      </c>
      <c r="BC50">
        <v>1.5740000000000001</v>
      </c>
      <c r="BD50">
        <v>3.2000000000000001E-2</v>
      </c>
      <c r="BE50">
        <v>7.0999999999999994E-2</v>
      </c>
      <c r="BF50">
        <v>3.3540000000000001</v>
      </c>
      <c r="BG50">
        <v>5.2999999999999999E-2</v>
      </c>
      <c r="BH50">
        <v>2.5000000000000001E-2</v>
      </c>
      <c r="BI50">
        <v>136.703</v>
      </c>
      <c r="BJ50">
        <v>2</v>
      </c>
      <c r="BK50">
        <v>1</v>
      </c>
      <c r="BL50">
        <v>0</v>
      </c>
      <c r="BM50">
        <v>0</v>
      </c>
      <c r="BN50">
        <v>4</v>
      </c>
      <c r="BO50">
        <v>1</v>
      </c>
      <c r="BP50">
        <v>0</v>
      </c>
      <c r="BQ50">
        <v>0</v>
      </c>
      <c r="BR50">
        <v>0</v>
      </c>
      <c r="BS50">
        <v>3</v>
      </c>
      <c r="BT50">
        <v>0</v>
      </c>
      <c r="BU50">
        <v>0</v>
      </c>
      <c r="BV50">
        <v>1</v>
      </c>
      <c r="BW50">
        <v>0</v>
      </c>
      <c r="BX50">
        <v>0</v>
      </c>
      <c r="BY50">
        <v>60</v>
      </c>
      <c r="CB50">
        <v>1</v>
      </c>
      <c r="CC50">
        <v>1</v>
      </c>
      <c r="CD50">
        <v>1</v>
      </c>
      <c r="CE50">
        <v>1</v>
      </c>
      <c r="CF50">
        <v>0</v>
      </c>
      <c r="CG50">
        <v>1</v>
      </c>
      <c r="CH50">
        <v>1</v>
      </c>
      <c r="CI50">
        <v>1</v>
      </c>
      <c r="CJ50">
        <v>1</v>
      </c>
      <c r="CK50">
        <v>1</v>
      </c>
      <c r="CM50" s="46">
        <v>0</v>
      </c>
      <c r="CP50">
        <v>36.5</v>
      </c>
      <c r="CQ50">
        <v>1</v>
      </c>
      <c r="CR50">
        <v>0</v>
      </c>
      <c r="CS50">
        <v>0</v>
      </c>
      <c r="CT50">
        <v>0</v>
      </c>
      <c r="CU50">
        <v>1</v>
      </c>
      <c r="CV50">
        <v>0</v>
      </c>
      <c r="CW50">
        <v>0</v>
      </c>
      <c r="CX50">
        <v>3</v>
      </c>
      <c r="DD50">
        <v>28</v>
      </c>
      <c r="DE50">
        <v>0</v>
      </c>
      <c r="DF50">
        <v>1</v>
      </c>
      <c r="DG50">
        <v>1</v>
      </c>
      <c r="DH50">
        <v>60</v>
      </c>
      <c r="DI50">
        <v>0</v>
      </c>
      <c r="DJ50">
        <v>1</v>
      </c>
      <c r="DK50">
        <v>0</v>
      </c>
      <c r="DL50">
        <v>0</v>
      </c>
      <c r="DM50">
        <v>1</v>
      </c>
      <c r="DN50">
        <v>0</v>
      </c>
      <c r="DO50">
        <v>0</v>
      </c>
      <c r="DP50">
        <v>0</v>
      </c>
      <c r="DQ50">
        <v>1</v>
      </c>
      <c r="DR50">
        <v>0</v>
      </c>
      <c r="DS50">
        <v>0</v>
      </c>
      <c r="DT50">
        <v>1</v>
      </c>
      <c r="DU50">
        <v>1</v>
      </c>
      <c r="DV50">
        <v>0</v>
      </c>
      <c r="DW50">
        <v>0</v>
      </c>
      <c r="DX50">
        <v>0</v>
      </c>
      <c r="DY50">
        <v>0</v>
      </c>
      <c r="DZ50">
        <v>1</v>
      </c>
      <c r="EA50">
        <v>0</v>
      </c>
      <c r="EB50">
        <v>0</v>
      </c>
      <c r="EC50">
        <v>0</v>
      </c>
      <c r="ED50">
        <v>0</v>
      </c>
      <c r="EE50">
        <v>0</v>
      </c>
      <c r="EF50">
        <v>0</v>
      </c>
      <c r="EG50">
        <v>0</v>
      </c>
      <c r="EH50">
        <v>0</v>
      </c>
      <c r="EI50">
        <v>0</v>
      </c>
      <c r="EJ50">
        <v>0</v>
      </c>
      <c r="EK50">
        <v>0</v>
      </c>
      <c r="EL50" s="41">
        <v>129.80000000000001</v>
      </c>
      <c r="EM50" s="40">
        <v>4.91</v>
      </c>
      <c r="EN50" s="41">
        <v>86.8</v>
      </c>
      <c r="EO50" s="40"/>
      <c r="EP50" s="41">
        <v>56000</v>
      </c>
      <c r="EQ50" s="40">
        <v>0.38500000000000001</v>
      </c>
      <c r="ER50" s="41">
        <v>75</v>
      </c>
      <c r="ES50" s="41">
        <v>76</v>
      </c>
      <c r="ET50" s="40">
        <v>3.4</v>
      </c>
      <c r="EU50" s="40"/>
      <c r="EV50" s="41">
        <v>62</v>
      </c>
      <c r="EW50" s="40">
        <v>9.1999999999999993</v>
      </c>
      <c r="EX50" s="40"/>
      <c r="EY50" s="41">
        <v>0</v>
      </c>
      <c r="EZ50" s="41"/>
      <c r="FA50" s="40"/>
      <c r="FB50" s="40"/>
      <c r="FC50" s="84">
        <f t="shared" si="6"/>
        <v>-7.6530300000000002</v>
      </c>
    </row>
    <row r="51" spans="1:159" ht="15.75">
      <c r="A51" t="s">
        <v>312</v>
      </c>
      <c r="B51" s="87" t="s">
        <v>267</v>
      </c>
      <c r="C51" s="87">
        <v>5</v>
      </c>
      <c r="D51" s="87">
        <v>2</v>
      </c>
      <c r="E51" s="87">
        <v>0</v>
      </c>
      <c r="F51" t="s">
        <v>275</v>
      </c>
      <c r="G51" s="131">
        <f t="shared" si="0"/>
        <v>111668.98176351398</v>
      </c>
      <c r="I51">
        <v>0</v>
      </c>
      <c r="J51">
        <v>3.7111534000000002E-2</v>
      </c>
      <c r="K51">
        <v>1</v>
      </c>
      <c r="L51" s="40">
        <v>2.09</v>
      </c>
      <c r="M51" s="116">
        <f t="shared" ref="M51:M53" si="9">L51/((2.5+3.4)/2)</f>
        <v>0.70847457627118637</v>
      </c>
      <c r="O51">
        <v>2.12</v>
      </c>
      <c r="P51">
        <v>270.38499999999999</v>
      </c>
      <c r="Q51">
        <v>107.39400000000001</v>
      </c>
      <c r="R51" s="116">
        <f t="shared" si="2"/>
        <v>14.039348977057324</v>
      </c>
      <c r="S51">
        <v>7.66</v>
      </c>
      <c r="T51">
        <v>65.665000000000006</v>
      </c>
      <c r="U51">
        <v>0.14399999999999999</v>
      </c>
      <c r="V51">
        <v>60.948</v>
      </c>
      <c r="W51">
        <v>15.379</v>
      </c>
      <c r="X51">
        <v>1.1279999999999999</v>
      </c>
      <c r="Y51">
        <v>2.7160000000000002</v>
      </c>
      <c r="Z51" s="116">
        <f t="shared" si="3"/>
        <v>33.325153374233132</v>
      </c>
      <c r="AA51">
        <v>2.6819999999999999</v>
      </c>
      <c r="AB51">
        <v>0.86499999999999999</v>
      </c>
      <c r="AC51">
        <v>1.8859999999999999</v>
      </c>
      <c r="AD51" s="116">
        <f t="shared" si="4"/>
        <v>82</v>
      </c>
      <c r="AE51">
        <v>0.53500000000000003</v>
      </c>
      <c r="AF51">
        <v>0.58599999999999997</v>
      </c>
      <c r="AG51">
        <v>0.40899999999999997</v>
      </c>
      <c r="AH51">
        <v>6.3780000000000001</v>
      </c>
      <c r="AI51">
        <v>0.10299999999999999</v>
      </c>
      <c r="AJ51">
        <v>0.14699999999999999</v>
      </c>
      <c r="AK51">
        <v>0.46</v>
      </c>
      <c r="AL51">
        <v>3.1E-2</v>
      </c>
      <c r="AM51">
        <v>0.159</v>
      </c>
      <c r="AN51">
        <v>0.14699999999999999</v>
      </c>
      <c r="AO51">
        <v>0.23200000000000001</v>
      </c>
      <c r="AP51">
        <v>7.1999999999999995E-2</v>
      </c>
      <c r="AQ51">
        <v>9.6000000000000002E-2</v>
      </c>
      <c r="AR51">
        <v>0.254</v>
      </c>
      <c r="AS51">
        <v>0.03</v>
      </c>
      <c r="AT51">
        <v>0.1</v>
      </c>
      <c r="AU51">
        <v>4.3999999999999997E-2</v>
      </c>
      <c r="AV51">
        <v>0.04</v>
      </c>
      <c r="AW51">
        <v>0.20399999999999999</v>
      </c>
      <c r="AX51">
        <v>0.16300000000000001</v>
      </c>
      <c r="AY51" s="116">
        <f t="shared" si="7"/>
        <v>2.9107142857142856</v>
      </c>
      <c r="AZ51">
        <v>7.8E-2</v>
      </c>
      <c r="BA51">
        <v>5.7000000000000002E-2</v>
      </c>
      <c r="BB51">
        <v>5.0000000000000001E-3</v>
      </c>
      <c r="BC51">
        <v>1.546</v>
      </c>
      <c r="BD51">
        <v>2.8000000000000001E-2</v>
      </c>
      <c r="BE51">
        <v>7.0999999999999994E-2</v>
      </c>
      <c r="BF51">
        <v>4.5759999999999996</v>
      </c>
      <c r="BG51">
        <v>2.5000000000000001E-2</v>
      </c>
      <c r="BH51">
        <v>4.0000000000000001E-3</v>
      </c>
      <c r="BI51">
        <v>649.59199999999998</v>
      </c>
      <c r="BJ51">
        <v>2</v>
      </c>
      <c r="BK51">
        <v>1</v>
      </c>
      <c r="BL51">
        <v>0</v>
      </c>
      <c r="BM51">
        <v>0</v>
      </c>
      <c r="BN51">
        <v>4</v>
      </c>
      <c r="BO51">
        <v>1</v>
      </c>
      <c r="BP51">
        <v>0</v>
      </c>
      <c r="BQ51">
        <v>0</v>
      </c>
      <c r="BR51">
        <v>0</v>
      </c>
      <c r="BS51">
        <v>3</v>
      </c>
      <c r="BT51">
        <v>0</v>
      </c>
      <c r="BU51">
        <v>0</v>
      </c>
      <c r="BV51">
        <v>1</v>
      </c>
      <c r="BW51">
        <v>0</v>
      </c>
      <c r="BX51">
        <v>0</v>
      </c>
      <c r="BY51">
        <v>30</v>
      </c>
      <c r="CB51">
        <v>0</v>
      </c>
      <c r="CC51">
        <v>0</v>
      </c>
      <c r="CD51">
        <v>1</v>
      </c>
      <c r="CE51">
        <v>0</v>
      </c>
      <c r="CF51">
        <v>1</v>
      </c>
      <c r="CG51">
        <v>1</v>
      </c>
      <c r="CI51">
        <v>1</v>
      </c>
      <c r="CJ51">
        <v>1</v>
      </c>
      <c r="CL51" s="46">
        <v>0</v>
      </c>
      <c r="CM51" s="46">
        <v>0</v>
      </c>
      <c r="CN51">
        <v>0</v>
      </c>
      <c r="CQ51">
        <v>0</v>
      </c>
      <c r="CR51">
        <v>1</v>
      </c>
      <c r="CS51">
        <v>0</v>
      </c>
      <c r="CT51">
        <v>0</v>
      </c>
      <c r="CX51">
        <v>5</v>
      </c>
      <c r="DD51">
        <v>44</v>
      </c>
      <c r="DE51">
        <v>0</v>
      </c>
      <c r="DF51">
        <v>1</v>
      </c>
      <c r="DH51">
        <v>80</v>
      </c>
      <c r="DI51">
        <v>0</v>
      </c>
      <c r="DJ51">
        <v>1</v>
      </c>
      <c r="DM51">
        <v>0</v>
      </c>
      <c r="DN51">
        <v>1</v>
      </c>
      <c r="DO51">
        <v>0</v>
      </c>
      <c r="DP51">
        <v>0</v>
      </c>
      <c r="DT51">
        <v>1</v>
      </c>
      <c r="DU51">
        <v>1</v>
      </c>
      <c r="DV51">
        <v>1</v>
      </c>
      <c r="DW51">
        <v>0</v>
      </c>
      <c r="DX51">
        <v>0</v>
      </c>
      <c r="DY51">
        <v>1</v>
      </c>
      <c r="DZ51">
        <v>1</v>
      </c>
      <c r="EA51">
        <v>0</v>
      </c>
      <c r="EB51">
        <v>1</v>
      </c>
      <c r="EC51">
        <v>0</v>
      </c>
      <c r="ED51">
        <v>1</v>
      </c>
      <c r="EE51">
        <v>1</v>
      </c>
      <c r="EF51">
        <v>0</v>
      </c>
      <c r="EG51">
        <v>0</v>
      </c>
      <c r="EH51">
        <v>0</v>
      </c>
      <c r="EI51">
        <v>0</v>
      </c>
      <c r="EJ51">
        <v>0</v>
      </c>
      <c r="EK51">
        <v>0</v>
      </c>
      <c r="EL51" s="41">
        <v>131</v>
      </c>
      <c r="EM51" s="40">
        <v>4.54</v>
      </c>
      <c r="EN51" s="41">
        <v>85</v>
      </c>
      <c r="EO51" s="40">
        <v>291</v>
      </c>
      <c r="EP51" s="41">
        <v>592869</v>
      </c>
      <c r="EQ51" s="40">
        <v>0.87</v>
      </c>
      <c r="ER51" s="41">
        <v>80</v>
      </c>
      <c r="ES51" s="41">
        <v>75</v>
      </c>
      <c r="ET51" s="40">
        <v>4.5</v>
      </c>
      <c r="EU51" s="40">
        <v>22.2</v>
      </c>
      <c r="EV51" s="41">
        <v>52</v>
      </c>
      <c r="EW51" s="40">
        <v>14.7</v>
      </c>
      <c r="EX51" s="40"/>
      <c r="EY51" s="41">
        <v>0</v>
      </c>
      <c r="EZ51" s="41">
        <v>2500</v>
      </c>
      <c r="FA51" s="40">
        <v>1277.2</v>
      </c>
      <c r="FB51" s="40">
        <v>328.2</v>
      </c>
      <c r="FC51" s="84">
        <f t="shared" si="6"/>
        <v>-7.2257400000000001</v>
      </c>
    </row>
    <row r="52" spans="1:159" ht="15.75">
      <c r="A52" t="s">
        <v>313</v>
      </c>
      <c r="B52" s="87" t="s">
        <v>261</v>
      </c>
      <c r="C52" s="87">
        <v>41</v>
      </c>
      <c r="D52" s="87">
        <v>3</v>
      </c>
      <c r="E52" s="87">
        <v>1</v>
      </c>
      <c r="F52" t="s">
        <v>275</v>
      </c>
      <c r="G52" s="131">
        <f t="shared" si="0"/>
        <v>6011.2154236183796</v>
      </c>
      <c r="I52">
        <v>0</v>
      </c>
      <c r="J52">
        <v>7.9065056999999994E-2</v>
      </c>
      <c r="K52">
        <v>0</v>
      </c>
      <c r="L52" s="40">
        <v>2.23</v>
      </c>
      <c r="M52" s="116">
        <f t="shared" si="9"/>
        <v>0.75593220338983047</v>
      </c>
      <c r="O52">
        <v>3.23</v>
      </c>
      <c r="P52">
        <v>27.029</v>
      </c>
      <c r="Q52">
        <v>36.255000000000003</v>
      </c>
      <c r="R52" s="116">
        <f t="shared" si="2"/>
        <v>4.7395254591803395</v>
      </c>
      <c r="S52">
        <v>1.2250000000000001</v>
      </c>
      <c r="T52">
        <v>9.4930000000000003</v>
      </c>
      <c r="U52">
        <v>2.8000000000000001E-2</v>
      </c>
      <c r="V52">
        <v>12.12</v>
      </c>
      <c r="W52">
        <v>2.0070000000000001</v>
      </c>
      <c r="X52">
        <v>0.25600000000000001</v>
      </c>
      <c r="Y52">
        <v>0.70299999999999996</v>
      </c>
      <c r="Z52" s="116">
        <f t="shared" si="3"/>
        <v>8.6257668711656432</v>
      </c>
      <c r="AA52">
        <v>0.63400000000000001</v>
      </c>
      <c r="AB52">
        <v>0.11899999999999999</v>
      </c>
      <c r="AC52">
        <v>0.77300000000000002</v>
      </c>
      <c r="AD52" s="116">
        <f t="shared" si="4"/>
        <v>33.608695652173914</v>
      </c>
      <c r="AE52">
        <v>0.29099999999999998</v>
      </c>
      <c r="AF52">
        <v>0.35199999999999998</v>
      </c>
      <c r="AG52">
        <v>6.0999999999999999E-2</v>
      </c>
      <c r="AH52">
        <v>0.82699999999999996</v>
      </c>
      <c r="AI52">
        <v>9.5000000000000001E-2</v>
      </c>
      <c r="AJ52">
        <v>0.18</v>
      </c>
      <c r="AK52">
        <v>4.7E-2</v>
      </c>
      <c r="AL52">
        <v>4.4999999999999998E-2</v>
      </c>
      <c r="AM52">
        <v>0.17399999999999999</v>
      </c>
      <c r="AN52">
        <v>0.14199999999999999</v>
      </c>
      <c r="AO52">
        <v>0.03</v>
      </c>
      <c r="AP52">
        <v>4.8000000000000001E-2</v>
      </c>
      <c r="AQ52">
        <v>0.14299999999999999</v>
      </c>
      <c r="AR52">
        <v>0.59699999999999998</v>
      </c>
      <c r="AS52">
        <v>3.6999999999999998E-2</v>
      </c>
      <c r="AT52">
        <v>9.2999999999999999E-2</v>
      </c>
      <c r="AU52">
        <v>6.7000000000000004E-2</v>
      </c>
      <c r="AV52">
        <v>9.2999999999999999E-2</v>
      </c>
      <c r="AW52">
        <v>0.39400000000000002</v>
      </c>
      <c r="AX52">
        <v>0.245</v>
      </c>
      <c r="AY52" s="116">
        <f t="shared" si="7"/>
        <v>4.375</v>
      </c>
      <c r="AZ52">
        <v>6.6000000000000003E-2</v>
      </c>
      <c r="BA52">
        <v>5.7000000000000002E-2</v>
      </c>
      <c r="BB52">
        <v>8.0000000000000002E-3</v>
      </c>
      <c r="BC52">
        <v>1.8240000000000001</v>
      </c>
      <c r="BD52">
        <v>4.4999999999999998E-2</v>
      </c>
      <c r="BE52">
        <v>3.4000000000000002E-2</v>
      </c>
      <c r="BF52">
        <v>1.804</v>
      </c>
      <c r="BG52">
        <v>1.7000000000000001E-2</v>
      </c>
      <c r="BH52">
        <v>2.7E-2</v>
      </c>
      <c r="BI52">
        <v>32.097000000000001</v>
      </c>
      <c r="BJ52">
        <v>2</v>
      </c>
      <c r="BK52">
        <v>0</v>
      </c>
      <c r="BL52">
        <v>0</v>
      </c>
      <c r="BM52">
        <v>1</v>
      </c>
      <c r="BN52">
        <v>2</v>
      </c>
      <c r="BO52">
        <v>0</v>
      </c>
      <c r="BP52">
        <v>0</v>
      </c>
      <c r="BQ52">
        <v>1</v>
      </c>
      <c r="BR52">
        <v>0</v>
      </c>
      <c r="BS52">
        <v>3</v>
      </c>
      <c r="BT52">
        <v>0</v>
      </c>
      <c r="BU52">
        <v>0</v>
      </c>
      <c r="BV52">
        <v>1</v>
      </c>
      <c r="BW52">
        <v>0</v>
      </c>
      <c r="BX52">
        <v>0</v>
      </c>
      <c r="BY52">
        <v>7</v>
      </c>
      <c r="CA52">
        <v>0</v>
      </c>
      <c r="CC52">
        <v>1</v>
      </c>
      <c r="CD52">
        <v>0</v>
      </c>
      <c r="CE52">
        <v>0</v>
      </c>
      <c r="CF52">
        <v>1</v>
      </c>
      <c r="CG52">
        <v>1</v>
      </c>
      <c r="CH52">
        <v>0</v>
      </c>
      <c r="CK52">
        <v>0</v>
      </c>
      <c r="CL52" s="46">
        <v>1</v>
      </c>
      <c r="CM52" s="46">
        <v>0</v>
      </c>
      <c r="CN52">
        <v>0</v>
      </c>
      <c r="CO52">
        <v>1</v>
      </c>
      <c r="CP52">
        <v>36.799999999999997</v>
      </c>
      <c r="CQ52">
        <v>1</v>
      </c>
      <c r="CR52">
        <v>0</v>
      </c>
      <c r="CS52">
        <v>0</v>
      </c>
      <c r="CT52">
        <v>0</v>
      </c>
      <c r="CU52">
        <v>0</v>
      </c>
      <c r="CV52">
        <v>1</v>
      </c>
      <c r="CW52">
        <v>0</v>
      </c>
      <c r="CY52">
        <v>0</v>
      </c>
      <c r="CZ52">
        <v>0</v>
      </c>
      <c r="DA52">
        <v>1</v>
      </c>
      <c r="DB52">
        <v>0</v>
      </c>
      <c r="DC52">
        <v>0</v>
      </c>
      <c r="DD52">
        <v>18</v>
      </c>
      <c r="DE52">
        <v>0</v>
      </c>
      <c r="DF52">
        <v>1</v>
      </c>
      <c r="DG52">
        <v>0</v>
      </c>
      <c r="DH52">
        <v>65</v>
      </c>
      <c r="DI52">
        <v>0</v>
      </c>
      <c r="DJ52">
        <v>1</v>
      </c>
      <c r="DK52">
        <v>0</v>
      </c>
      <c r="DL52">
        <v>1</v>
      </c>
      <c r="DM52">
        <v>0</v>
      </c>
      <c r="DN52">
        <v>1</v>
      </c>
      <c r="DO52">
        <v>0</v>
      </c>
      <c r="DP52">
        <v>0</v>
      </c>
      <c r="DT52">
        <v>1</v>
      </c>
      <c r="DU52">
        <v>0</v>
      </c>
      <c r="DV52">
        <v>1</v>
      </c>
      <c r="DW52">
        <v>0</v>
      </c>
      <c r="DX52">
        <v>0</v>
      </c>
      <c r="DY52">
        <v>0</v>
      </c>
      <c r="DZ52">
        <v>1</v>
      </c>
      <c r="EA52">
        <v>0</v>
      </c>
      <c r="EB52">
        <v>0</v>
      </c>
      <c r="EC52">
        <v>0</v>
      </c>
      <c r="ED52">
        <v>1</v>
      </c>
      <c r="EE52">
        <v>0</v>
      </c>
      <c r="EF52">
        <v>0</v>
      </c>
      <c r="EG52">
        <v>0</v>
      </c>
      <c r="EH52">
        <v>0</v>
      </c>
      <c r="EI52">
        <v>1</v>
      </c>
      <c r="EJ52">
        <v>0</v>
      </c>
      <c r="EK52">
        <v>0</v>
      </c>
      <c r="EL52" s="41">
        <v>132</v>
      </c>
      <c r="EM52" s="40"/>
      <c r="EN52" s="41">
        <v>90</v>
      </c>
      <c r="EO52" s="40">
        <v>51.92</v>
      </c>
      <c r="EP52" s="41">
        <v>149345</v>
      </c>
      <c r="EQ52" s="40"/>
      <c r="ER52" s="41">
        <v>69</v>
      </c>
      <c r="ES52" s="41"/>
      <c r="ET52" s="40">
        <f>127*0.01129</f>
        <v>1.4338299999999999</v>
      </c>
      <c r="EU52" s="40"/>
      <c r="EV52" s="41"/>
      <c r="EW52" s="40"/>
      <c r="EX52" s="40"/>
      <c r="EY52" s="41">
        <v>1</v>
      </c>
      <c r="EZ52" s="41">
        <v>2500</v>
      </c>
      <c r="FA52" s="40">
        <v>2256.1999999999998</v>
      </c>
      <c r="FB52" s="40">
        <v>172.1</v>
      </c>
      <c r="FC52" s="84">
        <f t="shared" si="6"/>
        <v>-1.07856</v>
      </c>
    </row>
    <row r="53" spans="1:159" ht="15.75">
      <c r="A53" t="s">
        <v>314</v>
      </c>
      <c r="B53" s="87" t="s">
        <v>267</v>
      </c>
      <c r="C53" s="87">
        <v>8</v>
      </c>
      <c r="D53" s="87">
        <v>1</v>
      </c>
      <c r="E53" s="87">
        <v>0</v>
      </c>
      <c r="F53" t="s">
        <v>275</v>
      </c>
      <c r="G53" s="131">
        <f t="shared" si="0"/>
        <v>12583.942532833253</v>
      </c>
      <c r="I53">
        <v>0</v>
      </c>
      <c r="J53">
        <v>0.99675766499999996</v>
      </c>
      <c r="K53">
        <v>1</v>
      </c>
      <c r="L53" s="40">
        <v>2.57</v>
      </c>
      <c r="M53" s="116">
        <f t="shared" si="9"/>
        <v>0.87118644067796602</v>
      </c>
      <c r="N53">
        <v>204000</v>
      </c>
      <c r="O53">
        <v>5.7</v>
      </c>
      <c r="P53">
        <v>100.75700000000001</v>
      </c>
      <c r="Q53">
        <v>55.47</v>
      </c>
      <c r="R53" s="116">
        <f t="shared" si="2"/>
        <v>7.2514543434211385</v>
      </c>
      <c r="S53">
        <v>3.3109999999999999</v>
      </c>
      <c r="T53">
        <v>30.216999999999999</v>
      </c>
      <c r="U53">
        <v>5.8999999999999997E-2</v>
      </c>
      <c r="V53">
        <v>16.628</v>
      </c>
      <c r="W53">
        <v>3.948</v>
      </c>
      <c r="X53">
        <v>0.36099999999999999</v>
      </c>
      <c r="Y53">
        <v>1.012</v>
      </c>
      <c r="Z53" s="116">
        <f t="shared" si="3"/>
        <v>12.417177914110429</v>
      </c>
      <c r="AA53">
        <v>0.96899999999999997</v>
      </c>
      <c r="AB53">
        <v>0.252</v>
      </c>
      <c r="AC53">
        <v>0.97299999999999998</v>
      </c>
      <c r="AD53" s="116">
        <f t="shared" si="4"/>
        <v>42.304347826086953</v>
      </c>
      <c r="AE53">
        <v>0.38700000000000001</v>
      </c>
      <c r="AF53">
        <v>0.45700000000000002</v>
      </c>
      <c r="AG53">
        <v>6.7000000000000004E-2</v>
      </c>
      <c r="AH53">
        <v>2.8460000000000001</v>
      </c>
      <c r="AI53">
        <v>0.107</v>
      </c>
      <c r="AJ53">
        <v>0.14099999999999999</v>
      </c>
      <c r="AK53">
        <v>8.4000000000000005E-2</v>
      </c>
      <c r="AL53">
        <v>3.6999999999999998E-2</v>
      </c>
      <c r="AM53">
        <v>0.22900000000000001</v>
      </c>
      <c r="AN53">
        <v>0.104</v>
      </c>
      <c r="AO53">
        <v>4.5999999999999999E-2</v>
      </c>
      <c r="AP53">
        <v>3.2000000000000001E-2</v>
      </c>
      <c r="AQ53">
        <v>0.122</v>
      </c>
      <c r="AR53">
        <v>0.33200000000000002</v>
      </c>
      <c r="AS53">
        <v>2.3E-2</v>
      </c>
      <c r="AT53">
        <v>8.6999999999999994E-2</v>
      </c>
      <c r="AU53">
        <v>3.6999999999999998E-2</v>
      </c>
      <c r="AV53">
        <v>7.1999999999999995E-2</v>
      </c>
      <c r="AW53">
        <v>0.31900000000000001</v>
      </c>
      <c r="AX53">
        <v>0.185</v>
      </c>
      <c r="AY53" s="116">
        <f t="shared" si="7"/>
        <v>3.3035714285714284</v>
      </c>
      <c r="AZ53">
        <v>3.7999999999999999E-2</v>
      </c>
      <c r="BA53">
        <v>4.5999999999999999E-2</v>
      </c>
      <c r="BB53">
        <v>7.0000000000000001E-3</v>
      </c>
      <c r="BC53">
        <v>2.1429999999999998</v>
      </c>
      <c r="BD53">
        <v>3.3000000000000002E-2</v>
      </c>
      <c r="BE53">
        <v>0.06</v>
      </c>
      <c r="BF53">
        <v>2.1179999999999999</v>
      </c>
      <c r="BG53">
        <v>1.7000000000000001E-2</v>
      </c>
      <c r="BH53">
        <v>1.2E-2</v>
      </c>
      <c r="BI53">
        <v>194.69800000000001</v>
      </c>
      <c r="BJ53">
        <v>2</v>
      </c>
      <c r="BK53">
        <v>0</v>
      </c>
      <c r="BL53">
        <v>1</v>
      </c>
      <c r="BM53">
        <v>0</v>
      </c>
      <c r="BN53">
        <v>4</v>
      </c>
      <c r="BO53">
        <v>1</v>
      </c>
      <c r="BP53">
        <v>0</v>
      </c>
      <c r="BQ53">
        <v>0</v>
      </c>
      <c r="BR53">
        <v>0</v>
      </c>
      <c r="BS53">
        <v>3</v>
      </c>
      <c r="BT53">
        <v>0</v>
      </c>
      <c r="BU53">
        <v>0</v>
      </c>
      <c r="BV53">
        <v>1</v>
      </c>
      <c r="BW53">
        <v>0</v>
      </c>
      <c r="BX53">
        <v>0</v>
      </c>
      <c r="BY53">
        <v>48</v>
      </c>
      <c r="CA53">
        <v>1</v>
      </c>
      <c r="CB53">
        <v>1</v>
      </c>
      <c r="CC53">
        <v>1</v>
      </c>
      <c r="CE53">
        <v>1</v>
      </c>
      <c r="CF53">
        <v>0</v>
      </c>
      <c r="EL53" s="41">
        <v>133</v>
      </c>
      <c r="EM53" s="40"/>
      <c r="EN53" s="41">
        <v>91</v>
      </c>
      <c r="EO53" s="40">
        <v>82.72</v>
      </c>
      <c r="EP53" s="41">
        <v>204000</v>
      </c>
      <c r="EQ53" s="40"/>
      <c r="ER53" s="41">
        <v>79</v>
      </c>
      <c r="ES53" s="41"/>
      <c r="ET53" s="40">
        <f>98*0.01129</f>
        <v>1.10642</v>
      </c>
      <c r="EU53" s="40"/>
      <c r="EV53" s="41"/>
      <c r="EW53" s="40"/>
      <c r="EX53" s="40"/>
      <c r="EY53" s="41"/>
      <c r="EZ53" s="41">
        <v>2500</v>
      </c>
      <c r="FA53" s="40">
        <v>173</v>
      </c>
      <c r="FB53" s="40">
        <v>444.4</v>
      </c>
      <c r="FC53" s="84">
        <f t="shared" si="6"/>
        <v>-0.63875999999999999</v>
      </c>
    </row>
    <row r="54" spans="1:159" ht="15.75">
      <c r="A54" t="s">
        <v>315</v>
      </c>
      <c r="F54" t="s">
        <v>316</v>
      </c>
      <c r="G54" s="131">
        <f t="shared" si="0"/>
        <v>0.26896722289798408</v>
      </c>
      <c r="I54">
        <v>1</v>
      </c>
      <c r="J54">
        <v>0.77184059199999999</v>
      </c>
      <c r="K54">
        <v>0</v>
      </c>
      <c r="M54" s="116"/>
      <c r="P54">
        <v>15.05</v>
      </c>
      <c r="Q54">
        <v>5.7759999999999998</v>
      </c>
      <c r="R54" s="116">
        <f t="shared" si="2"/>
        <v>0.75508203150532716</v>
      </c>
      <c r="S54">
        <v>0.19600000000000001</v>
      </c>
      <c r="T54">
        <v>0.248</v>
      </c>
      <c r="U54">
        <v>4.4999999999999998E-2</v>
      </c>
      <c r="V54">
        <v>0.24399999999999999</v>
      </c>
      <c r="W54">
        <v>1.4E-2</v>
      </c>
      <c r="X54">
        <v>4.4999999999999998E-2</v>
      </c>
      <c r="Y54">
        <v>8.2000000000000003E-2</v>
      </c>
      <c r="Z54" s="116">
        <f t="shared" si="3"/>
        <v>1.0061349693251533</v>
      </c>
      <c r="AA54">
        <v>2.5000000000000001E-2</v>
      </c>
      <c r="AB54">
        <v>0.02</v>
      </c>
      <c r="AC54">
        <v>2.4E-2</v>
      </c>
      <c r="AD54" s="116">
        <f t="shared" si="4"/>
        <v>1.0434782608695652</v>
      </c>
      <c r="AE54">
        <v>2.4E-2</v>
      </c>
      <c r="AF54">
        <v>3.5999999999999997E-2</v>
      </c>
      <c r="AG54">
        <v>0.04</v>
      </c>
      <c r="AH54">
        <v>0.108</v>
      </c>
      <c r="AI54">
        <v>1.0999999999999999E-2</v>
      </c>
      <c r="AJ54">
        <v>1.0999999999999999E-2</v>
      </c>
      <c r="AK54">
        <v>8.0000000000000002E-3</v>
      </c>
      <c r="AL54">
        <v>2.9000000000000001E-2</v>
      </c>
      <c r="AM54">
        <v>0</v>
      </c>
      <c r="AN54">
        <v>0</v>
      </c>
      <c r="AO54">
        <v>3.3000000000000002E-2</v>
      </c>
      <c r="AP54">
        <v>2.9000000000000001E-2</v>
      </c>
      <c r="AQ54">
        <v>0</v>
      </c>
      <c r="AR54">
        <v>1.7000000000000001E-2</v>
      </c>
      <c r="AS54">
        <v>2.4E-2</v>
      </c>
      <c r="AT54">
        <v>0</v>
      </c>
      <c r="AU54">
        <v>1.7000000000000001E-2</v>
      </c>
      <c r="AV54">
        <v>1.9E-2</v>
      </c>
      <c r="AW54">
        <v>0</v>
      </c>
      <c r="AX54">
        <v>1.9E-2</v>
      </c>
      <c r="AY54" s="116">
        <f t="shared" si="7"/>
        <v>0.33928571428571425</v>
      </c>
      <c r="AZ54">
        <v>3.7999999999999999E-2</v>
      </c>
      <c r="BA54">
        <v>0</v>
      </c>
      <c r="BB54">
        <v>4.0000000000000001E-3</v>
      </c>
      <c r="BC54">
        <v>0</v>
      </c>
      <c r="BD54">
        <v>1.2999999999999999E-2</v>
      </c>
      <c r="BE54">
        <v>3.4000000000000002E-2</v>
      </c>
      <c r="BF54">
        <v>0.67600000000000005</v>
      </c>
      <c r="BG54">
        <v>4.0000000000000001E-3</v>
      </c>
      <c r="BH54">
        <v>3.0000000000000001E-3</v>
      </c>
      <c r="BI54">
        <v>422.48099999999999</v>
      </c>
      <c r="FC54" s="84">
        <f t="shared" si="6"/>
        <v>-0.26786999999999994</v>
      </c>
    </row>
    <row r="55" spans="1:159" ht="15.75">
      <c r="A55" t="s">
        <v>317</v>
      </c>
      <c r="F55" t="s">
        <v>316</v>
      </c>
      <c r="G55" s="131">
        <f t="shared" si="0"/>
        <v>1.1091751652513169</v>
      </c>
      <c r="I55">
        <v>1</v>
      </c>
      <c r="J55">
        <v>0.98122469099999998</v>
      </c>
      <c r="K55">
        <v>0</v>
      </c>
      <c r="M55" s="116"/>
      <c r="P55">
        <v>23.2</v>
      </c>
      <c r="Q55">
        <v>7.4649999999999999</v>
      </c>
      <c r="R55" s="116">
        <f t="shared" si="2"/>
        <v>0.97588077652134131</v>
      </c>
      <c r="S55">
        <v>0.70499999999999996</v>
      </c>
      <c r="T55">
        <v>0.48099999999999998</v>
      </c>
      <c r="U55">
        <v>2.5999999999999999E-2</v>
      </c>
      <c r="V55">
        <v>0.34</v>
      </c>
      <c r="W55">
        <v>1.6E-2</v>
      </c>
      <c r="X55">
        <v>5.0999999999999997E-2</v>
      </c>
      <c r="Y55">
        <v>9.7000000000000003E-2</v>
      </c>
      <c r="Z55" s="116">
        <f t="shared" si="3"/>
        <v>1.1901840490797546</v>
      </c>
      <c r="AA55">
        <v>1.6E-2</v>
      </c>
      <c r="AB55">
        <v>3.7999999999999999E-2</v>
      </c>
      <c r="AC55">
        <v>1.4999999999999999E-2</v>
      </c>
      <c r="AD55" s="116">
        <f t="shared" si="4"/>
        <v>0.65217391304347827</v>
      </c>
      <c r="AE55">
        <v>2.3E-2</v>
      </c>
      <c r="AF55">
        <v>8.0000000000000002E-3</v>
      </c>
      <c r="AG55">
        <v>0.05</v>
      </c>
      <c r="AH55">
        <v>0.111</v>
      </c>
      <c r="AI55">
        <v>8.0000000000000002E-3</v>
      </c>
      <c r="AJ55">
        <v>1.7000000000000001E-2</v>
      </c>
      <c r="AK55">
        <v>8.0000000000000002E-3</v>
      </c>
      <c r="AL55">
        <v>0</v>
      </c>
      <c r="AM55">
        <v>2.1999999999999999E-2</v>
      </c>
      <c r="AN55">
        <v>0</v>
      </c>
      <c r="AO55">
        <v>8.0000000000000002E-3</v>
      </c>
      <c r="AP55">
        <v>0</v>
      </c>
      <c r="AQ55">
        <v>0</v>
      </c>
      <c r="AR55">
        <v>3.4000000000000002E-2</v>
      </c>
      <c r="AS55">
        <v>8.0000000000000002E-3</v>
      </c>
      <c r="AT55">
        <v>1.4E-2</v>
      </c>
      <c r="AU55">
        <v>0</v>
      </c>
      <c r="AV55">
        <v>1.6E-2</v>
      </c>
      <c r="AW55">
        <v>4.9000000000000002E-2</v>
      </c>
      <c r="AX55">
        <v>8.2000000000000003E-2</v>
      </c>
      <c r="AY55" s="116">
        <f t="shared" si="7"/>
        <v>1.4642857142857144</v>
      </c>
      <c r="AZ55">
        <v>0</v>
      </c>
      <c r="BA55">
        <v>0</v>
      </c>
      <c r="BB55">
        <v>3.0000000000000001E-3</v>
      </c>
      <c r="BC55">
        <v>2.6120000000000001</v>
      </c>
      <c r="BD55">
        <v>0.03</v>
      </c>
      <c r="BE55">
        <v>9.4E-2</v>
      </c>
      <c r="BF55">
        <v>2.145</v>
      </c>
      <c r="BG55">
        <v>2E-3</v>
      </c>
      <c r="BH55">
        <v>1.0999999999999999E-2</v>
      </c>
      <c r="BI55">
        <v>201.35300000000001</v>
      </c>
      <c r="FC55" s="84">
        <f t="shared" si="6"/>
        <v>1.6617599999999999</v>
      </c>
    </row>
    <row r="56" spans="1:159" ht="15.75">
      <c r="A56" t="s">
        <v>318</v>
      </c>
      <c r="F56" t="s">
        <v>316</v>
      </c>
      <c r="G56" s="131">
        <f t="shared" si="0"/>
        <v>3.0501447754865798</v>
      </c>
      <c r="I56">
        <v>1</v>
      </c>
      <c r="J56">
        <v>0.98711025500000005</v>
      </c>
      <c r="K56">
        <v>0</v>
      </c>
      <c r="M56" s="116"/>
      <c r="P56">
        <v>22.949000000000002</v>
      </c>
      <c r="Q56">
        <v>6.9139999999999997</v>
      </c>
      <c r="R56" s="116">
        <f t="shared" si="2"/>
        <v>0.90384992483168836</v>
      </c>
      <c r="S56">
        <v>0.72</v>
      </c>
      <c r="T56">
        <v>0.42299999999999999</v>
      </c>
      <c r="U56">
        <v>2.7E-2</v>
      </c>
      <c r="V56">
        <v>0.19</v>
      </c>
      <c r="W56">
        <v>1.4999999999999999E-2</v>
      </c>
      <c r="X56">
        <v>4.4999999999999998E-2</v>
      </c>
      <c r="Y56">
        <v>8.2000000000000003E-2</v>
      </c>
      <c r="Z56" s="116">
        <f t="shared" si="3"/>
        <v>1.0061349693251533</v>
      </c>
      <c r="AA56">
        <v>0.03</v>
      </c>
      <c r="AB56">
        <v>2.8000000000000001E-2</v>
      </c>
      <c r="AC56">
        <v>4.4999999999999998E-2</v>
      </c>
      <c r="AD56" s="116">
        <f t="shared" si="4"/>
        <v>1.9565217391304348</v>
      </c>
      <c r="AE56">
        <v>2.7E-2</v>
      </c>
      <c r="AF56">
        <v>2.7E-2</v>
      </c>
      <c r="AG56">
        <v>6.6000000000000003E-2</v>
      </c>
      <c r="AH56">
        <v>0.124</v>
      </c>
      <c r="AI56">
        <v>0</v>
      </c>
      <c r="AJ56">
        <v>0</v>
      </c>
      <c r="AK56">
        <v>4.4999999999999998E-2</v>
      </c>
      <c r="AL56">
        <v>3.4000000000000002E-2</v>
      </c>
      <c r="AM56">
        <v>0</v>
      </c>
      <c r="AN56">
        <v>1.0999999999999999E-2</v>
      </c>
      <c r="AO56">
        <v>0</v>
      </c>
      <c r="AP56">
        <v>1.0999999999999999E-2</v>
      </c>
      <c r="AQ56">
        <v>4.2999999999999997E-2</v>
      </c>
      <c r="AR56">
        <v>4.2999999999999997E-2</v>
      </c>
      <c r="AS56">
        <v>4.4999999999999998E-2</v>
      </c>
      <c r="AT56">
        <v>4.2999999999999997E-2</v>
      </c>
      <c r="AU56">
        <v>0</v>
      </c>
      <c r="AV56">
        <v>3.7999999999999999E-2</v>
      </c>
      <c r="AW56">
        <v>3.7999999999999999E-2</v>
      </c>
      <c r="AX56">
        <v>9.6000000000000002E-2</v>
      </c>
      <c r="AY56" s="116">
        <f t="shared" si="7"/>
        <v>1.7142857142857142</v>
      </c>
      <c r="AZ56">
        <v>3.7999999999999999E-2</v>
      </c>
      <c r="BA56">
        <v>0</v>
      </c>
      <c r="BB56">
        <v>4.0000000000000001E-3</v>
      </c>
      <c r="BC56">
        <v>0</v>
      </c>
      <c r="BD56">
        <v>3.1E-2</v>
      </c>
      <c r="BE56">
        <v>0.104</v>
      </c>
      <c r="BF56">
        <v>1.1120000000000001</v>
      </c>
      <c r="BG56">
        <v>4.0000000000000001E-3</v>
      </c>
      <c r="BH56">
        <v>1.2E-2</v>
      </c>
      <c r="BI56">
        <v>164.81700000000001</v>
      </c>
      <c r="FC56" s="84">
        <f t="shared" si="6"/>
        <v>0.67362000000000011</v>
      </c>
    </row>
    <row r="57" spans="1:159" ht="15.75">
      <c r="A57" t="s">
        <v>319</v>
      </c>
      <c r="F57" t="s">
        <v>316</v>
      </c>
      <c r="G57" s="131">
        <f t="shared" si="0"/>
        <v>4.8229345896470266E-2</v>
      </c>
      <c r="I57">
        <v>1</v>
      </c>
      <c r="J57">
        <v>0.78274421900000002</v>
      </c>
      <c r="K57">
        <v>0</v>
      </c>
      <c r="M57" s="116"/>
      <c r="P57">
        <v>24.189</v>
      </c>
      <c r="Q57">
        <v>7.6840000000000002</v>
      </c>
      <c r="R57" s="116">
        <f t="shared" si="2"/>
        <v>1.0045100986992614</v>
      </c>
      <c r="S57">
        <v>0.40200000000000002</v>
      </c>
      <c r="T57">
        <v>0.37</v>
      </c>
      <c r="U57">
        <v>1.2E-2</v>
      </c>
      <c r="V57">
        <v>0.16700000000000001</v>
      </c>
      <c r="W57">
        <v>4.2000000000000003E-2</v>
      </c>
      <c r="X57">
        <v>7.3999999999999996E-2</v>
      </c>
      <c r="Y57">
        <v>3.5000000000000003E-2</v>
      </c>
      <c r="Z57" s="116">
        <f t="shared" si="3"/>
        <v>0.42944785276073622</v>
      </c>
      <c r="AA57">
        <v>1.4E-2</v>
      </c>
      <c r="AB57">
        <v>8.9999999999999993E-3</v>
      </c>
      <c r="AC57">
        <v>8.9999999999999993E-3</v>
      </c>
      <c r="AD57" s="116">
        <f t="shared" si="4"/>
        <v>0.39130434782608692</v>
      </c>
      <c r="AE57">
        <v>2.5999999999999999E-2</v>
      </c>
      <c r="AF57">
        <v>2.5999999999999999E-2</v>
      </c>
      <c r="AG57">
        <v>4.8000000000000001E-2</v>
      </c>
      <c r="AH57">
        <v>0.187</v>
      </c>
      <c r="AI57">
        <v>8.9999999999999993E-3</v>
      </c>
      <c r="AJ57">
        <v>1.7999999999999999E-2</v>
      </c>
      <c r="AK57">
        <v>1.4E-2</v>
      </c>
      <c r="AL57">
        <v>0</v>
      </c>
      <c r="AM57">
        <v>0</v>
      </c>
      <c r="AN57">
        <v>0.01</v>
      </c>
      <c r="AO57">
        <v>3.5000000000000003E-2</v>
      </c>
      <c r="AP57">
        <v>0</v>
      </c>
      <c r="AQ57">
        <v>0</v>
      </c>
      <c r="AR57">
        <v>2.8000000000000001E-2</v>
      </c>
      <c r="AS57">
        <v>1.7999999999999999E-2</v>
      </c>
      <c r="AT57">
        <v>8.3000000000000004E-2</v>
      </c>
      <c r="AU57">
        <v>0</v>
      </c>
      <c r="AV57">
        <v>0</v>
      </c>
      <c r="AW57">
        <v>0</v>
      </c>
      <c r="AX57">
        <v>1.6E-2</v>
      </c>
      <c r="AY57" s="116">
        <f t="shared" si="7"/>
        <v>0.2857142857142857</v>
      </c>
      <c r="AZ57">
        <v>1.6E-2</v>
      </c>
      <c r="BA57">
        <v>0</v>
      </c>
      <c r="BB57">
        <v>3.0000000000000001E-3</v>
      </c>
      <c r="BC57">
        <v>0</v>
      </c>
      <c r="BD57">
        <v>1.7000000000000001E-2</v>
      </c>
      <c r="BE57">
        <v>5.1999999999999998E-2</v>
      </c>
      <c r="BF57">
        <v>0.53800000000000003</v>
      </c>
      <c r="BG57">
        <v>2E-3</v>
      </c>
      <c r="BH57">
        <v>4.0000000000000001E-3</v>
      </c>
      <c r="BI57">
        <v>555.34900000000005</v>
      </c>
      <c r="FC57" s="84">
        <f t="shared" si="6"/>
        <v>0.37928999999999979</v>
      </c>
    </row>
    <row r="58" spans="1:159" ht="15.75">
      <c r="A58" t="s">
        <v>320</v>
      </c>
      <c r="F58" t="s">
        <v>316</v>
      </c>
      <c r="G58" s="131">
        <f t="shared" si="0"/>
        <v>0.29709329676058499</v>
      </c>
      <c r="I58">
        <v>1</v>
      </c>
      <c r="J58">
        <v>0.85009682600000003</v>
      </c>
      <c r="K58">
        <v>0</v>
      </c>
      <c r="M58" s="116"/>
      <c r="P58">
        <v>23.311</v>
      </c>
      <c r="Q58">
        <v>5.28</v>
      </c>
      <c r="R58" s="116">
        <f t="shared" si="2"/>
        <v>0.69024119223478664</v>
      </c>
      <c r="S58">
        <v>0.71699999999999997</v>
      </c>
      <c r="T58">
        <v>0.34200000000000003</v>
      </c>
      <c r="U58">
        <v>2.9000000000000001E-2</v>
      </c>
      <c r="V58">
        <v>0.15</v>
      </c>
      <c r="W58">
        <v>5.0999999999999997E-2</v>
      </c>
      <c r="X58">
        <v>0.05</v>
      </c>
      <c r="Y58">
        <v>5.8000000000000003E-2</v>
      </c>
      <c r="Z58" s="116">
        <f t="shared" si="3"/>
        <v>0.71165644171779141</v>
      </c>
      <c r="AA58">
        <v>1.4E-2</v>
      </c>
      <c r="AB58">
        <v>3.6999999999999998E-2</v>
      </c>
      <c r="AC58">
        <v>1.9E-2</v>
      </c>
      <c r="AD58" s="116">
        <f t="shared" si="4"/>
        <v>0.82608695652173914</v>
      </c>
      <c r="AE58">
        <v>2.9000000000000001E-2</v>
      </c>
      <c r="AF58">
        <v>0.01</v>
      </c>
      <c r="AG58">
        <v>5.8999999999999997E-2</v>
      </c>
      <c r="AH58">
        <v>0.19800000000000001</v>
      </c>
      <c r="AI58">
        <v>2.5000000000000001E-2</v>
      </c>
      <c r="AJ58">
        <v>1.7000000000000001E-2</v>
      </c>
      <c r="AK58">
        <v>2.5000000000000001E-2</v>
      </c>
      <c r="AL58">
        <v>1.2E-2</v>
      </c>
      <c r="AM58">
        <v>1.2E-2</v>
      </c>
      <c r="AN58">
        <v>2.5000000000000001E-2</v>
      </c>
      <c r="AO58">
        <v>2.9000000000000001E-2</v>
      </c>
      <c r="AP58">
        <v>0</v>
      </c>
      <c r="AQ58">
        <v>7.3999999999999996E-2</v>
      </c>
      <c r="AR58">
        <v>4.9000000000000002E-2</v>
      </c>
      <c r="AS58">
        <v>2.9000000000000001E-2</v>
      </c>
      <c r="AT58">
        <v>1.2E-2</v>
      </c>
      <c r="AU58">
        <v>0</v>
      </c>
      <c r="AV58">
        <v>0</v>
      </c>
      <c r="AW58">
        <v>0.02</v>
      </c>
      <c r="AX58">
        <v>4.1000000000000002E-2</v>
      </c>
      <c r="AY58" s="116">
        <f t="shared" si="7"/>
        <v>0.73214285714285721</v>
      </c>
      <c r="AZ58">
        <v>0</v>
      </c>
      <c r="BA58">
        <v>0</v>
      </c>
      <c r="BB58">
        <v>6.0000000000000001E-3</v>
      </c>
      <c r="BC58">
        <v>0.497</v>
      </c>
      <c r="BD58">
        <v>3.1E-2</v>
      </c>
      <c r="BE58">
        <v>0.13600000000000001</v>
      </c>
      <c r="BF58">
        <v>1.4810000000000001</v>
      </c>
      <c r="BG58">
        <v>3.0000000000000001E-3</v>
      </c>
      <c r="BH58">
        <v>1.2999999999999999E-2</v>
      </c>
      <c r="BI58">
        <v>259.25799999999998</v>
      </c>
      <c r="FC58" s="84">
        <f t="shared" si="6"/>
        <v>1.06263</v>
      </c>
    </row>
    <row r="59" spans="1:159" ht="15.75">
      <c r="A59" t="s">
        <v>321</v>
      </c>
      <c r="F59" t="s">
        <v>316</v>
      </c>
      <c r="G59" s="131">
        <f t="shared" si="0"/>
        <v>0.44888859047947782</v>
      </c>
      <c r="I59">
        <v>1</v>
      </c>
      <c r="J59">
        <v>0.93006085299999997</v>
      </c>
      <c r="K59">
        <v>0</v>
      </c>
      <c r="M59" s="116"/>
      <c r="P59">
        <v>25.076000000000001</v>
      </c>
      <c r="Q59">
        <v>8.3810000000000002</v>
      </c>
      <c r="R59" s="116">
        <f t="shared" si="2"/>
        <v>1.0956271651741945</v>
      </c>
      <c r="S59">
        <v>0.72599999999999998</v>
      </c>
      <c r="T59">
        <v>0.374</v>
      </c>
      <c r="U59">
        <v>1.2999999999999999E-2</v>
      </c>
      <c r="V59">
        <v>0.2</v>
      </c>
      <c r="W59">
        <v>2.5999999999999999E-2</v>
      </c>
      <c r="X59">
        <v>7.0999999999999994E-2</v>
      </c>
      <c r="Y59">
        <v>4.2000000000000003E-2</v>
      </c>
      <c r="Z59" s="116">
        <f t="shared" si="3"/>
        <v>0.51533742331288346</v>
      </c>
      <c r="AA59">
        <v>1.4E-2</v>
      </c>
      <c r="AB59">
        <v>2.5000000000000001E-2</v>
      </c>
      <c r="AC59">
        <v>1.6E-2</v>
      </c>
      <c r="AD59" s="116">
        <f t="shared" si="4"/>
        <v>0.69565217391304346</v>
      </c>
      <c r="AE59">
        <v>2.9000000000000001E-2</v>
      </c>
      <c r="AF59">
        <v>1.6E-2</v>
      </c>
      <c r="AG59">
        <v>3.1E-2</v>
      </c>
      <c r="AH59">
        <v>0.17100000000000001</v>
      </c>
      <c r="AI59">
        <v>0</v>
      </c>
      <c r="AJ59">
        <v>2.7E-2</v>
      </c>
      <c r="AK59">
        <v>2.5999999999999999E-2</v>
      </c>
      <c r="AL59">
        <v>4.3999999999999997E-2</v>
      </c>
      <c r="AM59">
        <v>3.3000000000000002E-2</v>
      </c>
      <c r="AN59">
        <v>0</v>
      </c>
      <c r="AO59">
        <v>2.1000000000000001E-2</v>
      </c>
      <c r="AP59">
        <v>0</v>
      </c>
      <c r="AQ59">
        <v>2.7E-2</v>
      </c>
      <c r="AR59">
        <v>0</v>
      </c>
      <c r="AS59">
        <v>0</v>
      </c>
      <c r="AT59">
        <v>1.2999999999999999E-2</v>
      </c>
      <c r="AU59">
        <v>2.7E-2</v>
      </c>
      <c r="AV59">
        <v>3.2000000000000001E-2</v>
      </c>
      <c r="AW59">
        <v>1.6E-2</v>
      </c>
      <c r="AX59">
        <v>6.4000000000000001E-2</v>
      </c>
      <c r="AY59" s="116">
        <f t="shared" si="7"/>
        <v>1.1428571428571428</v>
      </c>
      <c r="AZ59">
        <v>1.6E-2</v>
      </c>
      <c r="BA59">
        <v>1.6E-2</v>
      </c>
      <c r="BB59">
        <v>3.0000000000000001E-3</v>
      </c>
      <c r="BC59">
        <v>0</v>
      </c>
      <c r="BD59">
        <v>2.9000000000000001E-2</v>
      </c>
      <c r="BE59">
        <v>8.6999999999999994E-2</v>
      </c>
      <c r="BF59">
        <v>0.85</v>
      </c>
      <c r="BG59">
        <v>2E-3</v>
      </c>
      <c r="BH59">
        <v>2E-3</v>
      </c>
      <c r="BI59">
        <v>390.00599999999997</v>
      </c>
      <c r="FC59" s="84">
        <f t="shared" si="6"/>
        <v>0.77871000000000001</v>
      </c>
    </row>
    <row r="60" spans="1:159" ht="15.75">
      <c r="A60" t="s">
        <v>322</v>
      </c>
      <c r="F60" t="s">
        <v>316</v>
      </c>
      <c r="G60" s="131">
        <f t="shared" si="0"/>
        <v>0.15191658141977282</v>
      </c>
      <c r="I60">
        <v>1</v>
      </c>
      <c r="J60">
        <v>0.98135366499999999</v>
      </c>
      <c r="K60">
        <v>0</v>
      </c>
      <c r="M60" s="116"/>
      <c r="P60">
        <v>20.373999999999999</v>
      </c>
      <c r="Q60">
        <v>6.601</v>
      </c>
      <c r="R60" s="116">
        <f t="shared" si="2"/>
        <v>0.86293221779201257</v>
      </c>
      <c r="S60">
        <v>0.57199999999999995</v>
      </c>
      <c r="T60">
        <v>0.42899999999999999</v>
      </c>
      <c r="U60">
        <v>3.2000000000000001E-2</v>
      </c>
      <c r="V60">
        <v>0.25700000000000001</v>
      </c>
      <c r="W60">
        <v>2.5999999999999999E-2</v>
      </c>
      <c r="X60">
        <v>0.04</v>
      </c>
      <c r="Y60">
        <v>7.6999999999999999E-2</v>
      </c>
      <c r="Z60" s="116">
        <f t="shared" si="3"/>
        <v>0.94478527607361962</v>
      </c>
      <c r="AA60">
        <v>1.4999999999999999E-2</v>
      </c>
      <c r="AB60">
        <v>8.9999999999999993E-3</v>
      </c>
      <c r="AC60">
        <v>1.2E-2</v>
      </c>
      <c r="AD60" s="116">
        <f t="shared" si="4"/>
        <v>0.52173913043478259</v>
      </c>
      <c r="AE60">
        <v>3.5999999999999997E-2</v>
      </c>
      <c r="AF60">
        <v>2.4E-2</v>
      </c>
      <c r="AG60">
        <v>6.4000000000000001E-2</v>
      </c>
      <c r="AH60">
        <v>0.17899999999999999</v>
      </c>
      <c r="AI60">
        <v>2.4E-2</v>
      </c>
      <c r="AJ60">
        <v>7.2999999999999995E-2</v>
      </c>
      <c r="AK60">
        <v>8.9999999999999993E-3</v>
      </c>
      <c r="AL60">
        <v>0.03</v>
      </c>
      <c r="AM60">
        <v>4.4999999999999998E-2</v>
      </c>
      <c r="AN60">
        <v>1.4999999999999999E-2</v>
      </c>
      <c r="AO60">
        <v>8.0000000000000002E-3</v>
      </c>
      <c r="AP60">
        <v>0.03</v>
      </c>
      <c r="AQ60">
        <v>1.7999999999999999E-2</v>
      </c>
      <c r="AR60">
        <v>1.7999999999999999E-2</v>
      </c>
      <c r="AS60">
        <v>0</v>
      </c>
      <c r="AT60">
        <v>3.6999999999999998E-2</v>
      </c>
      <c r="AU60">
        <v>0</v>
      </c>
      <c r="AV60">
        <v>0.06</v>
      </c>
      <c r="AW60">
        <v>0.02</v>
      </c>
      <c r="AX60">
        <v>0.02</v>
      </c>
      <c r="AY60" s="116">
        <f t="shared" si="7"/>
        <v>0.35714285714285715</v>
      </c>
      <c r="AZ60">
        <v>0</v>
      </c>
      <c r="BA60">
        <v>0</v>
      </c>
      <c r="BB60">
        <v>6.0000000000000001E-3</v>
      </c>
      <c r="BC60">
        <v>1.835</v>
      </c>
      <c r="BD60">
        <v>2.8000000000000001E-2</v>
      </c>
      <c r="BE60">
        <v>8.6999999999999994E-2</v>
      </c>
      <c r="BF60">
        <v>0.63100000000000001</v>
      </c>
      <c r="BG60">
        <v>2E-3</v>
      </c>
      <c r="BH60">
        <v>6.0000000000000001E-3</v>
      </c>
      <c r="BI60">
        <v>528.23</v>
      </c>
      <c r="FC60" s="84">
        <f t="shared" si="6"/>
        <v>1.6617599999999999</v>
      </c>
    </row>
    <row r="61" spans="1:159" ht="15.75">
      <c r="A61" t="s">
        <v>323</v>
      </c>
      <c r="F61" t="s">
        <v>316</v>
      </c>
      <c r="G61" s="131">
        <f t="shared" si="0"/>
        <v>0.17688915513380143</v>
      </c>
      <c r="I61">
        <v>1</v>
      </c>
      <c r="J61">
        <v>0.97886652600000001</v>
      </c>
      <c r="K61">
        <v>0</v>
      </c>
      <c r="M61" s="116"/>
      <c r="P61">
        <v>21.824000000000002</v>
      </c>
      <c r="Q61">
        <v>6.3049999999999997</v>
      </c>
      <c r="R61" s="116">
        <f t="shared" si="2"/>
        <v>0.82423687822733516</v>
      </c>
      <c r="S61">
        <v>0.73699999999999999</v>
      </c>
      <c r="T61">
        <v>0.36</v>
      </c>
      <c r="U61">
        <v>1.4E-2</v>
      </c>
      <c r="V61">
        <v>0.19600000000000001</v>
      </c>
      <c r="W61">
        <v>8.0000000000000002E-3</v>
      </c>
      <c r="X61">
        <v>9.6000000000000002E-2</v>
      </c>
      <c r="Y61">
        <v>3.2000000000000001E-2</v>
      </c>
      <c r="Z61" s="116">
        <f t="shared" si="3"/>
        <v>0.39263803680981596</v>
      </c>
      <c r="AA61">
        <v>2.5999999999999999E-2</v>
      </c>
      <c r="AB61">
        <v>5.1999999999999998E-2</v>
      </c>
      <c r="AC61">
        <v>1.0999999999999999E-2</v>
      </c>
      <c r="AD61" s="116">
        <f t="shared" si="4"/>
        <v>0.47826086956521735</v>
      </c>
      <c r="AE61">
        <v>6.8000000000000005E-2</v>
      </c>
      <c r="AF61">
        <v>1.0999999999999999E-2</v>
      </c>
      <c r="AG61">
        <v>6.3E-2</v>
      </c>
      <c r="AH61">
        <v>0.14499999999999999</v>
      </c>
      <c r="AI61">
        <v>1.4999999999999999E-2</v>
      </c>
      <c r="AJ61">
        <v>3.1E-2</v>
      </c>
      <c r="AK61">
        <v>8.0000000000000002E-3</v>
      </c>
      <c r="AL61">
        <v>1.2999999999999999E-2</v>
      </c>
      <c r="AM61">
        <v>1.2999999999999999E-2</v>
      </c>
      <c r="AN61">
        <v>1.2999999999999999E-2</v>
      </c>
      <c r="AO61">
        <v>8.9999999999999993E-3</v>
      </c>
      <c r="AP61">
        <v>1.2999999999999999E-2</v>
      </c>
      <c r="AQ61">
        <v>0</v>
      </c>
      <c r="AR61">
        <v>1.9E-2</v>
      </c>
      <c r="AS61">
        <v>1.0999999999999999E-2</v>
      </c>
      <c r="AT61">
        <v>3.7999999999999999E-2</v>
      </c>
      <c r="AU61">
        <v>3.7999999999999999E-2</v>
      </c>
      <c r="AV61">
        <v>0</v>
      </c>
      <c r="AW61">
        <v>4.2999999999999997E-2</v>
      </c>
      <c r="AX61">
        <v>6.4000000000000001E-2</v>
      </c>
      <c r="AY61" s="116">
        <f t="shared" si="7"/>
        <v>1.1428571428571428</v>
      </c>
      <c r="AZ61">
        <v>0</v>
      </c>
      <c r="BA61">
        <v>4.2999999999999997E-2</v>
      </c>
      <c r="BB61">
        <v>1.0999999999999999E-2</v>
      </c>
      <c r="BC61">
        <v>0.81799999999999995</v>
      </c>
      <c r="BD61">
        <v>3.4000000000000002E-2</v>
      </c>
      <c r="BE61">
        <v>0.11700000000000001</v>
      </c>
      <c r="BF61">
        <v>2.242</v>
      </c>
      <c r="BG61">
        <v>4.0000000000000001E-3</v>
      </c>
      <c r="BH61">
        <v>0.01</v>
      </c>
      <c r="BI61">
        <v>262.22899999999998</v>
      </c>
      <c r="FC61" s="84">
        <f t="shared" si="6"/>
        <v>1.63323</v>
      </c>
    </row>
    <row r="62" spans="1:159" ht="15.75">
      <c r="A62" t="s">
        <v>324</v>
      </c>
      <c r="F62" t="s">
        <v>316</v>
      </c>
      <c r="G62" s="131">
        <f t="shared" si="0"/>
        <v>0.15443608582880217</v>
      </c>
      <c r="I62">
        <v>1</v>
      </c>
      <c r="J62">
        <v>0.87256202199999999</v>
      </c>
      <c r="K62">
        <v>0</v>
      </c>
      <c r="M62" s="116"/>
      <c r="P62">
        <v>19.405000000000001</v>
      </c>
      <c r="Q62">
        <v>7.0460000000000003</v>
      </c>
      <c r="R62" s="116">
        <f t="shared" si="2"/>
        <v>0.92110595463755807</v>
      </c>
      <c r="S62">
        <v>0.98899999999999999</v>
      </c>
      <c r="T62">
        <v>0.46800000000000003</v>
      </c>
      <c r="U62">
        <v>0</v>
      </c>
      <c r="V62">
        <v>0.26900000000000002</v>
      </c>
      <c r="W62">
        <v>2.8000000000000001E-2</v>
      </c>
      <c r="X62">
        <v>4.2000000000000003E-2</v>
      </c>
      <c r="Y62">
        <v>5.5E-2</v>
      </c>
      <c r="Z62" s="116">
        <f t="shared" si="3"/>
        <v>0.67484662576687116</v>
      </c>
      <c r="AA62">
        <v>1.4E-2</v>
      </c>
      <c r="AB62">
        <v>2.9000000000000001E-2</v>
      </c>
      <c r="AC62">
        <v>0.01</v>
      </c>
      <c r="AD62" s="116">
        <f t="shared" si="4"/>
        <v>0.43478260869565222</v>
      </c>
      <c r="AE62">
        <v>0.03</v>
      </c>
      <c r="AF62">
        <v>0.01</v>
      </c>
      <c r="AG62">
        <v>6.8000000000000005E-2</v>
      </c>
      <c r="AH62">
        <v>0.1</v>
      </c>
      <c r="AI62">
        <v>3.6999999999999998E-2</v>
      </c>
      <c r="AJ62">
        <v>3.6999999999999998E-2</v>
      </c>
      <c r="AK62">
        <v>1.4E-2</v>
      </c>
      <c r="AL62">
        <v>0</v>
      </c>
      <c r="AM62">
        <v>1.2E-2</v>
      </c>
      <c r="AN62">
        <v>2.5000000000000001E-2</v>
      </c>
      <c r="AO62">
        <v>2.9000000000000001E-2</v>
      </c>
      <c r="AP62">
        <v>1.2E-2</v>
      </c>
      <c r="AQ62">
        <v>1.7000000000000001E-2</v>
      </c>
      <c r="AR62">
        <v>0</v>
      </c>
      <c r="AS62">
        <v>0.02</v>
      </c>
      <c r="AT62">
        <v>3.4000000000000002E-2</v>
      </c>
      <c r="AU62">
        <v>0</v>
      </c>
      <c r="AV62">
        <v>1.6E-2</v>
      </c>
      <c r="AW62">
        <v>3.2000000000000001E-2</v>
      </c>
      <c r="AX62">
        <v>3.2000000000000001E-2</v>
      </c>
      <c r="AY62" s="116">
        <f t="shared" si="7"/>
        <v>0.5714285714285714</v>
      </c>
      <c r="AZ62">
        <v>1.6E-2</v>
      </c>
      <c r="BA62">
        <v>3.2000000000000001E-2</v>
      </c>
      <c r="BB62">
        <v>4.0000000000000001E-3</v>
      </c>
      <c r="BC62">
        <v>0.33300000000000002</v>
      </c>
      <c r="BD62">
        <v>5.0999999999999997E-2</v>
      </c>
      <c r="BE62">
        <v>0.14000000000000001</v>
      </c>
      <c r="BF62">
        <v>1.446</v>
      </c>
      <c r="BG62">
        <v>2E-3</v>
      </c>
      <c r="BH62">
        <v>5.0000000000000001E-3</v>
      </c>
      <c r="BI62">
        <v>599.13199999999995</v>
      </c>
      <c r="FC62" s="84">
        <f t="shared" si="6"/>
        <v>0.55047000000000001</v>
      </c>
    </row>
    <row r="63" spans="1:159" ht="15.75">
      <c r="A63" t="s">
        <v>325</v>
      </c>
      <c r="F63" t="s">
        <v>316</v>
      </c>
      <c r="G63" s="131">
        <f t="shared" si="0"/>
        <v>2.1894266535157416</v>
      </c>
      <c r="I63">
        <v>1</v>
      </c>
      <c r="J63">
        <v>0.850531445</v>
      </c>
      <c r="K63">
        <v>0</v>
      </c>
      <c r="M63" s="116"/>
      <c r="P63">
        <v>22.521999999999998</v>
      </c>
      <c r="Q63">
        <v>7.93</v>
      </c>
      <c r="R63" s="116">
        <f t="shared" si="2"/>
        <v>1.0366690633374731</v>
      </c>
      <c r="S63">
        <v>0.69</v>
      </c>
      <c r="T63">
        <v>0.441</v>
      </c>
      <c r="U63">
        <v>1.7999999999999999E-2</v>
      </c>
      <c r="V63">
        <v>0.26</v>
      </c>
      <c r="W63">
        <v>5.7000000000000002E-2</v>
      </c>
      <c r="X63">
        <v>0.14399999999999999</v>
      </c>
      <c r="Y63">
        <v>5.2999999999999999E-2</v>
      </c>
      <c r="Z63" s="116">
        <f t="shared" si="3"/>
        <v>0.65030674846625758</v>
      </c>
      <c r="AA63">
        <v>1.7999999999999999E-2</v>
      </c>
      <c r="AB63">
        <v>2.1000000000000001E-2</v>
      </c>
      <c r="AC63">
        <v>4.7E-2</v>
      </c>
      <c r="AD63" s="116">
        <f t="shared" si="4"/>
        <v>2.0434782608695654</v>
      </c>
      <c r="AE63">
        <v>3.2000000000000001E-2</v>
      </c>
      <c r="AF63">
        <v>2.3E-2</v>
      </c>
      <c r="AG63">
        <v>5.2999999999999999E-2</v>
      </c>
      <c r="AH63">
        <v>0.24399999999999999</v>
      </c>
      <c r="AI63">
        <v>0</v>
      </c>
      <c r="AJ63">
        <v>3.5000000000000003E-2</v>
      </c>
      <c r="AK63">
        <v>1.6E-2</v>
      </c>
      <c r="AL63">
        <v>0</v>
      </c>
      <c r="AM63">
        <v>1.4E-2</v>
      </c>
      <c r="AN63">
        <v>1.4E-2</v>
      </c>
      <c r="AO63">
        <v>2.5999999999999999E-2</v>
      </c>
      <c r="AP63">
        <v>0</v>
      </c>
      <c r="AQ63">
        <v>1.7999999999999999E-2</v>
      </c>
      <c r="AR63">
        <v>5.2999999999999999E-2</v>
      </c>
      <c r="AS63">
        <v>3.5000000000000003E-2</v>
      </c>
      <c r="AT63">
        <v>0</v>
      </c>
      <c r="AU63">
        <v>0</v>
      </c>
      <c r="AV63">
        <v>0.03</v>
      </c>
      <c r="AW63">
        <v>0.03</v>
      </c>
      <c r="AX63">
        <v>8.8999999999999996E-2</v>
      </c>
      <c r="AY63" s="116">
        <f t="shared" si="7"/>
        <v>1.5892857142857142</v>
      </c>
      <c r="AZ63">
        <v>0</v>
      </c>
      <c r="BA63">
        <v>0</v>
      </c>
      <c r="BB63">
        <v>4.0000000000000001E-3</v>
      </c>
      <c r="BC63">
        <v>0</v>
      </c>
      <c r="BD63">
        <v>3.1E-2</v>
      </c>
      <c r="BE63">
        <v>8.6999999999999994E-2</v>
      </c>
      <c r="BF63">
        <v>0.751</v>
      </c>
      <c r="BG63">
        <v>2E-3</v>
      </c>
      <c r="BH63">
        <v>0.01</v>
      </c>
      <c r="BI63">
        <v>158.917</v>
      </c>
      <c r="FC63" s="84">
        <f t="shared" si="6"/>
        <v>1.1482199999999998</v>
      </c>
    </row>
    <row r="64" spans="1:159" ht="15.75">
      <c r="A64" t="s">
        <v>326</v>
      </c>
      <c r="F64" t="s">
        <v>316</v>
      </c>
      <c r="G64" s="131">
        <f t="shared" si="0"/>
        <v>0.11543597280777368</v>
      </c>
      <c r="I64">
        <v>1</v>
      </c>
      <c r="J64">
        <v>0.95188754799999997</v>
      </c>
      <c r="K64">
        <v>0</v>
      </c>
      <c r="M64" s="116"/>
      <c r="P64">
        <v>24.105</v>
      </c>
      <c r="Q64">
        <v>7.6859999999999999</v>
      </c>
      <c r="R64" s="116">
        <f t="shared" si="2"/>
        <v>1.00477155369632</v>
      </c>
      <c r="S64">
        <v>0.68200000000000005</v>
      </c>
      <c r="T64">
        <v>0.45300000000000001</v>
      </c>
      <c r="U64">
        <v>4.4999999999999998E-2</v>
      </c>
      <c r="V64">
        <v>0.20399999999999999</v>
      </c>
      <c r="W64">
        <v>2.5000000000000001E-2</v>
      </c>
      <c r="X64">
        <v>2.1999999999999999E-2</v>
      </c>
      <c r="Y64">
        <v>6.7000000000000004E-2</v>
      </c>
      <c r="Z64" s="116">
        <f t="shared" si="3"/>
        <v>0.82208588957055218</v>
      </c>
      <c r="AA64">
        <v>2.9000000000000001E-2</v>
      </c>
      <c r="AB64">
        <v>2.1000000000000001E-2</v>
      </c>
      <c r="AC64">
        <v>4.0000000000000001E-3</v>
      </c>
      <c r="AD64" s="116">
        <f t="shared" si="4"/>
        <v>0.17391304347826086</v>
      </c>
      <c r="AE64">
        <v>5.0999999999999997E-2</v>
      </c>
      <c r="AF64">
        <v>3.5000000000000003E-2</v>
      </c>
      <c r="AG64">
        <v>4.2000000000000003E-2</v>
      </c>
      <c r="AH64">
        <v>0.214</v>
      </c>
      <c r="AI64">
        <v>1.2E-2</v>
      </c>
      <c r="AJ64">
        <v>1.2E-2</v>
      </c>
      <c r="AK64">
        <v>2.5000000000000001E-2</v>
      </c>
      <c r="AL64">
        <v>0</v>
      </c>
      <c r="AM64">
        <v>1.4999999999999999E-2</v>
      </c>
      <c r="AN64">
        <v>4.3999999999999997E-2</v>
      </c>
      <c r="AO64">
        <v>1.9E-2</v>
      </c>
      <c r="AP64">
        <v>0</v>
      </c>
      <c r="AQ64">
        <v>0</v>
      </c>
      <c r="AR64">
        <v>6.2E-2</v>
      </c>
      <c r="AS64">
        <v>4.7E-2</v>
      </c>
      <c r="AT64">
        <v>0</v>
      </c>
      <c r="AU64">
        <v>2.1000000000000001E-2</v>
      </c>
      <c r="AV64">
        <v>2.1999999999999999E-2</v>
      </c>
      <c r="AW64">
        <v>0</v>
      </c>
      <c r="AX64">
        <v>4.4999999999999998E-2</v>
      </c>
      <c r="AY64" s="116">
        <f t="shared" si="7"/>
        <v>0.80357142857142849</v>
      </c>
      <c r="AZ64">
        <v>0</v>
      </c>
      <c r="BA64">
        <v>4.4999999999999998E-2</v>
      </c>
      <c r="BB64">
        <v>7.0000000000000001E-3</v>
      </c>
      <c r="BC64">
        <v>1.2210000000000001</v>
      </c>
      <c r="BD64">
        <v>2.8000000000000001E-2</v>
      </c>
      <c r="BE64">
        <v>8.8999999999999996E-2</v>
      </c>
      <c r="BF64">
        <v>0.81599999999999995</v>
      </c>
      <c r="BG64">
        <v>4.0000000000000001E-3</v>
      </c>
      <c r="BH64">
        <v>8.0000000000000002E-3</v>
      </c>
      <c r="BI64">
        <v>226.47399999999999</v>
      </c>
      <c r="FC64" s="84">
        <f t="shared" si="6"/>
        <v>1.3479299999999999</v>
      </c>
    </row>
    <row r="65" spans="1:159" ht="15.75">
      <c r="A65" t="s">
        <v>327</v>
      </c>
      <c r="F65" t="s">
        <v>316</v>
      </c>
      <c r="G65" s="131">
        <f t="shared" si="0"/>
        <v>0</v>
      </c>
      <c r="I65">
        <v>1</v>
      </c>
      <c r="J65">
        <v>0.905958245</v>
      </c>
      <c r="K65">
        <v>0</v>
      </c>
      <c r="M65" s="116"/>
      <c r="P65">
        <v>21.029</v>
      </c>
      <c r="Q65">
        <v>5.7649999999999997</v>
      </c>
      <c r="R65" s="116">
        <f t="shared" si="2"/>
        <v>0.75364402902150462</v>
      </c>
      <c r="S65">
        <v>0.187</v>
      </c>
      <c r="T65">
        <v>0.22700000000000001</v>
      </c>
      <c r="U65">
        <v>3.1E-2</v>
      </c>
      <c r="V65">
        <v>0.16300000000000001</v>
      </c>
      <c r="W65">
        <v>2.1999999999999999E-2</v>
      </c>
      <c r="X65">
        <v>0.10199999999999999</v>
      </c>
      <c r="Y65">
        <v>0.03</v>
      </c>
      <c r="Z65" s="116">
        <f t="shared" si="3"/>
        <v>0.36809815950920244</v>
      </c>
      <c r="AA65">
        <v>1.6E-2</v>
      </c>
      <c r="AB65">
        <v>2.1999999999999999E-2</v>
      </c>
      <c r="AC65">
        <v>1.0999999999999999E-2</v>
      </c>
      <c r="AD65" s="116">
        <f t="shared" si="4"/>
        <v>0.47826086956521735</v>
      </c>
      <c r="AE65">
        <v>1.0999999999999999E-2</v>
      </c>
      <c r="AF65">
        <v>0</v>
      </c>
      <c r="AG65">
        <v>5.0999999999999997E-2</v>
      </c>
      <c r="AH65">
        <v>6.9000000000000006E-2</v>
      </c>
      <c r="AI65">
        <v>3.6999999999999998E-2</v>
      </c>
      <c r="AJ65">
        <v>3.6999999999999998E-2</v>
      </c>
      <c r="AK65">
        <v>1.4999999999999999E-2</v>
      </c>
      <c r="AL65">
        <v>0</v>
      </c>
      <c r="AM65">
        <v>1.2999999999999999E-2</v>
      </c>
      <c r="AN65">
        <v>5.0999999999999997E-2</v>
      </c>
      <c r="AO65">
        <v>2.4E-2</v>
      </c>
      <c r="AP65">
        <v>0</v>
      </c>
      <c r="AQ65">
        <v>4.2000000000000003E-2</v>
      </c>
      <c r="AR65">
        <v>2.8000000000000001E-2</v>
      </c>
      <c r="AS65">
        <v>1.0999999999999999E-2</v>
      </c>
      <c r="AT65">
        <v>1.4E-2</v>
      </c>
      <c r="AU65">
        <v>0</v>
      </c>
      <c r="AV65">
        <v>3.5000000000000003E-2</v>
      </c>
      <c r="AW65">
        <v>0</v>
      </c>
      <c r="AX65">
        <v>0</v>
      </c>
      <c r="AY65" s="116">
        <f t="shared" si="7"/>
        <v>0</v>
      </c>
      <c r="AZ65">
        <v>0</v>
      </c>
      <c r="BA65">
        <v>3.5000000000000003E-2</v>
      </c>
      <c r="BB65">
        <v>2E-3</v>
      </c>
      <c r="BC65">
        <v>0.34599999999999997</v>
      </c>
      <c r="BD65">
        <v>8.9999999999999993E-3</v>
      </c>
      <c r="BE65">
        <v>3.3000000000000002E-2</v>
      </c>
      <c r="BF65">
        <v>0</v>
      </c>
      <c r="BG65">
        <v>3.0000000000000001E-3</v>
      </c>
      <c r="BH65">
        <v>5.0000000000000001E-3</v>
      </c>
      <c r="BI65">
        <v>758.69899999999996</v>
      </c>
      <c r="FC65" s="84">
        <f t="shared" si="6"/>
        <v>1.2052799999999999</v>
      </c>
    </row>
    <row r="66" spans="1:159" ht="15.75">
      <c r="A66" t="s">
        <v>328</v>
      </c>
      <c r="F66" t="s">
        <v>316</v>
      </c>
      <c r="G66" s="131">
        <f t="shared" si="0"/>
        <v>1.0771994696766516</v>
      </c>
      <c r="I66">
        <v>1</v>
      </c>
      <c r="J66">
        <v>0.80884990599999995</v>
      </c>
      <c r="K66">
        <v>0</v>
      </c>
      <c r="M66" s="116"/>
      <c r="P66">
        <v>23.323</v>
      </c>
      <c r="Q66">
        <v>7.9210000000000003</v>
      </c>
      <c r="R66" s="116">
        <f t="shared" si="2"/>
        <v>1.0354925158507093</v>
      </c>
      <c r="S66">
        <v>0.65700000000000003</v>
      </c>
      <c r="T66">
        <v>0.54</v>
      </c>
      <c r="U66">
        <v>2.5999999999999999E-2</v>
      </c>
      <c r="V66">
        <v>0.28000000000000003</v>
      </c>
      <c r="W66">
        <v>3.3000000000000002E-2</v>
      </c>
      <c r="X66">
        <v>3.7999999999999999E-2</v>
      </c>
      <c r="Y66">
        <v>6.5000000000000002E-2</v>
      </c>
      <c r="Z66" s="116">
        <f t="shared" si="3"/>
        <v>0.7975460122699386</v>
      </c>
      <c r="AA66">
        <v>2.4E-2</v>
      </c>
      <c r="AB66">
        <v>0.03</v>
      </c>
      <c r="AC66">
        <v>0.02</v>
      </c>
      <c r="AD66" s="116">
        <f t="shared" si="4"/>
        <v>0.86956521739130443</v>
      </c>
      <c r="AE66">
        <v>0.03</v>
      </c>
      <c r="AF66">
        <v>0.03</v>
      </c>
      <c r="AG66">
        <v>6.7000000000000004E-2</v>
      </c>
      <c r="AH66">
        <v>0.153</v>
      </c>
      <c r="AI66">
        <v>2.1999999999999999E-2</v>
      </c>
      <c r="AJ66">
        <v>2.5000000000000001E-2</v>
      </c>
      <c r="AK66">
        <v>2.5000000000000001E-2</v>
      </c>
      <c r="AL66">
        <v>1.2999999999999999E-2</v>
      </c>
      <c r="AM66">
        <v>2.7E-2</v>
      </c>
      <c r="AN66">
        <v>0</v>
      </c>
      <c r="AO66">
        <v>3.3000000000000002E-2</v>
      </c>
      <c r="AP66">
        <v>5.3999999999999999E-2</v>
      </c>
      <c r="AQ66">
        <v>1.4E-2</v>
      </c>
      <c r="AR66">
        <v>1.4E-2</v>
      </c>
      <c r="AS66">
        <v>0.01</v>
      </c>
      <c r="AT66">
        <v>1.4E-2</v>
      </c>
      <c r="AU66">
        <v>2.9000000000000001E-2</v>
      </c>
      <c r="AV66">
        <v>6.3E-2</v>
      </c>
      <c r="AW66">
        <v>2.1000000000000001E-2</v>
      </c>
      <c r="AX66">
        <v>8.4000000000000005E-2</v>
      </c>
      <c r="AY66" s="116">
        <f t="shared" si="7"/>
        <v>1.5</v>
      </c>
      <c r="AZ66">
        <v>0</v>
      </c>
      <c r="BA66">
        <v>0</v>
      </c>
      <c r="BB66">
        <v>4.0000000000000001E-3</v>
      </c>
      <c r="BC66">
        <v>1.246</v>
      </c>
      <c r="BD66">
        <v>2.8000000000000001E-2</v>
      </c>
      <c r="BE66">
        <v>8.3000000000000004E-2</v>
      </c>
      <c r="BF66">
        <v>0.82099999999999995</v>
      </c>
      <c r="BG66">
        <v>3.0000000000000001E-3</v>
      </c>
      <c r="BH66">
        <v>4.0000000000000001E-3</v>
      </c>
      <c r="BI66">
        <v>236.54499999999999</v>
      </c>
      <c r="FC66" s="84">
        <f t="shared" si="6"/>
        <v>0.94850999999999985</v>
      </c>
    </row>
    <row r="67" spans="1:159" ht="15.75">
      <c r="A67" t="s">
        <v>329</v>
      </c>
      <c r="F67" t="s">
        <v>316</v>
      </c>
      <c r="G67" s="131">
        <f t="shared" si="0"/>
        <v>0.6523455106316195</v>
      </c>
      <c r="I67">
        <v>1</v>
      </c>
      <c r="J67">
        <v>0.864230681</v>
      </c>
      <c r="K67">
        <v>0</v>
      </c>
      <c r="M67" s="116"/>
      <c r="P67">
        <v>20.76</v>
      </c>
      <c r="Q67">
        <v>6.19</v>
      </c>
      <c r="R67" s="116">
        <f t="shared" si="2"/>
        <v>0.80920321589646393</v>
      </c>
      <c r="S67">
        <v>0.72099999999999997</v>
      </c>
      <c r="T67">
        <v>0.308</v>
      </c>
      <c r="U67">
        <v>4.2999999999999997E-2</v>
      </c>
      <c r="V67">
        <v>0.188</v>
      </c>
      <c r="W67">
        <v>1.7999999999999999E-2</v>
      </c>
      <c r="X67">
        <v>2.5999999999999999E-2</v>
      </c>
      <c r="Y67">
        <v>8.2000000000000003E-2</v>
      </c>
      <c r="Z67" s="116">
        <f t="shared" si="3"/>
        <v>1.0061349693251533</v>
      </c>
      <c r="AA67">
        <v>2.7E-2</v>
      </c>
      <c r="AB67">
        <v>1.0999999999999999E-2</v>
      </c>
      <c r="AC67">
        <v>2.4E-2</v>
      </c>
      <c r="AD67" s="116">
        <f t="shared" si="4"/>
        <v>1.0434782608695652</v>
      </c>
      <c r="AE67">
        <v>4.8000000000000001E-2</v>
      </c>
      <c r="AF67">
        <v>1.2E-2</v>
      </c>
      <c r="AG67">
        <v>3.4000000000000002E-2</v>
      </c>
      <c r="AH67">
        <v>0.16</v>
      </c>
      <c r="AI67">
        <v>0.02</v>
      </c>
      <c r="AJ67">
        <v>0.02</v>
      </c>
      <c r="AK67">
        <v>3.5000000000000003E-2</v>
      </c>
      <c r="AL67">
        <v>0</v>
      </c>
      <c r="AM67">
        <v>1.7999999999999999E-2</v>
      </c>
      <c r="AN67">
        <v>5.3999999999999999E-2</v>
      </c>
      <c r="AO67">
        <v>2.7E-2</v>
      </c>
      <c r="AP67">
        <v>0</v>
      </c>
      <c r="AQ67">
        <v>4.4999999999999998E-2</v>
      </c>
      <c r="AR67">
        <v>2.1999999999999999E-2</v>
      </c>
      <c r="AS67">
        <v>1.2E-2</v>
      </c>
      <c r="AT67">
        <v>4.4999999999999998E-2</v>
      </c>
      <c r="AU67">
        <v>0</v>
      </c>
      <c r="AV67">
        <v>4.2999999999999997E-2</v>
      </c>
      <c r="AW67">
        <v>4.2999999999999997E-2</v>
      </c>
      <c r="AX67">
        <v>4.2999999999999997E-2</v>
      </c>
      <c r="AY67" s="116">
        <f t="shared" si="7"/>
        <v>0.76785714285714279</v>
      </c>
      <c r="AZ67">
        <v>4.2999999999999997E-2</v>
      </c>
      <c r="BA67">
        <v>0</v>
      </c>
      <c r="BB67">
        <v>8.0000000000000002E-3</v>
      </c>
      <c r="BC67">
        <v>0.89700000000000002</v>
      </c>
      <c r="BD67">
        <v>3.5000000000000003E-2</v>
      </c>
      <c r="BE67">
        <v>0.11700000000000001</v>
      </c>
      <c r="BF67">
        <v>2.262</v>
      </c>
      <c r="BG67">
        <v>4.0000000000000001E-3</v>
      </c>
      <c r="BH67">
        <v>1.0999999999999999E-2</v>
      </c>
      <c r="BI67">
        <v>317.48700000000002</v>
      </c>
      <c r="FC67" s="84">
        <f t="shared" si="6"/>
        <v>-0.25673999999999997</v>
      </c>
    </row>
    <row r="68" spans="1:159" ht="15.75">
      <c r="A68" t="s">
        <v>330</v>
      </c>
      <c r="F68" t="s">
        <v>316</v>
      </c>
      <c r="G68" s="131">
        <f t="shared" ref="G68:G97" si="10">R68*Z68*AD68*AY68</f>
        <v>9.9494807185993392E-2</v>
      </c>
      <c r="I68">
        <v>1</v>
      </c>
      <c r="J68">
        <v>0.99191698900000003</v>
      </c>
      <c r="K68">
        <v>0</v>
      </c>
      <c r="M68" s="116"/>
      <c r="P68">
        <v>26.815000000000001</v>
      </c>
      <c r="Q68">
        <v>8.4649999999999999</v>
      </c>
      <c r="R68" s="116">
        <f t="shared" ref="R68:R97" si="11">Q68/(MEDIAN(Q$54:Q$97))</f>
        <v>1.106608275050657</v>
      </c>
      <c r="S68">
        <v>0.79900000000000004</v>
      </c>
      <c r="T68">
        <v>0.49399999999999999</v>
      </c>
      <c r="U68">
        <v>2.4E-2</v>
      </c>
      <c r="V68">
        <v>0.23899999999999999</v>
      </c>
      <c r="W68">
        <v>3.6999999999999998E-2</v>
      </c>
      <c r="X68">
        <v>6.4000000000000001E-2</v>
      </c>
      <c r="Y68">
        <v>3.9E-2</v>
      </c>
      <c r="Z68" s="116">
        <f t="shared" ref="Z68:Z97" si="12">Y68/(MEDIAN(Y$54:Y$97))</f>
        <v>0.47852760736196315</v>
      </c>
      <c r="AA68">
        <v>2.4E-2</v>
      </c>
      <c r="AB68">
        <v>4.2999999999999997E-2</v>
      </c>
      <c r="AC68">
        <v>1.0999999999999999E-2</v>
      </c>
      <c r="AD68" s="116">
        <f t="shared" ref="AD68:AD97" si="13">AC68/(MEDIAN(AC$54:AC$97))</f>
        <v>0.47826086956521735</v>
      </c>
      <c r="AE68">
        <v>3.2000000000000001E-2</v>
      </c>
      <c r="AF68">
        <v>1.0999999999999999E-2</v>
      </c>
      <c r="AG68">
        <v>5.8999999999999997E-2</v>
      </c>
      <c r="AH68">
        <v>0.111</v>
      </c>
      <c r="AI68">
        <v>4.2999999999999997E-2</v>
      </c>
      <c r="AJ68">
        <v>2.1999999999999999E-2</v>
      </c>
      <c r="AK68">
        <v>7.0000000000000001E-3</v>
      </c>
      <c r="AL68">
        <v>2.8000000000000001E-2</v>
      </c>
      <c r="AM68">
        <v>9.7000000000000003E-2</v>
      </c>
      <c r="AN68">
        <v>2.8000000000000001E-2</v>
      </c>
      <c r="AO68">
        <v>0</v>
      </c>
      <c r="AP68">
        <v>0</v>
      </c>
      <c r="AQ68">
        <v>0</v>
      </c>
      <c r="AR68">
        <v>3.4000000000000002E-2</v>
      </c>
      <c r="AS68">
        <v>2.1000000000000001E-2</v>
      </c>
      <c r="AT68">
        <v>3.4000000000000002E-2</v>
      </c>
      <c r="AU68">
        <v>0</v>
      </c>
      <c r="AV68">
        <v>0</v>
      </c>
      <c r="AW68">
        <v>0</v>
      </c>
      <c r="AX68">
        <v>2.1999999999999999E-2</v>
      </c>
      <c r="AY68" s="116">
        <f t="shared" si="7"/>
        <v>0.39285714285714285</v>
      </c>
      <c r="AZ68">
        <v>0</v>
      </c>
      <c r="BA68">
        <v>0</v>
      </c>
      <c r="BB68">
        <v>4.0000000000000001E-3</v>
      </c>
      <c r="BC68">
        <v>2.2309999999999999</v>
      </c>
      <c r="BD68">
        <v>0.03</v>
      </c>
      <c r="BE68">
        <v>9.4E-2</v>
      </c>
      <c r="BF68">
        <v>2.218</v>
      </c>
      <c r="BG68">
        <v>3.0000000000000001E-3</v>
      </c>
      <c r="BH68">
        <v>4.0000000000000001E-3</v>
      </c>
      <c r="BI68">
        <v>479.54500000000002</v>
      </c>
      <c r="FC68" s="84">
        <f t="shared" ref="FC68:FC97" si="14">1.89-(28.53*AO68)-(32.01*AZ68)</f>
        <v>1.89</v>
      </c>
    </row>
    <row r="69" spans="1:159" ht="15.75">
      <c r="A69" t="s">
        <v>331</v>
      </c>
      <c r="F69" t="s">
        <v>316</v>
      </c>
      <c r="G69" s="131">
        <f t="shared" si="10"/>
        <v>0.5357305843095016</v>
      </c>
      <c r="I69">
        <v>1</v>
      </c>
      <c r="J69">
        <v>0.97280676499999996</v>
      </c>
      <c r="K69">
        <v>0</v>
      </c>
      <c r="M69" s="116"/>
      <c r="P69">
        <v>18.199000000000002</v>
      </c>
      <c r="Q69">
        <v>5.8719999999999999</v>
      </c>
      <c r="R69" s="116">
        <f t="shared" si="11"/>
        <v>0.76763187136414146</v>
      </c>
      <c r="S69">
        <v>0.56000000000000005</v>
      </c>
      <c r="T69">
        <v>0.47799999999999998</v>
      </c>
      <c r="U69">
        <v>3.4000000000000002E-2</v>
      </c>
      <c r="V69">
        <v>0.26600000000000001</v>
      </c>
      <c r="W69">
        <v>3.5000000000000003E-2</v>
      </c>
      <c r="X69">
        <v>6.8000000000000005E-2</v>
      </c>
      <c r="Y69">
        <v>5.5E-2</v>
      </c>
      <c r="Z69" s="116">
        <f t="shared" si="12"/>
        <v>0.67484662576687116</v>
      </c>
      <c r="AA69">
        <v>8.9999999999999993E-3</v>
      </c>
      <c r="AB69">
        <v>3.0000000000000001E-3</v>
      </c>
      <c r="AC69">
        <v>3.6999999999999998E-2</v>
      </c>
      <c r="AD69" s="116">
        <f t="shared" si="13"/>
        <v>1.6086956521739131</v>
      </c>
      <c r="AE69">
        <v>4.9000000000000002E-2</v>
      </c>
      <c r="AF69">
        <v>2.4E-2</v>
      </c>
      <c r="AG69">
        <v>3.7999999999999999E-2</v>
      </c>
      <c r="AH69">
        <v>0.128</v>
      </c>
      <c r="AI69">
        <v>0</v>
      </c>
      <c r="AJ69">
        <v>0</v>
      </c>
      <c r="AK69">
        <v>2.5999999999999999E-2</v>
      </c>
      <c r="AL69">
        <v>2.9000000000000001E-2</v>
      </c>
      <c r="AM69">
        <v>1.4999999999999999E-2</v>
      </c>
      <c r="AN69">
        <v>0</v>
      </c>
      <c r="AO69">
        <v>8.9999999999999993E-3</v>
      </c>
      <c r="AP69">
        <v>0</v>
      </c>
      <c r="AQ69">
        <v>0</v>
      </c>
      <c r="AR69">
        <v>4.8000000000000001E-2</v>
      </c>
      <c r="AS69">
        <v>0</v>
      </c>
      <c r="AT69">
        <v>1.6E-2</v>
      </c>
      <c r="AU69">
        <v>0</v>
      </c>
      <c r="AV69">
        <v>3.5999999999999997E-2</v>
      </c>
      <c r="AW69">
        <v>1.7999999999999999E-2</v>
      </c>
      <c r="AX69">
        <v>3.5999999999999997E-2</v>
      </c>
      <c r="AY69" s="116">
        <f t="shared" ref="AY69:AY97" si="15">AX69/(MEDIAN(AX$54:AX$97))</f>
        <v>0.64285714285714279</v>
      </c>
      <c r="AZ69">
        <v>0</v>
      </c>
      <c r="BA69">
        <v>1.7999999999999999E-2</v>
      </c>
      <c r="BB69">
        <v>8.0000000000000002E-3</v>
      </c>
      <c r="BC69">
        <v>0</v>
      </c>
      <c r="BD69">
        <v>3.1E-2</v>
      </c>
      <c r="BE69">
        <v>9.5000000000000001E-2</v>
      </c>
      <c r="BF69">
        <v>0.374</v>
      </c>
      <c r="BG69">
        <v>2E-3</v>
      </c>
      <c r="BH69">
        <v>1.0999999999999999E-2</v>
      </c>
      <c r="BI69">
        <v>218.25899999999999</v>
      </c>
      <c r="FC69" s="84">
        <f t="shared" si="14"/>
        <v>1.63323</v>
      </c>
    </row>
    <row r="70" spans="1:159" ht="15.75">
      <c r="A70" t="s">
        <v>332</v>
      </c>
      <c r="F70" t="s">
        <v>316</v>
      </c>
      <c r="G70" s="131">
        <f t="shared" si="10"/>
        <v>1.419947251855348</v>
      </c>
      <c r="I70">
        <v>1</v>
      </c>
      <c r="J70">
        <v>0.989011533</v>
      </c>
      <c r="K70">
        <v>0</v>
      </c>
      <c r="M70" s="116"/>
      <c r="P70">
        <v>21.33</v>
      </c>
      <c r="Q70">
        <v>7.6150000000000002</v>
      </c>
      <c r="R70" s="116">
        <f t="shared" si="11"/>
        <v>0.99548990130073867</v>
      </c>
      <c r="S70">
        <v>0.376</v>
      </c>
      <c r="T70">
        <v>0.22700000000000001</v>
      </c>
      <c r="U70">
        <v>2.5999999999999999E-2</v>
      </c>
      <c r="V70">
        <v>0.26500000000000001</v>
      </c>
      <c r="W70">
        <v>3.6999999999999998E-2</v>
      </c>
      <c r="X70">
        <v>6.0999999999999999E-2</v>
      </c>
      <c r="Y70">
        <v>7.0000000000000007E-2</v>
      </c>
      <c r="Z70" s="116">
        <f t="shared" si="12"/>
        <v>0.85889570552147243</v>
      </c>
      <c r="AA70">
        <v>2.5999999999999999E-2</v>
      </c>
      <c r="AB70">
        <v>2.1000000000000001E-2</v>
      </c>
      <c r="AC70">
        <v>2.3E-2</v>
      </c>
      <c r="AD70" s="116">
        <f t="shared" si="13"/>
        <v>1</v>
      </c>
      <c r="AE70">
        <v>8.1000000000000003E-2</v>
      </c>
      <c r="AF70">
        <v>0</v>
      </c>
      <c r="AG70">
        <v>2.5000000000000001E-2</v>
      </c>
      <c r="AH70">
        <v>0.19800000000000001</v>
      </c>
      <c r="AI70">
        <v>2.3E-2</v>
      </c>
      <c r="AJ70">
        <v>1.0999999999999999E-2</v>
      </c>
      <c r="AK70">
        <v>2.1999999999999999E-2</v>
      </c>
      <c r="AL70">
        <v>1.4999999999999999E-2</v>
      </c>
      <c r="AM70">
        <v>4.4999999999999998E-2</v>
      </c>
      <c r="AN70">
        <v>0</v>
      </c>
      <c r="AO70">
        <v>0</v>
      </c>
      <c r="AP70">
        <v>1.4999999999999999E-2</v>
      </c>
      <c r="AQ70">
        <v>0</v>
      </c>
      <c r="AR70">
        <v>3.3000000000000002E-2</v>
      </c>
      <c r="AS70">
        <v>1.2E-2</v>
      </c>
      <c r="AT70">
        <v>1.7000000000000001E-2</v>
      </c>
      <c r="AU70">
        <v>1.7000000000000001E-2</v>
      </c>
      <c r="AV70">
        <v>3.6999999999999998E-2</v>
      </c>
      <c r="AW70">
        <v>1.9E-2</v>
      </c>
      <c r="AX70">
        <v>9.2999999999999999E-2</v>
      </c>
      <c r="AY70" s="116">
        <f t="shared" si="15"/>
        <v>1.6607142857142856</v>
      </c>
      <c r="AZ70">
        <v>3.6999999999999998E-2</v>
      </c>
      <c r="BA70">
        <v>1.9E-2</v>
      </c>
      <c r="BB70">
        <v>1.0999999999999999E-2</v>
      </c>
      <c r="BC70">
        <v>1.996</v>
      </c>
      <c r="BD70">
        <v>1.7999999999999999E-2</v>
      </c>
      <c r="BE70">
        <v>4.9000000000000002E-2</v>
      </c>
      <c r="BF70">
        <v>0</v>
      </c>
      <c r="BG70">
        <v>3.0000000000000001E-3</v>
      </c>
      <c r="BH70">
        <v>7.0000000000000001E-3</v>
      </c>
      <c r="BI70">
        <v>168.92699999999999</v>
      </c>
      <c r="FC70" s="84">
        <f t="shared" si="14"/>
        <v>0.70562999999999998</v>
      </c>
    </row>
    <row r="71" spans="1:159" ht="15.75">
      <c r="A71" t="s">
        <v>333</v>
      </c>
      <c r="F71" t="s">
        <v>316</v>
      </c>
      <c r="G71" s="131">
        <f t="shared" si="10"/>
        <v>0.22162272353270845</v>
      </c>
      <c r="I71">
        <v>1</v>
      </c>
      <c r="J71">
        <v>0.94858424200000002</v>
      </c>
      <c r="K71">
        <v>0</v>
      </c>
      <c r="M71" s="116"/>
      <c r="P71">
        <v>18.364999999999998</v>
      </c>
      <c r="Q71">
        <v>5.6189999999999998</v>
      </c>
      <c r="R71" s="116">
        <f t="shared" si="11"/>
        <v>0.73455781423622457</v>
      </c>
      <c r="S71">
        <v>0.35199999999999998</v>
      </c>
      <c r="T71">
        <v>0.23699999999999999</v>
      </c>
      <c r="U71">
        <v>1.7000000000000001E-2</v>
      </c>
      <c r="V71">
        <v>8.8999999999999996E-2</v>
      </c>
      <c r="W71">
        <v>4.3999999999999997E-2</v>
      </c>
      <c r="X71">
        <v>3.5999999999999997E-2</v>
      </c>
      <c r="Y71">
        <v>8.1000000000000003E-2</v>
      </c>
      <c r="Z71" s="116">
        <f t="shared" si="12"/>
        <v>0.99386503067484666</v>
      </c>
      <c r="AA71">
        <v>1.6E-2</v>
      </c>
      <c r="AB71">
        <v>0</v>
      </c>
      <c r="AC71">
        <v>2.3E-2</v>
      </c>
      <c r="AD71" s="116">
        <f t="shared" si="13"/>
        <v>1</v>
      </c>
      <c r="AE71">
        <v>9.4E-2</v>
      </c>
      <c r="AF71">
        <v>4.7E-2</v>
      </c>
      <c r="AG71">
        <v>7.4999999999999997E-2</v>
      </c>
      <c r="AH71">
        <v>0.27100000000000002</v>
      </c>
      <c r="AI71">
        <v>2.4E-2</v>
      </c>
      <c r="AJ71">
        <v>2.4E-2</v>
      </c>
      <c r="AK71">
        <v>7.0000000000000001E-3</v>
      </c>
      <c r="AL71">
        <v>0</v>
      </c>
      <c r="AM71">
        <v>1.4E-2</v>
      </c>
      <c r="AN71">
        <v>2.7E-2</v>
      </c>
      <c r="AO71">
        <v>1.6E-2</v>
      </c>
      <c r="AP71">
        <v>1.4E-2</v>
      </c>
      <c r="AQ71">
        <v>3.1E-2</v>
      </c>
      <c r="AR71">
        <v>7.8E-2</v>
      </c>
      <c r="AS71">
        <v>2.3E-2</v>
      </c>
      <c r="AT71">
        <v>1.6E-2</v>
      </c>
      <c r="AU71">
        <v>0</v>
      </c>
      <c r="AV71">
        <v>0</v>
      </c>
      <c r="AW71">
        <v>0</v>
      </c>
      <c r="AX71">
        <v>1.7000000000000001E-2</v>
      </c>
      <c r="AY71" s="116">
        <f t="shared" si="15"/>
        <v>0.3035714285714286</v>
      </c>
      <c r="AZ71">
        <v>1.7000000000000001E-2</v>
      </c>
      <c r="BA71">
        <v>0</v>
      </c>
      <c r="BB71">
        <v>1.7000000000000001E-2</v>
      </c>
      <c r="BC71">
        <v>0.58099999999999996</v>
      </c>
      <c r="BD71">
        <v>1.9E-2</v>
      </c>
      <c r="BE71">
        <v>6.3E-2</v>
      </c>
      <c r="BF71">
        <v>0.34499999999999997</v>
      </c>
      <c r="BG71">
        <v>3.0000000000000001E-3</v>
      </c>
      <c r="BH71">
        <v>1.4E-2</v>
      </c>
      <c r="BI71">
        <v>192.96</v>
      </c>
      <c r="FC71" s="84">
        <f t="shared" si="14"/>
        <v>0.88934999999999986</v>
      </c>
    </row>
    <row r="72" spans="1:159" ht="15.75">
      <c r="A72" t="s">
        <v>334</v>
      </c>
      <c r="F72" t="s">
        <v>316</v>
      </c>
      <c r="G72" s="131">
        <f t="shared" si="10"/>
        <v>0.21863851581852423</v>
      </c>
      <c r="I72">
        <v>1</v>
      </c>
      <c r="J72">
        <v>0.87972279799999997</v>
      </c>
      <c r="K72">
        <v>0</v>
      </c>
      <c r="M72" s="116"/>
      <c r="P72">
        <v>30.454999999999998</v>
      </c>
      <c r="Q72">
        <v>6.7060000000000004</v>
      </c>
      <c r="R72" s="116">
        <f t="shared" si="11"/>
        <v>0.87665860513759075</v>
      </c>
      <c r="S72">
        <v>0.56499999999999995</v>
      </c>
      <c r="T72">
        <v>0.33200000000000002</v>
      </c>
      <c r="U72">
        <v>4.2000000000000003E-2</v>
      </c>
      <c r="V72">
        <v>0.30399999999999999</v>
      </c>
      <c r="W72">
        <v>1.6E-2</v>
      </c>
      <c r="X72">
        <v>0.05</v>
      </c>
      <c r="Y72">
        <v>3.5000000000000003E-2</v>
      </c>
      <c r="Z72" s="116">
        <f t="shared" si="12"/>
        <v>0.42944785276073622</v>
      </c>
      <c r="AA72">
        <v>2.5999999999999999E-2</v>
      </c>
      <c r="AB72">
        <v>4.3999999999999997E-2</v>
      </c>
      <c r="AC72">
        <v>2.1999999999999999E-2</v>
      </c>
      <c r="AD72" s="116">
        <f t="shared" si="13"/>
        <v>0.9565217391304347</v>
      </c>
      <c r="AE72">
        <v>4.4999999999999998E-2</v>
      </c>
      <c r="AF72">
        <v>4.4999999999999998E-2</v>
      </c>
      <c r="AG72">
        <v>4.7E-2</v>
      </c>
      <c r="AH72">
        <v>0.29399999999999998</v>
      </c>
      <c r="AI72">
        <v>1.0999999999999999E-2</v>
      </c>
      <c r="AJ72">
        <v>3.3000000000000002E-2</v>
      </c>
      <c r="AK72">
        <v>1.6E-2</v>
      </c>
      <c r="AL72">
        <v>4.1000000000000002E-2</v>
      </c>
      <c r="AM72">
        <v>1.4E-2</v>
      </c>
      <c r="AN72">
        <v>0</v>
      </c>
      <c r="AO72">
        <v>2.5999999999999999E-2</v>
      </c>
      <c r="AP72">
        <v>0.01</v>
      </c>
      <c r="AQ72">
        <v>1.7000000000000001E-2</v>
      </c>
      <c r="AR72">
        <v>1.7000000000000001E-2</v>
      </c>
      <c r="AS72">
        <v>3.4000000000000002E-2</v>
      </c>
      <c r="AT72">
        <v>3.5000000000000003E-2</v>
      </c>
      <c r="AU72">
        <v>0</v>
      </c>
      <c r="AV72">
        <v>0</v>
      </c>
      <c r="AW72">
        <v>0</v>
      </c>
      <c r="AX72">
        <v>3.4000000000000002E-2</v>
      </c>
      <c r="AY72" s="116">
        <f t="shared" si="15"/>
        <v>0.60714285714285721</v>
      </c>
      <c r="AZ72">
        <v>0</v>
      </c>
      <c r="BA72">
        <v>1.7000000000000001E-2</v>
      </c>
      <c r="BB72">
        <v>7.0000000000000001E-3</v>
      </c>
      <c r="BC72">
        <v>1.2490000000000001</v>
      </c>
      <c r="BD72">
        <v>1.9E-2</v>
      </c>
      <c r="BE72">
        <v>8.4000000000000005E-2</v>
      </c>
      <c r="BF72">
        <v>0.58099999999999996</v>
      </c>
      <c r="BG72">
        <v>4.0000000000000001E-3</v>
      </c>
      <c r="BH72">
        <v>3.0000000000000001E-3</v>
      </c>
      <c r="BI72">
        <v>586.69200000000001</v>
      </c>
      <c r="FC72" s="84">
        <f t="shared" si="14"/>
        <v>1.1482199999999998</v>
      </c>
    </row>
    <row r="73" spans="1:159" ht="15.75">
      <c r="A73" t="s">
        <v>335</v>
      </c>
      <c r="F73" t="s">
        <v>316</v>
      </c>
      <c r="G73" s="131">
        <f t="shared" si="10"/>
        <v>0.18950514829751491</v>
      </c>
      <c r="I73">
        <v>1</v>
      </c>
      <c r="J73">
        <v>0.87676091300000003</v>
      </c>
      <c r="K73">
        <v>0</v>
      </c>
      <c r="M73" s="116"/>
      <c r="P73">
        <v>20.463999999999999</v>
      </c>
      <c r="Q73">
        <v>6.532</v>
      </c>
      <c r="R73" s="116">
        <f t="shared" si="11"/>
        <v>0.85391202039348979</v>
      </c>
      <c r="S73">
        <v>0.72899999999999998</v>
      </c>
      <c r="T73">
        <v>0.41299999999999998</v>
      </c>
      <c r="U73">
        <v>2.7E-2</v>
      </c>
      <c r="V73">
        <v>0.23</v>
      </c>
      <c r="W73">
        <v>3.1E-2</v>
      </c>
      <c r="X73">
        <v>6.2E-2</v>
      </c>
      <c r="Y73">
        <v>5.1999999999999998E-2</v>
      </c>
      <c r="Z73" s="116">
        <f t="shared" si="12"/>
        <v>0.6380368098159509</v>
      </c>
      <c r="AA73">
        <v>0</v>
      </c>
      <c r="AB73">
        <v>4.7E-2</v>
      </c>
      <c r="AC73">
        <v>2.8000000000000001E-2</v>
      </c>
      <c r="AD73" s="116">
        <f t="shared" si="13"/>
        <v>1.2173913043478262</v>
      </c>
      <c r="AE73">
        <v>1.9E-2</v>
      </c>
      <c r="AF73">
        <v>0</v>
      </c>
      <c r="AG73">
        <v>5.6000000000000001E-2</v>
      </c>
      <c r="AH73">
        <v>0.14899999999999999</v>
      </c>
      <c r="AI73">
        <v>2.3E-2</v>
      </c>
      <c r="AJ73">
        <v>2.3E-2</v>
      </c>
      <c r="AK73">
        <v>2.3E-2</v>
      </c>
      <c r="AL73">
        <v>1.4999999999999999E-2</v>
      </c>
      <c r="AM73">
        <v>1.4999999999999999E-2</v>
      </c>
      <c r="AN73">
        <v>0</v>
      </c>
      <c r="AO73">
        <v>2.5999999999999999E-2</v>
      </c>
      <c r="AP73">
        <v>0</v>
      </c>
      <c r="AQ73">
        <v>0</v>
      </c>
      <c r="AR73">
        <v>1.7999999999999999E-2</v>
      </c>
      <c r="AS73">
        <v>1.9E-2</v>
      </c>
      <c r="AT73">
        <v>0</v>
      </c>
      <c r="AU73">
        <v>1.7999999999999999E-2</v>
      </c>
      <c r="AV73">
        <v>4.2000000000000003E-2</v>
      </c>
      <c r="AW73">
        <v>4.2000000000000003E-2</v>
      </c>
      <c r="AX73">
        <v>1.6E-2</v>
      </c>
      <c r="AY73" s="116">
        <f t="shared" si="15"/>
        <v>0.2857142857142857</v>
      </c>
      <c r="AZ73">
        <v>2.1000000000000001E-2</v>
      </c>
      <c r="BA73">
        <v>2.1000000000000001E-2</v>
      </c>
      <c r="BB73">
        <v>3.0000000000000001E-3</v>
      </c>
      <c r="BC73">
        <v>0.64600000000000002</v>
      </c>
      <c r="BD73">
        <v>3.5999999999999997E-2</v>
      </c>
      <c r="BE73">
        <v>0.112</v>
      </c>
      <c r="BF73">
        <v>0</v>
      </c>
      <c r="BG73">
        <v>0</v>
      </c>
      <c r="BH73">
        <v>8.9999999999999993E-3</v>
      </c>
      <c r="BI73">
        <v>604.32399999999996</v>
      </c>
      <c r="FC73" s="84">
        <f t="shared" si="14"/>
        <v>0.47600999999999982</v>
      </c>
    </row>
    <row r="74" spans="1:159" ht="15.75">
      <c r="A74" t="s">
        <v>336</v>
      </c>
      <c r="F74" t="s">
        <v>316</v>
      </c>
      <c r="G74" s="131">
        <f t="shared" si="10"/>
        <v>0</v>
      </c>
      <c r="I74">
        <v>1</v>
      </c>
      <c r="J74">
        <v>0.97109962299999997</v>
      </c>
      <c r="K74">
        <v>0</v>
      </c>
      <c r="M74" s="116"/>
      <c r="P74">
        <v>18.768999999999998</v>
      </c>
      <c r="Q74">
        <v>6.242</v>
      </c>
      <c r="R74" s="116">
        <f t="shared" si="11"/>
        <v>0.81600104581998822</v>
      </c>
      <c r="S74">
        <v>0.50800000000000001</v>
      </c>
      <c r="T74">
        <v>0.439</v>
      </c>
      <c r="U74">
        <v>1.6E-2</v>
      </c>
      <c r="V74">
        <v>0.153</v>
      </c>
      <c r="W74">
        <v>3.1E-2</v>
      </c>
      <c r="X74">
        <v>6.5000000000000002E-2</v>
      </c>
      <c r="Y74">
        <v>8.2000000000000003E-2</v>
      </c>
      <c r="Z74" s="116">
        <f t="shared" si="12"/>
        <v>1.0061349693251533</v>
      </c>
      <c r="AA74">
        <v>2.1000000000000001E-2</v>
      </c>
      <c r="AB74">
        <v>2.7E-2</v>
      </c>
      <c r="AC74">
        <v>4.8000000000000001E-2</v>
      </c>
      <c r="AD74" s="116">
        <f t="shared" si="13"/>
        <v>2.0869565217391304</v>
      </c>
      <c r="AE74">
        <v>2.4E-2</v>
      </c>
      <c r="AF74">
        <v>1.2E-2</v>
      </c>
      <c r="AG74">
        <v>6.9000000000000006E-2</v>
      </c>
      <c r="AH74">
        <v>8.3000000000000004E-2</v>
      </c>
      <c r="AI74">
        <v>1.2999999999999999E-2</v>
      </c>
      <c r="AJ74">
        <v>6.6000000000000003E-2</v>
      </c>
      <c r="AK74">
        <v>1.6E-2</v>
      </c>
      <c r="AL74">
        <v>2.5999999999999999E-2</v>
      </c>
      <c r="AM74">
        <v>1.2999999999999999E-2</v>
      </c>
      <c r="AN74">
        <v>2.5999999999999999E-2</v>
      </c>
      <c r="AO74">
        <v>8.0000000000000002E-3</v>
      </c>
      <c r="AP74">
        <v>0</v>
      </c>
      <c r="AQ74">
        <v>0</v>
      </c>
      <c r="AR74">
        <v>1.7999999999999999E-2</v>
      </c>
      <c r="AS74">
        <v>2.4E-2</v>
      </c>
      <c r="AT74">
        <v>1.7999999999999999E-2</v>
      </c>
      <c r="AU74">
        <v>0</v>
      </c>
      <c r="AV74">
        <v>2.1999999999999999E-2</v>
      </c>
      <c r="AW74">
        <v>2.1999999999999999E-2</v>
      </c>
      <c r="AX74">
        <v>0</v>
      </c>
      <c r="AY74" s="116">
        <f t="shared" si="15"/>
        <v>0</v>
      </c>
      <c r="AZ74">
        <v>0</v>
      </c>
      <c r="BA74">
        <v>0</v>
      </c>
      <c r="BB74">
        <v>4.0000000000000001E-3</v>
      </c>
      <c r="BC74">
        <v>0.99199999999999999</v>
      </c>
      <c r="BD74">
        <v>2.7E-2</v>
      </c>
      <c r="BE74">
        <v>8.1000000000000003E-2</v>
      </c>
      <c r="BF74">
        <v>1.704</v>
      </c>
      <c r="BG74">
        <v>3.0000000000000001E-3</v>
      </c>
      <c r="BH74">
        <v>6.0000000000000001E-3</v>
      </c>
      <c r="BI74">
        <v>1067.2850000000001</v>
      </c>
      <c r="FC74" s="84">
        <f t="shared" si="14"/>
        <v>1.6617599999999999</v>
      </c>
    </row>
    <row r="75" spans="1:159" ht="15.75">
      <c r="A75" t="s">
        <v>337</v>
      </c>
      <c r="F75" t="s">
        <v>316</v>
      </c>
      <c r="G75" s="131">
        <f t="shared" si="10"/>
        <v>1.3282985304972352</v>
      </c>
      <c r="I75">
        <v>1</v>
      </c>
      <c r="J75">
        <v>0.96365177599999996</v>
      </c>
      <c r="K75">
        <v>0</v>
      </c>
      <c r="M75" s="116"/>
      <c r="P75">
        <v>33.009</v>
      </c>
      <c r="Q75">
        <v>9.4890000000000008</v>
      </c>
      <c r="R75" s="116">
        <f t="shared" si="11"/>
        <v>1.2404732335446762</v>
      </c>
      <c r="S75">
        <v>0.60599999999999998</v>
      </c>
      <c r="T75">
        <v>0.42</v>
      </c>
      <c r="U75">
        <v>2.1000000000000001E-2</v>
      </c>
      <c r="V75">
        <v>0.24199999999999999</v>
      </c>
      <c r="W75">
        <v>4.3999999999999997E-2</v>
      </c>
      <c r="X75">
        <v>4.8000000000000001E-2</v>
      </c>
      <c r="Y75">
        <v>5.0999999999999997E-2</v>
      </c>
      <c r="Z75" s="116">
        <f t="shared" si="12"/>
        <v>0.62576687116564411</v>
      </c>
      <c r="AA75">
        <v>0.06</v>
      </c>
      <c r="AB75">
        <v>3.6999999999999998E-2</v>
      </c>
      <c r="AC75">
        <v>5.8000000000000003E-2</v>
      </c>
      <c r="AD75" s="116">
        <f t="shared" si="13"/>
        <v>2.5217391304347827</v>
      </c>
      <c r="AE75">
        <v>3.9E-2</v>
      </c>
      <c r="AF75">
        <v>2.9000000000000001E-2</v>
      </c>
      <c r="AG75">
        <v>0.10299999999999999</v>
      </c>
      <c r="AH75">
        <v>0.17799999999999999</v>
      </c>
      <c r="AI75">
        <v>1.0999999999999999E-2</v>
      </c>
      <c r="AJ75">
        <v>2.1000000000000001E-2</v>
      </c>
      <c r="AK75">
        <v>7.0000000000000001E-3</v>
      </c>
      <c r="AL75">
        <v>1.2E-2</v>
      </c>
      <c r="AM75">
        <v>1.2E-2</v>
      </c>
      <c r="AN75">
        <v>2.4E-2</v>
      </c>
      <c r="AO75">
        <v>8.9999999999999993E-3</v>
      </c>
      <c r="AP75">
        <v>1.2E-2</v>
      </c>
      <c r="AQ75">
        <v>0.03</v>
      </c>
      <c r="AR75">
        <v>0.03</v>
      </c>
      <c r="AS75">
        <v>1.9E-2</v>
      </c>
      <c r="AT75">
        <v>4.4999999999999998E-2</v>
      </c>
      <c r="AU75">
        <v>0.03</v>
      </c>
      <c r="AV75">
        <v>1.9E-2</v>
      </c>
      <c r="AW75">
        <v>2.5000000000000001E-2</v>
      </c>
      <c r="AX75">
        <v>3.7999999999999999E-2</v>
      </c>
      <c r="AY75" s="116">
        <f t="shared" si="15"/>
        <v>0.67857142857142849</v>
      </c>
      <c r="AZ75">
        <v>0</v>
      </c>
      <c r="BA75">
        <v>1.9E-2</v>
      </c>
      <c r="BB75">
        <v>4.0000000000000001E-3</v>
      </c>
      <c r="BC75">
        <v>1.149</v>
      </c>
      <c r="BD75">
        <v>1.7999999999999999E-2</v>
      </c>
      <c r="BE75">
        <v>6.4000000000000001E-2</v>
      </c>
      <c r="BF75">
        <v>2.052</v>
      </c>
      <c r="BG75">
        <v>6.0000000000000001E-3</v>
      </c>
      <c r="BH75">
        <v>6.0000000000000001E-3</v>
      </c>
      <c r="BI75">
        <v>487.30200000000002</v>
      </c>
      <c r="FC75" s="84">
        <f t="shared" si="14"/>
        <v>1.63323</v>
      </c>
    </row>
    <row r="76" spans="1:159" ht="15.75">
      <c r="A76" t="s">
        <v>338</v>
      </c>
      <c r="F76" t="s">
        <v>316</v>
      </c>
      <c r="G76" s="131">
        <f t="shared" si="10"/>
        <v>2.4206325562575763</v>
      </c>
      <c r="I76">
        <v>1</v>
      </c>
      <c r="J76">
        <v>0.85876218000000004</v>
      </c>
      <c r="K76">
        <v>0</v>
      </c>
      <c r="M76" s="116"/>
      <c r="P76">
        <v>25.978999999999999</v>
      </c>
      <c r="Q76">
        <v>8.9510000000000005</v>
      </c>
      <c r="R76" s="116">
        <f t="shared" si="11"/>
        <v>1.1701418393359044</v>
      </c>
      <c r="S76">
        <v>0.73</v>
      </c>
      <c r="T76">
        <v>0.40100000000000002</v>
      </c>
      <c r="U76">
        <v>8.0000000000000002E-3</v>
      </c>
      <c r="V76">
        <v>0.19800000000000001</v>
      </c>
      <c r="W76">
        <v>1.7999999999999999E-2</v>
      </c>
      <c r="X76">
        <v>5.5E-2</v>
      </c>
      <c r="Y76">
        <v>0.11700000000000001</v>
      </c>
      <c r="Z76" s="116">
        <f t="shared" si="12"/>
        <v>1.4355828220858895</v>
      </c>
      <c r="AA76">
        <v>1.7999999999999999E-2</v>
      </c>
      <c r="AB76">
        <v>1.7000000000000001E-2</v>
      </c>
      <c r="AC76">
        <v>3.2000000000000001E-2</v>
      </c>
      <c r="AD76" s="116">
        <f t="shared" si="13"/>
        <v>1.3913043478260869</v>
      </c>
      <c r="AE76">
        <v>3.2000000000000001E-2</v>
      </c>
      <c r="AF76">
        <v>3.2000000000000001E-2</v>
      </c>
      <c r="AG76">
        <v>5.3999999999999999E-2</v>
      </c>
      <c r="AH76">
        <v>0.35699999999999998</v>
      </c>
      <c r="AI76">
        <v>0</v>
      </c>
      <c r="AJ76">
        <v>2.1000000000000001E-2</v>
      </c>
      <c r="AK76">
        <v>5.3999999999999999E-2</v>
      </c>
      <c r="AL76">
        <v>1.2E-2</v>
      </c>
      <c r="AM76">
        <v>0</v>
      </c>
      <c r="AN76">
        <v>0</v>
      </c>
      <c r="AO76">
        <v>2.7E-2</v>
      </c>
      <c r="AP76">
        <v>0</v>
      </c>
      <c r="AQ76">
        <v>2.8000000000000001E-2</v>
      </c>
      <c r="AR76">
        <v>2.8000000000000001E-2</v>
      </c>
      <c r="AS76">
        <v>1.0999999999999999E-2</v>
      </c>
      <c r="AT76">
        <v>1.4E-2</v>
      </c>
      <c r="AU76">
        <v>1.4E-2</v>
      </c>
      <c r="AV76">
        <v>0</v>
      </c>
      <c r="AW76">
        <v>1.9E-2</v>
      </c>
      <c r="AX76">
        <v>5.8000000000000003E-2</v>
      </c>
      <c r="AY76" s="116">
        <f t="shared" si="15"/>
        <v>1.0357142857142858</v>
      </c>
      <c r="AZ76">
        <v>1.9E-2</v>
      </c>
      <c r="BA76">
        <v>0</v>
      </c>
      <c r="BB76">
        <v>4.0000000000000001E-3</v>
      </c>
      <c r="BC76">
        <v>0</v>
      </c>
      <c r="BD76">
        <v>2.8000000000000001E-2</v>
      </c>
      <c r="BE76">
        <v>8.2000000000000003E-2</v>
      </c>
      <c r="BF76">
        <v>0.56299999999999994</v>
      </c>
      <c r="BG76">
        <v>2E-3</v>
      </c>
      <c r="BH76">
        <v>5.0000000000000001E-3</v>
      </c>
      <c r="BI76">
        <v>300.476</v>
      </c>
      <c r="FC76" s="84">
        <f t="shared" si="14"/>
        <v>0.51149999999999995</v>
      </c>
    </row>
    <row r="77" spans="1:159" ht="15.75">
      <c r="A77" t="s">
        <v>339</v>
      </c>
      <c r="F77" t="s">
        <v>316</v>
      </c>
      <c r="G77" s="131">
        <f t="shared" si="10"/>
        <v>0</v>
      </c>
      <c r="I77">
        <v>1</v>
      </c>
      <c r="J77">
        <v>0.976973757</v>
      </c>
      <c r="K77">
        <v>0</v>
      </c>
      <c r="M77" s="116"/>
      <c r="P77">
        <v>20.988</v>
      </c>
      <c r="Q77">
        <v>8.3870000000000005</v>
      </c>
      <c r="R77" s="116">
        <f t="shared" si="11"/>
        <v>1.0964115301653703</v>
      </c>
      <c r="S77">
        <v>0.52800000000000002</v>
      </c>
      <c r="T77">
        <v>0.42499999999999999</v>
      </c>
      <c r="U77">
        <v>1.2999999999999999E-2</v>
      </c>
      <c r="V77">
        <v>0.252</v>
      </c>
      <c r="W77">
        <v>3.9E-2</v>
      </c>
      <c r="X77">
        <v>3.6999999999999998E-2</v>
      </c>
      <c r="Y77">
        <v>0.111</v>
      </c>
      <c r="Z77" s="116">
        <f t="shared" si="12"/>
        <v>1.361963190184049</v>
      </c>
      <c r="AA77">
        <v>2.5999999999999999E-2</v>
      </c>
      <c r="AB77">
        <v>3.4000000000000002E-2</v>
      </c>
      <c r="AC77">
        <v>2.1000000000000001E-2</v>
      </c>
      <c r="AD77" s="116">
        <f t="shared" si="13"/>
        <v>0.91304347826086962</v>
      </c>
      <c r="AE77">
        <v>2.9000000000000001E-2</v>
      </c>
      <c r="AF77">
        <v>3.1E-2</v>
      </c>
      <c r="AG77">
        <v>4.4999999999999998E-2</v>
      </c>
      <c r="AH77">
        <v>9.9000000000000005E-2</v>
      </c>
      <c r="AI77">
        <v>3.7999999999999999E-2</v>
      </c>
      <c r="AJ77">
        <v>3.7999999999999999E-2</v>
      </c>
      <c r="AK77">
        <v>1.6E-2</v>
      </c>
      <c r="AL77">
        <v>2.7E-2</v>
      </c>
      <c r="AM77">
        <v>5.3999999999999999E-2</v>
      </c>
      <c r="AN77">
        <v>0.04</v>
      </c>
      <c r="AO77">
        <v>8.9999999999999993E-3</v>
      </c>
      <c r="AP77">
        <v>0</v>
      </c>
      <c r="AQ77">
        <v>1.7999999999999999E-2</v>
      </c>
      <c r="AR77">
        <v>3.5999999999999997E-2</v>
      </c>
      <c r="AS77">
        <v>2.1000000000000001E-2</v>
      </c>
      <c r="AT77">
        <v>0</v>
      </c>
      <c r="AU77">
        <v>1.7999999999999999E-2</v>
      </c>
      <c r="AV77">
        <v>0.04</v>
      </c>
      <c r="AW77">
        <v>0.02</v>
      </c>
      <c r="AX77">
        <v>0</v>
      </c>
      <c r="AY77" s="116">
        <f t="shared" si="15"/>
        <v>0</v>
      </c>
      <c r="AZ77">
        <v>0</v>
      </c>
      <c r="BA77">
        <v>0.04</v>
      </c>
      <c r="BB77">
        <v>3.0000000000000001E-3</v>
      </c>
      <c r="BC77">
        <v>1.4179999999999999</v>
      </c>
      <c r="BD77">
        <v>2.5000000000000001E-2</v>
      </c>
      <c r="BE77">
        <v>6.3E-2</v>
      </c>
      <c r="BF77">
        <v>0.83199999999999996</v>
      </c>
      <c r="BG77">
        <v>3.0000000000000001E-3</v>
      </c>
      <c r="BH77">
        <v>7.0000000000000001E-3</v>
      </c>
      <c r="BI77">
        <v>584.36099999999999</v>
      </c>
      <c r="FC77" s="84">
        <f t="shared" si="14"/>
        <v>1.63323</v>
      </c>
    </row>
    <row r="78" spans="1:159" ht="15.75">
      <c r="A78" t="s">
        <v>340</v>
      </c>
      <c r="F78" t="s">
        <v>316</v>
      </c>
      <c r="G78" s="131">
        <f t="shared" si="10"/>
        <v>0.80395095233572933</v>
      </c>
      <c r="I78">
        <v>1</v>
      </c>
      <c r="J78">
        <v>0.77485390899999995</v>
      </c>
      <c r="K78">
        <v>0</v>
      </c>
      <c r="M78" s="116"/>
      <c r="P78">
        <v>33.186</v>
      </c>
      <c r="Q78">
        <v>10.868</v>
      </c>
      <c r="R78" s="116">
        <f t="shared" si="11"/>
        <v>1.4207464540166024</v>
      </c>
      <c r="S78">
        <v>0.68400000000000005</v>
      </c>
      <c r="T78">
        <v>0.61199999999999999</v>
      </c>
      <c r="U78">
        <v>1.2999999999999999E-2</v>
      </c>
      <c r="V78">
        <v>0.30399999999999999</v>
      </c>
      <c r="W78">
        <v>2.3E-2</v>
      </c>
      <c r="X78">
        <v>9.7000000000000003E-2</v>
      </c>
      <c r="Y78">
        <v>5.5E-2</v>
      </c>
      <c r="Z78" s="116">
        <f t="shared" si="12"/>
        <v>0.67484662576687116</v>
      </c>
      <c r="AA78">
        <v>2.8000000000000001E-2</v>
      </c>
      <c r="AB78">
        <v>2.1000000000000001E-2</v>
      </c>
      <c r="AC78">
        <v>2.4E-2</v>
      </c>
      <c r="AD78" s="116">
        <f t="shared" si="13"/>
        <v>1.0434782608695652</v>
      </c>
      <c r="AE78">
        <v>8.5000000000000006E-2</v>
      </c>
      <c r="AF78">
        <v>6.0999999999999999E-2</v>
      </c>
      <c r="AG78">
        <v>0.128</v>
      </c>
      <c r="AH78">
        <v>0.17399999999999999</v>
      </c>
      <c r="AI78">
        <v>3.6999999999999998E-2</v>
      </c>
      <c r="AJ78">
        <v>1.2E-2</v>
      </c>
      <c r="AK78">
        <v>4.7E-2</v>
      </c>
      <c r="AL78">
        <v>0.03</v>
      </c>
      <c r="AM78">
        <v>4.4999999999999998E-2</v>
      </c>
      <c r="AN78">
        <v>1.0999999999999999E-2</v>
      </c>
      <c r="AO78">
        <v>3.5000000000000003E-2</v>
      </c>
      <c r="AP78">
        <v>0</v>
      </c>
      <c r="AQ78">
        <v>3.7999999999999999E-2</v>
      </c>
      <c r="AR78">
        <v>5.6000000000000001E-2</v>
      </c>
      <c r="AS78">
        <v>2.4E-2</v>
      </c>
      <c r="AT78">
        <v>5.6000000000000001E-2</v>
      </c>
      <c r="AU78">
        <v>1.9E-2</v>
      </c>
      <c r="AV78">
        <v>0</v>
      </c>
      <c r="AW78">
        <v>4.4999999999999998E-2</v>
      </c>
      <c r="AX78">
        <v>4.4999999999999998E-2</v>
      </c>
      <c r="AY78" s="116">
        <f t="shared" si="15"/>
        <v>0.80357142857142849</v>
      </c>
      <c r="AZ78">
        <v>1.4999999999999999E-2</v>
      </c>
      <c r="BA78">
        <v>1.4999999999999999E-2</v>
      </c>
      <c r="BB78">
        <v>8.0000000000000002E-3</v>
      </c>
      <c r="BC78">
        <v>1.202</v>
      </c>
      <c r="BD78">
        <v>2.1000000000000001E-2</v>
      </c>
      <c r="BE78">
        <v>6.3E-2</v>
      </c>
      <c r="BF78">
        <v>0.45600000000000002</v>
      </c>
      <c r="BG78">
        <v>3.0000000000000001E-3</v>
      </c>
      <c r="BH78">
        <v>8.9999999999999993E-3</v>
      </c>
      <c r="BI78">
        <v>328.09500000000003</v>
      </c>
      <c r="FC78" s="84">
        <f t="shared" si="14"/>
        <v>0.41129999999999978</v>
      </c>
    </row>
    <row r="79" spans="1:159" ht="15.75">
      <c r="A79" t="s">
        <v>341</v>
      </c>
      <c r="F79" t="s">
        <v>316</v>
      </c>
      <c r="G79" s="131">
        <f t="shared" si="10"/>
        <v>2.3324935591376428</v>
      </c>
      <c r="I79">
        <v>1</v>
      </c>
      <c r="J79">
        <v>0.97818293499999998</v>
      </c>
      <c r="K79">
        <v>0</v>
      </c>
      <c r="M79" s="116"/>
      <c r="P79">
        <v>28.07</v>
      </c>
      <c r="Q79">
        <v>9.3230000000000004</v>
      </c>
      <c r="R79" s="116">
        <f t="shared" si="11"/>
        <v>1.2187724687888097</v>
      </c>
      <c r="S79">
        <v>0.53300000000000003</v>
      </c>
      <c r="T79">
        <v>0.41699999999999998</v>
      </c>
      <c r="U79">
        <v>4.2999999999999997E-2</v>
      </c>
      <c r="V79">
        <v>0.23100000000000001</v>
      </c>
      <c r="W79">
        <v>2.9000000000000001E-2</v>
      </c>
      <c r="X79">
        <v>7.9000000000000001E-2</v>
      </c>
      <c r="Y79">
        <v>8.5999999999999993E-2</v>
      </c>
      <c r="Z79" s="116">
        <f t="shared" si="12"/>
        <v>1.0552147239263803</v>
      </c>
      <c r="AA79">
        <v>2.5999999999999999E-2</v>
      </c>
      <c r="AB79">
        <v>5.5E-2</v>
      </c>
      <c r="AC79">
        <v>3.2000000000000001E-2</v>
      </c>
      <c r="AD79" s="116">
        <f t="shared" si="13"/>
        <v>1.3913043478260869</v>
      </c>
      <c r="AE79">
        <v>2.1000000000000001E-2</v>
      </c>
      <c r="AF79">
        <v>1.0999999999999999E-2</v>
      </c>
      <c r="AG79">
        <v>7.0000000000000007E-2</v>
      </c>
      <c r="AH79">
        <v>0.24299999999999999</v>
      </c>
      <c r="AI79">
        <v>0.05</v>
      </c>
      <c r="AJ79">
        <v>0.01</v>
      </c>
      <c r="AK79">
        <v>2.1000000000000001E-2</v>
      </c>
      <c r="AL79">
        <v>4.2999999999999997E-2</v>
      </c>
      <c r="AM79">
        <v>1.4E-2</v>
      </c>
      <c r="AN79">
        <v>4.2999999999999997E-2</v>
      </c>
      <c r="AO79">
        <v>7.0000000000000001E-3</v>
      </c>
      <c r="AP79">
        <v>4.2999999999999997E-2</v>
      </c>
      <c r="AQ79">
        <v>1.6E-2</v>
      </c>
      <c r="AR79">
        <v>6.5000000000000002E-2</v>
      </c>
      <c r="AS79">
        <v>3.2000000000000001E-2</v>
      </c>
      <c r="AT79">
        <v>3.2000000000000001E-2</v>
      </c>
      <c r="AU79">
        <v>0</v>
      </c>
      <c r="AV79">
        <v>1.7999999999999999E-2</v>
      </c>
      <c r="AW79">
        <v>3.5999999999999997E-2</v>
      </c>
      <c r="AX79">
        <v>7.2999999999999995E-2</v>
      </c>
      <c r="AY79" s="116">
        <f t="shared" si="15"/>
        <v>1.3035714285714284</v>
      </c>
      <c r="AZ79">
        <v>0</v>
      </c>
      <c r="BA79">
        <v>3.5999999999999997E-2</v>
      </c>
      <c r="BB79">
        <v>2E-3</v>
      </c>
      <c r="BC79">
        <v>0.28899999999999998</v>
      </c>
      <c r="BD79">
        <v>1.9E-2</v>
      </c>
      <c r="BE79">
        <v>5.7000000000000002E-2</v>
      </c>
      <c r="BF79">
        <v>2.4820000000000002</v>
      </c>
      <c r="BG79">
        <v>3.0000000000000001E-3</v>
      </c>
      <c r="BH79">
        <v>1.0999999999999999E-2</v>
      </c>
      <c r="BI79">
        <v>203.54</v>
      </c>
      <c r="FC79" s="84">
        <f t="shared" si="14"/>
        <v>1.6902899999999998</v>
      </c>
    </row>
    <row r="80" spans="1:159" ht="15.75">
      <c r="A80" t="s">
        <v>342</v>
      </c>
      <c r="F80" t="s">
        <v>316</v>
      </c>
      <c r="G80" s="131">
        <f t="shared" si="10"/>
        <v>15.498582579512979</v>
      </c>
      <c r="I80">
        <v>1</v>
      </c>
      <c r="J80">
        <v>0.94877893300000005</v>
      </c>
      <c r="K80">
        <v>0</v>
      </c>
      <c r="M80" s="116"/>
      <c r="P80">
        <v>43.985999999999997</v>
      </c>
      <c r="Q80">
        <v>27.129000000000001</v>
      </c>
      <c r="R80" s="116">
        <f t="shared" si="11"/>
        <v>3.5465063076018044</v>
      </c>
      <c r="S80">
        <v>0.68600000000000005</v>
      </c>
      <c r="T80">
        <v>0.749</v>
      </c>
      <c r="U80">
        <v>3.3000000000000002E-2</v>
      </c>
      <c r="V80">
        <v>0.32600000000000001</v>
      </c>
      <c r="W80">
        <v>8.3000000000000004E-2</v>
      </c>
      <c r="X80">
        <v>7.1999999999999995E-2</v>
      </c>
      <c r="Y80">
        <v>9.8000000000000004E-2</v>
      </c>
      <c r="Z80" s="116">
        <f t="shared" si="12"/>
        <v>1.2024539877300613</v>
      </c>
      <c r="AA80">
        <v>5.3999999999999999E-2</v>
      </c>
      <c r="AB80">
        <v>6.3E-2</v>
      </c>
      <c r="AC80">
        <v>3.1E-2</v>
      </c>
      <c r="AD80" s="116">
        <f t="shared" si="13"/>
        <v>1.3478260869565217</v>
      </c>
      <c r="AE80">
        <v>5.1999999999999998E-2</v>
      </c>
      <c r="AF80">
        <v>7.2999999999999995E-2</v>
      </c>
      <c r="AG80">
        <v>5.3999999999999999E-2</v>
      </c>
      <c r="AH80">
        <v>0.436</v>
      </c>
      <c r="AI80">
        <v>2.8000000000000001E-2</v>
      </c>
      <c r="AJ80">
        <v>8.9999999999999993E-3</v>
      </c>
      <c r="AK80">
        <v>8.0000000000000002E-3</v>
      </c>
      <c r="AL80">
        <v>4.5999999999999999E-2</v>
      </c>
      <c r="AM80">
        <v>0.13800000000000001</v>
      </c>
      <c r="AN80">
        <v>0.08</v>
      </c>
      <c r="AO80">
        <v>1.7999999999999999E-2</v>
      </c>
      <c r="AP80">
        <v>2.3E-2</v>
      </c>
      <c r="AQ80">
        <v>9.4E-2</v>
      </c>
      <c r="AR80">
        <v>7.9000000000000001E-2</v>
      </c>
      <c r="AS80">
        <v>2.1000000000000001E-2</v>
      </c>
      <c r="AT80">
        <v>3.1E-2</v>
      </c>
      <c r="AU80">
        <v>0</v>
      </c>
      <c r="AV80">
        <v>5.7000000000000002E-2</v>
      </c>
      <c r="AW80">
        <v>0.113</v>
      </c>
      <c r="AX80">
        <v>0.151</v>
      </c>
      <c r="AY80" s="116">
        <f t="shared" si="15"/>
        <v>2.6964285714285712</v>
      </c>
      <c r="AZ80">
        <v>0</v>
      </c>
      <c r="BA80">
        <v>3.7999999999999999E-2</v>
      </c>
      <c r="BB80">
        <v>2E-3</v>
      </c>
      <c r="BC80">
        <v>4.952</v>
      </c>
      <c r="BD80">
        <v>1.6E-2</v>
      </c>
      <c r="BE80">
        <v>2.5000000000000001E-2</v>
      </c>
      <c r="BF80">
        <v>0.74</v>
      </c>
      <c r="BG80">
        <v>2E-3</v>
      </c>
      <c r="BH80">
        <v>7.0000000000000001E-3</v>
      </c>
      <c r="BI80">
        <v>191.52600000000001</v>
      </c>
      <c r="FC80" s="84">
        <f t="shared" si="14"/>
        <v>1.3764599999999998</v>
      </c>
    </row>
    <row r="81" spans="1:159" ht="15.75">
      <c r="A81" t="s">
        <v>343</v>
      </c>
      <c r="F81" t="s">
        <v>316</v>
      </c>
      <c r="G81" s="131">
        <f t="shared" si="10"/>
        <v>1.1057107022276182</v>
      </c>
      <c r="I81">
        <v>1</v>
      </c>
      <c r="J81">
        <v>0.93009954800000005</v>
      </c>
      <c r="K81">
        <v>0</v>
      </c>
      <c r="M81" s="116"/>
      <c r="P81">
        <v>25.347000000000001</v>
      </c>
      <c r="Q81">
        <v>6.7329999999999997</v>
      </c>
      <c r="R81" s="116">
        <f t="shared" si="11"/>
        <v>0.88018824759788217</v>
      </c>
      <c r="S81">
        <v>0.40699999999999997</v>
      </c>
      <c r="T81">
        <v>0.34599999999999997</v>
      </c>
      <c r="U81">
        <v>3.3000000000000002E-2</v>
      </c>
      <c r="V81">
        <v>0.19700000000000001</v>
      </c>
      <c r="W81">
        <v>6.8000000000000005E-2</v>
      </c>
      <c r="X81">
        <v>4.9000000000000002E-2</v>
      </c>
      <c r="Y81">
        <v>6.6000000000000003E-2</v>
      </c>
      <c r="Z81" s="116">
        <f t="shared" si="12"/>
        <v>0.80981595092024539</v>
      </c>
      <c r="AA81">
        <v>2.3E-2</v>
      </c>
      <c r="AB81">
        <v>3.2000000000000001E-2</v>
      </c>
      <c r="AC81">
        <v>5.3999999999999999E-2</v>
      </c>
      <c r="AD81" s="116">
        <f t="shared" si="13"/>
        <v>2.347826086956522</v>
      </c>
      <c r="AE81">
        <v>4.2999999999999997E-2</v>
      </c>
      <c r="AF81">
        <v>2.1000000000000001E-2</v>
      </c>
      <c r="AG81">
        <v>8.4000000000000005E-2</v>
      </c>
      <c r="AH81">
        <v>0.128</v>
      </c>
      <c r="AI81">
        <v>5.1999999999999998E-2</v>
      </c>
      <c r="AJ81">
        <v>2.5999999999999999E-2</v>
      </c>
      <c r="AK81">
        <v>8.9999999999999993E-3</v>
      </c>
      <c r="AL81">
        <v>3.1E-2</v>
      </c>
      <c r="AM81">
        <v>3.1E-2</v>
      </c>
      <c r="AN81">
        <v>1.6E-2</v>
      </c>
      <c r="AO81">
        <v>1.6E-2</v>
      </c>
      <c r="AP81">
        <v>3.1E-2</v>
      </c>
      <c r="AQ81">
        <v>3.1E-2</v>
      </c>
      <c r="AR81">
        <v>6.0999999999999999E-2</v>
      </c>
      <c r="AS81">
        <v>2.1000000000000001E-2</v>
      </c>
      <c r="AT81">
        <v>3.1E-2</v>
      </c>
      <c r="AU81">
        <v>3.1E-2</v>
      </c>
      <c r="AV81">
        <v>0</v>
      </c>
      <c r="AW81">
        <v>1.4E-2</v>
      </c>
      <c r="AX81">
        <v>3.6999999999999998E-2</v>
      </c>
      <c r="AY81" s="116">
        <f t="shared" si="15"/>
        <v>0.6607142857142857</v>
      </c>
      <c r="AZ81">
        <v>3.6999999999999998E-2</v>
      </c>
      <c r="BA81">
        <v>0</v>
      </c>
      <c r="BB81">
        <v>6.0000000000000001E-3</v>
      </c>
      <c r="BC81">
        <v>0.60699999999999998</v>
      </c>
      <c r="BD81">
        <v>1.6E-2</v>
      </c>
      <c r="BE81">
        <v>6.0999999999999999E-2</v>
      </c>
      <c r="BF81">
        <v>1.052</v>
      </c>
      <c r="BG81">
        <v>3.0000000000000001E-3</v>
      </c>
      <c r="BH81">
        <v>1.0999999999999999E-2</v>
      </c>
      <c r="BI81">
        <v>257.226</v>
      </c>
      <c r="FC81" s="84">
        <f t="shared" si="14"/>
        <v>0.24914999999999998</v>
      </c>
    </row>
    <row r="82" spans="1:159" ht="15.75">
      <c r="A82" t="s">
        <v>344</v>
      </c>
      <c r="F82" t="s">
        <v>316</v>
      </c>
      <c r="G82" s="131">
        <f t="shared" si="10"/>
        <v>0</v>
      </c>
      <c r="I82">
        <v>1</v>
      </c>
      <c r="J82">
        <v>0.95745781500000005</v>
      </c>
      <c r="K82">
        <v>0</v>
      </c>
      <c r="M82" s="116"/>
      <c r="P82">
        <v>26.702999999999999</v>
      </c>
      <c r="Q82">
        <v>11.475</v>
      </c>
      <c r="R82" s="116">
        <f t="shared" si="11"/>
        <v>1.500098045623897</v>
      </c>
      <c r="S82">
        <v>0.30099999999999999</v>
      </c>
      <c r="T82">
        <v>0.25</v>
      </c>
      <c r="U82">
        <v>3.3000000000000002E-2</v>
      </c>
      <c r="V82">
        <v>0.18</v>
      </c>
      <c r="W82">
        <v>3.7999999999999999E-2</v>
      </c>
      <c r="X82">
        <v>3.3000000000000002E-2</v>
      </c>
      <c r="Y82">
        <v>9.2999999999999999E-2</v>
      </c>
      <c r="Z82" s="116">
        <f t="shared" si="12"/>
        <v>1.1411042944785275</v>
      </c>
      <c r="AA82">
        <v>5.8999999999999997E-2</v>
      </c>
      <c r="AB82">
        <v>3.3000000000000002E-2</v>
      </c>
      <c r="AC82">
        <v>0</v>
      </c>
      <c r="AD82" s="116">
        <f t="shared" si="13"/>
        <v>0</v>
      </c>
      <c r="AE82">
        <v>6.4000000000000001E-2</v>
      </c>
      <c r="AF82">
        <v>2.5999999999999999E-2</v>
      </c>
      <c r="AG82">
        <v>4.2999999999999997E-2</v>
      </c>
      <c r="AH82">
        <v>0.30499999999999999</v>
      </c>
      <c r="AI82">
        <v>3.9E-2</v>
      </c>
      <c r="AJ82">
        <v>3.9E-2</v>
      </c>
      <c r="AK82">
        <v>8.0000000000000002E-3</v>
      </c>
      <c r="AL82">
        <v>4.4999999999999998E-2</v>
      </c>
      <c r="AM82">
        <v>7.4999999999999997E-2</v>
      </c>
      <c r="AN82">
        <v>4.4999999999999998E-2</v>
      </c>
      <c r="AO82">
        <v>1.7000000000000001E-2</v>
      </c>
      <c r="AP82">
        <v>0</v>
      </c>
      <c r="AQ82">
        <v>6.2E-2</v>
      </c>
      <c r="AR82">
        <v>4.1000000000000002E-2</v>
      </c>
      <c r="AS82">
        <v>0</v>
      </c>
      <c r="AT82">
        <v>4.1000000000000002E-2</v>
      </c>
      <c r="AU82">
        <v>2.1000000000000001E-2</v>
      </c>
      <c r="AV82">
        <v>0.02</v>
      </c>
      <c r="AW82">
        <v>0.04</v>
      </c>
      <c r="AX82">
        <v>0.04</v>
      </c>
      <c r="AY82" s="116">
        <f t="shared" si="15"/>
        <v>0.7142857142857143</v>
      </c>
      <c r="AZ82">
        <v>0.02</v>
      </c>
      <c r="BA82">
        <v>0.02</v>
      </c>
      <c r="BB82">
        <v>6.0000000000000001E-3</v>
      </c>
      <c r="BC82">
        <v>1.913</v>
      </c>
      <c r="BD82">
        <v>1.0999999999999999E-2</v>
      </c>
      <c r="BE82">
        <v>2.5999999999999999E-2</v>
      </c>
      <c r="BF82">
        <v>2.2999999999999998</v>
      </c>
      <c r="BG82">
        <v>5.0000000000000001E-3</v>
      </c>
      <c r="BH82">
        <v>7.0000000000000001E-3</v>
      </c>
      <c r="BI82">
        <v>328.39800000000002</v>
      </c>
      <c r="FC82" s="84">
        <f t="shared" si="14"/>
        <v>0.76478999999999975</v>
      </c>
    </row>
    <row r="83" spans="1:159" ht="15.75">
      <c r="A83" t="s">
        <v>345</v>
      </c>
      <c r="F83" t="s">
        <v>316</v>
      </c>
      <c r="G83" s="131">
        <f t="shared" si="10"/>
        <v>0</v>
      </c>
      <c r="I83">
        <v>1</v>
      </c>
      <c r="J83">
        <v>0.92287926399999998</v>
      </c>
      <c r="K83">
        <v>0</v>
      </c>
      <c r="M83" s="116"/>
      <c r="P83">
        <v>41.470999999999997</v>
      </c>
      <c r="Q83">
        <v>9.4719999999999995</v>
      </c>
      <c r="R83" s="116">
        <f t="shared" si="11"/>
        <v>1.2382508660696778</v>
      </c>
      <c r="S83">
        <v>0.80500000000000005</v>
      </c>
      <c r="T83">
        <v>0.48099999999999998</v>
      </c>
      <c r="U83">
        <v>3.9E-2</v>
      </c>
      <c r="V83">
        <v>0.314</v>
      </c>
      <c r="W83">
        <v>4.2999999999999997E-2</v>
      </c>
      <c r="X83">
        <v>7.6999999999999999E-2</v>
      </c>
      <c r="Y83">
        <v>7.1999999999999995E-2</v>
      </c>
      <c r="Z83" s="116">
        <f t="shared" si="12"/>
        <v>0.88343558282208579</v>
      </c>
      <c r="AA83">
        <v>1.7999999999999999E-2</v>
      </c>
      <c r="AB83">
        <v>3.5999999999999997E-2</v>
      </c>
      <c r="AC83">
        <v>5.2999999999999999E-2</v>
      </c>
      <c r="AD83" s="116">
        <f t="shared" si="13"/>
        <v>2.3043478260869565</v>
      </c>
      <c r="AE83">
        <v>5.2999999999999999E-2</v>
      </c>
      <c r="AF83">
        <v>5.2999999999999999E-2</v>
      </c>
      <c r="AG83">
        <v>3.3000000000000002E-2</v>
      </c>
      <c r="AH83">
        <v>0.17399999999999999</v>
      </c>
      <c r="AI83">
        <v>0.02</v>
      </c>
      <c r="AJ83">
        <v>6.0999999999999999E-2</v>
      </c>
      <c r="AK83">
        <v>2.5999999999999999E-2</v>
      </c>
      <c r="AL83">
        <v>1.6E-2</v>
      </c>
      <c r="AM83">
        <v>4.7E-2</v>
      </c>
      <c r="AN83">
        <v>6.3E-2</v>
      </c>
      <c r="AO83">
        <v>1.7999999999999999E-2</v>
      </c>
      <c r="AP83">
        <v>1.6E-2</v>
      </c>
      <c r="AQ83">
        <v>1.7000000000000001E-2</v>
      </c>
      <c r="AR83">
        <v>0</v>
      </c>
      <c r="AS83">
        <v>2.5999999999999999E-2</v>
      </c>
      <c r="AT83">
        <v>0</v>
      </c>
      <c r="AU83">
        <v>0</v>
      </c>
      <c r="AV83">
        <v>3.9E-2</v>
      </c>
      <c r="AW83">
        <v>3.9E-2</v>
      </c>
      <c r="AX83">
        <v>0</v>
      </c>
      <c r="AY83" s="116">
        <f t="shared" si="15"/>
        <v>0</v>
      </c>
      <c r="AZ83">
        <v>5.8999999999999997E-2</v>
      </c>
      <c r="BA83">
        <v>0</v>
      </c>
      <c r="BB83">
        <v>6.0000000000000001E-3</v>
      </c>
      <c r="BC83">
        <v>2.3220000000000001</v>
      </c>
      <c r="BD83">
        <v>1.9E-2</v>
      </c>
      <c r="BE83">
        <v>8.5000000000000006E-2</v>
      </c>
      <c r="BF83">
        <v>0.34100000000000003</v>
      </c>
      <c r="BG83">
        <v>2E-3</v>
      </c>
      <c r="BH83">
        <v>4.0000000000000001E-3</v>
      </c>
      <c r="BI83">
        <v>0</v>
      </c>
      <c r="FC83" s="84">
        <f t="shared" si="14"/>
        <v>-0.51212999999999997</v>
      </c>
    </row>
    <row r="84" spans="1:159" ht="15.75">
      <c r="A84" t="s">
        <v>346</v>
      </c>
      <c r="F84" t="s">
        <v>316</v>
      </c>
      <c r="G84" s="131">
        <f t="shared" si="10"/>
        <v>7.416526216882259</v>
      </c>
      <c r="I84">
        <v>1</v>
      </c>
      <c r="J84">
        <v>0.93480707100000004</v>
      </c>
      <c r="K84">
        <v>0</v>
      </c>
      <c r="M84" s="116"/>
      <c r="P84">
        <v>28.172000000000001</v>
      </c>
      <c r="Q84">
        <v>7.8550000000000004</v>
      </c>
      <c r="R84" s="116">
        <f t="shared" si="11"/>
        <v>1.0268645009477744</v>
      </c>
      <c r="S84">
        <v>0.58299999999999996</v>
      </c>
      <c r="T84">
        <v>0.42399999999999999</v>
      </c>
      <c r="U84">
        <v>4.4999999999999998E-2</v>
      </c>
      <c r="V84">
        <v>0.27100000000000002</v>
      </c>
      <c r="W84">
        <v>3.5000000000000003E-2</v>
      </c>
      <c r="X84">
        <v>6.6000000000000003E-2</v>
      </c>
      <c r="Y84">
        <v>0.18</v>
      </c>
      <c r="Z84" s="116">
        <f t="shared" si="12"/>
        <v>2.2085889570552144</v>
      </c>
      <c r="AA84">
        <v>0.03</v>
      </c>
      <c r="AB84">
        <v>7.0999999999999994E-2</v>
      </c>
      <c r="AC84">
        <v>3.5999999999999997E-2</v>
      </c>
      <c r="AD84" s="116">
        <f t="shared" si="13"/>
        <v>1.5652173913043477</v>
      </c>
      <c r="AE84">
        <v>3.5999999999999997E-2</v>
      </c>
      <c r="AF84">
        <v>8.9999999999999993E-3</v>
      </c>
      <c r="AG84">
        <v>5.7000000000000002E-2</v>
      </c>
      <c r="AH84">
        <v>8.3000000000000004E-2</v>
      </c>
      <c r="AI84">
        <v>0</v>
      </c>
      <c r="AJ84">
        <v>3.5999999999999997E-2</v>
      </c>
      <c r="AK84">
        <v>4.3999999999999997E-2</v>
      </c>
      <c r="AL84">
        <v>1.7000000000000001E-2</v>
      </c>
      <c r="AM84">
        <v>3.3000000000000002E-2</v>
      </c>
      <c r="AN84">
        <v>1.7000000000000001E-2</v>
      </c>
      <c r="AO84">
        <v>1.7999999999999999E-2</v>
      </c>
      <c r="AP84">
        <v>1.7000000000000001E-2</v>
      </c>
      <c r="AQ84">
        <v>0</v>
      </c>
      <c r="AR84">
        <v>0.33800000000000002</v>
      </c>
      <c r="AS84">
        <v>3.5999999999999997E-2</v>
      </c>
      <c r="AT84">
        <v>2.3E-2</v>
      </c>
      <c r="AU84">
        <v>2.3E-2</v>
      </c>
      <c r="AV84">
        <v>1.7999999999999999E-2</v>
      </c>
      <c r="AW84">
        <v>4.7E-2</v>
      </c>
      <c r="AX84">
        <v>0.11700000000000001</v>
      </c>
      <c r="AY84" s="116">
        <f t="shared" si="15"/>
        <v>2.0892857142857144</v>
      </c>
      <c r="AZ84">
        <v>0</v>
      </c>
      <c r="BA84">
        <v>0</v>
      </c>
      <c r="BB84">
        <v>5.0000000000000001E-3</v>
      </c>
      <c r="BC84">
        <v>0</v>
      </c>
      <c r="BD84">
        <v>2.1000000000000001E-2</v>
      </c>
      <c r="BE84">
        <v>7.3999999999999996E-2</v>
      </c>
      <c r="BF84">
        <v>3.2970000000000002</v>
      </c>
      <c r="BG84">
        <v>4.0000000000000001E-3</v>
      </c>
      <c r="BH84">
        <v>4.9000000000000002E-2</v>
      </c>
      <c r="BI84">
        <v>61.895000000000003</v>
      </c>
      <c r="FC84" s="84">
        <f t="shared" si="14"/>
        <v>1.3764599999999998</v>
      </c>
    </row>
    <row r="85" spans="1:159" ht="15.75">
      <c r="A85" t="s">
        <v>347</v>
      </c>
      <c r="F85" t="s">
        <v>316</v>
      </c>
      <c r="G85" s="131">
        <f t="shared" si="10"/>
        <v>1.0880146084828852</v>
      </c>
      <c r="I85">
        <v>1</v>
      </c>
      <c r="J85">
        <v>0.91021629800000003</v>
      </c>
      <c r="K85">
        <v>0</v>
      </c>
      <c r="M85" s="116"/>
      <c r="P85">
        <v>14.31</v>
      </c>
      <c r="Q85">
        <v>5.0369999999999999</v>
      </c>
      <c r="R85" s="116">
        <f t="shared" si="11"/>
        <v>0.6584744100921629</v>
      </c>
      <c r="S85">
        <v>0.156</v>
      </c>
      <c r="T85">
        <v>0.21199999999999999</v>
      </c>
      <c r="U85">
        <v>4.1000000000000002E-2</v>
      </c>
      <c r="V85">
        <v>0.123</v>
      </c>
      <c r="W85">
        <v>0.03</v>
      </c>
      <c r="X85">
        <v>8.2000000000000003E-2</v>
      </c>
      <c r="Y85">
        <v>0.14599999999999999</v>
      </c>
      <c r="Z85" s="116">
        <f t="shared" si="12"/>
        <v>1.7914110429447851</v>
      </c>
      <c r="AA85">
        <v>2.5999999999999999E-2</v>
      </c>
      <c r="AB85">
        <v>1.2999999999999999E-2</v>
      </c>
      <c r="AC85">
        <v>2.1999999999999999E-2</v>
      </c>
      <c r="AD85" s="116">
        <f t="shared" si="13"/>
        <v>0.9565217391304347</v>
      </c>
      <c r="AE85">
        <v>3.4000000000000002E-2</v>
      </c>
      <c r="AF85">
        <v>1.0999999999999999E-2</v>
      </c>
      <c r="AG85">
        <v>6.4000000000000001E-2</v>
      </c>
      <c r="AH85">
        <v>0.16700000000000001</v>
      </c>
      <c r="AI85">
        <v>1.4999999999999999E-2</v>
      </c>
      <c r="AJ85">
        <v>5.8999999999999997E-2</v>
      </c>
      <c r="AK85">
        <v>0.03</v>
      </c>
      <c r="AL85">
        <v>4.2999999999999997E-2</v>
      </c>
      <c r="AM85">
        <v>2.9000000000000001E-2</v>
      </c>
      <c r="AN85">
        <v>2.9000000000000001E-2</v>
      </c>
      <c r="AO85">
        <v>2.1999999999999999E-2</v>
      </c>
      <c r="AP85">
        <v>1.4E-2</v>
      </c>
      <c r="AQ85">
        <v>0</v>
      </c>
      <c r="AR85">
        <v>0.33100000000000002</v>
      </c>
      <c r="AS85">
        <v>1.0999999999999999E-2</v>
      </c>
      <c r="AT85">
        <v>1.9E-2</v>
      </c>
      <c r="AU85">
        <v>0</v>
      </c>
      <c r="AV85">
        <v>0</v>
      </c>
      <c r="AW85">
        <v>5.3999999999999999E-2</v>
      </c>
      <c r="AX85">
        <v>5.3999999999999999E-2</v>
      </c>
      <c r="AY85" s="116">
        <f t="shared" si="15"/>
        <v>0.9642857142857143</v>
      </c>
      <c r="AZ85">
        <v>0.08</v>
      </c>
      <c r="BA85">
        <v>5.3999999999999999E-2</v>
      </c>
      <c r="BB85">
        <v>7.0000000000000001E-3</v>
      </c>
      <c r="BC85">
        <v>1.9279999999999999</v>
      </c>
      <c r="BD85">
        <v>1.0999999999999999E-2</v>
      </c>
      <c r="BE85">
        <v>3.1E-2</v>
      </c>
      <c r="BF85">
        <v>2.3050000000000002</v>
      </c>
      <c r="BG85">
        <v>5.0000000000000001E-3</v>
      </c>
      <c r="BH85">
        <v>7.5999999999999998E-2</v>
      </c>
      <c r="BI85">
        <v>37.218000000000004</v>
      </c>
      <c r="FC85" s="84">
        <f t="shared" si="14"/>
        <v>-1.2984599999999999</v>
      </c>
    </row>
    <row r="86" spans="1:159" ht="15.75">
      <c r="A86" t="s">
        <v>348</v>
      </c>
      <c r="F86" t="s">
        <v>316</v>
      </c>
      <c r="G86" s="131">
        <f t="shared" si="10"/>
        <v>21.827133010636881</v>
      </c>
      <c r="I86">
        <v>1</v>
      </c>
      <c r="J86">
        <v>0.20036173199999999</v>
      </c>
      <c r="K86">
        <v>0</v>
      </c>
      <c r="M86" s="116"/>
      <c r="P86">
        <v>35.131999999999998</v>
      </c>
      <c r="Q86">
        <v>16.126999999999999</v>
      </c>
      <c r="R86" s="116">
        <f t="shared" si="11"/>
        <v>2.1082423687822733</v>
      </c>
      <c r="S86">
        <v>0.65400000000000003</v>
      </c>
      <c r="T86">
        <v>0.39100000000000001</v>
      </c>
      <c r="U86">
        <v>5.8000000000000003E-2</v>
      </c>
      <c r="V86">
        <v>0.35599999999999998</v>
      </c>
      <c r="W86">
        <v>8.1000000000000003E-2</v>
      </c>
      <c r="X86">
        <v>9.6000000000000002E-2</v>
      </c>
      <c r="Y86">
        <v>0.247</v>
      </c>
      <c r="Z86" s="116">
        <f t="shared" si="12"/>
        <v>3.0306748466257667</v>
      </c>
      <c r="AA86">
        <v>3.5000000000000003E-2</v>
      </c>
      <c r="AB86">
        <v>3.2000000000000001E-2</v>
      </c>
      <c r="AC86">
        <v>0.04</v>
      </c>
      <c r="AD86" s="116">
        <f t="shared" si="13"/>
        <v>1.7391304347826089</v>
      </c>
      <c r="AE86">
        <v>6.6000000000000003E-2</v>
      </c>
      <c r="AF86">
        <v>1.2999999999999999E-2</v>
      </c>
      <c r="AG86">
        <v>6.2E-2</v>
      </c>
      <c r="AH86">
        <v>0.20300000000000001</v>
      </c>
      <c r="AI86">
        <v>4.9000000000000002E-2</v>
      </c>
      <c r="AJ86">
        <v>3.3000000000000002E-2</v>
      </c>
      <c r="AK86">
        <v>0.03</v>
      </c>
      <c r="AL86">
        <v>0</v>
      </c>
      <c r="AM86">
        <v>0.03</v>
      </c>
      <c r="AN86">
        <v>5.8999999999999997E-2</v>
      </c>
      <c r="AO86">
        <v>5.8000000000000003E-2</v>
      </c>
      <c r="AP86">
        <v>0.03</v>
      </c>
      <c r="AQ86">
        <v>2.3E-2</v>
      </c>
      <c r="AR86">
        <v>0.25700000000000001</v>
      </c>
      <c r="AS86">
        <v>2.5999999999999999E-2</v>
      </c>
      <c r="AT86">
        <v>0</v>
      </c>
      <c r="AU86">
        <v>0</v>
      </c>
      <c r="AV86">
        <v>3.6999999999999998E-2</v>
      </c>
      <c r="AW86">
        <v>5.5E-2</v>
      </c>
      <c r="AX86">
        <v>0.11</v>
      </c>
      <c r="AY86" s="116">
        <f t="shared" si="15"/>
        <v>1.9642857142857142</v>
      </c>
      <c r="AZ86">
        <v>2.7E-2</v>
      </c>
      <c r="BA86">
        <v>5.5E-2</v>
      </c>
      <c r="BB86">
        <v>4.0000000000000001E-3</v>
      </c>
      <c r="BC86">
        <v>0.6</v>
      </c>
      <c r="BD86">
        <v>1.9E-2</v>
      </c>
      <c r="BE86">
        <v>4.1000000000000002E-2</v>
      </c>
      <c r="BF86">
        <v>2.6280000000000001</v>
      </c>
      <c r="BG86">
        <v>2E-3</v>
      </c>
      <c r="BH86">
        <v>1.9E-2</v>
      </c>
      <c r="BI86">
        <v>95.671999999999997</v>
      </c>
      <c r="FC86" s="84">
        <f t="shared" si="14"/>
        <v>-0.62901000000000018</v>
      </c>
    </row>
    <row r="87" spans="1:159" ht="15.75">
      <c r="A87" t="s">
        <v>349</v>
      </c>
      <c r="F87" t="s">
        <v>316</v>
      </c>
      <c r="G87" s="131">
        <f t="shared" si="10"/>
        <v>2.5823610003432775</v>
      </c>
      <c r="I87">
        <v>1</v>
      </c>
      <c r="J87">
        <v>0.83028422700000004</v>
      </c>
      <c r="K87">
        <v>0</v>
      </c>
      <c r="M87" s="116"/>
      <c r="P87">
        <v>26.385000000000002</v>
      </c>
      <c r="Q87">
        <v>5.7069999999999999</v>
      </c>
      <c r="R87" s="116">
        <f t="shared" si="11"/>
        <v>0.74606183410680438</v>
      </c>
      <c r="S87">
        <v>0.38500000000000001</v>
      </c>
      <c r="T87">
        <v>0.41499999999999998</v>
      </c>
      <c r="U87">
        <v>1.7999999999999999E-2</v>
      </c>
      <c r="V87">
        <v>0.26200000000000001</v>
      </c>
      <c r="W87">
        <v>0.03</v>
      </c>
      <c r="X87">
        <v>7.1999999999999995E-2</v>
      </c>
      <c r="Y87">
        <v>0.21099999999999999</v>
      </c>
      <c r="Z87" s="116">
        <f t="shared" si="12"/>
        <v>2.5889570552147236</v>
      </c>
      <c r="AA87">
        <v>8.9999999999999993E-3</v>
      </c>
      <c r="AB87">
        <v>3.5000000000000003E-2</v>
      </c>
      <c r="AC87">
        <v>4.2000000000000003E-2</v>
      </c>
      <c r="AD87" s="116">
        <f t="shared" si="13"/>
        <v>1.8260869565217392</v>
      </c>
      <c r="AE87">
        <v>3.1E-2</v>
      </c>
      <c r="AF87">
        <v>3.1E-2</v>
      </c>
      <c r="AG87">
        <v>7.0000000000000007E-2</v>
      </c>
      <c r="AH87">
        <v>0.214</v>
      </c>
      <c r="AI87">
        <v>0</v>
      </c>
      <c r="AJ87">
        <v>3.9E-2</v>
      </c>
      <c r="AK87">
        <v>0.03</v>
      </c>
      <c r="AL87">
        <v>1.4E-2</v>
      </c>
      <c r="AM87">
        <v>2.9000000000000001E-2</v>
      </c>
      <c r="AN87">
        <v>7.1999999999999995E-2</v>
      </c>
      <c r="AO87">
        <v>2.8000000000000001E-2</v>
      </c>
      <c r="AP87">
        <v>4.2999999999999997E-2</v>
      </c>
      <c r="AQ87">
        <v>5.5E-2</v>
      </c>
      <c r="AR87">
        <v>0.46200000000000002</v>
      </c>
      <c r="AS87">
        <v>5.1999999999999998E-2</v>
      </c>
      <c r="AT87">
        <v>1.7999999999999999E-2</v>
      </c>
      <c r="AU87">
        <v>3.6999999999999998E-2</v>
      </c>
      <c r="AV87">
        <v>0.02</v>
      </c>
      <c r="AW87">
        <v>0.02</v>
      </c>
      <c r="AX87">
        <v>4.1000000000000002E-2</v>
      </c>
      <c r="AY87" s="116">
        <f t="shared" si="15"/>
        <v>0.73214285714285721</v>
      </c>
      <c r="AZ87">
        <v>0</v>
      </c>
      <c r="BA87">
        <v>4.1000000000000002E-2</v>
      </c>
      <c r="BB87">
        <v>6.0000000000000001E-3</v>
      </c>
      <c r="BC87">
        <v>0</v>
      </c>
      <c r="BD87">
        <v>1.4999999999999999E-2</v>
      </c>
      <c r="BE87">
        <v>6.7000000000000004E-2</v>
      </c>
      <c r="BF87">
        <v>0.29399999999999998</v>
      </c>
      <c r="BG87">
        <v>2E-3</v>
      </c>
      <c r="BH87">
        <v>8.5000000000000006E-2</v>
      </c>
      <c r="BI87">
        <v>52.465000000000003</v>
      </c>
      <c r="FC87" s="84">
        <f t="shared" si="14"/>
        <v>1.0911599999999999</v>
      </c>
    </row>
    <row r="88" spans="1:159" ht="15.75">
      <c r="A88" t="s">
        <v>350</v>
      </c>
      <c r="F88" t="s">
        <v>316</v>
      </c>
      <c r="G88" s="131">
        <f t="shared" si="10"/>
        <v>11.761729260541024</v>
      </c>
      <c r="I88">
        <v>1</v>
      </c>
      <c r="J88">
        <v>0.97032786500000001</v>
      </c>
      <c r="K88">
        <v>0</v>
      </c>
      <c r="M88" s="116"/>
      <c r="P88">
        <v>34.548999999999999</v>
      </c>
      <c r="Q88">
        <v>17.41</v>
      </c>
      <c r="R88" s="116">
        <f t="shared" si="11"/>
        <v>2.2759657493953855</v>
      </c>
      <c r="S88">
        <v>0.46700000000000003</v>
      </c>
      <c r="T88">
        <v>0.32400000000000001</v>
      </c>
      <c r="U88">
        <v>1.4E-2</v>
      </c>
      <c r="V88">
        <v>0.30299999999999999</v>
      </c>
      <c r="W88">
        <v>4.2000000000000003E-2</v>
      </c>
      <c r="X88">
        <v>6.5000000000000002E-2</v>
      </c>
      <c r="Y88">
        <v>0.19900000000000001</v>
      </c>
      <c r="Z88" s="116">
        <f t="shared" si="12"/>
        <v>2.4417177914110431</v>
      </c>
      <c r="AA88">
        <v>0.05</v>
      </c>
      <c r="AB88">
        <v>2.5999999999999999E-2</v>
      </c>
      <c r="AC88">
        <v>2.9000000000000001E-2</v>
      </c>
      <c r="AD88" s="116">
        <f t="shared" si="13"/>
        <v>1.2608695652173914</v>
      </c>
      <c r="AE88">
        <v>5.1999999999999998E-2</v>
      </c>
      <c r="AF88">
        <v>8.7999999999999995E-2</v>
      </c>
      <c r="AG88">
        <v>6.3E-2</v>
      </c>
      <c r="AH88">
        <v>0.186</v>
      </c>
      <c r="AI88">
        <v>5.3999999999999999E-2</v>
      </c>
      <c r="AJ88">
        <v>0.19600000000000001</v>
      </c>
      <c r="AK88">
        <v>2.5000000000000001E-2</v>
      </c>
      <c r="AL88">
        <v>2.5000000000000001E-2</v>
      </c>
      <c r="AM88">
        <v>0.127</v>
      </c>
      <c r="AN88">
        <v>6.3E-2</v>
      </c>
      <c r="AO88">
        <v>0.01</v>
      </c>
      <c r="AP88">
        <v>2.5000000000000001E-2</v>
      </c>
      <c r="AQ88">
        <v>4.8000000000000001E-2</v>
      </c>
      <c r="AR88">
        <v>0.42</v>
      </c>
      <c r="AS88">
        <v>3.9E-2</v>
      </c>
      <c r="AT88">
        <v>4.8000000000000001E-2</v>
      </c>
      <c r="AU88">
        <v>0</v>
      </c>
      <c r="AV88">
        <v>0</v>
      </c>
      <c r="AW88">
        <v>7.0999999999999994E-2</v>
      </c>
      <c r="AX88">
        <v>9.4E-2</v>
      </c>
      <c r="AY88" s="116">
        <f t="shared" si="15"/>
        <v>1.6785714285714286</v>
      </c>
      <c r="AZ88">
        <v>2.4E-2</v>
      </c>
      <c r="BA88">
        <v>9.4E-2</v>
      </c>
      <c r="BB88">
        <v>3.0000000000000001E-3</v>
      </c>
      <c r="BC88">
        <v>2.331</v>
      </c>
      <c r="BD88">
        <v>1.4E-2</v>
      </c>
      <c r="BE88">
        <v>2.7E-2</v>
      </c>
      <c r="BF88">
        <v>0.56599999999999995</v>
      </c>
      <c r="BG88">
        <v>3.0000000000000001E-3</v>
      </c>
      <c r="BH88">
        <v>2.8000000000000001E-2</v>
      </c>
      <c r="BI88">
        <v>67.22</v>
      </c>
      <c r="FC88" s="84">
        <f t="shared" si="14"/>
        <v>0.83645999999999987</v>
      </c>
    </row>
    <row r="89" spans="1:159" ht="15.75">
      <c r="A89" t="s">
        <v>351</v>
      </c>
      <c r="F89" t="s">
        <v>316</v>
      </c>
      <c r="G89" s="131">
        <f t="shared" si="10"/>
        <v>0.1091772686574157</v>
      </c>
      <c r="I89">
        <v>1</v>
      </c>
      <c r="J89">
        <v>0.97203789399999996</v>
      </c>
      <c r="K89">
        <v>0</v>
      </c>
      <c r="M89" s="116"/>
      <c r="P89">
        <v>21.811</v>
      </c>
      <c r="Q89">
        <v>4.367</v>
      </c>
      <c r="R89" s="116">
        <f t="shared" si="11"/>
        <v>0.57088698607752142</v>
      </c>
      <c r="S89">
        <v>0.57799999999999996</v>
      </c>
      <c r="T89">
        <v>0.379</v>
      </c>
      <c r="U89">
        <v>3.1E-2</v>
      </c>
      <c r="V89">
        <v>0.28799999999999998</v>
      </c>
      <c r="W89">
        <v>2.3E-2</v>
      </c>
      <c r="X89">
        <v>3.5000000000000003E-2</v>
      </c>
      <c r="Y89">
        <v>2.5000000000000001E-2</v>
      </c>
      <c r="Z89" s="116">
        <f t="shared" si="12"/>
        <v>0.30674846625766872</v>
      </c>
      <c r="AA89">
        <v>1.2E-2</v>
      </c>
      <c r="AB89">
        <v>1.7000000000000001E-2</v>
      </c>
      <c r="AC89">
        <v>1.0999999999999999E-2</v>
      </c>
      <c r="AD89" s="116">
        <f t="shared" si="13"/>
        <v>0.47826086956521735</v>
      </c>
      <c r="AE89">
        <v>1.4999999999999999E-2</v>
      </c>
      <c r="AF89">
        <v>8.0000000000000002E-3</v>
      </c>
      <c r="AG89">
        <v>4.4999999999999998E-2</v>
      </c>
      <c r="AH89">
        <v>0.10199999999999999</v>
      </c>
      <c r="AI89">
        <v>3.1E-2</v>
      </c>
      <c r="AJ89">
        <v>2.1999999999999999E-2</v>
      </c>
      <c r="AK89">
        <v>8.0000000000000002E-3</v>
      </c>
      <c r="AL89">
        <v>4.0000000000000001E-3</v>
      </c>
      <c r="AM89">
        <v>1.2E-2</v>
      </c>
      <c r="AN89">
        <v>1.6E-2</v>
      </c>
      <c r="AO89">
        <v>1.2E-2</v>
      </c>
      <c r="AP89">
        <v>1.2E-2</v>
      </c>
      <c r="AQ89">
        <v>0</v>
      </c>
      <c r="AR89">
        <v>0.04</v>
      </c>
      <c r="AS89">
        <v>2.3E-2</v>
      </c>
      <c r="AT89">
        <v>0.02</v>
      </c>
      <c r="AU89">
        <v>1.2999999999999999E-2</v>
      </c>
      <c r="AV89">
        <v>2.4E-2</v>
      </c>
      <c r="AW89">
        <v>0.04</v>
      </c>
      <c r="AX89">
        <v>7.2999999999999995E-2</v>
      </c>
      <c r="AY89" s="116">
        <f t="shared" si="15"/>
        <v>1.3035714285714284</v>
      </c>
      <c r="AZ89">
        <v>0.04</v>
      </c>
      <c r="BA89">
        <v>2.4E-2</v>
      </c>
      <c r="BB89">
        <v>3.0000000000000001E-3</v>
      </c>
      <c r="BC89">
        <v>0.38500000000000001</v>
      </c>
      <c r="BD89">
        <v>2.5999999999999999E-2</v>
      </c>
      <c r="BE89">
        <v>0.13200000000000001</v>
      </c>
      <c r="BF89">
        <v>1.64</v>
      </c>
      <c r="BG89">
        <v>3.0000000000000001E-3</v>
      </c>
      <c r="BH89">
        <v>1.7999999999999999E-2</v>
      </c>
      <c r="BI89">
        <v>193.744</v>
      </c>
      <c r="FC89" s="84">
        <f t="shared" si="14"/>
        <v>0.26723999999999992</v>
      </c>
    </row>
    <row r="90" spans="1:159" ht="15.75">
      <c r="A90" t="s">
        <v>352</v>
      </c>
      <c r="F90" t="s">
        <v>316</v>
      </c>
      <c r="G90" s="131">
        <f t="shared" si="10"/>
        <v>249.88186496986165</v>
      </c>
      <c r="I90">
        <v>1</v>
      </c>
      <c r="J90">
        <v>0.96626040300000005</v>
      </c>
      <c r="K90">
        <v>0</v>
      </c>
      <c r="M90" s="116"/>
      <c r="P90">
        <v>38.921999999999997</v>
      </c>
      <c r="Q90">
        <v>20.992999999999999</v>
      </c>
      <c r="R90" s="116">
        <f t="shared" si="11"/>
        <v>2.7443623766259231</v>
      </c>
      <c r="S90">
        <v>1.1679999999999999</v>
      </c>
      <c r="T90">
        <v>0.215</v>
      </c>
      <c r="U90">
        <v>0</v>
      </c>
      <c r="V90">
        <v>0.13800000000000001</v>
      </c>
      <c r="W90">
        <v>6.8000000000000005E-2</v>
      </c>
      <c r="X90">
        <v>0.05</v>
      </c>
      <c r="Y90">
        <v>0.33700000000000002</v>
      </c>
      <c r="Z90" s="116">
        <f t="shared" si="12"/>
        <v>4.1349693251533743</v>
      </c>
      <c r="AA90">
        <v>0.10299999999999999</v>
      </c>
      <c r="AB90">
        <v>6.2E-2</v>
      </c>
      <c r="AC90">
        <v>5.8000000000000003E-2</v>
      </c>
      <c r="AD90" s="116">
        <f t="shared" si="13"/>
        <v>2.5217391304347827</v>
      </c>
      <c r="AE90">
        <v>7.0999999999999994E-2</v>
      </c>
      <c r="AF90">
        <v>3.2000000000000001E-2</v>
      </c>
      <c r="AG90">
        <v>0.13500000000000001</v>
      </c>
      <c r="AH90">
        <v>0.27200000000000002</v>
      </c>
      <c r="AI90">
        <v>5.0999999999999997E-2</v>
      </c>
      <c r="AJ90">
        <v>0.16900000000000001</v>
      </c>
      <c r="AK90">
        <v>4.8000000000000001E-2</v>
      </c>
      <c r="AL90">
        <v>3.1E-2</v>
      </c>
      <c r="AM90">
        <v>9.0999999999999998E-2</v>
      </c>
      <c r="AN90">
        <v>0.14599999999999999</v>
      </c>
      <c r="AO90">
        <v>7.0000000000000001E-3</v>
      </c>
      <c r="AP90">
        <v>3.6999999999999998E-2</v>
      </c>
      <c r="AQ90">
        <v>0.113</v>
      </c>
      <c r="AR90">
        <v>1.7709999999999999</v>
      </c>
      <c r="AS90">
        <v>3.9E-2</v>
      </c>
      <c r="AT90">
        <v>0</v>
      </c>
      <c r="AU90">
        <v>1.2999999999999999E-2</v>
      </c>
      <c r="AV90">
        <v>7.9000000000000001E-2</v>
      </c>
      <c r="AW90">
        <v>0.378</v>
      </c>
      <c r="AX90">
        <v>0.48899999999999999</v>
      </c>
      <c r="AY90" s="116">
        <f t="shared" si="15"/>
        <v>8.7321428571428577</v>
      </c>
      <c r="AZ90">
        <v>0</v>
      </c>
      <c r="BA90">
        <v>3.2000000000000001E-2</v>
      </c>
      <c r="BB90">
        <v>3.0000000000000001E-3</v>
      </c>
      <c r="BC90">
        <v>1.8009999999999999</v>
      </c>
      <c r="BD90">
        <v>0.03</v>
      </c>
      <c r="BE90">
        <v>5.6000000000000001E-2</v>
      </c>
      <c r="BF90">
        <v>3.2149999999999999</v>
      </c>
      <c r="BG90">
        <v>5.0000000000000001E-3</v>
      </c>
      <c r="BH90">
        <v>0.10199999999999999</v>
      </c>
      <c r="BI90">
        <v>17.227</v>
      </c>
      <c r="FC90" s="84">
        <f t="shared" si="14"/>
        <v>1.6902899999999998</v>
      </c>
    </row>
    <row r="91" spans="1:159" ht="15.75">
      <c r="A91" t="s">
        <v>353</v>
      </c>
      <c r="F91" t="s">
        <v>316</v>
      </c>
      <c r="G91" s="131">
        <f t="shared" si="10"/>
        <v>1.7929286012535997</v>
      </c>
      <c r="I91">
        <v>1</v>
      </c>
      <c r="J91">
        <v>0.98405854599999998</v>
      </c>
      <c r="K91">
        <v>0</v>
      </c>
      <c r="M91" s="116"/>
      <c r="P91">
        <v>41.965000000000003</v>
      </c>
      <c r="Q91">
        <v>16.131</v>
      </c>
      <c r="R91" s="116">
        <f t="shared" si="11"/>
        <v>2.1087652787763909</v>
      </c>
      <c r="S91">
        <v>0.71099999999999997</v>
      </c>
      <c r="T91">
        <v>0.23499999999999999</v>
      </c>
      <c r="U91">
        <v>1.2999999999999999E-2</v>
      </c>
      <c r="V91">
        <v>0.152</v>
      </c>
      <c r="W91">
        <v>1.7000000000000001E-2</v>
      </c>
      <c r="X91">
        <v>0.126</v>
      </c>
      <c r="Y91">
        <v>0.125</v>
      </c>
      <c r="Z91" s="116">
        <f t="shared" si="12"/>
        <v>1.5337423312883436</v>
      </c>
      <c r="AA91">
        <v>4.4999999999999998E-2</v>
      </c>
      <c r="AB91">
        <v>6.4000000000000001E-2</v>
      </c>
      <c r="AC91">
        <v>6.0000000000000001E-3</v>
      </c>
      <c r="AD91" s="116">
        <f t="shared" si="13"/>
        <v>0.2608695652173913</v>
      </c>
      <c r="AE91">
        <v>0.16200000000000001</v>
      </c>
      <c r="AF91">
        <v>4.3999999999999997E-2</v>
      </c>
      <c r="AG91">
        <v>7.0999999999999994E-2</v>
      </c>
      <c r="AH91">
        <v>0.188</v>
      </c>
      <c r="AI91">
        <v>2.3E-2</v>
      </c>
      <c r="AJ91">
        <v>8.5999999999999993E-2</v>
      </c>
      <c r="AK91">
        <v>1.7000000000000001E-2</v>
      </c>
      <c r="AL91">
        <v>3.5999999999999997E-2</v>
      </c>
      <c r="AM91">
        <v>7.0000000000000007E-2</v>
      </c>
      <c r="AN91">
        <v>4.3999999999999997E-2</v>
      </c>
      <c r="AO91">
        <v>6.0000000000000001E-3</v>
      </c>
      <c r="AP91">
        <v>0</v>
      </c>
      <c r="AQ91">
        <v>0</v>
      </c>
      <c r="AR91">
        <v>0.26200000000000001</v>
      </c>
      <c r="AS91">
        <v>0</v>
      </c>
      <c r="AT91">
        <v>2.1999999999999999E-2</v>
      </c>
      <c r="AU91">
        <v>0</v>
      </c>
      <c r="AV91">
        <v>7.9000000000000001E-2</v>
      </c>
      <c r="AW91">
        <v>0.106</v>
      </c>
      <c r="AX91">
        <v>0.11899999999999999</v>
      </c>
      <c r="AY91" s="116">
        <f t="shared" si="15"/>
        <v>2.125</v>
      </c>
      <c r="AZ91">
        <v>1.2999999999999999E-2</v>
      </c>
      <c r="BA91">
        <v>2.5999999999999999E-2</v>
      </c>
      <c r="BB91">
        <v>0.01</v>
      </c>
      <c r="BC91">
        <v>2.9830000000000001</v>
      </c>
      <c r="BD91">
        <v>1.7000000000000001E-2</v>
      </c>
      <c r="BE91">
        <v>4.3999999999999997E-2</v>
      </c>
      <c r="BF91">
        <v>1.04</v>
      </c>
      <c r="BG91">
        <v>3.0000000000000001E-3</v>
      </c>
      <c r="BH91">
        <v>2.3E-2</v>
      </c>
      <c r="BI91">
        <v>110.166</v>
      </c>
      <c r="FC91" s="84">
        <f t="shared" si="14"/>
        <v>1.3026900000000001</v>
      </c>
    </row>
    <row r="92" spans="1:159" ht="15.75">
      <c r="A92" t="s">
        <v>354</v>
      </c>
      <c r="F92" t="s">
        <v>316</v>
      </c>
      <c r="G92" s="131">
        <f t="shared" si="10"/>
        <v>3.3142140734446199</v>
      </c>
      <c r="I92">
        <v>1</v>
      </c>
      <c r="J92">
        <v>0.73009782400000001</v>
      </c>
      <c r="K92">
        <v>0</v>
      </c>
      <c r="M92" s="116"/>
      <c r="P92">
        <v>33.168999999999997</v>
      </c>
      <c r="Q92">
        <v>11.605</v>
      </c>
      <c r="R92" s="116">
        <f t="shared" si="11"/>
        <v>1.5170926204327082</v>
      </c>
      <c r="S92">
        <v>0.629</v>
      </c>
      <c r="T92">
        <v>0.161</v>
      </c>
      <c r="U92">
        <v>0</v>
      </c>
      <c r="V92">
        <v>0.14199999999999999</v>
      </c>
      <c r="W92">
        <v>4.1000000000000002E-2</v>
      </c>
      <c r="X92">
        <v>9.8000000000000004E-2</v>
      </c>
      <c r="Y92">
        <v>9.0999999999999998E-2</v>
      </c>
      <c r="Z92" s="116">
        <f t="shared" si="12"/>
        <v>1.1165644171779141</v>
      </c>
      <c r="AA92">
        <v>2.8000000000000001E-2</v>
      </c>
      <c r="AB92">
        <v>6.4000000000000001E-2</v>
      </c>
      <c r="AC92">
        <v>1.4E-2</v>
      </c>
      <c r="AD92" s="116">
        <f t="shared" si="13"/>
        <v>0.60869565217391308</v>
      </c>
      <c r="AE92">
        <v>4.1000000000000002E-2</v>
      </c>
      <c r="AF92">
        <v>5.0000000000000001E-3</v>
      </c>
      <c r="AG92">
        <v>6.8000000000000005E-2</v>
      </c>
      <c r="AH92">
        <v>0.219</v>
      </c>
      <c r="AI92">
        <v>3.7999999999999999E-2</v>
      </c>
      <c r="AJ92">
        <v>7.1999999999999995E-2</v>
      </c>
      <c r="AK92">
        <v>4.9000000000000002E-2</v>
      </c>
      <c r="AL92">
        <v>8.9999999999999993E-3</v>
      </c>
      <c r="AM92">
        <v>4.4999999999999998E-2</v>
      </c>
      <c r="AN92">
        <v>0.04</v>
      </c>
      <c r="AO92">
        <v>3.5999999999999997E-2</v>
      </c>
      <c r="AP92">
        <v>0</v>
      </c>
      <c r="AQ92">
        <v>0</v>
      </c>
      <c r="AR92">
        <v>0.53700000000000003</v>
      </c>
      <c r="AS92">
        <v>4.4999999999999998E-2</v>
      </c>
      <c r="AT92">
        <v>3.5999999999999997E-2</v>
      </c>
      <c r="AU92">
        <v>3.5999999999999997E-2</v>
      </c>
      <c r="AV92">
        <v>3.4000000000000002E-2</v>
      </c>
      <c r="AW92">
        <v>0.248</v>
      </c>
      <c r="AX92">
        <v>0.18</v>
      </c>
      <c r="AY92" s="116">
        <f t="shared" si="15"/>
        <v>3.214285714285714</v>
      </c>
      <c r="AZ92">
        <v>0</v>
      </c>
      <c r="BA92">
        <v>3.4000000000000002E-2</v>
      </c>
      <c r="BB92">
        <v>3.0000000000000001E-3</v>
      </c>
      <c r="BC92">
        <v>1.1819999999999999</v>
      </c>
      <c r="BD92">
        <v>1.9E-2</v>
      </c>
      <c r="BE92">
        <v>5.3999999999999999E-2</v>
      </c>
      <c r="BF92">
        <v>6.1429999999999998</v>
      </c>
      <c r="BG92">
        <v>2E-3</v>
      </c>
      <c r="BH92">
        <v>6.8000000000000005E-2</v>
      </c>
      <c r="BI92">
        <v>46.232999999999997</v>
      </c>
      <c r="FC92" s="84">
        <f t="shared" si="14"/>
        <v>0.86291999999999991</v>
      </c>
    </row>
    <row r="93" spans="1:159" ht="15.75">
      <c r="A93" t="s">
        <v>355</v>
      </c>
      <c r="F93" t="s">
        <v>316</v>
      </c>
      <c r="G93" s="131">
        <f t="shared" si="10"/>
        <v>0.676047721708947</v>
      </c>
      <c r="I93">
        <v>1</v>
      </c>
      <c r="J93">
        <v>0.94325798000000005</v>
      </c>
      <c r="K93">
        <v>0</v>
      </c>
      <c r="M93" s="116"/>
      <c r="P93">
        <v>20.459</v>
      </c>
      <c r="Q93">
        <v>6.2140000000000004</v>
      </c>
      <c r="R93" s="116">
        <f t="shared" si="11"/>
        <v>0.81234067586116743</v>
      </c>
      <c r="S93">
        <v>0.20499999999999999</v>
      </c>
      <c r="T93">
        <v>0.08</v>
      </c>
      <c r="U93">
        <v>0</v>
      </c>
      <c r="V93">
        <v>8.0000000000000002E-3</v>
      </c>
      <c r="W93">
        <v>1.4E-2</v>
      </c>
      <c r="X93">
        <v>0</v>
      </c>
      <c r="Y93">
        <v>9.0999999999999998E-2</v>
      </c>
      <c r="Z93" s="116">
        <f t="shared" si="12"/>
        <v>1.1165644171779141</v>
      </c>
      <c r="AA93">
        <v>0</v>
      </c>
      <c r="AB93">
        <v>7.1999999999999995E-2</v>
      </c>
      <c r="AC93">
        <v>1.6E-2</v>
      </c>
      <c r="AD93" s="116">
        <f t="shared" si="13"/>
        <v>0.69565217391304346</v>
      </c>
      <c r="AE93">
        <v>7.2999999999999995E-2</v>
      </c>
      <c r="AF93">
        <v>2.1000000000000001E-2</v>
      </c>
      <c r="AG93">
        <v>0</v>
      </c>
      <c r="AH93">
        <v>0.121</v>
      </c>
      <c r="AI93">
        <v>0</v>
      </c>
      <c r="AJ93">
        <v>4.2999999999999997E-2</v>
      </c>
      <c r="AK93">
        <v>0</v>
      </c>
      <c r="AL93">
        <v>5.2999999999999999E-2</v>
      </c>
      <c r="AM93">
        <v>0</v>
      </c>
      <c r="AN93">
        <v>1.7999999999999999E-2</v>
      </c>
      <c r="AO93">
        <v>1.7000000000000001E-2</v>
      </c>
      <c r="AP93">
        <v>0</v>
      </c>
      <c r="AQ93">
        <v>0</v>
      </c>
      <c r="AR93">
        <v>8.2000000000000003E-2</v>
      </c>
      <c r="AS93">
        <v>2.1000000000000001E-2</v>
      </c>
      <c r="AT93">
        <v>5.0999999999999997E-2</v>
      </c>
      <c r="AU93">
        <v>0</v>
      </c>
      <c r="AV93">
        <v>0.06</v>
      </c>
      <c r="AW93">
        <v>4.8000000000000001E-2</v>
      </c>
      <c r="AX93">
        <v>0.06</v>
      </c>
      <c r="AY93" s="116">
        <f t="shared" si="15"/>
        <v>1.0714285714285714</v>
      </c>
      <c r="AZ93">
        <v>1.2E-2</v>
      </c>
      <c r="BA93">
        <v>0</v>
      </c>
      <c r="BB93">
        <v>1.2E-2</v>
      </c>
      <c r="BC93">
        <v>0</v>
      </c>
      <c r="BD93">
        <v>0.01</v>
      </c>
      <c r="BE93">
        <v>3.3000000000000002E-2</v>
      </c>
      <c r="BF93">
        <v>0</v>
      </c>
      <c r="BG93">
        <v>0</v>
      </c>
      <c r="BH93">
        <v>2.1000000000000001E-2</v>
      </c>
      <c r="BI93">
        <v>144.69800000000001</v>
      </c>
      <c r="FC93" s="84">
        <f t="shared" si="14"/>
        <v>1.0208699999999997</v>
      </c>
    </row>
    <row r="94" spans="1:159" ht="15.75">
      <c r="A94" t="s">
        <v>356</v>
      </c>
      <c r="F94" t="s">
        <v>316</v>
      </c>
      <c r="G94" s="131">
        <f t="shared" si="10"/>
        <v>6.4380146011352855</v>
      </c>
      <c r="I94">
        <v>1</v>
      </c>
      <c r="J94">
        <v>0.95630421200000004</v>
      </c>
      <c r="K94">
        <v>0</v>
      </c>
      <c r="M94" s="116"/>
      <c r="P94">
        <v>34.851999999999997</v>
      </c>
      <c r="Q94">
        <v>7.7169999999999996</v>
      </c>
      <c r="R94" s="116">
        <f t="shared" si="11"/>
        <v>1.0088241061507288</v>
      </c>
      <c r="S94">
        <v>0.33900000000000002</v>
      </c>
      <c r="T94">
        <v>0.25900000000000001</v>
      </c>
      <c r="U94">
        <v>0.06</v>
      </c>
      <c r="V94">
        <v>0.153</v>
      </c>
      <c r="W94">
        <v>9.0999999999999998E-2</v>
      </c>
      <c r="X94">
        <v>8.5000000000000006E-2</v>
      </c>
      <c r="Y94">
        <v>0.11</v>
      </c>
      <c r="Z94" s="116">
        <f t="shared" si="12"/>
        <v>1.3496932515337423</v>
      </c>
      <c r="AA94">
        <v>0</v>
      </c>
      <c r="AB94">
        <v>0</v>
      </c>
      <c r="AC94">
        <v>4.2000000000000003E-2</v>
      </c>
      <c r="AD94" s="116">
        <f t="shared" si="13"/>
        <v>1.8260869565217392</v>
      </c>
      <c r="AE94">
        <v>8.4000000000000005E-2</v>
      </c>
      <c r="AF94">
        <v>1.7999999999999999E-2</v>
      </c>
      <c r="AG94">
        <v>4.2000000000000003E-2</v>
      </c>
      <c r="AH94">
        <v>8.1000000000000003E-2</v>
      </c>
      <c r="AI94">
        <v>0</v>
      </c>
      <c r="AJ94">
        <v>9.1999999999999998E-2</v>
      </c>
      <c r="AK94">
        <v>6.0000000000000001E-3</v>
      </c>
      <c r="AL94">
        <v>0</v>
      </c>
      <c r="AM94">
        <v>2.9000000000000001E-2</v>
      </c>
      <c r="AN94">
        <v>4.7E-2</v>
      </c>
      <c r="AO94">
        <v>1.2E-2</v>
      </c>
      <c r="AP94">
        <v>0</v>
      </c>
      <c r="AQ94">
        <v>0</v>
      </c>
      <c r="AR94">
        <v>0.19700000000000001</v>
      </c>
      <c r="AS94">
        <v>0</v>
      </c>
      <c r="AT94">
        <v>0</v>
      </c>
      <c r="AU94">
        <v>0</v>
      </c>
      <c r="AV94">
        <v>3.9E-2</v>
      </c>
      <c r="AW94">
        <v>1.9E-2</v>
      </c>
      <c r="AX94">
        <v>0.14499999999999999</v>
      </c>
      <c r="AY94" s="116">
        <f t="shared" si="15"/>
        <v>2.589285714285714</v>
      </c>
      <c r="AZ94">
        <v>0</v>
      </c>
      <c r="BA94">
        <v>0</v>
      </c>
      <c r="BB94">
        <v>1.0999999999999999E-2</v>
      </c>
      <c r="BC94">
        <v>0</v>
      </c>
      <c r="BD94">
        <v>0.01</v>
      </c>
      <c r="BE94">
        <v>4.3999999999999997E-2</v>
      </c>
      <c r="BF94">
        <v>0</v>
      </c>
      <c r="BG94">
        <v>0</v>
      </c>
      <c r="BH94">
        <v>2.8000000000000001E-2</v>
      </c>
      <c r="BI94">
        <v>101.821</v>
      </c>
      <c r="FC94" s="84">
        <f t="shared" si="14"/>
        <v>1.5476399999999999</v>
      </c>
    </row>
    <row r="95" spans="1:159" ht="15.75">
      <c r="A95" t="s">
        <v>357</v>
      </c>
      <c r="F95" t="s">
        <v>316</v>
      </c>
      <c r="G95" s="131">
        <f t="shared" si="10"/>
        <v>3.4848390884496019</v>
      </c>
      <c r="I95">
        <v>1</v>
      </c>
      <c r="J95">
        <v>0.97006036200000001</v>
      </c>
      <c r="K95">
        <v>0</v>
      </c>
      <c r="M95" s="116"/>
      <c r="P95">
        <v>27.015000000000001</v>
      </c>
      <c r="Q95">
        <v>5.63</v>
      </c>
      <c r="R95" s="116">
        <f t="shared" si="11"/>
        <v>0.7359958167200471</v>
      </c>
      <c r="S95">
        <v>0.24099999999999999</v>
      </c>
      <c r="T95">
        <v>0.25</v>
      </c>
      <c r="U95">
        <v>0</v>
      </c>
      <c r="V95">
        <v>0.122</v>
      </c>
      <c r="W95">
        <v>1.4999999999999999E-2</v>
      </c>
      <c r="X95">
        <v>3.7999999999999999E-2</v>
      </c>
      <c r="Y95">
        <v>0.122</v>
      </c>
      <c r="Z95" s="116">
        <f t="shared" si="12"/>
        <v>1.4969325153374233</v>
      </c>
      <c r="AA95">
        <v>0</v>
      </c>
      <c r="AB95">
        <v>0.01</v>
      </c>
      <c r="AC95">
        <v>4.2000000000000003E-2</v>
      </c>
      <c r="AD95" s="116">
        <f t="shared" si="13"/>
        <v>1.8260869565217392</v>
      </c>
      <c r="AE95">
        <v>0.24299999999999999</v>
      </c>
      <c r="AF95">
        <v>0</v>
      </c>
      <c r="AG95">
        <v>4.3999999999999997E-2</v>
      </c>
      <c r="AH95">
        <v>0.36699999999999999</v>
      </c>
      <c r="AI95">
        <v>5.0000000000000001E-3</v>
      </c>
      <c r="AJ95">
        <v>6.2E-2</v>
      </c>
      <c r="AK95">
        <v>0</v>
      </c>
      <c r="AL95">
        <v>0</v>
      </c>
      <c r="AM95">
        <v>5.0000000000000001E-3</v>
      </c>
      <c r="AN95">
        <v>1.4E-2</v>
      </c>
      <c r="AO95">
        <v>8.0000000000000002E-3</v>
      </c>
      <c r="AP95">
        <v>5.0000000000000001E-3</v>
      </c>
      <c r="AQ95">
        <v>0</v>
      </c>
      <c r="AR95">
        <v>5.2999999999999999E-2</v>
      </c>
      <c r="AS95">
        <v>0</v>
      </c>
      <c r="AT95">
        <v>4.3999999999999997E-2</v>
      </c>
      <c r="AU95">
        <v>0</v>
      </c>
      <c r="AV95">
        <v>6.5000000000000002E-2</v>
      </c>
      <c r="AW95">
        <v>4.2999999999999997E-2</v>
      </c>
      <c r="AX95">
        <v>9.7000000000000003E-2</v>
      </c>
      <c r="AY95" s="116">
        <f t="shared" si="15"/>
        <v>1.7321428571428572</v>
      </c>
      <c r="AZ95">
        <v>1.0999999999999999E-2</v>
      </c>
      <c r="BA95">
        <v>3.2000000000000001E-2</v>
      </c>
      <c r="BB95">
        <v>4.2999999999999997E-2</v>
      </c>
      <c r="BC95">
        <v>0.91300000000000003</v>
      </c>
      <c r="BD95">
        <v>8.9999999999999993E-3</v>
      </c>
      <c r="BE95">
        <v>4.2999999999999997E-2</v>
      </c>
      <c r="BF95">
        <v>0</v>
      </c>
      <c r="BG95">
        <v>0</v>
      </c>
      <c r="BH95">
        <v>1.7000000000000001E-2</v>
      </c>
      <c r="BI95">
        <v>179.577</v>
      </c>
      <c r="FC95" s="84">
        <f t="shared" si="14"/>
        <v>1.30965</v>
      </c>
    </row>
    <row r="96" spans="1:159" ht="15.75">
      <c r="A96" t="s">
        <v>358</v>
      </c>
      <c r="F96" t="s">
        <v>316</v>
      </c>
      <c r="G96" s="131">
        <f t="shared" si="10"/>
        <v>1.9934323467149904</v>
      </c>
      <c r="I96">
        <v>1</v>
      </c>
      <c r="J96">
        <v>0.98896596400000003</v>
      </c>
      <c r="K96">
        <v>0</v>
      </c>
      <c r="M96" s="116"/>
      <c r="P96">
        <v>26.303999999999998</v>
      </c>
      <c r="Q96">
        <v>9.7289999999999992</v>
      </c>
      <c r="R96" s="116">
        <f t="shared" si="11"/>
        <v>1.2718478331917118</v>
      </c>
      <c r="S96">
        <v>0.34</v>
      </c>
      <c r="T96">
        <v>7.0999999999999994E-2</v>
      </c>
      <c r="U96">
        <v>7.0000000000000001E-3</v>
      </c>
      <c r="V96">
        <v>5.8999999999999997E-2</v>
      </c>
      <c r="W96">
        <v>1.6E-2</v>
      </c>
      <c r="X96">
        <v>9.6000000000000002E-2</v>
      </c>
      <c r="Y96">
        <v>0.113</v>
      </c>
      <c r="Z96" s="116">
        <f t="shared" si="12"/>
        <v>1.3865030674846626</v>
      </c>
      <c r="AA96">
        <v>4.0000000000000001E-3</v>
      </c>
      <c r="AB96">
        <v>6.2E-2</v>
      </c>
      <c r="AC96">
        <v>1.6E-2</v>
      </c>
      <c r="AD96" s="116">
        <f t="shared" si="13"/>
        <v>0.69565217391304346</v>
      </c>
      <c r="AE96">
        <v>4.7E-2</v>
      </c>
      <c r="AF96">
        <v>3.5999999999999997E-2</v>
      </c>
      <c r="AG96">
        <v>0.04</v>
      </c>
      <c r="AH96">
        <v>0.19700000000000001</v>
      </c>
      <c r="AI96">
        <v>7.9000000000000001E-2</v>
      </c>
      <c r="AJ96">
        <v>9.9000000000000005E-2</v>
      </c>
      <c r="AK96">
        <v>0</v>
      </c>
      <c r="AL96">
        <v>2.5000000000000001E-2</v>
      </c>
      <c r="AM96">
        <v>1.2999999999999999E-2</v>
      </c>
      <c r="AN96">
        <v>3.2000000000000001E-2</v>
      </c>
      <c r="AO96">
        <v>0</v>
      </c>
      <c r="AP96">
        <v>0</v>
      </c>
      <c r="AQ96">
        <v>2.1000000000000001E-2</v>
      </c>
      <c r="AR96">
        <v>0.374</v>
      </c>
      <c r="AS96">
        <v>2.1000000000000001E-2</v>
      </c>
      <c r="AT96">
        <v>0</v>
      </c>
      <c r="AU96">
        <v>1.0999999999999999E-2</v>
      </c>
      <c r="AV96">
        <v>2.5999999999999999E-2</v>
      </c>
      <c r="AW96">
        <v>1.2999999999999999E-2</v>
      </c>
      <c r="AX96">
        <v>9.0999999999999998E-2</v>
      </c>
      <c r="AY96" s="116">
        <f t="shared" si="15"/>
        <v>1.625</v>
      </c>
      <c r="AZ96">
        <v>0</v>
      </c>
      <c r="BA96">
        <v>0</v>
      </c>
      <c r="BB96">
        <v>5.0000000000000001E-3</v>
      </c>
      <c r="BC96">
        <v>0.16200000000000001</v>
      </c>
      <c r="BD96">
        <v>1.2999999999999999E-2</v>
      </c>
      <c r="BE96">
        <v>3.5000000000000003E-2</v>
      </c>
      <c r="BF96">
        <v>0.115</v>
      </c>
      <c r="BG96">
        <v>0</v>
      </c>
      <c r="BH96">
        <v>0.04</v>
      </c>
      <c r="BI96">
        <v>56.595999999999997</v>
      </c>
      <c r="FC96" s="84">
        <f t="shared" si="14"/>
        <v>1.89</v>
      </c>
    </row>
    <row r="97" spans="1:159" ht="15.75">
      <c r="A97" t="s">
        <v>359</v>
      </c>
      <c r="F97" t="s">
        <v>316</v>
      </c>
      <c r="G97" s="131">
        <f t="shared" si="10"/>
        <v>0.70373986999186888</v>
      </c>
      <c r="I97">
        <v>1</v>
      </c>
      <c r="J97">
        <v>0.97123649400000001</v>
      </c>
      <c r="K97">
        <v>0</v>
      </c>
      <c r="M97" s="116"/>
      <c r="P97">
        <v>21.420999999999999</v>
      </c>
      <c r="Q97">
        <v>5.7290000000000001</v>
      </c>
      <c r="R97" s="116">
        <f t="shared" si="11"/>
        <v>0.74893783907444933</v>
      </c>
      <c r="S97">
        <v>0.373</v>
      </c>
      <c r="T97">
        <v>0.33</v>
      </c>
      <c r="U97">
        <v>0</v>
      </c>
      <c r="V97">
        <v>0.09</v>
      </c>
      <c r="W97">
        <v>6.3E-2</v>
      </c>
      <c r="X97">
        <v>1.0999999999999999E-2</v>
      </c>
      <c r="Y97">
        <v>6.0999999999999999E-2</v>
      </c>
      <c r="Z97" s="116">
        <f t="shared" si="12"/>
        <v>0.74846625766871167</v>
      </c>
      <c r="AA97">
        <v>0</v>
      </c>
      <c r="AB97">
        <v>2.5000000000000001E-2</v>
      </c>
      <c r="AC97">
        <v>1.0999999999999999E-2</v>
      </c>
      <c r="AD97" s="116">
        <f t="shared" si="13"/>
        <v>0.47826086956521735</v>
      </c>
      <c r="AE97">
        <v>0.13300000000000001</v>
      </c>
      <c r="AF97">
        <v>1.6E-2</v>
      </c>
      <c r="AG97">
        <v>3.5000000000000003E-2</v>
      </c>
      <c r="AH97">
        <v>0.16900000000000001</v>
      </c>
      <c r="AI97">
        <v>3.5999999999999997E-2</v>
      </c>
      <c r="AJ97">
        <v>6.0000000000000001E-3</v>
      </c>
      <c r="AK97">
        <v>0</v>
      </c>
      <c r="AL97">
        <v>1.7000000000000001E-2</v>
      </c>
      <c r="AM97">
        <v>1.9E-2</v>
      </c>
      <c r="AN97">
        <v>3.4000000000000002E-2</v>
      </c>
      <c r="AO97">
        <v>1.2E-2</v>
      </c>
      <c r="AP97">
        <v>0</v>
      </c>
      <c r="AQ97">
        <v>1.7000000000000001E-2</v>
      </c>
      <c r="AR97">
        <v>5.1999999999999998E-2</v>
      </c>
      <c r="AS97">
        <v>2.1000000000000001E-2</v>
      </c>
      <c r="AT97">
        <v>8.9999999999999993E-3</v>
      </c>
      <c r="AU97">
        <v>1.7000000000000001E-2</v>
      </c>
      <c r="AV97">
        <v>4.2000000000000003E-2</v>
      </c>
      <c r="AW97">
        <v>1.0999999999999999E-2</v>
      </c>
      <c r="AX97">
        <v>0.14699999999999999</v>
      </c>
      <c r="AY97" s="116">
        <f t="shared" si="15"/>
        <v>2.625</v>
      </c>
      <c r="AZ97">
        <v>0</v>
      </c>
      <c r="BA97">
        <v>1.0999999999999999E-2</v>
      </c>
      <c r="BB97">
        <v>2.3E-2</v>
      </c>
      <c r="BC97">
        <v>0.54300000000000004</v>
      </c>
      <c r="BD97">
        <v>1.7000000000000001E-2</v>
      </c>
      <c r="BE97">
        <v>6.5000000000000002E-2</v>
      </c>
      <c r="BF97">
        <v>0</v>
      </c>
      <c r="BG97">
        <v>0</v>
      </c>
      <c r="BH97">
        <v>1.0999999999999999E-2</v>
      </c>
      <c r="BI97">
        <v>107.34099999999999</v>
      </c>
      <c r="FC97" s="84">
        <f t="shared" si="14"/>
        <v>1.5476399999999999</v>
      </c>
    </row>
    <row r="98" spans="1:159">
      <c r="A98" s="3" t="s">
        <v>425</v>
      </c>
      <c r="B98" s="11"/>
      <c r="C98" s="21">
        <f t="shared" ref="C98:O98" si="16">AVERAGE(C14:C53)</f>
        <v>16.012820512820515</v>
      </c>
      <c r="D98" s="21">
        <f t="shared" si="16"/>
        <v>2.375</v>
      </c>
      <c r="E98" s="22">
        <f>AVERAGE(E14:E53)</f>
        <v>0.27500000000000002</v>
      </c>
      <c r="F98" s="22"/>
      <c r="G98" s="20"/>
      <c r="H98" s="11"/>
      <c r="I98" s="23">
        <f t="shared" si="16"/>
        <v>0</v>
      </c>
      <c r="J98" s="20">
        <f t="shared" si="16"/>
        <v>0.19615735586018113</v>
      </c>
      <c r="K98" s="20">
        <f t="shared" si="16"/>
        <v>0.81578947368421051</v>
      </c>
      <c r="M98" s="117"/>
      <c r="N98" s="11">
        <f t="shared" si="16"/>
        <v>259177.92105263157</v>
      </c>
      <c r="O98" s="21">
        <f t="shared" si="16"/>
        <v>4.2535363636363641</v>
      </c>
      <c r="P98" s="11">
        <f>AVERAGE(P14:P53)</f>
        <v>87.040874999999986</v>
      </c>
      <c r="Q98" s="11">
        <f t="shared" ref="Q98:CG98" si="17">AVERAGE(Q14:Q53)</f>
        <v>55.231849999999994</v>
      </c>
      <c r="R98" s="117"/>
      <c r="S98" s="11">
        <f t="shared" si="17"/>
        <v>2.9244750000000002</v>
      </c>
      <c r="T98" s="11">
        <f t="shared" si="17"/>
        <v>26.624199999999995</v>
      </c>
      <c r="U98" s="21">
        <f t="shared" si="17"/>
        <v>7.8200000000000019E-2</v>
      </c>
      <c r="V98" s="11">
        <f t="shared" si="17"/>
        <v>24.7089</v>
      </c>
      <c r="W98" s="11">
        <f t="shared" si="17"/>
        <v>5.397475</v>
      </c>
      <c r="X98" s="11">
        <f t="shared" si="17"/>
        <v>0.56462500000000015</v>
      </c>
      <c r="Y98" s="11">
        <f t="shared" si="17"/>
        <v>1.2644000000000002</v>
      </c>
      <c r="Z98" s="117"/>
      <c r="AA98" s="21">
        <f t="shared" si="17"/>
        <v>1.4523750000000004</v>
      </c>
      <c r="AB98" s="11">
        <f t="shared" si="17"/>
        <v>0.34071428571428569</v>
      </c>
      <c r="AC98" s="11">
        <f t="shared" si="17"/>
        <v>1.3072857142857146</v>
      </c>
      <c r="AD98" s="117"/>
      <c r="AE98" s="11">
        <f t="shared" si="17"/>
        <v>0.66920000000000013</v>
      </c>
      <c r="AF98" s="11">
        <f t="shared" si="17"/>
        <v>0.75770000000000004</v>
      </c>
      <c r="AG98" s="11">
        <f t="shared" si="17"/>
        <v>0.14948571428571428</v>
      </c>
      <c r="AH98" s="11">
        <f t="shared" si="17"/>
        <v>2.1983249999999996</v>
      </c>
      <c r="AI98" s="21">
        <f t="shared" si="17"/>
        <v>0.22812499999999999</v>
      </c>
      <c r="AJ98" s="21">
        <f t="shared" si="17"/>
        <v>0.28047499999999997</v>
      </c>
      <c r="AK98" s="21">
        <f t="shared" si="17"/>
        <v>0.11025714285714286</v>
      </c>
      <c r="AL98" s="21">
        <f t="shared" si="17"/>
        <v>9.0049999999999991E-2</v>
      </c>
      <c r="AM98" s="21">
        <f t="shared" si="17"/>
        <v>0.32484999999999997</v>
      </c>
      <c r="AN98" s="21">
        <f t="shared" si="17"/>
        <v>0.21204999999999999</v>
      </c>
      <c r="AO98" s="21">
        <f t="shared" si="17"/>
        <v>8.6857142857142855E-2</v>
      </c>
      <c r="AP98" s="21">
        <f t="shared" si="17"/>
        <v>7.7771428571428547E-2</v>
      </c>
      <c r="AQ98" s="21">
        <f t="shared" si="17"/>
        <v>0.24342857142857152</v>
      </c>
      <c r="AR98" s="21">
        <f t="shared" si="17"/>
        <v>0.67857500000000004</v>
      </c>
      <c r="AS98" s="21">
        <f t="shared" si="17"/>
        <v>5.520000000000002E-2</v>
      </c>
      <c r="AT98" s="21">
        <f t="shared" si="17"/>
        <v>0.14374285714285709</v>
      </c>
      <c r="AU98" s="11">
        <f t="shared" si="17"/>
        <v>0.11005714285714285</v>
      </c>
      <c r="AV98" s="11">
        <f t="shared" si="17"/>
        <v>0.14415</v>
      </c>
      <c r="AW98" s="11">
        <f t="shared" si="17"/>
        <v>0.57017142857142844</v>
      </c>
      <c r="AX98" s="11">
        <f t="shared" si="17"/>
        <v>0.27571428571428575</v>
      </c>
      <c r="AY98" s="117"/>
      <c r="AZ98" s="11">
        <f t="shared" si="17"/>
        <v>7.6828571428571399E-2</v>
      </c>
      <c r="BA98" s="11">
        <f t="shared" si="17"/>
        <v>9.6285714285714252E-2</v>
      </c>
      <c r="BB98" s="21">
        <f t="shared" si="17"/>
        <v>1.414285714285715E-2</v>
      </c>
      <c r="BC98" s="21">
        <f t="shared" si="17"/>
        <v>1.5046571428571429</v>
      </c>
      <c r="BD98" s="21">
        <f t="shared" si="17"/>
        <v>3.3485714285714299E-2</v>
      </c>
      <c r="BE98" s="21">
        <f t="shared" si="17"/>
        <v>5.4771428571428582E-2</v>
      </c>
      <c r="BF98" s="21">
        <f t="shared" si="17"/>
        <v>1.957542857142857</v>
      </c>
      <c r="BG98" s="21">
        <f t="shared" si="17"/>
        <v>2.6371428571428584E-2</v>
      </c>
      <c r="BH98" s="21">
        <f t="shared" si="17"/>
        <v>3.053605745714285E-2</v>
      </c>
      <c r="BI98" s="21">
        <f t="shared" si="17"/>
        <v>122.77327139514286</v>
      </c>
      <c r="BJ98" s="21"/>
      <c r="BK98" s="21">
        <f t="shared" si="17"/>
        <v>0.17499999999999999</v>
      </c>
      <c r="BL98" s="21">
        <f t="shared" si="17"/>
        <v>0.25</v>
      </c>
      <c r="BM98" s="21">
        <f t="shared" si="17"/>
        <v>0.57499999999999996</v>
      </c>
      <c r="BN98" s="21"/>
      <c r="BO98" s="21">
        <f t="shared" si="17"/>
        <v>0.77500000000000002</v>
      </c>
      <c r="BP98" s="21">
        <f t="shared" si="17"/>
        <v>2.5000000000000001E-2</v>
      </c>
      <c r="BQ98" s="21">
        <f t="shared" si="17"/>
        <v>0.2</v>
      </c>
      <c r="BR98" s="21">
        <f t="shared" si="17"/>
        <v>0</v>
      </c>
      <c r="BS98" s="11">
        <f t="shared" si="17"/>
        <v>2.65</v>
      </c>
      <c r="BT98" s="21">
        <f t="shared" si="17"/>
        <v>0</v>
      </c>
      <c r="BU98" s="21">
        <f t="shared" si="17"/>
        <v>0</v>
      </c>
      <c r="BV98" s="21">
        <f t="shared" si="17"/>
        <v>0.94444444444444442</v>
      </c>
      <c r="BW98" s="21">
        <f t="shared" si="17"/>
        <v>5.5555555555555552E-2</v>
      </c>
      <c r="BX98" s="11">
        <f t="shared" si="17"/>
        <v>0</v>
      </c>
      <c r="BY98" s="11">
        <f t="shared" si="17"/>
        <v>56.917948717948725</v>
      </c>
      <c r="BZ98" s="70"/>
      <c r="CA98" s="23">
        <f t="shared" si="17"/>
        <v>0.36</v>
      </c>
      <c r="CB98" s="23">
        <f t="shared" si="17"/>
        <v>0.7567567567567568</v>
      </c>
      <c r="CC98" s="23">
        <f t="shared" si="17"/>
        <v>0.74285714285714288</v>
      </c>
      <c r="CD98" s="23">
        <f t="shared" si="17"/>
        <v>0.76470588235294112</v>
      </c>
      <c r="CE98" s="23">
        <f t="shared" si="17"/>
        <v>0.63157894736842102</v>
      </c>
      <c r="CF98" s="23">
        <f t="shared" si="17"/>
        <v>0.3783783783783784</v>
      </c>
      <c r="CG98" s="23">
        <f t="shared" si="17"/>
        <v>0.69444444444444442</v>
      </c>
      <c r="CH98" s="23">
        <f t="shared" ref="CH98:ES98" si="18">AVERAGE(CH14:CH53)</f>
        <v>0.6470588235294118</v>
      </c>
      <c r="CI98" s="23">
        <f t="shared" si="18"/>
        <v>0.57692307692307687</v>
      </c>
      <c r="CJ98" s="23">
        <f t="shared" si="18"/>
        <v>0.93939393939393945</v>
      </c>
      <c r="CK98" s="23">
        <f t="shared" si="18"/>
        <v>0.31034482758620691</v>
      </c>
      <c r="CL98" s="48">
        <f t="shared" si="18"/>
        <v>0.18181818181818182</v>
      </c>
      <c r="CM98" s="48">
        <f t="shared" si="18"/>
        <v>0.22857142857142856</v>
      </c>
      <c r="CN98" s="23">
        <f t="shared" si="18"/>
        <v>0.1</v>
      </c>
      <c r="CO98" s="23">
        <f t="shared" ref="CO98" si="19">AVERAGE(CO14:CO53)</f>
        <v>0.69565217391304346</v>
      </c>
      <c r="CP98" s="21">
        <f t="shared" si="18"/>
        <v>37.3032258064516</v>
      </c>
      <c r="CQ98" s="23">
        <f t="shared" si="18"/>
        <v>0.23529411764705882</v>
      </c>
      <c r="CR98" s="23">
        <f t="shared" ref="CR98:CU98" si="20">AVERAGE(CR14:CR53)</f>
        <v>0.76470588235294112</v>
      </c>
      <c r="CS98" s="23">
        <f t="shared" si="20"/>
        <v>0</v>
      </c>
      <c r="CT98" s="23">
        <f t="shared" si="20"/>
        <v>0.1388888888888889</v>
      </c>
      <c r="CU98" s="23">
        <f t="shared" si="20"/>
        <v>0.68571428571428572</v>
      </c>
      <c r="CV98" s="23">
        <f t="shared" ref="CV98:CW98" si="21">AVERAGE(CV14:CV53)</f>
        <v>0.11428571428571428</v>
      </c>
      <c r="CW98" s="23">
        <f t="shared" si="21"/>
        <v>5.7142857142857141E-2</v>
      </c>
      <c r="CX98" s="21">
        <f t="shared" si="18"/>
        <v>2.8448275862068964</v>
      </c>
      <c r="CY98" s="23">
        <f t="shared" si="18"/>
        <v>0.1</v>
      </c>
      <c r="CZ98" s="23">
        <f t="shared" ref="CZ98:DC98" si="22">AVERAGE(CZ14:CZ53)</f>
        <v>0.05</v>
      </c>
      <c r="DA98" s="23">
        <f t="shared" si="22"/>
        <v>0.35</v>
      </c>
      <c r="DB98" s="23">
        <f t="shared" si="22"/>
        <v>0.5</v>
      </c>
      <c r="DC98" s="23">
        <f t="shared" si="22"/>
        <v>0.70588235294117652</v>
      </c>
      <c r="DD98" s="11">
        <f t="shared" si="18"/>
        <v>25.34375</v>
      </c>
      <c r="DE98" s="23">
        <f t="shared" si="18"/>
        <v>0.22857142857142856</v>
      </c>
      <c r="DF98" s="23">
        <f t="shared" ref="DF98:DG98" si="23">AVERAGE(DF14:DF53)</f>
        <v>0.77142857142857146</v>
      </c>
      <c r="DG98" s="23">
        <f t="shared" si="23"/>
        <v>0.54838709677419351</v>
      </c>
      <c r="DH98" s="11">
        <f t="shared" si="18"/>
        <v>62.789473684210527</v>
      </c>
      <c r="DI98" s="23">
        <f t="shared" si="18"/>
        <v>7.6923076923076927E-2</v>
      </c>
      <c r="DJ98" s="23">
        <f t="shared" ref="DJ98:DN98" si="24">AVERAGE(DJ14:DJ53)</f>
        <v>0.92307692307692313</v>
      </c>
      <c r="DK98" s="23">
        <f t="shared" si="24"/>
        <v>9.6774193548387094E-2</v>
      </c>
      <c r="DL98" s="23">
        <f t="shared" si="24"/>
        <v>0.32258064516129031</v>
      </c>
      <c r="DM98" s="23">
        <f t="shared" si="24"/>
        <v>0.17857142857142858</v>
      </c>
      <c r="DN98" s="23">
        <f t="shared" si="24"/>
        <v>0.55172413793103448</v>
      </c>
      <c r="DO98" s="23">
        <f t="shared" ref="DO98:DR98" si="25">AVERAGE(DO14:DO53)</f>
        <v>0.27586206896551724</v>
      </c>
      <c r="DP98" s="23">
        <f t="shared" si="25"/>
        <v>3.4482758620689655E-2</v>
      </c>
      <c r="DQ98" s="23">
        <f t="shared" si="25"/>
        <v>0.33333333333333331</v>
      </c>
      <c r="DR98" s="23">
        <f t="shared" si="25"/>
        <v>0.91666666666666663</v>
      </c>
      <c r="DS98" s="23">
        <f t="shared" ref="DS98:DV98" si="26">AVERAGE(DS14:DS53)</f>
        <v>0.8</v>
      </c>
      <c r="DT98" s="23">
        <f t="shared" si="26"/>
        <v>1</v>
      </c>
      <c r="DU98" s="23">
        <f t="shared" si="26"/>
        <v>0.76923076923076927</v>
      </c>
      <c r="DV98" s="23">
        <f t="shared" si="26"/>
        <v>0.61538461538461542</v>
      </c>
      <c r="DW98" s="23">
        <f t="shared" ref="DW98:EK98" si="27">AVERAGE(DW14:DW53)</f>
        <v>0.10256410256410256</v>
      </c>
      <c r="DX98" s="23">
        <f t="shared" si="27"/>
        <v>2.564102564102564E-2</v>
      </c>
      <c r="DY98" s="23">
        <f t="shared" si="27"/>
        <v>0.12820512820512819</v>
      </c>
      <c r="DZ98" s="23">
        <f t="shared" si="27"/>
        <v>0.64102564102564108</v>
      </c>
      <c r="EA98" s="23">
        <f t="shared" si="27"/>
        <v>7.6923076923076927E-2</v>
      </c>
      <c r="EB98" s="23">
        <f t="shared" si="27"/>
        <v>0.25641025641025639</v>
      </c>
      <c r="EC98" s="23">
        <f t="shared" si="27"/>
        <v>0.23076923076923078</v>
      </c>
      <c r="ED98" s="23">
        <f t="shared" si="27"/>
        <v>0.64102564102564108</v>
      </c>
      <c r="EE98" s="23">
        <f t="shared" si="27"/>
        <v>0.30769230769230771</v>
      </c>
      <c r="EF98" s="23">
        <f t="shared" si="27"/>
        <v>0.10256410256410256</v>
      </c>
      <c r="EG98" s="23">
        <f t="shared" si="27"/>
        <v>2.564102564102564E-2</v>
      </c>
      <c r="EH98" s="23">
        <f t="shared" si="27"/>
        <v>0.28205128205128205</v>
      </c>
      <c r="EI98" s="23">
        <f t="shared" si="27"/>
        <v>5.128205128205128E-2</v>
      </c>
      <c r="EJ98" s="23">
        <f t="shared" si="27"/>
        <v>0.12820512820512819</v>
      </c>
      <c r="EK98" s="23">
        <f t="shared" si="27"/>
        <v>5.128205128205128E-2</v>
      </c>
      <c r="EL98" s="11">
        <f t="shared" si="18"/>
        <v>135.27666666666667</v>
      </c>
      <c r="EM98" s="11">
        <f t="shared" si="18"/>
        <v>3.9274999999999993</v>
      </c>
      <c r="EN98" s="11">
        <f t="shared" si="18"/>
        <v>94.288888888888891</v>
      </c>
      <c r="EO98" s="11">
        <f t="shared" si="18"/>
        <v>118.09279999999998</v>
      </c>
      <c r="EP98" s="11">
        <f t="shared" si="18"/>
        <v>255585.52499999999</v>
      </c>
      <c r="EQ98" s="21">
        <f t="shared" si="18"/>
        <v>1.2410714285714286</v>
      </c>
      <c r="ER98" s="21">
        <f t="shared" si="18"/>
        <v>72.7</v>
      </c>
      <c r="ES98" s="21">
        <f t="shared" si="18"/>
        <v>85.63333333333334</v>
      </c>
      <c r="ET98" s="21">
        <f t="shared" ref="ET98:EX98" si="28">AVERAGE(ET14:ET53)</f>
        <v>2.5473714285714286</v>
      </c>
      <c r="EU98" s="21">
        <f t="shared" si="28"/>
        <v>10.684513125</v>
      </c>
      <c r="EV98" s="21">
        <f t="shared" si="28"/>
        <v>46.612903225806448</v>
      </c>
      <c r="EW98" s="21">
        <f t="shared" si="28"/>
        <v>6.5386956521739128</v>
      </c>
      <c r="EX98" s="11">
        <f t="shared" si="28"/>
        <v>12.509565217391303</v>
      </c>
      <c r="EY98" s="23">
        <f t="shared" ref="EY98" si="29">AVERAGE(EY14:EY53)</f>
        <v>0.33333333333333331</v>
      </c>
      <c r="FC98" s="21">
        <f t="shared" ref="FC98" si="30">AVERAGE(FC14:FC53)</f>
        <v>-3.0473168571428566</v>
      </c>
    </row>
    <row r="99" spans="1:159">
      <c r="A99" s="4" t="s">
        <v>424</v>
      </c>
      <c r="B99" s="12"/>
      <c r="C99" s="33">
        <f t="shared" ref="C99:O99" si="31">MIN(C14:C53)</f>
        <v>0</v>
      </c>
      <c r="D99" s="33">
        <f t="shared" si="31"/>
        <v>1</v>
      </c>
      <c r="E99" s="12">
        <f t="shared" si="31"/>
        <v>0</v>
      </c>
      <c r="F99" s="12"/>
      <c r="G99" s="29"/>
      <c r="H99" s="12"/>
      <c r="I99" s="24">
        <f t="shared" si="31"/>
        <v>0</v>
      </c>
      <c r="J99" s="29">
        <f t="shared" si="31"/>
        <v>6.34E-12</v>
      </c>
      <c r="K99" s="29">
        <f t="shared" si="31"/>
        <v>0</v>
      </c>
      <c r="M99" s="118"/>
      <c r="N99" s="12">
        <f t="shared" si="31"/>
        <v>800</v>
      </c>
      <c r="O99" s="33">
        <f t="shared" si="31"/>
        <v>3.78E-2</v>
      </c>
      <c r="P99" s="12">
        <f>MIN(P14:P53)</f>
        <v>21.06</v>
      </c>
      <c r="Q99" s="12">
        <f t="shared" ref="Q99:CG99" si="32">MIN(Q14:Q53)</f>
        <v>12.56</v>
      </c>
      <c r="R99" s="118"/>
      <c r="S99" s="12">
        <f t="shared" si="32"/>
        <v>0.52</v>
      </c>
      <c r="T99" s="12">
        <f t="shared" si="32"/>
        <v>0.96799999999999997</v>
      </c>
      <c r="U99" s="33">
        <f t="shared" si="32"/>
        <v>0</v>
      </c>
      <c r="V99" s="12">
        <f t="shared" si="32"/>
        <v>0.75</v>
      </c>
      <c r="W99" s="12">
        <f t="shared" si="32"/>
        <v>0.11799999999999999</v>
      </c>
      <c r="X99" s="12">
        <f t="shared" si="32"/>
        <v>7.0000000000000007E-2</v>
      </c>
      <c r="Y99" s="12">
        <f t="shared" si="32"/>
        <v>5.2999999999999999E-2</v>
      </c>
      <c r="Z99" s="118"/>
      <c r="AA99" s="33">
        <f t="shared" si="32"/>
        <v>6.9000000000000006E-2</v>
      </c>
      <c r="AB99" s="12">
        <f t="shared" si="32"/>
        <v>4.3999999999999997E-2</v>
      </c>
      <c r="AC99" s="12">
        <f t="shared" si="32"/>
        <v>0.03</v>
      </c>
      <c r="AD99" s="118"/>
      <c r="AE99" s="12">
        <f t="shared" si="32"/>
        <v>6.9000000000000006E-2</v>
      </c>
      <c r="AF99" s="12">
        <f t="shared" si="32"/>
        <v>6.6000000000000003E-2</v>
      </c>
      <c r="AG99" s="12">
        <f t="shared" si="32"/>
        <v>4.3999999999999997E-2</v>
      </c>
      <c r="AH99" s="12">
        <f t="shared" si="32"/>
        <v>0.12</v>
      </c>
      <c r="AI99" s="33">
        <f t="shared" si="32"/>
        <v>2.1000000000000001E-2</v>
      </c>
      <c r="AJ99" s="33">
        <f t="shared" si="32"/>
        <v>0.03</v>
      </c>
      <c r="AK99" s="33">
        <f t="shared" si="32"/>
        <v>0.02</v>
      </c>
      <c r="AL99" s="33">
        <f t="shared" si="32"/>
        <v>1.7000000000000001E-2</v>
      </c>
      <c r="AM99" s="33">
        <f t="shared" si="32"/>
        <v>0</v>
      </c>
      <c r="AN99" s="33">
        <f t="shared" si="32"/>
        <v>0.02</v>
      </c>
      <c r="AO99" s="33">
        <f t="shared" si="32"/>
        <v>1.2E-2</v>
      </c>
      <c r="AP99" s="33">
        <f t="shared" si="32"/>
        <v>0</v>
      </c>
      <c r="AQ99" s="33">
        <f t="shared" si="32"/>
        <v>1.4999999999999999E-2</v>
      </c>
      <c r="AR99" s="33">
        <f t="shared" si="32"/>
        <v>0.06</v>
      </c>
      <c r="AS99" s="33">
        <f t="shared" si="32"/>
        <v>1.2999999999999999E-2</v>
      </c>
      <c r="AT99" s="33">
        <f t="shared" si="32"/>
        <v>4.0000000000000001E-3</v>
      </c>
      <c r="AU99" s="12">
        <f t="shared" si="32"/>
        <v>1.2999999999999999E-2</v>
      </c>
      <c r="AV99" s="12">
        <f t="shared" si="32"/>
        <v>0.02</v>
      </c>
      <c r="AW99" s="12">
        <f t="shared" si="32"/>
        <v>3.5999999999999997E-2</v>
      </c>
      <c r="AX99" s="12">
        <f t="shared" si="32"/>
        <v>7.1999999999999995E-2</v>
      </c>
      <c r="AY99" s="118"/>
      <c r="AZ99" s="12">
        <f t="shared" si="32"/>
        <v>1.2E-2</v>
      </c>
      <c r="BA99" s="12">
        <f t="shared" si="32"/>
        <v>2.7E-2</v>
      </c>
      <c r="BB99" s="33">
        <f t="shared" si="32"/>
        <v>1E-3</v>
      </c>
      <c r="BC99" s="33">
        <f t="shared" si="32"/>
        <v>0</v>
      </c>
      <c r="BD99" s="33">
        <f t="shared" si="32"/>
        <v>0.02</v>
      </c>
      <c r="BE99" s="33">
        <f t="shared" si="32"/>
        <v>0.01</v>
      </c>
      <c r="BF99" s="33">
        <f t="shared" si="32"/>
        <v>1.0469999999999999</v>
      </c>
      <c r="BG99" s="33">
        <f t="shared" si="32"/>
        <v>1E-3</v>
      </c>
      <c r="BH99" s="33">
        <f t="shared" si="32"/>
        <v>4.0000000000000001E-3</v>
      </c>
      <c r="BI99" s="33">
        <f t="shared" si="32"/>
        <v>15.954545449999999</v>
      </c>
      <c r="BJ99" s="33"/>
      <c r="BK99" s="33">
        <f t="shared" si="32"/>
        <v>0</v>
      </c>
      <c r="BL99" s="33">
        <f t="shared" si="32"/>
        <v>0</v>
      </c>
      <c r="BM99" s="33">
        <f t="shared" si="32"/>
        <v>0</v>
      </c>
      <c r="BN99" s="33"/>
      <c r="BO99" s="33">
        <f t="shared" si="32"/>
        <v>0</v>
      </c>
      <c r="BP99" s="33">
        <f t="shared" si="32"/>
        <v>0</v>
      </c>
      <c r="BQ99" s="33">
        <f t="shared" si="32"/>
        <v>0</v>
      </c>
      <c r="BR99" s="33">
        <f t="shared" si="32"/>
        <v>0</v>
      </c>
      <c r="BS99" s="12">
        <f t="shared" si="32"/>
        <v>0</v>
      </c>
      <c r="BT99" s="33">
        <f t="shared" si="32"/>
        <v>0</v>
      </c>
      <c r="BU99" s="33">
        <f t="shared" si="32"/>
        <v>0</v>
      </c>
      <c r="BV99" s="33">
        <f t="shared" si="32"/>
        <v>0</v>
      </c>
      <c r="BW99" s="33">
        <f t="shared" si="32"/>
        <v>0</v>
      </c>
      <c r="BX99" s="12">
        <f t="shared" si="32"/>
        <v>0</v>
      </c>
      <c r="BY99" s="12">
        <f t="shared" si="32"/>
        <v>6</v>
      </c>
      <c r="BZ99" s="71"/>
      <c r="CA99" s="24">
        <f t="shared" si="32"/>
        <v>0</v>
      </c>
      <c r="CB99" s="24">
        <f t="shared" si="32"/>
        <v>0</v>
      </c>
      <c r="CC99" s="24">
        <f t="shared" si="32"/>
        <v>0</v>
      </c>
      <c r="CD99" s="24">
        <f t="shared" si="32"/>
        <v>0</v>
      </c>
      <c r="CE99" s="24">
        <f t="shared" si="32"/>
        <v>0</v>
      </c>
      <c r="CF99" s="24">
        <f t="shared" si="32"/>
        <v>0</v>
      </c>
      <c r="CG99" s="24">
        <f t="shared" si="32"/>
        <v>0</v>
      </c>
      <c r="CH99" s="24">
        <f t="shared" ref="CH99:ES99" si="33">MIN(CH14:CH53)</f>
        <v>0</v>
      </c>
      <c r="CI99" s="24">
        <f t="shared" si="33"/>
        <v>0</v>
      </c>
      <c r="CJ99" s="24">
        <f t="shared" si="33"/>
        <v>0</v>
      </c>
      <c r="CK99" s="24">
        <f t="shared" si="33"/>
        <v>0</v>
      </c>
      <c r="CL99" s="49">
        <f t="shared" si="33"/>
        <v>0</v>
      </c>
      <c r="CM99" s="49">
        <f t="shared" si="33"/>
        <v>0</v>
      </c>
      <c r="CN99" s="24">
        <f t="shared" si="33"/>
        <v>0</v>
      </c>
      <c r="CO99" s="24">
        <f t="shared" ref="CO99" si="34">MIN(CO14:CO53)</f>
        <v>0</v>
      </c>
      <c r="CP99" s="33">
        <f t="shared" si="33"/>
        <v>36.200000000000003</v>
      </c>
      <c r="CQ99" s="24"/>
      <c r="CR99" s="24"/>
      <c r="CS99" s="24"/>
      <c r="CT99" s="24"/>
      <c r="CU99" s="24"/>
      <c r="CV99" s="24"/>
      <c r="CW99" s="24"/>
      <c r="CX99" s="33">
        <f t="shared" si="33"/>
        <v>2</v>
      </c>
      <c r="CY99" s="24"/>
      <c r="CZ99" s="24"/>
      <c r="DA99" s="24"/>
      <c r="DB99" s="24"/>
      <c r="DC99" s="24"/>
      <c r="DD99" s="12">
        <f t="shared" si="33"/>
        <v>8</v>
      </c>
      <c r="DE99" s="24"/>
      <c r="DF99" s="24"/>
      <c r="DG99" s="24"/>
      <c r="DH99" s="12">
        <f t="shared" si="33"/>
        <v>36</v>
      </c>
      <c r="DI99" s="24"/>
      <c r="DJ99" s="24"/>
      <c r="DK99" s="24"/>
      <c r="DL99" s="24"/>
      <c r="DM99" s="24"/>
      <c r="DN99" s="24"/>
      <c r="DO99" s="24"/>
      <c r="DP99" s="24"/>
      <c r="DQ99" s="24"/>
      <c r="DR99" s="24"/>
      <c r="DS99" s="24"/>
      <c r="DT99" s="24"/>
      <c r="DU99" s="24"/>
      <c r="DV99" s="24"/>
      <c r="DW99" s="24"/>
      <c r="DX99" s="24"/>
      <c r="DY99" s="24"/>
      <c r="DZ99" s="24"/>
      <c r="EA99" s="24"/>
      <c r="EB99" s="24"/>
      <c r="EC99" s="24"/>
      <c r="ED99" s="24"/>
      <c r="EE99" s="24"/>
      <c r="EF99" s="24"/>
      <c r="EG99" s="24"/>
      <c r="EH99" s="24"/>
      <c r="EI99" s="24"/>
      <c r="EJ99" s="24"/>
      <c r="EK99" s="24"/>
      <c r="EL99" s="12">
        <f t="shared" si="33"/>
        <v>115</v>
      </c>
      <c r="EM99" s="12">
        <f t="shared" si="33"/>
        <v>2.8</v>
      </c>
      <c r="EN99" s="12">
        <f t="shared" si="33"/>
        <v>80</v>
      </c>
      <c r="EO99" s="12">
        <f t="shared" si="33"/>
        <v>45.76</v>
      </c>
      <c r="EP99" s="12">
        <f t="shared" si="33"/>
        <v>800</v>
      </c>
      <c r="EQ99" s="33">
        <f t="shared" si="33"/>
        <v>0.38500000000000001</v>
      </c>
      <c r="ER99" s="33">
        <f t="shared" si="33"/>
        <v>45</v>
      </c>
      <c r="ES99" s="33">
        <f t="shared" si="33"/>
        <v>58.5</v>
      </c>
      <c r="ET99" s="33">
        <f t="shared" ref="ET99:EX99" si="35">MIN(ET14:ET53)</f>
        <v>0.27</v>
      </c>
      <c r="EU99" s="33">
        <f t="shared" si="35"/>
        <v>5.8274999999999997</v>
      </c>
      <c r="EV99" s="33">
        <f t="shared" si="35"/>
        <v>30</v>
      </c>
      <c r="EW99" s="33">
        <f t="shared" si="35"/>
        <v>1.4</v>
      </c>
      <c r="EX99" s="12">
        <f t="shared" si="35"/>
        <v>7.2</v>
      </c>
      <c r="EY99" s="24"/>
      <c r="FC99" s="33">
        <f t="shared" ref="FC99" si="36">MIN(FC14:FC53)</f>
        <v>-9.6578699999999991</v>
      </c>
    </row>
    <row r="100" spans="1:159">
      <c r="A100" s="4" t="s">
        <v>426</v>
      </c>
      <c r="B100" s="12"/>
      <c r="C100" s="33">
        <f t="shared" ref="C100:O100" si="37">MAX(C14:C53)</f>
        <v>48</v>
      </c>
      <c r="D100" s="33">
        <f t="shared" si="37"/>
        <v>10</v>
      </c>
      <c r="E100" s="12">
        <f t="shared" si="37"/>
        <v>1</v>
      </c>
      <c r="F100" s="12"/>
      <c r="G100" s="29"/>
      <c r="H100" s="12"/>
      <c r="I100" s="24">
        <f t="shared" si="37"/>
        <v>0</v>
      </c>
      <c r="J100" s="29">
        <f t="shared" si="37"/>
        <v>0.99930262700000005</v>
      </c>
      <c r="K100" s="29">
        <f t="shared" si="37"/>
        <v>1</v>
      </c>
      <c r="M100" s="118"/>
      <c r="N100" s="12">
        <f t="shared" si="37"/>
        <v>1010000</v>
      </c>
      <c r="O100" s="33">
        <f t="shared" si="37"/>
        <v>14</v>
      </c>
      <c r="P100" s="12">
        <f>MAX(P14:P53)</f>
        <v>270.38499999999999</v>
      </c>
      <c r="Q100" s="12">
        <f t="shared" ref="Q100:CG100" si="38">MAX(Q14:Q53)</f>
        <v>111.11</v>
      </c>
      <c r="R100" s="118"/>
      <c r="S100" s="12">
        <f t="shared" si="38"/>
        <v>7.89</v>
      </c>
      <c r="T100" s="12">
        <f t="shared" si="38"/>
        <v>115.24</v>
      </c>
      <c r="U100" s="33">
        <f t="shared" si="38"/>
        <v>0.14399999999999999</v>
      </c>
      <c r="V100" s="12">
        <f t="shared" si="38"/>
        <v>83.061000000000007</v>
      </c>
      <c r="W100" s="12">
        <f t="shared" si="38"/>
        <v>20.54</v>
      </c>
      <c r="X100" s="12">
        <f t="shared" si="38"/>
        <v>2.19</v>
      </c>
      <c r="Y100" s="12">
        <f t="shared" si="38"/>
        <v>3.6560000000000001</v>
      </c>
      <c r="Z100" s="118"/>
      <c r="AA100" s="33">
        <f t="shared" si="38"/>
        <v>4.5960000000000001</v>
      </c>
      <c r="AB100" s="12">
        <f t="shared" si="38"/>
        <v>1.391</v>
      </c>
      <c r="AC100" s="12">
        <f t="shared" si="38"/>
        <v>3.8620000000000001</v>
      </c>
      <c r="AD100" s="118"/>
      <c r="AE100" s="12">
        <f t="shared" si="38"/>
        <v>2.0150000000000001</v>
      </c>
      <c r="AF100" s="12">
        <f t="shared" si="38"/>
        <v>2.556</v>
      </c>
      <c r="AG100" s="12">
        <f t="shared" si="38"/>
        <v>0.48699999999999999</v>
      </c>
      <c r="AH100" s="12">
        <f t="shared" si="38"/>
        <v>7.81</v>
      </c>
      <c r="AI100" s="33">
        <f t="shared" si="38"/>
        <v>0.66300000000000003</v>
      </c>
      <c r="AJ100" s="33">
        <f t="shared" si="38"/>
        <v>0.82</v>
      </c>
      <c r="AK100" s="33">
        <f t="shared" si="38"/>
        <v>0.46</v>
      </c>
      <c r="AL100" s="33">
        <f t="shared" si="38"/>
        <v>0.22</v>
      </c>
      <c r="AM100" s="33">
        <f t="shared" si="38"/>
        <v>0.86699999999999999</v>
      </c>
      <c r="AN100" s="33">
        <f t="shared" si="38"/>
        <v>0.75700000000000001</v>
      </c>
      <c r="AO100" s="33">
        <f t="shared" si="38"/>
        <v>0.23200000000000001</v>
      </c>
      <c r="AP100" s="33">
        <f t="shared" si="38"/>
        <v>0.372</v>
      </c>
      <c r="AQ100" s="33">
        <f t="shared" si="38"/>
        <v>0.89100000000000001</v>
      </c>
      <c r="AR100" s="33">
        <f t="shared" si="38"/>
        <v>2.1059999999999999</v>
      </c>
      <c r="AS100" s="33">
        <f t="shared" si="38"/>
        <v>0.16300000000000001</v>
      </c>
      <c r="AT100" s="33">
        <f t="shared" si="38"/>
        <v>0.63900000000000001</v>
      </c>
      <c r="AU100" s="12">
        <f t="shared" si="38"/>
        <v>0.434</v>
      </c>
      <c r="AV100" s="12">
        <f t="shared" si="38"/>
        <v>0.51200000000000001</v>
      </c>
      <c r="AW100" s="12">
        <f t="shared" si="38"/>
        <v>1.734</v>
      </c>
      <c r="AX100" s="12">
        <f t="shared" si="38"/>
        <v>0.98499999999999999</v>
      </c>
      <c r="AY100" s="118"/>
      <c r="AZ100" s="12">
        <f t="shared" si="38"/>
        <v>0.24399999999999999</v>
      </c>
      <c r="BA100" s="12">
        <f t="shared" si="38"/>
        <v>0.433</v>
      </c>
      <c r="BB100" s="33">
        <f t="shared" si="38"/>
        <v>3.7999999999999999E-2</v>
      </c>
      <c r="BC100" s="33">
        <f t="shared" si="38"/>
        <v>2.31</v>
      </c>
      <c r="BD100" s="33">
        <f t="shared" si="38"/>
        <v>0.06</v>
      </c>
      <c r="BE100" s="33">
        <f t="shared" si="38"/>
        <v>0.13</v>
      </c>
      <c r="BF100" s="33">
        <f t="shared" si="38"/>
        <v>4.5759999999999996</v>
      </c>
      <c r="BG100" s="33">
        <f t="shared" si="38"/>
        <v>6.7000000000000004E-2</v>
      </c>
      <c r="BH100" s="33">
        <f t="shared" si="38"/>
        <v>0.119878604</v>
      </c>
      <c r="BI100" s="33">
        <f t="shared" si="38"/>
        <v>649.59199999999998</v>
      </c>
      <c r="BJ100" s="33"/>
      <c r="BK100" s="33">
        <f t="shared" si="38"/>
        <v>1</v>
      </c>
      <c r="BL100" s="33">
        <f t="shared" si="38"/>
        <v>1</v>
      </c>
      <c r="BM100" s="33">
        <f t="shared" si="38"/>
        <v>1</v>
      </c>
      <c r="BN100" s="33"/>
      <c r="BO100" s="33">
        <f t="shared" si="38"/>
        <v>1</v>
      </c>
      <c r="BP100" s="33">
        <f t="shared" si="38"/>
        <v>1</v>
      </c>
      <c r="BQ100" s="33">
        <f t="shared" si="38"/>
        <v>1</v>
      </c>
      <c r="BR100" s="33">
        <f t="shared" si="38"/>
        <v>0</v>
      </c>
      <c r="BS100" s="12">
        <f t="shared" si="38"/>
        <v>3</v>
      </c>
      <c r="BT100" s="33">
        <f t="shared" si="38"/>
        <v>0</v>
      </c>
      <c r="BU100" s="33">
        <f t="shared" si="38"/>
        <v>0</v>
      </c>
      <c r="BV100" s="33">
        <f t="shared" si="38"/>
        <v>1</v>
      </c>
      <c r="BW100" s="33">
        <f t="shared" si="38"/>
        <v>1</v>
      </c>
      <c r="BX100" s="12">
        <f t="shared" si="38"/>
        <v>0</v>
      </c>
      <c r="BY100" s="12">
        <f t="shared" si="38"/>
        <v>208.8</v>
      </c>
      <c r="BZ100" s="71"/>
      <c r="CA100" s="24">
        <f t="shared" si="38"/>
        <v>1</v>
      </c>
      <c r="CB100" s="24">
        <f t="shared" si="38"/>
        <v>1</v>
      </c>
      <c r="CC100" s="24">
        <f t="shared" si="38"/>
        <v>1</v>
      </c>
      <c r="CD100" s="24">
        <f t="shared" si="38"/>
        <v>1</v>
      </c>
      <c r="CE100" s="24">
        <f t="shared" si="38"/>
        <v>1</v>
      </c>
      <c r="CF100" s="24">
        <f t="shared" si="38"/>
        <v>1</v>
      </c>
      <c r="CG100" s="24">
        <f t="shared" si="38"/>
        <v>1</v>
      </c>
      <c r="CH100" s="24">
        <f t="shared" ref="CH100:ES100" si="39">MAX(CH14:CH53)</f>
        <v>1</v>
      </c>
      <c r="CI100" s="24">
        <f t="shared" si="39"/>
        <v>1</v>
      </c>
      <c r="CJ100" s="24">
        <f t="shared" si="39"/>
        <v>1</v>
      </c>
      <c r="CK100" s="24">
        <f t="shared" si="39"/>
        <v>1</v>
      </c>
      <c r="CL100" s="49">
        <f t="shared" si="39"/>
        <v>1</v>
      </c>
      <c r="CM100" s="49">
        <f t="shared" si="39"/>
        <v>1</v>
      </c>
      <c r="CN100" s="24">
        <f t="shared" si="39"/>
        <v>1</v>
      </c>
      <c r="CO100" s="24">
        <f t="shared" ref="CO100" si="40">MAX(CO14:CO53)</f>
        <v>1</v>
      </c>
      <c r="CP100" s="33">
        <f t="shared" si="39"/>
        <v>38.200000000000003</v>
      </c>
      <c r="CQ100" s="24"/>
      <c r="CR100" s="24"/>
      <c r="CS100" s="24"/>
      <c r="CT100" s="24"/>
      <c r="CU100" s="24"/>
      <c r="CV100" s="24"/>
      <c r="CW100" s="24"/>
      <c r="CX100" s="33">
        <f t="shared" si="39"/>
        <v>5</v>
      </c>
      <c r="CY100" s="24"/>
      <c r="CZ100" s="24"/>
      <c r="DA100" s="24"/>
      <c r="DB100" s="24"/>
      <c r="DC100" s="24"/>
      <c r="DD100" s="12">
        <f t="shared" si="39"/>
        <v>60</v>
      </c>
      <c r="DE100" s="24"/>
      <c r="DF100" s="24"/>
      <c r="DG100" s="24"/>
      <c r="DH100" s="12">
        <f t="shared" si="39"/>
        <v>104</v>
      </c>
      <c r="DI100" s="24"/>
      <c r="DJ100" s="24"/>
      <c r="DK100" s="24"/>
      <c r="DL100" s="24"/>
      <c r="DM100" s="24"/>
      <c r="DN100" s="24"/>
      <c r="DO100" s="24"/>
      <c r="DP100" s="24"/>
      <c r="DQ100" s="24"/>
      <c r="DR100" s="24"/>
      <c r="DS100" s="24"/>
      <c r="DT100" s="24"/>
      <c r="DU100" s="24"/>
      <c r="DV100" s="24"/>
      <c r="DW100" s="24"/>
      <c r="DX100" s="24"/>
      <c r="DY100" s="24"/>
      <c r="DZ100" s="24"/>
      <c r="EA100" s="24"/>
      <c r="EB100" s="24"/>
      <c r="EC100" s="24"/>
      <c r="ED100" s="24"/>
      <c r="EE100" s="24"/>
      <c r="EF100" s="24"/>
      <c r="EG100" s="24"/>
      <c r="EH100" s="24"/>
      <c r="EI100" s="24"/>
      <c r="EJ100" s="24"/>
      <c r="EK100" s="24"/>
      <c r="EL100" s="12">
        <f t="shared" si="39"/>
        <v>148</v>
      </c>
      <c r="EM100" s="12">
        <f t="shared" si="39"/>
        <v>4.91</v>
      </c>
      <c r="EN100" s="12">
        <f t="shared" si="39"/>
        <v>107</v>
      </c>
      <c r="EO100" s="12">
        <f t="shared" si="39"/>
        <v>291</v>
      </c>
      <c r="EP100" s="12">
        <f t="shared" si="39"/>
        <v>793000</v>
      </c>
      <c r="EQ100" s="33">
        <f t="shared" si="39"/>
        <v>1.92</v>
      </c>
      <c r="ER100" s="33">
        <f t="shared" si="39"/>
        <v>94</v>
      </c>
      <c r="ES100" s="33">
        <f t="shared" si="39"/>
        <v>117</v>
      </c>
      <c r="ET100" s="33">
        <f t="shared" ref="ET100:EX100" si="41">MAX(ET14:ET53)</f>
        <v>5.95</v>
      </c>
      <c r="EU100" s="33">
        <f t="shared" si="41"/>
        <v>22.2</v>
      </c>
      <c r="EV100" s="33">
        <f t="shared" si="41"/>
        <v>62</v>
      </c>
      <c r="EW100" s="33">
        <f t="shared" si="41"/>
        <v>15.9</v>
      </c>
      <c r="EX100" s="12">
        <f t="shared" si="41"/>
        <v>19.8</v>
      </c>
      <c r="EY100" s="24"/>
      <c r="FC100" s="33">
        <f t="shared" ref="FC100" si="42">MAX(FC14:FC53)</f>
        <v>1.1635199999999999</v>
      </c>
    </row>
    <row r="101" spans="1:159">
      <c r="A101" s="5" t="s">
        <v>428</v>
      </c>
      <c r="B101" s="13"/>
      <c r="C101" s="34">
        <f t="shared" ref="C101:O101" si="43">AVERAGE(C3:C13)</f>
        <v>27.454545454545453</v>
      </c>
      <c r="D101" s="34">
        <f t="shared" si="43"/>
        <v>12</v>
      </c>
      <c r="E101" s="13">
        <f t="shared" si="43"/>
        <v>1</v>
      </c>
      <c r="F101" s="13"/>
      <c r="G101" s="30"/>
      <c r="H101" s="13"/>
      <c r="I101" s="25">
        <f t="shared" si="43"/>
        <v>1</v>
      </c>
      <c r="J101" s="30">
        <f t="shared" si="43"/>
        <v>0.7878567786666667</v>
      </c>
      <c r="K101" s="30">
        <f t="shared" si="43"/>
        <v>0</v>
      </c>
      <c r="M101" s="119"/>
      <c r="N101" s="13">
        <f t="shared" si="43"/>
        <v>126877.18181818182</v>
      </c>
      <c r="O101" s="34">
        <f t="shared" si="43"/>
        <v>2.6725555555555554</v>
      </c>
      <c r="P101" s="13">
        <f>AVERAGE(P3:P13)</f>
        <v>74.405454545454546</v>
      </c>
      <c r="Q101" s="13">
        <f t="shared" ref="Q101:CG101" si="44">AVERAGE(Q3:Q13)</f>
        <v>36.939727272727275</v>
      </c>
      <c r="R101" s="119"/>
      <c r="S101" s="13">
        <f t="shared" si="44"/>
        <v>2.2077272727272725</v>
      </c>
      <c r="T101" s="13">
        <f t="shared" si="44"/>
        <v>12.955090909090909</v>
      </c>
      <c r="U101" s="34">
        <f t="shared" si="44"/>
        <v>5.2222222222222225E-2</v>
      </c>
      <c r="V101" s="13">
        <f t="shared" si="44"/>
        <v>9.3198181818181816</v>
      </c>
      <c r="W101" s="13">
        <f t="shared" si="44"/>
        <v>2.9311818181818183</v>
      </c>
      <c r="X101" s="13">
        <f t="shared" si="44"/>
        <v>0.24709090909090914</v>
      </c>
      <c r="Y101" s="13">
        <f t="shared" si="44"/>
        <v>0.44444444444444442</v>
      </c>
      <c r="Z101" s="119"/>
      <c r="AA101" s="34">
        <f t="shared" si="44"/>
        <v>1.4086363636363637</v>
      </c>
      <c r="AB101" s="13">
        <f t="shared" si="44"/>
        <v>0.11144444444444446</v>
      </c>
      <c r="AC101" s="13">
        <f t="shared" si="44"/>
        <v>0.46433333333333338</v>
      </c>
      <c r="AD101" s="119"/>
      <c r="AE101" s="13">
        <f t="shared" si="44"/>
        <v>0.43966666666666671</v>
      </c>
      <c r="AF101" s="13">
        <f t="shared" si="44"/>
        <v>1.0119090909090911</v>
      </c>
      <c r="AG101" s="13">
        <f t="shared" si="44"/>
        <v>7.1222222222222242E-2</v>
      </c>
      <c r="AH101" s="13">
        <f t="shared" si="44"/>
        <v>1.1040000000000001</v>
      </c>
      <c r="AI101" s="34">
        <f t="shared" si="44"/>
        <v>0.37063636363636365</v>
      </c>
      <c r="AJ101" s="34">
        <f t="shared" si="44"/>
        <v>0.37654545454545452</v>
      </c>
      <c r="AK101" s="34">
        <f t="shared" si="44"/>
        <v>4.9888888888888899E-2</v>
      </c>
      <c r="AL101" s="34">
        <f t="shared" si="44"/>
        <v>9.9909090909090906E-2</v>
      </c>
      <c r="AM101" s="34">
        <f t="shared" si="44"/>
        <v>0.48145454545454541</v>
      </c>
      <c r="AN101" s="34">
        <f t="shared" si="44"/>
        <v>0.25081818181818183</v>
      </c>
      <c r="AO101" s="34">
        <f t="shared" si="44"/>
        <v>3.4333333333333341E-2</v>
      </c>
      <c r="AP101" s="34">
        <f t="shared" si="44"/>
        <v>3.344444444444445E-2</v>
      </c>
      <c r="AQ101" s="34">
        <f t="shared" si="44"/>
        <v>0.16844444444444445</v>
      </c>
      <c r="AR101" s="34">
        <f t="shared" si="44"/>
        <v>0.5214545454545455</v>
      </c>
      <c r="AS101" s="34">
        <f t="shared" si="44"/>
        <v>2.6333333333333334E-2</v>
      </c>
      <c r="AT101" s="34">
        <f t="shared" si="44"/>
        <v>5.7777777777777782E-2</v>
      </c>
      <c r="AU101" s="13">
        <f t="shared" si="44"/>
        <v>3.9444444444444449E-2</v>
      </c>
      <c r="AV101" s="13">
        <f t="shared" si="44"/>
        <v>0.12827272727272729</v>
      </c>
      <c r="AW101" s="13">
        <f t="shared" si="44"/>
        <v>0.30177777777777787</v>
      </c>
      <c r="AX101" s="13">
        <f t="shared" si="44"/>
        <v>0.14822222222222226</v>
      </c>
      <c r="AY101" s="119"/>
      <c r="AZ101" s="13">
        <f t="shared" si="44"/>
        <v>1.8000000000000002E-2</v>
      </c>
      <c r="BA101" s="13">
        <f t="shared" si="44"/>
        <v>4.3222222222222224E-2</v>
      </c>
      <c r="BB101" s="34">
        <f t="shared" si="44"/>
        <v>1.6444444444444446E-2</v>
      </c>
      <c r="BC101" s="34">
        <f t="shared" si="44"/>
        <v>1.3478888888888889</v>
      </c>
      <c r="BD101" s="34">
        <f t="shared" si="44"/>
        <v>3.3222222222222229E-2</v>
      </c>
      <c r="BE101" s="34">
        <f t="shared" si="44"/>
        <v>6.6444444444444459E-2</v>
      </c>
      <c r="BF101" s="34">
        <f t="shared" si="44"/>
        <v>2.0510000000000002</v>
      </c>
      <c r="BG101" s="34">
        <f t="shared" si="44"/>
        <v>2.7000000000000003E-2</v>
      </c>
      <c r="BH101" s="34">
        <f t="shared" si="44"/>
        <v>2.6878488333333332E-2</v>
      </c>
      <c r="BI101" s="34">
        <f t="shared" si="44"/>
        <v>190.30146313333336</v>
      </c>
      <c r="BJ101" s="34"/>
      <c r="BK101" s="34">
        <f t="shared" si="44"/>
        <v>9.0909090909090912E-2</v>
      </c>
      <c r="BL101" s="34">
        <f t="shared" si="44"/>
        <v>0.36363636363636365</v>
      </c>
      <c r="BM101" s="34">
        <f t="shared" si="44"/>
        <v>0.54545454545454541</v>
      </c>
      <c r="BN101" s="34"/>
      <c r="BO101" s="34">
        <f t="shared" si="44"/>
        <v>0.63636363636363635</v>
      </c>
      <c r="BP101" s="34">
        <f t="shared" si="44"/>
        <v>9.0909090909090912E-2</v>
      </c>
      <c r="BQ101" s="34">
        <f t="shared" si="44"/>
        <v>0.27272727272727271</v>
      </c>
      <c r="BR101" s="34">
        <f t="shared" si="44"/>
        <v>0</v>
      </c>
      <c r="BS101" s="13">
        <f t="shared" si="44"/>
        <v>2.7272727272727271</v>
      </c>
      <c r="BT101" s="34">
        <f t="shared" si="44"/>
        <v>0</v>
      </c>
      <c r="BU101" s="34">
        <f t="shared" si="44"/>
        <v>0.1</v>
      </c>
      <c r="BV101" s="34">
        <f t="shared" si="44"/>
        <v>0.8</v>
      </c>
      <c r="BW101" s="34">
        <f t="shared" si="44"/>
        <v>0.1</v>
      </c>
      <c r="BX101" s="13">
        <f t="shared" si="44"/>
        <v>0</v>
      </c>
      <c r="BY101" s="13">
        <f t="shared" si="44"/>
        <v>103.30909090909091</v>
      </c>
      <c r="BZ101" s="72"/>
      <c r="CA101" s="25">
        <f t="shared" si="44"/>
        <v>0.42857142857142855</v>
      </c>
      <c r="CB101" s="25">
        <f t="shared" si="44"/>
        <v>0.7</v>
      </c>
      <c r="CC101" s="25">
        <f t="shared" si="44"/>
        <v>0.9</v>
      </c>
      <c r="CD101" s="25">
        <f t="shared" si="44"/>
        <v>0.9</v>
      </c>
      <c r="CE101" s="25">
        <f t="shared" si="44"/>
        <v>0.44444444444444442</v>
      </c>
      <c r="CF101" s="25">
        <f t="shared" si="44"/>
        <v>0.7</v>
      </c>
      <c r="CG101" s="25">
        <f t="shared" si="44"/>
        <v>1</v>
      </c>
      <c r="CH101" s="25">
        <f t="shared" ref="CH101:ES101" si="45">AVERAGE(CH3:CH13)</f>
        <v>0.77777777777777779</v>
      </c>
      <c r="CI101" s="25">
        <f t="shared" si="45"/>
        <v>0.5</v>
      </c>
      <c r="CJ101" s="25">
        <f t="shared" si="45"/>
        <v>1</v>
      </c>
      <c r="CK101" s="25">
        <f t="shared" si="45"/>
        <v>0.4</v>
      </c>
      <c r="CL101" s="50">
        <f t="shared" si="45"/>
        <v>0.1</v>
      </c>
      <c r="CM101" s="50">
        <f t="shared" si="45"/>
        <v>0.1</v>
      </c>
      <c r="CN101" s="25">
        <f t="shared" si="45"/>
        <v>0.1111111111111111</v>
      </c>
      <c r="CO101" s="25">
        <f t="shared" ref="CO101" si="46">AVERAGE(CO3:CO13)</f>
        <v>0.7142857142857143</v>
      </c>
      <c r="CP101" s="34">
        <f t="shared" si="45"/>
        <v>37.212499999999999</v>
      </c>
      <c r="CQ101" s="25">
        <f t="shared" si="45"/>
        <v>0.33333333333333331</v>
      </c>
      <c r="CR101" s="25">
        <f t="shared" ref="CR101:CU101" si="47">AVERAGE(CR3:CR13)</f>
        <v>0.55555555555555558</v>
      </c>
      <c r="CS101" s="25">
        <f t="shared" si="47"/>
        <v>0.1111111111111111</v>
      </c>
      <c r="CT101" s="25">
        <f t="shared" si="47"/>
        <v>0.22222222222222221</v>
      </c>
      <c r="CU101" s="25">
        <f t="shared" si="47"/>
        <v>0.77777777777777779</v>
      </c>
      <c r="CV101" s="25">
        <f t="shared" ref="CV101:CW101" si="48">AVERAGE(CV3:CV13)</f>
        <v>0</v>
      </c>
      <c r="CW101" s="25">
        <f t="shared" si="48"/>
        <v>0</v>
      </c>
      <c r="CX101" s="34">
        <f t="shared" si="45"/>
        <v>3</v>
      </c>
      <c r="CY101" s="25">
        <f t="shared" si="45"/>
        <v>0.5</v>
      </c>
      <c r="CZ101" s="25">
        <f t="shared" ref="CZ101:DC101" si="49">AVERAGE(CZ3:CZ13)</f>
        <v>0</v>
      </c>
      <c r="DA101" s="25">
        <f t="shared" si="49"/>
        <v>0.33333333333333331</v>
      </c>
      <c r="DB101" s="25">
        <f t="shared" si="49"/>
        <v>0.16666666666666666</v>
      </c>
      <c r="DC101" s="25">
        <f t="shared" si="49"/>
        <v>0.5</v>
      </c>
      <c r="DD101" s="13">
        <f t="shared" si="45"/>
        <v>24.857142857142858</v>
      </c>
      <c r="DE101" s="25">
        <f t="shared" si="45"/>
        <v>0.22222222222222221</v>
      </c>
      <c r="DF101" s="25">
        <f t="shared" ref="DF101:DG101" si="50">AVERAGE(DF3:DF13)</f>
        <v>0.77777777777777779</v>
      </c>
      <c r="DG101" s="25">
        <f t="shared" si="50"/>
        <v>0.54545454545454541</v>
      </c>
      <c r="DH101" s="13">
        <f t="shared" si="45"/>
        <v>62.8</v>
      </c>
      <c r="DI101" s="25">
        <f t="shared" si="45"/>
        <v>0.1</v>
      </c>
      <c r="DJ101" s="25">
        <f t="shared" ref="DJ101:DN101" si="51">AVERAGE(DJ3:DJ13)</f>
        <v>0.9</v>
      </c>
      <c r="DK101" s="25">
        <f t="shared" si="51"/>
        <v>0</v>
      </c>
      <c r="DL101" s="25">
        <f t="shared" si="51"/>
        <v>0.4</v>
      </c>
      <c r="DM101" s="25">
        <f t="shared" si="51"/>
        <v>0</v>
      </c>
      <c r="DN101" s="25">
        <f t="shared" si="51"/>
        <v>0.5</v>
      </c>
      <c r="DO101" s="25">
        <f t="shared" ref="DO101:DR101" si="52">AVERAGE(DO3:DO13)</f>
        <v>0.5</v>
      </c>
      <c r="DP101" s="25">
        <f t="shared" si="52"/>
        <v>0</v>
      </c>
      <c r="DQ101" s="25">
        <f t="shared" si="52"/>
        <v>0.2857142857142857</v>
      </c>
      <c r="DR101" s="25">
        <f t="shared" si="52"/>
        <v>0.83333333333333337</v>
      </c>
      <c r="DS101" s="25">
        <f t="shared" ref="DS101:DV101" si="53">AVERAGE(DS3:DS13)</f>
        <v>1</v>
      </c>
      <c r="DT101" s="25">
        <f t="shared" si="53"/>
        <v>1</v>
      </c>
      <c r="DU101" s="25">
        <f t="shared" si="53"/>
        <v>0.88888888888888884</v>
      </c>
      <c r="DV101" s="25">
        <f t="shared" si="53"/>
        <v>0.88888888888888884</v>
      </c>
      <c r="DW101" s="25">
        <f t="shared" ref="DW101:EK101" si="54">AVERAGE(DW3:DW13)</f>
        <v>0.33333333333333331</v>
      </c>
      <c r="DX101" s="25">
        <f t="shared" si="54"/>
        <v>0.1111111111111111</v>
      </c>
      <c r="DY101" s="25">
        <f t="shared" si="54"/>
        <v>0.1111111111111111</v>
      </c>
      <c r="DZ101" s="25">
        <f t="shared" si="54"/>
        <v>0.88888888888888884</v>
      </c>
      <c r="EA101" s="25">
        <f t="shared" si="54"/>
        <v>0.22222222222222221</v>
      </c>
      <c r="EB101" s="25">
        <f t="shared" si="54"/>
        <v>0.44444444444444442</v>
      </c>
      <c r="EC101" s="25">
        <f t="shared" si="54"/>
        <v>0.44444444444444442</v>
      </c>
      <c r="ED101" s="25">
        <f t="shared" si="54"/>
        <v>0.77777777777777779</v>
      </c>
      <c r="EE101" s="25">
        <f t="shared" si="54"/>
        <v>0.44444444444444442</v>
      </c>
      <c r="EF101" s="25">
        <f t="shared" si="54"/>
        <v>0.1111111111111111</v>
      </c>
      <c r="EG101" s="25">
        <f t="shared" si="54"/>
        <v>0</v>
      </c>
      <c r="EH101" s="25">
        <f t="shared" si="54"/>
        <v>0.1111111111111111</v>
      </c>
      <c r="EI101" s="25">
        <f t="shared" si="54"/>
        <v>0</v>
      </c>
      <c r="EJ101" s="25">
        <f t="shared" si="54"/>
        <v>0.1111111111111111</v>
      </c>
      <c r="EK101" s="25">
        <f t="shared" si="54"/>
        <v>0.33333333333333331</v>
      </c>
      <c r="EL101" s="13">
        <f t="shared" si="45"/>
        <v>141.02857142857144</v>
      </c>
      <c r="EM101" s="13">
        <f t="shared" si="45"/>
        <v>4.0428571428571427</v>
      </c>
      <c r="EN101" s="13">
        <f t="shared" si="45"/>
        <v>97.228571428571428</v>
      </c>
      <c r="EO101" s="13">
        <f t="shared" si="45"/>
        <v>94.265000000000001</v>
      </c>
      <c r="EP101" s="13">
        <f t="shared" si="45"/>
        <v>126877.18181818182</v>
      </c>
      <c r="EQ101" s="34">
        <f t="shared" si="45"/>
        <v>1.37175</v>
      </c>
      <c r="ER101" s="34">
        <f t="shared" si="45"/>
        <v>78.666666666666671</v>
      </c>
      <c r="ES101" s="34">
        <f t="shared" si="45"/>
        <v>90.866666666666674</v>
      </c>
      <c r="ET101" s="34">
        <f t="shared" ref="ET101:EX101" si="55">AVERAGE(ET3:ET13)</f>
        <v>1.9506000000000001</v>
      </c>
      <c r="EU101" s="34">
        <f t="shared" si="55"/>
        <v>9.009500000000001</v>
      </c>
      <c r="EV101" s="34">
        <f t="shared" si="55"/>
        <v>45.75</v>
      </c>
      <c r="EW101" s="34">
        <f t="shared" si="55"/>
        <v>5.1142857142857139</v>
      </c>
      <c r="EX101" s="13">
        <f t="shared" si="55"/>
        <v>9.32</v>
      </c>
      <c r="EY101" s="25">
        <f t="shared" ref="EY101" si="56">AVERAGE(EY3:EY13)</f>
        <v>0.1</v>
      </c>
      <c r="FC101" s="34">
        <f t="shared" ref="FC101" si="57">AVERAGE(FC3:FC13)</f>
        <v>0.33428999999999981</v>
      </c>
    </row>
    <row r="102" spans="1:159">
      <c r="A102" s="6" t="s">
        <v>424</v>
      </c>
      <c r="B102" s="14"/>
      <c r="C102" s="35">
        <f t="shared" ref="C102:O102" si="58">MIN(C3:C13)</f>
        <v>2</v>
      </c>
      <c r="D102" s="35">
        <f t="shared" si="58"/>
        <v>8</v>
      </c>
      <c r="E102" s="14">
        <f t="shared" si="58"/>
        <v>1</v>
      </c>
      <c r="F102" s="14"/>
      <c r="G102" s="31"/>
      <c r="H102" s="14"/>
      <c r="I102" s="26">
        <f t="shared" si="58"/>
        <v>1</v>
      </c>
      <c r="J102" s="31">
        <f t="shared" si="58"/>
        <v>0.123964987</v>
      </c>
      <c r="K102" s="31">
        <f t="shared" si="58"/>
        <v>0</v>
      </c>
      <c r="M102" s="120"/>
      <c r="N102" s="14">
        <f t="shared" si="58"/>
        <v>22380</v>
      </c>
      <c r="O102" s="35">
        <f t="shared" si="58"/>
        <v>0.435</v>
      </c>
      <c r="P102" s="14">
        <f>MIN(P3:P13)</f>
        <v>29.411000000000001</v>
      </c>
      <c r="Q102" s="14">
        <f t="shared" ref="Q102:CG102" si="59">MIN(Q3:Q13)</f>
        <v>15.12</v>
      </c>
      <c r="R102" s="120"/>
      <c r="S102" s="14">
        <f t="shared" si="59"/>
        <v>0.72</v>
      </c>
      <c r="T102" s="14">
        <f t="shared" si="59"/>
        <v>2.75</v>
      </c>
      <c r="U102" s="35">
        <f t="shared" si="59"/>
        <v>1.9E-2</v>
      </c>
      <c r="V102" s="14">
        <f t="shared" si="59"/>
        <v>1.9139999999999999</v>
      </c>
      <c r="W102" s="14">
        <f t="shared" si="59"/>
        <v>0.47299999999999998</v>
      </c>
      <c r="X102" s="14">
        <f t="shared" si="59"/>
        <v>0.05</v>
      </c>
      <c r="Y102" s="14">
        <f t="shared" si="59"/>
        <v>0.105</v>
      </c>
      <c r="Z102" s="120"/>
      <c r="AA102" s="35">
        <f t="shared" si="59"/>
        <v>0.128</v>
      </c>
      <c r="AB102" s="14">
        <f t="shared" si="59"/>
        <v>3.5000000000000003E-2</v>
      </c>
      <c r="AC102" s="14">
        <f t="shared" si="59"/>
        <v>0.106</v>
      </c>
      <c r="AD102" s="120"/>
      <c r="AE102" s="14">
        <f t="shared" si="59"/>
        <v>0.13800000000000001</v>
      </c>
      <c r="AF102" s="14">
        <f t="shared" si="59"/>
        <v>4.4999999999999998E-2</v>
      </c>
      <c r="AG102" s="14">
        <f t="shared" si="59"/>
        <v>3.5999999999999997E-2</v>
      </c>
      <c r="AH102" s="14">
        <f t="shared" si="59"/>
        <v>0.15</v>
      </c>
      <c r="AI102" s="35">
        <f t="shared" si="59"/>
        <v>1.4E-2</v>
      </c>
      <c r="AJ102" s="35">
        <f t="shared" si="59"/>
        <v>2.7E-2</v>
      </c>
      <c r="AK102" s="35">
        <f t="shared" si="59"/>
        <v>0.02</v>
      </c>
      <c r="AL102" s="35">
        <f t="shared" si="59"/>
        <v>0</v>
      </c>
      <c r="AM102" s="35">
        <f t="shared" si="59"/>
        <v>2.9000000000000001E-2</v>
      </c>
      <c r="AN102" s="35">
        <f t="shared" si="59"/>
        <v>0.02</v>
      </c>
      <c r="AO102" s="35">
        <f t="shared" si="59"/>
        <v>1.2E-2</v>
      </c>
      <c r="AP102" s="35">
        <f t="shared" si="59"/>
        <v>0</v>
      </c>
      <c r="AQ102" s="35">
        <f t="shared" si="59"/>
        <v>8.0000000000000002E-3</v>
      </c>
      <c r="AR102" s="35">
        <f t="shared" si="59"/>
        <v>0.06</v>
      </c>
      <c r="AS102" s="35">
        <f t="shared" si="59"/>
        <v>0.01</v>
      </c>
      <c r="AT102" s="35">
        <f t="shared" si="59"/>
        <v>0.01</v>
      </c>
      <c r="AU102" s="14">
        <f t="shared" si="59"/>
        <v>0.01</v>
      </c>
      <c r="AV102" s="14">
        <f t="shared" si="59"/>
        <v>2.5999999999999999E-2</v>
      </c>
      <c r="AW102" s="14">
        <f t="shared" si="59"/>
        <v>5.0999999999999997E-2</v>
      </c>
      <c r="AX102" s="14">
        <f t="shared" si="59"/>
        <v>0.03</v>
      </c>
      <c r="AY102" s="120"/>
      <c r="AZ102" s="14">
        <f t="shared" si="59"/>
        <v>0</v>
      </c>
      <c r="BA102" s="14">
        <f t="shared" si="59"/>
        <v>0.01</v>
      </c>
      <c r="BB102" s="35">
        <f t="shared" si="59"/>
        <v>6.0000000000000001E-3</v>
      </c>
      <c r="BC102" s="35">
        <f t="shared" si="59"/>
        <v>0.41699999999999998</v>
      </c>
      <c r="BD102" s="35">
        <f t="shared" si="59"/>
        <v>0.02</v>
      </c>
      <c r="BE102" s="35">
        <f t="shared" si="59"/>
        <v>3.9E-2</v>
      </c>
      <c r="BF102" s="35">
        <f t="shared" si="59"/>
        <v>0.79</v>
      </c>
      <c r="BG102" s="35">
        <f t="shared" si="59"/>
        <v>8.0000000000000002E-3</v>
      </c>
      <c r="BH102" s="35">
        <f t="shared" si="59"/>
        <v>5.8997049999999999E-3</v>
      </c>
      <c r="BI102" s="35">
        <f t="shared" si="59"/>
        <v>24.48875937</v>
      </c>
      <c r="BJ102" s="35"/>
      <c r="BK102" s="35">
        <f t="shared" si="59"/>
        <v>0</v>
      </c>
      <c r="BL102" s="35">
        <f t="shared" si="59"/>
        <v>0</v>
      </c>
      <c r="BM102" s="35">
        <f t="shared" si="59"/>
        <v>0</v>
      </c>
      <c r="BN102" s="35"/>
      <c r="BO102" s="35">
        <f t="shared" si="59"/>
        <v>0</v>
      </c>
      <c r="BP102" s="35">
        <f t="shared" si="59"/>
        <v>0</v>
      </c>
      <c r="BQ102" s="35">
        <f t="shared" si="59"/>
        <v>0</v>
      </c>
      <c r="BR102" s="35">
        <f t="shared" si="59"/>
        <v>0</v>
      </c>
      <c r="BS102" s="14">
        <f t="shared" si="59"/>
        <v>0</v>
      </c>
      <c r="BT102" s="35">
        <f t="shared" si="59"/>
        <v>0</v>
      </c>
      <c r="BU102" s="35">
        <f t="shared" si="59"/>
        <v>0</v>
      </c>
      <c r="BV102" s="35">
        <f t="shared" si="59"/>
        <v>0</v>
      </c>
      <c r="BW102" s="35">
        <f t="shared" si="59"/>
        <v>0</v>
      </c>
      <c r="BX102" s="14">
        <f t="shared" si="59"/>
        <v>0</v>
      </c>
      <c r="BY102" s="14">
        <f t="shared" si="59"/>
        <v>32.4</v>
      </c>
      <c r="BZ102" s="73"/>
      <c r="CA102" s="26">
        <f t="shared" si="59"/>
        <v>0</v>
      </c>
      <c r="CB102" s="26">
        <f t="shared" si="59"/>
        <v>0</v>
      </c>
      <c r="CC102" s="26">
        <f t="shared" si="59"/>
        <v>0</v>
      </c>
      <c r="CD102" s="26">
        <f t="shared" si="59"/>
        <v>0</v>
      </c>
      <c r="CE102" s="26">
        <f t="shared" si="59"/>
        <v>0</v>
      </c>
      <c r="CF102" s="26">
        <f t="shared" si="59"/>
        <v>0</v>
      </c>
      <c r="CG102" s="26">
        <f t="shared" si="59"/>
        <v>1</v>
      </c>
      <c r="CH102" s="26">
        <f t="shared" ref="CH102:ES102" si="60">MIN(CH3:CH13)</f>
        <v>0</v>
      </c>
      <c r="CI102" s="26">
        <f t="shared" si="60"/>
        <v>0</v>
      </c>
      <c r="CJ102" s="26">
        <f t="shared" si="60"/>
        <v>1</v>
      </c>
      <c r="CK102" s="26">
        <f t="shared" si="60"/>
        <v>0</v>
      </c>
      <c r="CL102" s="51">
        <f t="shared" si="60"/>
        <v>0</v>
      </c>
      <c r="CM102" s="51">
        <f t="shared" si="60"/>
        <v>0</v>
      </c>
      <c r="CN102" s="26">
        <f t="shared" si="60"/>
        <v>0</v>
      </c>
      <c r="CO102" s="26">
        <f t="shared" ref="CO102" si="61">MIN(CO3:CO13)</f>
        <v>0</v>
      </c>
      <c r="CP102" s="35">
        <f t="shared" si="60"/>
        <v>36.1</v>
      </c>
      <c r="CQ102" s="26"/>
      <c r="CR102" s="26"/>
      <c r="CS102" s="26"/>
      <c r="CT102" s="26"/>
      <c r="CU102" s="26"/>
      <c r="CV102" s="26"/>
      <c r="CW102" s="26"/>
      <c r="CX102" s="35">
        <f t="shared" si="60"/>
        <v>2</v>
      </c>
      <c r="CY102" s="26"/>
      <c r="CZ102" s="26"/>
      <c r="DA102" s="26"/>
      <c r="DB102" s="26"/>
      <c r="DC102" s="26"/>
      <c r="DD102" s="14">
        <f t="shared" si="60"/>
        <v>12</v>
      </c>
      <c r="DE102" s="26"/>
      <c r="DF102" s="26"/>
      <c r="DG102" s="26"/>
      <c r="DH102" s="14">
        <f t="shared" si="60"/>
        <v>40</v>
      </c>
      <c r="DI102" s="26"/>
      <c r="DJ102" s="26"/>
      <c r="DK102" s="26"/>
      <c r="DL102" s="26"/>
      <c r="DM102" s="26"/>
      <c r="DN102" s="26"/>
      <c r="DO102" s="26"/>
      <c r="DP102" s="26"/>
      <c r="DQ102" s="26"/>
      <c r="DR102" s="26"/>
      <c r="DS102" s="26"/>
      <c r="DT102" s="26"/>
      <c r="DU102" s="26"/>
      <c r="DV102" s="26"/>
      <c r="DW102" s="26"/>
      <c r="DX102" s="26"/>
      <c r="DY102" s="26"/>
      <c r="DZ102" s="26"/>
      <c r="EA102" s="26"/>
      <c r="EB102" s="26"/>
      <c r="EC102" s="26"/>
      <c r="ED102" s="26"/>
      <c r="EE102" s="26"/>
      <c r="EF102" s="26"/>
      <c r="EG102" s="26"/>
      <c r="EH102" s="26"/>
      <c r="EI102" s="26"/>
      <c r="EJ102" s="26"/>
      <c r="EK102" s="26"/>
      <c r="EL102" s="14">
        <f t="shared" si="60"/>
        <v>137</v>
      </c>
      <c r="EM102" s="14">
        <f t="shared" si="60"/>
        <v>3.4</v>
      </c>
      <c r="EN102" s="14">
        <f t="shared" si="60"/>
        <v>83</v>
      </c>
      <c r="EO102" s="14">
        <f t="shared" si="60"/>
        <v>47.52</v>
      </c>
      <c r="EP102" s="14">
        <f t="shared" si="60"/>
        <v>22380</v>
      </c>
      <c r="EQ102" s="35">
        <f t="shared" si="60"/>
        <v>1.25</v>
      </c>
      <c r="ER102" s="35">
        <f t="shared" si="60"/>
        <v>64</v>
      </c>
      <c r="ES102" s="35">
        <f t="shared" si="60"/>
        <v>83</v>
      </c>
      <c r="ET102" s="35">
        <f t="shared" ref="ET102:EX102" si="62">MIN(ET3:ET13)</f>
        <v>0.28225</v>
      </c>
      <c r="EU102" s="35">
        <f t="shared" si="62"/>
        <v>3.996</v>
      </c>
      <c r="EV102" s="35">
        <f t="shared" si="62"/>
        <v>34</v>
      </c>
      <c r="EW102" s="35">
        <f t="shared" si="62"/>
        <v>1.7</v>
      </c>
      <c r="EX102" s="14">
        <f t="shared" si="62"/>
        <v>6.7</v>
      </c>
      <c r="EY102" s="26"/>
      <c r="FC102" s="35">
        <f t="shared" ref="FC102" si="63">MIN(FC3:FC13)</f>
        <v>-1.1022000000000001</v>
      </c>
    </row>
    <row r="103" spans="1:159">
      <c r="A103" s="6" t="s">
        <v>426</v>
      </c>
      <c r="B103" s="14"/>
      <c r="C103" s="35">
        <f t="shared" ref="C103:O103" si="64">MAX(C3:C13)</f>
        <v>96</v>
      </c>
      <c r="D103" s="35">
        <f t="shared" si="64"/>
        <v>25</v>
      </c>
      <c r="E103" s="14">
        <f t="shared" si="64"/>
        <v>1</v>
      </c>
      <c r="F103" s="14"/>
      <c r="G103" s="31"/>
      <c r="H103" s="14"/>
      <c r="I103" s="26">
        <f t="shared" si="64"/>
        <v>1</v>
      </c>
      <c r="J103" s="31">
        <f t="shared" si="64"/>
        <v>0.98340368099999997</v>
      </c>
      <c r="K103" s="31">
        <f t="shared" si="64"/>
        <v>0</v>
      </c>
      <c r="M103" s="120"/>
      <c r="N103" s="14">
        <f t="shared" si="64"/>
        <v>500000</v>
      </c>
      <c r="O103" s="35">
        <f t="shared" si="64"/>
        <v>5.38</v>
      </c>
      <c r="P103" s="14">
        <f>MAX(P3:P13)</f>
        <v>231.44</v>
      </c>
      <c r="Q103" s="14">
        <f t="shared" ref="Q103:CG103" si="65">MAX(Q3:Q13)</f>
        <v>121.27</v>
      </c>
      <c r="R103" s="120"/>
      <c r="S103" s="14">
        <f t="shared" si="65"/>
        <v>5.3440000000000003</v>
      </c>
      <c r="T103" s="14">
        <f t="shared" si="65"/>
        <v>39.81</v>
      </c>
      <c r="U103" s="35">
        <f t="shared" si="65"/>
        <v>8.8999999999999996E-2</v>
      </c>
      <c r="V103" s="14">
        <f t="shared" si="65"/>
        <v>29.172000000000001</v>
      </c>
      <c r="W103" s="14">
        <f t="shared" si="65"/>
        <v>15.06</v>
      </c>
      <c r="X103" s="14">
        <f t="shared" si="65"/>
        <v>0.63</v>
      </c>
      <c r="Y103" s="14">
        <f t="shared" si="65"/>
        <v>1.6319999999999999</v>
      </c>
      <c r="Z103" s="120"/>
      <c r="AA103" s="35">
        <f t="shared" si="65"/>
        <v>7.82</v>
      </c>
      <c r="AB103" s="14">
        <f t="shared" si="65"/>
        <v>0.246</v>
      </c>
      <c r="AC103" s="14">
        <f t="shared" si="65"/>
        <v>1.4019999999999999</v>
      </c>
      <c r="AD103" s="120"/>
      <c r="AE103" s="14">
        <f t="shared" si="65"/>
        <v>0.86799999999999999</v>
      </c>
      <c r="AF103" s="14">
        <f t="shared" si="65"/>
        <v>5.61</v>
      </c>
      <c r="AG103" s="14">
        <f t="shared" si="65"/>
        <v>0.13700000000000001</v>
      </c>
      <c r="AH103" s="14">
        <f t="shared" si="65"/>
        <v>2.54</v>
      </c>
      <c r="AI103" s="35">
        <f t="shared" si="65"/>
        <v>1.68</v>
      </c>
      <c r="AJ103" s="35">
        <f t="shared" si="65"/>
        <v>1.5209999999999999</v>
      </c>
      <c r="AK103" s="35">
        <f t="shared" si="65"/>
        <v>9.5000000000000001E-2</v>
      </c>
      <c r="AL103" s="35">
        <f t="shared" si="65"/>
        <v>0.37</v>
      </c>
      <c r="AM103" s="35">
        <f t="shared" si="65"/>
        <v>2.02</v>
      </c>
      <c r="AN103" s="35">
        <f t="shared" si="65"/>
        <v>1.17</v>
      </c>
      <c r="AO103" s="35">
        <f t="shared" si="65"/>
        <v>6.5000000000000002E-2</v>
      </c>
      <c r="AP103" s="35">
        <f t="shared" si="65"/>
        <v>8.8999999999999996E-2</v>
      </c>
      <c r="AQ103" s="35">
        <f t="shared" si="65"/>
        <v>0.86499999999999999</v>
      </c>
      <c r="AR103" s="35">
        <f t="shared" si="65"/>
        <v>2.06</v>
      </c>
      <c r="AS103" s="35">
        <f t="shared" si="65"/>
        <v>4.2000000000000003E-2</v>
      </c>
      <c r="AT103" s="35">
        <f t="shared" si="65"/>
        <v>0.15</v>
      </c>
      <c r="AU103" s="14">
        <f t="shared" si="65"/>
        <v>7.0999999999999994E-2</v>
      </c>
      <c r="AV103" s="14">
        <f t="shared" si="65"/>
        <v>0.53</v>
      </c>
      <c r="AW103" s="14">
        <f t="shared" si="65"/>
        <v>1.2410000000000001</v>
      </c>
      <c r="AX103" s="14">
        <f t="shared" si="65"/>
        <v>0.23</v>
      </c>
      <c r="AY103" s="120"/>
      <c r="AZ103" s="14">
        <f t="shared" si="65"/>
        <v>4.3999999999999997E-2</v>
      </c>
      <c r="BA103" s="14">
        <f t="shared" si="65"/>
        <v>7.1999999999999995E-2</v>
      </c>
      <c r="BB103" s="35">
        <f t="shared" si="65"/>
        <v>3.5000000000000003E-2</v>
      </c>
      <c r="BC103" s="35">
        <f t="shared" si="65"/>
        <v>2.0390000000000001</v>
      </c>
      <c r="BD103" s="35">
        <f t="shared" si="65"/>
        <v>7.0000000000000007E-2</v>
      </c>
      <c r="BE103" s="35">
        <f t="shared" si="65"/>
        <v>9.8000000000000004E-2</v>
      </c>
      <c r="BF103" s="35">
        <f t="shared" si="65"/>
        <v>3.7549999999999999</v>
      </c>
      <c r="BG103" s="35">
        <f t="shared" si="65"/>
        <v>0.122</v>
      </c>
      <c r="BH103" s="35">
        <f t="shared" si="65"/>
        <v>0.13036845799999999</v>
      </c>
      <c r="BI103" s="35">
        <f t="shared" si="65"/>
        <v>545.88888889999998</v>
      </c>
      <c r="BJ103" s="35"/>
      <c r="BK103" s="35">
        <f t="shared" si="65"/>
        <v>1</v>
      </c>
      <c r="BL103" s="35">
        <f t="shared" si="65"/>
        <v>1</v>
      </c>
      <c r="BM103" s="35">
        <f t="shared" si="65"/>
        <v>1</v>
      </c>
      <c r="BN103" s="35"/>
      <c r="BO103" s="35">
        <f t="shared" si="65"/>
        <v>1</v>
      </c>
      <c r="BP103" s="35">
        <f t="shared" si="65"/>
        <v>1</v>
      </c>
      <c r="BQ103" s="35">
        <f t="shared" si="65"/>
        <v>1</v>
      </c>
      <c r="BR103" s="35">
        <f t="shared" si="65"/>
        <v>0</v>
      </c>
      <c r="BS103" s="14">
        <f t="shared" si="65"/>
        <v>4</v>
      </c>
      <c r="BT103" s="35">
        <f t="shared" si="65"/>
        <v>0</v>
      </c>
      <c r="BU103" s="35">
        <f t="shared" si="65"/>
        <v>1</v>
      </c>
      <c r="BV103" s="35">
        <f t="shared" si="65"/>
        <v>1</v>
      </c>
      <c r="BW103" s="35">
        <f t="shared" si="65"/>
        <v>1</v>
      </c>
      <c r="BX103" s="14">
        <f t="shared" si="65"/>
        <v>0</v>
      </c>
      <c r="BY103" s="14">
        <f t="shared" si="65"/>
        <v>288</v>
      </c>
      <c r="BZ103" s="73"/>
      <c r="CA103" s="26">
        <f t="shared" si="65"/>
        <v>1</v>
      </c>
      <c r="CB103" s="26">
        <f t="shared" si="65"/>
        <v>1</v>
      </c>
      <c r="CC103" s="26">
        <f t="shared" si="65"/>
        <v>1</v>
      </c>
      <c r="CD103" s="26">
        <f t="shared" si="65"/>
        <v>1</v>
      </c>
      <c r="CE103" s="26">
        <f t="shared" si="65"/>
        <v>1</v>
      </c>
      <c r="CF103" s="26">
        <f t="shared" si="65"/>
        <v>1</v>
      </c>
      <c r="CG103" s="26">
        <f t="shared" si="65"/>
        <v>1</v>
      </c>
      <c r="CH103" s="26">
        <f t="shared" ref="CH103:ES103" si="66">MAX(CH3:CH13)</f>
        <v>1</v>
      </c>
      <c r="CI103" s="26">
        <f t="shared" si="66"/>
        <v>1</v>
      </c>
      <c r="CJ103" s="26">
        <f t="shared" si="66"/>
        <v>1</v>
      </c>
      <c r="CK103" s="26">
        <f t="shared" si="66"/>
        <v>1</v>
      </c>
      <c r="CL103" s="51">
        <f t="shared" si="66"/>
        <v>1</v>
      </c>
      <c r="CM103" s="51">
        <f t="shared" si="66"/>
        <v>1</v>
      </c>
      <c r="CN103" s="26">
        <f t="shared" si="66"/>
        <v>1</v>
      </c>
      <c r="CO103" s="26">
        <f t="shared" ref="CO103" si="67">MAX(CO3:CO13)</f>
        <v>1</v>
      </c>
      <c r="CP103" s="35">
        <f t="shared" si="66"/>
        <v>38.6</v>
      </c>
      <c r="CQ103" s="26"/>
      <c r="CR103" s="26"/>
      <c r="CS103" s="26"/>
      <c r="CT103" s="26"/>
      <c r="CU103" s="26"/>
      <c r="CV103" s="26"/>
      <c r="CW103" s="26"/>
      <c r="CX103" s="35">
        <f t="shared" si="66"/>
        <v>4</v>
      </c>
      <c r="CY103" s="26"/>
      <c r="CZ103" s="26"/>
      <c r="DA103" s="26"/>
      <c r="DB103" s="26"/>
      <c r="DC103" s="26"/>
      <c r="DD103" s="14">
        <f t="shared" si="66"/>
        <v>36</v>
      </c>
      <c r="DE103" s="26"/>
      <c r="DF103" s="26"/>
      <c r="DG103" s="26"/>
      <c r="DH103" s="14">
        <f t="shared" si="66"/>
        <v>80</v>
      </c>
      <c r="DI103" s="26"/>
      <c r="DJ103" s="26"/>
      <c r="DK103" s="26"/>
      <c r="DL103" s="26"/>
      <c r="DM103" s="26"/>
      <c r="DN103" s="26"/>
      <c r="DO103" s="26"/>
      <c r="DP103" s="26"/>
      <c r="DQ103" s="26"/>
      <c r="DR103" s="26"/>
      <c r="DS103" s="26"/>
      <c r="DT103" s="26"/>
      <c r="DU103" s="26"/>
      <c r="DV103" s="26"/>
      <c r="DW103" s="26"/>
      <c r="DX103" s="26"/>
      <c r="DY103" s="26"/>
      <c r="DZ103" s="26"/>
      <c r="EA103" s="26"/>
      <c r="EB103" s="26"/>
      <c r="EC103" s="26"/>
      <c r="ED103" s="26"/>
      <c r="EE103" s="26"/>
      <c r="EF103" s="26"/>
      <c r="EG103" s="26"/>
      <c r="EH103" s="26"/>
      <c r="EI103" s="26"/>
      <c r="EJ103" s="26"/>
      <c r="EK103" s="26"/>
      <c r="EL103" s="14">
        <f t="shared" si="66"/>
        <v>144</v>
      </c>
      <c r="EM103" s="14">
        <f t="shared" si="66"/>
        <v>5.13</v>
      </c>
      <c r="EN103" s="14">
        <f t="shared" si="66"/>
        <v>102</v>
      </c>
      <c r="EO103" s="14">
        <f t="shared" si="66"/>
        <v>143</v>
      </c>
      <c r="EP103" s="14">
        <f t="shared" si="66"/>
        <v>500000</v>
      </c>
      <c r="EQ103" s="35">
        <f t="shared" si="66"/>
        <v>1.5</v>
      </c>
      <c r="ER103" s="35">
        <f t="shared" si="66"/>
        <v>90</v>
      </c>
      <c r="ES103" s="35">
        <f t="shared" si="66"/>
        <v>102.4</v>
      </c>
      <c r="ET103" s="35">
        <f t="shared" ref="ET103:EX103" si="68">MAX(ET3:ET13)</f>
        <v>4.5</v>
      </c>
      <c r="EU103" s="35">
        <f t="shared" si="68"/>
        <v>13.986000000000001</v>
      </c>
      <c r="EV103" s="35">
        <f t="shared" si="68"/>
        <v>53</v>
      </c>
      <c r="EW103" s="35">
        <f t="shared" si="68"/>
        <v>13.6</v>
      </c>
      <c r="EX103" s="14">
        <f t="shared" si="68"/>
        <v>11.6</v>
      </c>
      <c r="EY103" s="26"/>
      <c r="FC103" s="35">
        <f t="shared" ref="FC103" si="69">MAX(FC3:FC13)</f>
        <v>1.1767499999999997</v>
      </c>
    </row>
    <row r="104" spans="1:159">
      <c r="A104" s="7"/>
      <c r="B104" s="15"/>
      <c r="C104" s="15"/>
      <c r="D104" s="36"/>
      <c r="E104" s="15"/>
      <c r="F104" s="15"/>
      <c r="G104" s="133"/>
      <c r="H104" s="15"/>
      <c r="I104" s="27"/>
      <c r="J104" s="15"/>
      <c r="K104" s="15"/>
      <c r="M104" s="121"/>
      <c r="N104" s="15"/>
      <c r="O104" s="15"/>
      <c r="P104" s="15"/>
      <c r="Q104" s="15"/>
      <c r="R104" s="121"/>
      <c r="S104" s="15"/>
      <c r="T104" s="15"/>
      <c r="U104" s="36"/>
      <c r="V104" s="15"/>
      <c r="W104" s="15"/>
      <c r="X104" s="15"/>
      <c r="Y104" s="15"/>
      <c r="Z104" s="121"/>
      <c r="AA104" s="36"/>
      <c r="AB104" s="15"/>
      <c r="AC104" s="15"/>
      <c r="AD104" s="121"/>
      <c r="AE104" s="15"/>
      <c r="AF104" s="15"/>
      <c r="AG104" s="15"/>
      <c r="AH104" s="15"/>
      <c r="AI104" s="36"/>
      <c r="AJ104" s="36"/>
      <c r="AK104" s="36"/>
      <c r="AL104" s="36"/>
      <c r="AM104" s="36"/>
      <c r="AN104" s="36"/>
      <c r="AO104" s="36"/>
      <c r="AP104" s="36"/>
      <c r="AQ104" s="36"/>
      <c r="AR104" s="36"/>
      <c r="AS104" s="36"/>
      <c r="AT104" s="36"/>
      <c r="AU104" s="15"/>
      <c r="AV104" s="15"/>
      <c r="AW104" s="15"/>
      <c r="AX104" s="15"/>
      <c r="AY104" s="121"/>
      <c r="AZ104" s="15"/>
      <c r="BA104" s="15"/>
      <c r="BB104" s="36"/>
      <c r="BC104" s="36"/>
      <c r="BD104" s="36"/>
      <c r="BE104" s="36"/>
      <c r="BF104" s="36"/>
      <c r="BG104" s="36"/>
      <c r="BH104" s="36"/>
      <c r="BI104" s="36"/>
      <c r="BJ104" s="15"/>
      <c r="BK104" s="15"/>
      <c r="BL104" s="15"/>
      <c r="BM104" s="15"/>
      <c r="BN104" s="15"/>
      <c r="BO104" s="36"/>
      <c r="BP104" s="36"/>
      <c r="BQ104" s="36"/>
      <c r="BR104" s="36"/>
      <c r="BS104" s="15"/>
      <c r="BT104" s="15"/>
      <c r="BU104" s="15"/>
      <c r="BV104" s="15"/>
      <c r="BW104" s="15"/>
      <c r="BX104" s="15"/>
      <c r="BY104" s="15"/>
      <c r="BZ104" s="74"/>
      <c r="CA104" s="27"/>
      <c r="CB104" s="27"/>
      <c r="CC104" s="27"/>
      <c r="CD104" s="27"/>
      <c r="CE104" s="27"/>
      <c r="CF104" s="27"/>
      <c r="CG104" s="15"/>
      <c r="CH104" s="15"/>
      <c r="CI104" s="15"/>
      <c r="CJ104" s="15"/>
      <c r="CK104" s="15"/>
      <c r="CL104" s="52"/>
      <c r="CM104" s="52"/>
      <c r="CN104" s="15"/>
      <c r="CO104" s="15"/>
      <c r="CP104" s="15"/>
      <c r="CQ104" s="15"/>
      <c r="CR104" s="15"/>
      <c r="CS104" s="15"/>
      <c r="CT104" s="15"/>
      <c r="CU104" s="15"/>
      <c r="CV104" s="15"/>
      <c r="CW104" s="15"/>
      <c r="CX104" s="15"/>
      <c r="CY104" s="15"/>
      <c r="CZ104" s="15"/>
      <c r="DA104" s="15"/>
      <c r="DB104" s="15"/>
      <c r="DC104" s="15"/>
      <c r="DD104" s="15"/>
      <c r="DE104" s="15"/>
      <c r="DF104" s="15"/>
      <c r="DG104" s="15"/>
      <c r="DH104" s="15"/>
      <c r="DI104" s="15"/>
      <c r="DJ104" s="15"/>
      <c r="DK104" s="15"/>
      <c r="DL104" s="15"/>
      <c r="DM104" s="15"/>
      <c r="DN104" s="15"/>
      <c r="DO104" s="15"/>
      <c r="DP104" s="15"/>
      <c r="DQ104" s="15"/>
      <c r="DR104" s="15"/>
      <c r="DS104" s="15"/>
      <c r="DT104" s="15"/>
      <c r="DU104" s="15"/>
      <c r="DV104" s="15"/>
      <c r="DW104" s="15"/>
      <c r="DX104" s="15"/>
      <c r="DY104" s="15"/>
      <c r="DZ104" s="15"/>
      <c r="EA104" s="15"/>
      <c r="EB104" s="15"/>
      <c r="EC104" s="15"/>
      <c r="ED104" s="15"/>
      <c r="EE104" s="15"/>
      <c r="EF104" s="15"/>
      <c r="EG104" s="15"/>
      <c r="EH104" s="15"/>
      <c r="EI104" s="15"/>
      <c r="EJ104" s="15"/>
      <c r="EK104" s="15"/>
      <c r="EL104" s="15"/>
      <c r="EM104" s="15"/>
      <c r="EN104" s="15"/>
      <c r="EO104" s="15"/>
      <c r="EP104" s="15"/>
      <c r="EQ104" s="15"/>
      <c r="ER104" s="15"/>
      <c r="ES104" s="15"/>
      <c r="ET104" s="15"/>
      <c r="EU104" s="15"/>
      <c r="EV104" s="15"/>
      <c r="EW104" s="15"/>
      <c r="EX104" s="15"/>
    </row>
    <row r="105" spans="1:159">
      <c r="A105" s="8" t="s">
        <v>427</v>
      </c>
      <c r="B105" s="16"/>
      <c r="C105" s="16"/>
      <c r="D105" s="37" t="e">
        <f t="shared" ref="D105:O105" si="70">AVERAGE(D54:D97)</f>
        <v>#DIV/0!</v>
      </c>
      <c r="E105" s="16" t="e">
        <f t="shared" si="70"/>
        <v>#DIV/0!</v>
      </c>
      <c r="F105" s="16"/>
      <c r="G105" s="134"/>
      <c r="H105" s="16"/>
      <c r="I105" s="28">
        <f t="shared" si="70"/>
        <v>1</v>
      </c>
      <c r="J105" s="16">
        <f t="shared" si="70"/>
        <v>0.90425312104545474</v>
      </c>
      <c r="K105" s="16">
        <f t="shared" si="70"/>
        <v>0</v>
      </c>
      <c r="M105" s="122"/>
      <c r="N105" s="16" t="e">
        <f t="shared" si="70"/>
        <v>#DIV/0!</v>
      </c>
      <c r="O105" s="16" t="e">
        <f t="shared" si="70"/>
        <v>#DIV/0!</v>
      </c>
      <c r="P105" s="37">
        <f>AVERAGE(P54:P97)</f>
        <v>26.016340909090914</v>
      </c>
      <c r="Q105" s="37">
        <f t="shared" ref="Q105:CG105" si="71">AVERAGE(Q54:Q97)</f>
        <v>8.7743863636363653</v>
      </c>
      <c r="R105" s="122"/>
      <c r="S105" s="37">
        <f t="shared" si="71"/>
        <v>0.56134090909090884</v>
      </c>
      <c r="T105" s="37">
        <f t="shared" si="71"/>
        <v>0.36206818181818173</v>
      </c>
      <c r="U105" s="37">
        <f t="shared" si="71"/>
        <v>2.4318181818181829E-2</v>
      </c>
      <c r="V105" s="37">
        <f t="shared" si="71"/>
        <v>0.21284090909090905</v>
      </c>
      <c r="W105" s="16">
        <f t="shared" si="71"/>
        <v>3.5522727272727268E-2</v>
      </c>
      <c r="X105" s="16">
        <f t="shared" si="71"/>
        <v>6.1795454545454542E-2</v>
      </c>
      <c r="Y105" s="16">
        <f t="shared" si="71"/>
        <v>9.2681818181818185E-2</v>
      </c>
      <c r="Z105" s="122"/>
      <c r="AA105" s="37">
        <f t="shared" si="71"/>
        <v>2.404545454545455E-2</v>
      </c>
      <c r="AB105" s="16">
        <f t="shared" si="71"/>
        <v>3.2227272727272736E-2</v>
      </c>
      <c r="AC105" s="16">
        <f t="shared" si="71"/>
        <v>2.6113636363636374E-2</v>
      </c>
      <c r="AD105" s="122"/>
      <c r="AE105" s="16">
        <f t="shared" si="71"/>
        <v>5.2590909090909091E-2</v>
      </c>
      <c r="AF105" s="16">
        <f t="shared" si="71"/>
        <v>2.4454545454545461E-2</v>
      </c>
      <c r="AG105" s="16">
        <f t="shared" si="71"/>
        <v>5.7159090909090909E-2</v>
      </c>
      <c r="AH105" s="16">
        <f t="shared" si="71"/>
        <v>0.18318181818181822</v>
      </c>
      <c r="AI105" s="37">
        <f t="shared" si="71"/>
        <v>2.3022727272727282E-2</v>
      </c>
      <c r="AJ105" s="37">
        <f t="shared" si="71"/>
        <v>4.0681818181818194E-2</v>
      </c>
      <c r="AK105" s="37">
        <f t="shared" si="71"/>
        <v>1.98409090909091E-2</v>
      </c>
      <c r="AL105" s="37">
        <f t="shared" si="71"/>
        <v>1.9659090909090918E-2</v>
      </c>
      <c r="AM105" s="37">
        <f t="shared" si="71"/>
        <v>3.1477272727272729E-2</v>
      </c>
      <c r="AN105" s="37">
        <f t="shared" si="71"/>
        <v>2.9454545454545455E-2</v>
      </c>
      <c r="AO105" s="37">
        <f t="shared" si="71"/>
        <v>1.790909090909092E-2</v>
      </c>
      <c r="AP105" s="37">
        <f t="shared" si="71"/>
        <v>1.1272727272727275E-2</v>
      </c>
      <c r="AQ105" s="37">
        <f t="shared" si="71"/>
        <v>2.1750000000000005E-2</v>
      </c>
      <c r="AR105" s="37">
        <f t="shared" si="71"/>
        <v>0.14102272727272724</v>
      </c>
      <c r="AS105" s="37">
        <f t="shared" si="71"/>
        <v>2.072727272727274E-2</v>
      </c>
      <c r="AT105" s="37">
        <f t="shared" si="71"/>
        <v>2.3250000000000007E-2</v>
      </c>
      <c r="AU105" s="16">
        <f t="shared" si="71"/>
        <v>1.0227272727272729E-2</v>
      </c>
      <c r="AV105" s="16">
        <f t="shared" si="71"/>
        <v>2.788636363636364E-2</v>
      </c>
      <c r="AW105" s="16">
        <f t="shared" si="71"/>
        <v>4.3568181818181818E-2</v>
      </c>
      <c r="AX105" s="16">
        <f t="shared" si="71"/>
        <v>7.2090909090909094E-2</v>
      </c>
      <c r="AY105" s="122"/>
      <c r="AZ105" s="16">
        <f t="shared" si="71"/>
        <v>1.3613636363636366E-2</v>
      </c>
      <c r="BA105" s="16">
        <f t="shared" si="71"/>
        <v>1.856818181818182E-2</v>
      </c>
      <c r="BB105" s="37">
        <f t="shared" si="71"/>
        <v>6.8636363636363669E-3</v>
      </c>
      <c r="BC105" s="37">
        <f t="shared" si="71"/>
        <v>1.0040909090909089</v>
      </c>
      <c r="BD105" s="37">
        <f t="shared" si="71"/>
        <v>2.2250000000000016E-2</v>
      </c>
      <c r="BE105" s="37">
        <f t="shared" si="71"/>
        <v>7.0681818181818193E-2</v>
      </c>
      <c r="BF105" s="37">
        <f t="shared" si="71"/>
        <v>1.2057727272727272</v>
      </c>
      <c r="BG105" s="37">
        <f t="shared" si="71"/>
        <v>2.6590909090909109E-3</v>
      </c>
      <c r="BH105" s="37">
        <f t="shared" si="71"/>
        <v>1.8409090909090913E-2</v>
      </c>
      <c r="BI105" s="37">
        <f t="shared" si="71"/>
        <v>280.72195454545459</v>
      </c>
      <c r="BJ105" s="16"/>
      <c r="BK105" s="16" t="e">
        <f t="shared" si="71"/>
        <v>#DIV/0!</v>
      </c>
      <c r="BL105" s="16" t="e">
        <f t="shared" si="71"/>
        <v>#DIV/0!</v>
      </c>
      <c r="BM105" s="16" t="e">
        <f t="shared" si="71"/>
        <v>#DIV/0!</v>
      </c>
      <c r="BN105" s="16"/>
      <c r="BO105" s="37" t="e">
        <f t="shared" si="71"/>
        <v>#DIV/0!</v>
      </c>
      <c r="BP105" s="37" t="e">
        <f t="shared" si="71"/>
        <v>#DIV/0!</v>
      </c>
      <c r="BQ105" s="37" t="e">
        <f t="shared" si="71"/>
        <v>#DIV/0!</v>
      </c>
      <c r="BR105" s="37" t="e">
        <f t="shared" si="71"/>
        <v>#DIV/0!</v>
      </c>
      <c r="BS105" s="16" t="e">
        <f t="shared" si="71"/>
        <v>#DIV/0!</v>
      </c>
      <c r="BT105" s="16" t="e">
        <f t="shared" si="71"/>
        <v>#DIV/0!</v>
      </c>
      <c r="BU105" s="16" t="e">
        <f t="shared" si="71"/>
        <v>#DIV/0!</v>
      </c>
      <c r="BV105" s="16" t="e">
        <f t="shared" si="71"/>
        <v>#DIV/0!</v>
      </c>
      <c r="BW105" s="16" t="e">
        <f t="shared" si="71"/>
        <v>#DIV/0!</v>
      </c>
      <c r="BX105" s="16" t="e">
        <f t="shared" si="71"/>
        <v>#DIV/0!</v>
      </c>
      <c r="BY105" s="16" t="e">
        <f t="shared" si="71"/>
        <v>#DIV/0!</v>
      </c>
      <c r="BZ105" s="75"/>
      <c r="CA105" s="28" t="e">
        <f t="shared" si="71"/>
        <v>#DIV/0!</v>
      </c>
      <c r="CB105" s="28" t="e">
        <f t="shared" si="71"/>
        <v>#DIV/0!</v>
      </c>
      <c r="CC105" s="28" t="e">
        <f t="shared" si="71"/>
        <v>#DIV/0!</v>
      </c>
      <c r="CD105" s="28" t="e">
        <f t="shared" si="71"/>
        <v>#DIV/0!</v>
      </c>
      <c r="CE105" s="28" t="e">
        <f t="shared" si="71"/>
        <v>#DIV/0!</v>
      </c>
      <c r="CF105" s="28" t="e">
        <f t="shared" si="71"/>
        <v>#DIV/0!</v>
      </c>
      <c r="CG105" s="16" t="e">
        <f t="shared" si="71"/>
        <v>#DIV/0!</v>
      </c>
      <c r="CH105" s="16" t="e">
        <f t="shared" ref="CH105:ES105" si="72">AVERAGE(CH54:CH97)</f>
        <v>#DIV/0!</v>
      </c>
      <c r="CI105" s="16" t="e">
        <f t="shared" si="72"/>
        <v>#DIV/0!</v>
      </c>
      <c r="CJ105" s="16" t="e">
        <f t="shared" si="72"/>
        <v>#DIV/0!</v>
      </c>
      <c r="CK105" s="16" t="e">
        <f t="shared" si="72"/>
        <v>#DIV/0!</v>
      </c>
      <c r="CL105" s="53" t="e">
        <f t="shared" si="72"/>
        <v>#DIV/0!</v>
      </c>
      <c r="CM105" s="53" t="e">
        <f t="shared" si="72"/>
        <v>#DIV/0!</v>
      </c>
      <c r="CN105" s="16" t="e">
        <f t="shared" si="72"/>
        <v>#DIV/0!</v>
      </c>
      <c r="CO105" s="16" t="e">
        <f t="shared" si="72"/>
        <v>#DIV/0!</v>
      </c>
      <c r="CP105" s="16" t="e">
        <f t="shared" si="72"/>
        <v>#DIV/0!</v>
      </c>
      <c r="CQ105" s="16" t="e">
        <f t="shared" si="72"/>
        <v>#DIV/0!</v>
      </c>
      <c r="CR105" s="16" t="e">
        <f t="shared" si="72"/>
        <v>#DIV/0!</v>
      </c>
      <c r="CS105" s="16" t="e">
        <f t="shared" si="72"/>
        <v>#DIV/0!</v>
      </c>
      <c r="CT105" s="16" t="e">
        <f t="shared" si="72"/>
        <v>#DIV/0!</v>
      </c>
      <c r="CU105" s="16" t="e">
        <f t="shared" si="72"/>
        <v>#DIV/0!</v>
      </c>
      <c r="CV105" s="16" t="e">
        <f t="shared" si="72"/>
        <v>#DIV/0!</v>
      </c>
      <c r="CW105" s="16" t="e">
        <f t="shared" si="72"/>
        <v>#DIV/0!</v>
      </c>
      <c r="CX105" s="16" t="e">
        <f t="shared" si="72"/>
        <v>#DIV/0!</v>
      </c>
      <c r="CY105" s="16" t="e">
        <f t="shared" si="72"/>
        <v>#DIV/0!</v>
      </c>
      <c r="CZ105" s="16" t="e">
        <f t="shared" si="72"/>
        <v>#DIV/0!</v>
      </c>
      <c r="DA105" s="16" t="e">
        <f t="shared" si="72"/>
        <v>#DIV/0!</v>
      </c>
      <c r="DB105" s="16" t="e">
        <f t="shared" si="72"/>
        <v>#DIV/0!</v>
      </c>
      <c r="DC105" s="16" t="e">
        <f t="shared" si="72"/>
        <v>#DIV/0!</v>
      </c>
      <c r="DD105" s="16" t="e">
        <f t="shared" si="72"/>
        <v>#DIV/0!</v>
      </c>
      <c r="DE105" s="16" t="e">
        <f t="shared" si="72"/>
        <v>#DIV/0!</v>
      </c>
      <c r="DF105" s="16" t="e">
        <f t="shared" si="72"/>
        <v>#DIV/0!</v>
      </c>
      <c r="DG105" s="16" t="e">
        <f t="shared" si="72"/>
        <v>#DIV/0!</v>
      </c>
      <c r="DH105" s="16" t="e">
        <f t="shared" si="72"/>
        <v>#DIV/0!</v>
      </c>
      <c r="DI105" s="16" t="e">
        <f t="shared" si="72"/>
        <v>#DIV/0!</v>
      </c>
      <c r="DJ105" s="16" t="e">
        <f t="shared" si="72"/>
        <v>#DIV/0!</v>
      </c>
      <c r="DK105" s="16" t="e">
        <f t="shared" si="72"/>
        <v>#DIV/0!</v>
      </c>
      <c r="DL105" s="16" t="e">
        <f t="shared" si="72"/>
        <v>#DIV/0!</v>
      </c>
      <c r="DM105" s="16" t="e">
        <f t="shared" si="72"/>
        <v>#DIV/0!</v>
      </c>
      <c r="DN105" s="16" t="e">
        <f t="shared" si="72"/>
        <v>#DIV/0!</v>
      </c>
      <c r="DO105" s="16" t="e">
        <f t="shared" si="72"/>
        <v>#DIV/0!</v>
      </c>
      <c r="DP105" s="16" t="e">
        <f t="shared" si="72"/>
        <v>#DIV/0!</v>
      </c>
      <c r="DQ105" s="16" t="e">
        <f t="shared" si="72"/>
        <v>#DIV/0!</v>
      </c>
      <c r="DR105" s="16" t="e">
        <f t="shared" si="72"/>
        <v>#DIV/0!</v>
      </c>
      <c r="DS105" s="16" t="e">
        <f t="shared" si="72"/>
        <v>#DIV/0!</v>
      </c>
      <c r="DT105" s="16" t="e">
        <f t="shared" si="72"/>
        <v>#DIV/0!</v>
      </c>
      <c r="DU105" s="16" t="e">
        <f t="shared" si="72"/>
        <v>#DIV/0!</v>
      </c>
      <c r="DV105" s="16" t="e">
        <f t="shared" si="72"/>
        <v>#DIV/0!</v>
      </c>
      <c r="DW105" s="16" t="e">
        <f t="shared" si="72"/>
        <v>#DIV/0!</v>
      </c>
      <c r="DX105" s="16" t="e">
        <f t="shared" si="72"/>
        <v>#DIV/0!</v>
      </c>
      <c r="DY105" s="16" t="e">
        <f t="shared" si="72"/>
        <v>#DIV/0!</v>
      </c>
      <c r="DZ105" s="16" t="e">
        <f t="shared" si="72"/>
        <v>#DIV/0!</v>
      </c>
      <c r="EA105" s="16" t="e">
        <f t="shared" si="72"/>
        <v>#DIV/0!</v>
      </c>
      <c r="EB105" s="16" t="e">
        <f t="shared" si="72"/>
        <v>#DIV/0!</v>
      </c>
      <c r="EC105" s="16" t="e">
        <f t="shared" si="72"/>
        <v>#DIV/0!</v>
      </c>
      <c r="ED105" s="16" t="e">
        <f t="shared" si="72"/>
        <v>#DIV/0!</v>
      </c>
      <c r="EE105" s="16" t="e">
        <f t="shared" si="72"/>
        <v>#DIV/0!</v>
      </c>
      <c r="EF105" s="16" t="e">
        <f t="shared" si="72"/>
        <v>#DIV/0!</v>
      </c>
      <c r="EG105" s="16" t="e">
        <f t="shared" si="72"/>
        <v>#DIV/0!</v>
      </c>
      <c r="EH105" s="16" t="e">
        <f t="shared" si="72"/>
        <v>#DIV/0!</v>
      </c>
      <c r="EI105" s="16" t="e">
        <f t="shared" si="72"/>
        <v>#DIV/0!</v>
      </c>
      <c r="EJ105" s="16" t="e">
        <f t="shared" si="72"/>
        <v>#DIV/0!</v>
      </c>
      <c r="EK105" s="16" t="e">
        <f t="shared" si="72"/>
        <v>#DIV/0!</v>
      </c>
      <c r="EL105" s="16" t="e">
        <f t="shared" si="72"/>
        <v>#DIV/0!</v>
      </c>
      <c r="EM105" s="16" t="e">
        <f t="shared" si="72"/>
        <v>#DIV/0!</v>
      </c>
      <c r="EN105" s="16" t="e">
        <f t="shared" si="72"/>
        <v>#DIV/0!</v>
      </c>
      <c r="EO105" s="16" t="e">
        <f t="shared" si="72"/>
        <v>#DIV/0!</v>
      </c>
      <c r="EP105" s="16" t="e">
        <f t="shared" si="72"/>
        <v>#DIV/0!</v>
      </c>
      <c r="EQ105" s="16" t="e">
        <f t="shared" si="72"/>
        <v>#DIV/0!</v>
      </c>
      <c r="ER105" s="16" t="e">
        <f t="shared" si="72"/>
        <v>#DIV/0!</v>
      </c>
      <c r="ES105" s="16" t="e">
        <f t="shared" si="72"/>
        <v>#DIV/0!</v>
      </c>
      <c r="ET105" s="16" t="e">
        <f t="shared" ref="ET105:EX105" si="73">AVERAGE(ET54:ET97)</f>
        <v>#DIV/0!</v>
      </c>
      <c r="EU105" s="16" t="e">
        <f t="shared" si="73"/>
        <v>#DIV/0!</v>
      </c>
      <c r="EV105" s="16" t="e">
        <f t="shared" si="73"/>
        <v>#DIV/0!</v>
      </c>
      <c r="EW105" s="16" t="e">
        <f t="shared" si="73"/>
        <v>#DIV/0!</v>
      </c>
      <c r="EX105" s="16" t="e">
        <f t="shared" si="73"/>
        <v>#DIV/0!</v>
      </c>
    </row>
    <row r="106" spans="1:159">
      <c r="A106" s="9" t="s">
        <v>429</v>
      </c>
      <c r="B106" s="17"/>
      <c r="C106" s="19">
        <f t="shared" ref="C106:O106" si="74">STDEV(C14:C53)/SQRT(40)</f>
        <v>1.9250330806698919</v>
      </c>
      <c r="D106" s="19">
        <f t="shared" si="74"/>
        <v>0.24726063275988863</v>
      </c>
      <c r="E106" s="17">
        <f t="shared" si="74"/>
        <v>7.1499506901652729E-2</v>
      </c>
      <c r="F106" s="17"/>
      <c r="G106" s="135"/>
      <c r="H106" s="17"/>
      <c r="I106" s="17">
        <f t="shared" si="74"/>
        <v>0</v>
      </c>
      <c r="J106" s="17">
        <f t="shared" si="74"/>
        <v>5.3449927163388339E-2</v>
      </c>
      <c r="K106" s="17">
        <f t="shared" si="74"/>
        <v>6.2116533442271055E-2</v>
      </c>
      <c r="M106" s="123"/>
      <c r="N106" s="17">
        <f t="shared" si="74"/>
        <v>42239.87413270145</v>
      </c>
      <c r="O106" s="17">
        <f t="shared" si="74"/>
        <v>0.49249565348687419</v>
      </c>
      <c r="P106" s="17">
        <f>STDEV(P14:P53)/SQRT(40)</f>
        <v>7.9469993556016307</v>
      </c>
      <c r="Q106" s="17">
        <f t="shared" ref="Q106:CG106" si="75">STDEV(Q14:Q53)/SQRT(40)</f>
        <v>4.2384257596348096</v>
      </c>
      <c r="R106" s="123"/>
      <c r="S106" s="17">
        <f t="shared" si="75"/>
        <v>0.26747633249600372</v>
      </c>
      <c r="T106" s="17">
        <f t="shared" si="75"/>
        <v>3.6717019476755057</v>
      </c>
      <c r="U106" s="19">
        <f t="shared" si="75"/>
        <v>5.2088442886622493E-3</v>
      </c>
      <c r="V106" s="17">
        <f t="shared" si="75"/>
        <v>3.1984230881835578</v>
      </c>
      <c r="W106" s="17">
        <f t="shared" si="75"/>
        <v>0.80577930664023345</v>
      </c>
      <c r="X106" s="17">
        <f t="shared" si="75"/>
        <v>6.9004251889620158E-2</v>
      </c>
      <c r="Y106" s="17">
        <f t="shared" si="75"/>
        <v>0.14859230741707125</v>
      </c>
      <c r="Z106" s="123"/>
      <c r="AA106" s="19">
        <f t="shared" si="75"/>
        <v>0.17720097849291397</v>
      </c>
      <c r="AB106" s="17">
        <f t="shared" si="75"/>
        <v>4.3893078166430385E-2</v>
      </c>
      <c r="AC106" s="17">
        <f t="shared" si="75"/>
        <v>0.13893317570301322</v>
      </c>
      <c r="AD106" s="123"/>
      <c r="AE106" s="17">
        <f t="shared" si="75"/>
        <v>6.584553895291613E-2</v>
      </c>
      <c r="AF106" s="17">
        <f t="shared" si="75"/>
        <v>9.1580413032930005E-2</v>
      </c>
      <c r="AG106" s="17">
        <f t="shared" si="75"/>
        <v>1.6561932406637121E-2</v>
      </c>
      <c r="AH106" s="17">
        <f t="shared" si="75"/>
        <v>0.28134377043656317</v>
      </c>
      <c r="AI106" s="19">
        <f t="shared" si="75"/>
        <v>2.5767306544116349E-2</v>
      </c>
      <c r="AJ106" s="19">
        <f t="shared" si="75"/>
        <v>2.8975365033872366E-2</v>
      </c>
      <c r="AK106" s="19">
        <f t="shared" si="75"/>
        <v>1.3204574901121492E-2</v>
      </c>
      <c r="AL106" s="19">
        <f t="shared" si="75"/>
        <v>9.1610903785017284E-3</v>
      </c>
      <c r="AM106" s="19">
        <f t="shared" si="75"/>
        <v>3.5090862825615361E-2</v>
      </c>
      <c r="AN106" s="19">
        <f t="shared" si="75"/>
        <v>2.3231718757127227E-2</v>
      </c>
      <c r="AO106" s="19">
        <f t="shared" si="75"/>
        <v>7.6864226033295053E-3</v>
      </c>
      <c r="AP106" s="19">
        <f t="shared" si="75"/>
        <v>1.168546644556478E-2</v>
      </c>
      <c r="AQ106" s="19">
        <f t="shared" si="75"/>
        <v>3.0275433783123581E-2</v>
      </c>
      <c r="AR106" s="19">
        <f t="shared" si="75"/>
        <v>6.9276775694607953E-2</v>
      </c>
      <c r="AS106" s="19">
        <f t="shared" si="75"/>
        <v>5.2125132246975655E-3</v>
      </c>
      <c r="AT106" s="19">
        <f t="shared" si="75"/>
        <v>1.8426576988030054E-2</v>
      </c>
      <c r="AU106" s="17">
        <f t="shared" si="75"/>
        <v>1.6106399114543729E-2</v>
      </c>
      <c r="AV106" s="17">
        <f t="shared" si="75"/>
        <v>1.8021054282030706E-2</v>
      </c>
      <c r="AW106" s="17">
        <f t="shared" si="75"/>
        <v>6.1469474558686538E-2</v>
      </c>
      <c r="AX106" s="17">
        <f t="shared" si="75"/>
        <v>2.3973225611470961E-2</v>
      </c>
      <c r="AY106" s="123"/>
      <c r="AZ106" s="17">
        <f t="shared" si="75"/>
        <v>7.2780376429895698E-3</v>
      </c>
      <c r="BA106" s="17">
        <f t="shared" si="75"/>
        <v>1.2179875604779357E-2</v>
      </c>
      <c r="BB106" s="19">
        <f t="shared" si="75"/>
        <v>1.3504589944897678E-3</v>
      </c>
      <c r="BC106" s="19">
        <f t="shared" si="75"/>
        <v>7.2025148210815418E-2</v>
      </c>
      <c r="BD106" s="19">
        <f t="shared" si="75"/>
        <v>1.6085120218294082E-3</v>
      </c>
      <c r="BE106" s="19">
        <f t="shared" si="75"/>
        <v>3.5069438920782392E-3</v>
      </c>
      <c r="BF106" s="19">
        <f t="shared" si="75"/>
        <v>0.12881454032181047</v>
      </c>
      <c r="BG106" s="19">
        <f t="shared" si="75"/>
        <v>2.5108838712943359E-3</v>
      </c>
      <c r="BH106" s="19">
        <f t="shared" si="75"/>
        <v>4.3562053461825368E-3</v>
      </c>
      <c r="BI106" s="19">
        <f t="shared" si="75"/>
        <v>19.455588360524821</v>
      </c>
      <c r="BJ106" s="17"/>
      <c r="BK106" s="17">
        <f t="shared" si="75"/>
        <v>6.0843430844447592E-2</v>
      </c>
      <c r="BL106" s="17">
        <f t="shared" si="75"/>
        <v>6.933752452815363E-2</v>
      </c>
      <c r="BM106" s="17">
        <f t="shared" si="75"/>
        <v>7.9158231669395188E-2</v>
      </c>
      <c r="BN106" s="17"/>
      <c r="BO106" s="19">
        <f t="shared" si="75"/>
        <v>6.6866687118129653E-2</v>
      </c>
      <c r="BP106" s="19">
        <f t="shared" si="75"/>
        <v>2.4999999999999998E-2</v>
      </c>
      <c r="BQ106" s="19">
        <f t="shared" si="75"/>
        <v>6.4051261522034858E-2</v>
      </c>
      <c r="BR106" s="19">
        <f t="shared" si="75"/>
        <v>0</v>
      </c>
      <c r="BS106" s="17">
        <f t="shared" si="75"/>
        <v>0.14566382089574861</v>
      </c>
      <c r="BT106" s="17">
        <f t="shared" si="75"/>
        <v>0</v>
      </c>
      <c r="BU106" s="17">
        <f t="shared" si="75"/>
        <v>0</v>
      </c>
      <c r="BV106" s="17">
        <f t="shared" si="75"/>
        <v>3.6731544334622619E-2</v>
      </c>
      <c r="BW106" s="17">
        <f t="shared" si="75"/>
        <v>3.6731544334622647E-2</v>
      </c>
      <c r="BX106" s="17">
        <f t="shared" si="75"/>
        <v>0</v>
      </c>
      <c r="BY106" s="17">
        <f t="shared" si="75"/>
        <v>7.5067047853331115</v>
      </c>
      <c r="BZ106" s="76"/>
      <c r="CA106" s="17">
        <f t="shared" si="75"/>
        <v>7.7459666924148324E-2</v>
      </c>
      <c r="CB106" s="17">
        <f t="shared" si="75"/>
        <v>6.8773030540537683E-2</v>
      </c>
      <c r="CC106" s="17">
        <f t="shared" si="75"/>
        <v>7.0113952866420401E-2</v>
      </c>
      <c r="CD106" s="17">
        <f t="shared" si="75"/>
        <v>6.8077757786000406E-2</v>
      </c>
      <c r="CE106" s="17">
        <f t="shared" si="75"/>
        <v>7.7294213548490545E-2</v>
      </c>
      <c r="CF106" s="17">
        <f t="shared" si="75"/>
        <v>7.7740231177579749E-2</v>
      </c>
      <c r="CG106" s="17">
        <f t="shared" si="75"/>
        <v>7.3867105035659852E-2</v>
      </c>
      <c r="CH106" s="17">
        <f t="shared" ref="CH106:ES106" si="76">STDEV(CH14:CH53)/SQRT(40)</f>
        <v>7.6696498884737049E-2</v>
      </c>
      <c r="CI106" s="17">
        <f t="shared" si="76"/>
        <v>7.9662750681569153E-2</v>
      </c>
      <c r="CJ106" s="17">
        <f t="shared" si="76"/>
        <v>3.8311917601485702E-2</v>
      </c>
      <c r="CK106" s="17">
        <f t="shared" si="76"/>
        <v>7.4443750047819765E-2</v>
      </c>
      <c r="CL106" s="54">
        <f t="shared" si="76"/>
        <v>6.192921178835778E-2</v>
      </c>
      <c r="CM106" s="54">
        <f t="shared" si="76"/>
        <v>6.7363306970860778E-2</v>
      </c>
      <c r="CN106" s="17">
        <f t="shared" si="76"/>
        <v>4.8245064067700759E-2</v>
      </c>
      <c r="CO106" s="17">
        <f t="shared" si="76"/>
        <v>7.4388149848915217E-2</v>
      </c>
      <c r="CP106" s="17">
        <f t="shared" si="76"/>
        <v>7.0531774277949988E-2</v>
      </c>
      <c r="CQ106" s="17">
        <f t="shared" si="76"/>
        <v>6.8077757786000406E-2</v>
      </c>
      <c r="CR106" s="17">
        <f t="shared" si="76"/>
        <v>6.8077757786000406E-2</v>
      </c>
      <c r="CS106" s="17">
        <f t="shared" si="76"/>
        <v>0</v>
      </c>
      <c r="CT106" s="17">
        <f t="shared" si="76"/>
        <v>5.5456260470724356E-2</v>
      </c>
      <c r="CU106" s="17">
        <f t="shared" si="76"/>
        <v>7.4472937953292531E-2</v>
      </c>
      <c r="CV106" s="17">
        <f t="shared" si="76"/>
        <v>5.103961223213517E-2</v>
      </c>
      <c r="CW106" s="17">
        <f t="shared" si="76"/>
        <v>3.7236468976646259E-2</v>
      </c>
      <c r="CX106" s="17">
        <f t="shared" si="76"/>
        <v>0.13212454939080834</v>
      </c>
      <c r="CY106" s="17">
        <f t="shared" si="76"/>
        <v>4.8666426339228762E-2</v>
      </c>
      <c r="CZ106" s="17">
        <f t="shared" si="76"/>
        <v>3.5355339059327376E-2</v>
      </c>
      <c r="DA106" s="17">
        <f t="shared" si="76"/>
        <v>7.737468646310082E-2</v>
      </c>
      <c r="DB106" s="17">
        <f t="shared" si="76"/>
        <v>8.1110710565381258E-2</v>
      </c>
      <c r="DC106" s="17">
        <f t="shared" si="76"/>
        <v>7.4261065723250572E-2</v>
      </c>
      <c r="DD106" s="17">
        <f t="shared" si="76"/>
        <v>1.8809783723096802</v>
      </c>
      <c r="DE106" s="17">
        <f t="shared" si="76"/>
        <v>6.7363306970860778E-2</v>
      </c>
      <c r="DF106" s="17">
        <f t="shared" si="76"/>
        <v>6.7363306970860765E-2</v>
      </c>
      <c r="DG106" s="17">
        <f t="shared" si="76"/>
        <v>7.9986558010490691E-2</v>
      </c>
      <c r="DH106" s="17">
        <f t="shared" si="76"/>
        <v>2.2230846279793064</v>
      </c>
      <c r="DI106" s="17">
        <f t="shared" si="76"/>
        <v>4.2683279491835403E-2</v>
      </c>
      <c r="DJ106" s="17">
        <f t="shared" si="76"/>
        <v>4.2683279491835389E-2</v>
      </c>
      <c r="DK106" s="17">
        <f t="shared" si="76"/>
        <v>4.751909633114914E-2</v>
      </c>
      <c r="DL106" s="17">
        <f t="shared" si="76"/>
        <v>7.5134288379691064E-2</v>
      </c>
      <c r="DM106" s="17">
        <f t="shared" si="76"/>
        <v>6.1667739158412907E-2</v>
      </c>
      <c r="DN106" s="17">
        <f t="shared" si="76"/>
        <v>8.0024626751391395E-2</v>
      </c>
      <c r="DO106" s="17">
        <f t="shared" si="76"/>
        <v>7.191949522280762E-2</v>
      </c>
      <c r="DP106" s="17">
        <f t="shared" si="76"/>
        <v>2.9361010975735173E-2</v>
      </c>
      <c r="DQ106" s="17">
        <f t="shared" si="76"/>
        <v>7.6138698762688098E-2</v>
      </c>
      <c r="DR106" s="17">
        <f t="shared" si="76"/>
        <v>4.5643546458763819E-2</v>
      </c>
      <c r="DS106" s="17">
        <f t="shared" si="76"/>
        <v>6.6666666666666652E-2</v>
      </c>
      <c r="DT106" s="17">
        <f t="shared" si="76"/>
        <v>0</v>
      </c>
      <c r="DU106" s="17">
        <f t="shared" si="76"/>
        <v>6.7488190599877124E-2</v>
      </c>
      <c r="DV106" s="17">
        <f t="shared" si="76"/>
        <v>7.7928650019919665E-2</v>
      </c>
      <c r="DW106" s="17">
        <f t="shared" si="76"/>
        <v>4.8597051498058944E-2</v>
      </c>
      <c r="DX106" s="17">
        <f t="shared" si="76"/>
        <v>2.5318484177091663E-2</v>
      </c>
      <c r="DY106" s="17">
        <f t="shared" si="76"/>
        <v>5.3551342548986761E-2</v>
      </c>
      <c r="DZ106" s="17">
        <f t="shared" si="76"/>
        <v>7.6838685151182029E-2</v>
      </c>
      <c r="EA106" s="17">
        <f t="shared" si="76"/>
        <v>4.2683279491835403E-2</v>
      </c>
      <c r="EB106" s="17">
        <f t="shared" si="76"/>
        <v>6.9943103925795488E-2</v>
      </c>
      <c r="EC106" s="17">
        <f t="shared" si="76"/>
        <v>6.7488190599877124E-2</v>
      </c>
      <c r="ED106" s="17">
        <f t="shared" si="76"/>
        <v>7.6838685151182029E-2</v>
      </c>
      <c r="EE106" s="17">
        <f t="shared" si="76"/>
        <v>7.3929608713521625E-2</v>
      </c>
      <c r="EF106" s="17">
        <f t="shared" si="76"/>
        <v>4.8597051498058944E-2</v>
      </c>
      <c r="EG106" s="17">
        <f t="shared" si="76"/>
        <v>2.5318484177091663E-2</v>
      </c>
      <c r="EH106" s="17">
        <f t="shared" si="76"/>
        <v>7.208107595944295E-2</v>
      </c>
      <c r="EI106" s="17">
        <f t="shared" si="76"/>
        <v>3.5331474501050099E-2</v>
      </c>
      <c r="EJ106" s="17">
        <f t="shared" si="76"/>
        <v>5.3551342548986761E-2</v>
      </c>
      <c r="EK106" s="17">
        <f t="shared" si="76"/>
        <v>3.5331474501050099E-2</v>
      </c>
      <c r="EL106" s="17">
        <f t="shared" si="76"/>
        <v>1.0610639043881391</v>
      </c>
      <c r="EM106" s="17">
        <f t="shared" si="76"/>
        <v>9.7151680757844569E-2</v>
      </c>
      <c r="EN106" s="17">
        <f t="shared" si="76"/>
        <v>0.96106244627548831</v>
      </c>
      <c r="EO106" s="17">
        <f t="shared" si="76"/>
        <v>9.5555862754028205</v>
      </c>
      <c r="EP106" s="17">
        <f t="shared" si="76"/>
        <v>37281.614210368534</v>
      </c>
      <c r="EQ106" s="17">
        <f t="shared" si="76"/>
        <v>5.675027835532253E-2</v>
      </c>
      <c r="ER106" s="17">
        <f t="shared" si="76"/>
        <v>1.6521407220685624</v>
      </c>
      <c r="ES106" s="17">
        <f t="shared" si="76"/>
        <v>2.6266400772161558</v>
      </c>
      <c r="ET106" s="17">
        <f t="shared" ref="ET106:EX106" si="77">STDEV(ET14:ET53)/SQRT(40)</f>
        <v>0.27923044298794386</v>
      </c>
      <c r="EU106" s="17">
        <f t="shared" si="77"/>
        <v>0.75786085636870437</v>
      </c>
      <c r="EV106" s="17">
        <f t="shared" si="77"/>
        <v>1.03897178286583</v>
      </c>
      <c r="EW106" s="17">
        <f t="shared" si="77"/>
        <v>0.69618902611219846</v>
      </c>
      <c r="EX106" s="17">
        <f t="shared" si="77"/>
        <v>0.54710632967310824</v>
      </c>
    </row>
    <row r="107" spans="1:159">
      <c r="A107" s="9" t="s">
        <v>430</v>
      </c>
      <c r="B107" s="17"/>
      <c r="C107" s="19">
        <f t="shared" ref="C107:O107" si="78">STDEV(C3:C13)/SQRT(11)</f>
        <v>8.2410983782102019</v>
      </c>
      <c r="D107" s="19">
        <f t="shared" si="78"/>
        <v>1.4770978917519926</v>
      </c>
      <c r="E107" s="17">
        <f t="shared" si="78"/>
        <v>0</v>
      </c>
      <c r="F107" s="17"/>
      <c r="G107" s="135"/>
      <c r="H107" s="17"/>
      <c r="I107" s="17">
        <f t="shared" si="78"/>
        <v>0</v>
      </c>
      <c r="J107" s="17">
        <f t="shared" si="78"/>
        <v>8.2056067417212025E-2</v>
      </c>
      <c r="K107" s="17">
        <f t="shared" si="78"/>
        <v>0</v>
      </c>
      <c r="M107" s="123"/>
      <c r="N107" s="17">
        <f t="shared" si="78"/>
        <v>41878.785026619211</v>
      </c>
      <c r="O107" s="17">
        <f t="shared" si="78"/>
        <v>0.62754282923578431</v>
      </c>
      <c r="P107" s="17">
        <f>STDEV(P3:P13)/SQRT(11)</f>
        <v>18.068547912860591</v>
      </c>
      <c r="Q107" s="17">
        <f t="shared" ref="Q107:CG107" si="79">STDEV(Q3:Q13)/SQRT(11)</f>
        <v>9.2810360658817803</v>
      </c>
      <c r="R107" s="123"/>
      <c r="S107" s="17">
        <f t="shared" si="79"/>
        <v>0.51940152782547533</v>
      </c>
      <c r="T107" s="17">
        <f t="shared" si="79"/>
        <v>4.058019921216717</v>
      </c>
      <c r="U107" s="19">
        <f t="shared" si="79"/>
        <v>7.0963783621355641E-3</v>
      </c>
      <c r="V107" s="17">
        <f t="shared" si="79"/>
        <v>2.8399415064980795</v>
      </c>
      <c r="W107" s="17">
        <f t="shared" si="79"/>
        <v>1.2949205438466227</v>
      </c>
      <c r="X107" s="17">
        <f t="shared" si="79"/>
        <v>5.4385568698365437E-2</v>
      </c>
      <c r="Y107" s="17">
        <f t="shared" si="79"/>
        <v>0.15229987697057579</v>
      </c>
      <c r="Z107" s="123"/>
      <c r="AA107" s="19">
        <f t="shared" si="79"/>
        <v>0.67484410688324259</v>
      </c>
      <c r="AB107" s="17">
        <f t="shared" si="79"/>
        <v>2.3004501096678249E-2</v>
      </c>
      <c r="AC107" s="17">
        <f t="shared" si="79"/>
        <v>0.13441819073324859</v>
      </c>
      <c r="AD107" s="123"/>
      <c r="AE107" s="17">
        <f t="shared" si="79"/>
        <v>6.8491538959866455E-2</v>
      </c>
      <c r="AF107" s="17">
        <f t="shared" si="79"/>
        <v>0.51218300093451075</v>
      </c>
      <c r="AG107" s="17">
        <f t="shared" si="79"/>
        <v>1.0143042597333061E-2</v>
      </c>
      <c r="AH107" s="17">
        <f t="shared" si="79"/>
        <v>0.24606525372532592</v>
      </c>
      <c r="AI107" s="19">
        <f t="shared" si="79"/>
        <v>0.17285092224895432</v>
      </c>
      <c r="AJ107" s="19">
        <f t="shared" si="79"/>
        <v>0.17174941384768913</v>
      </c>
      <c r="AK107" s="19">
        <f t="shared" si="79"/>
        <v>8.4469527109490815E-3</v>
      </c>
      <c r="AL107" s="19">
        <f t="shared" si="79"/>
        <v>3.4478307948741696E-2</v>
      </c>
      <c r="AM107" s="19">
        <f t="shared" si="79"/>
        <v>0.22676128271564125</v>
      </c>
      <c r="AN107" s="19">
        <f t="shared" si="79"/>
        <v>0.11012272642844008</v>
      </c>
      <c r="AO107" s="19">
        <f t="shared" si="79"/>
        <v>5.5922023633562506E-3</v>
      </c>
      <c r="AP107" s="19">
        <f t="shared" si="79"/>
        <v>9.4136157567728251E-3</v>
      </c>
      <c r="AQ107" s="19">
        <f t="shared" si="79"/>
        <v>8.1245714727708335E-2</v>
      </c>
      <c r="AR107" s="19">
        <f t="shared" si="79"/>
        <v>0.18152993059680081</v>
      </c>
      <c r="AS107" s="19">
        <f t="shared" si="79"/>
        <v>3.46738046264428E-3</v>
      </c>
      <c r="AT107" s="19">
        <f t="shared" si="79"/>
        <v>1.3471162615833211E-2</v>
      </c>
      <c r="AU107" s="17">
        <f t="shared" si="79"/>
        <v>7.3733412789699056E-3</v>
      </c>
      <c r="AV107" s="17">
        <f t="shared" si="79"/>
        <v>4.4802412863004459E-2</v>
      </c>
      <c r="AW107" s="17">
        <f t="shared" si="79"/>
        <v>0.11583685409953416</v>
      </c>
      <c r="AX107" s="17">
        <f t="shared" si="79"/>
        <v>1.8889497910562107E-2</v>
      </c>
      <c r="AY107" s="123"/>
      <c r="AZ107" s="17">
        <f t="shared" si="79"/>
        <v>5.4834461626044823E-3</v>
      </c>
      <c r="BA107" s="17">
        <f t="shared" si="79"/>
        <v>6.2007656744546445E-3</v>
      </c>
      <c r="BB107" s="19">
        <f t="shared" si="79"/>
        <v>2.6930512903628931E-3</v>
      </c>
      <c r="BC107" s="19">
        <f t="shared" si="79"/>
        <v>0.14833419305164555</v>
      </c>
      <c r="BD107" s="19">
        <f t="shared" si="79"/>
        <v>4.849502734062202E-3</v>
      </c>
      <c r="BE107" s="19">
        <f t="shared" si="79"/>
        <v>5.561865103932623E-3</v>
      </c>
      <c r="BF107" s="19">
        <f t="shared" si="79"/>
        <v>0.2859326049009705</v>
      </c>
      <c r="BG107" s="19">
        <f t="shared" si="79"/>
        <v>1.0961710218259325E-2</v>
      </c>
      <c r="BH107" s="19">
        <f t="shared" si="79"/>
        <v>1.1851059108335303E-2</v>
      </c>
      <c r="BI107" s="19">
        <f t="shared" si="79"/>
        <v>47.153653706353069</v>
      </c>
      <c r="BJ107" s="17"/>
      <c r="BK107" s="17">
        <f t="shared" si="79"/>
        <v>9.0909090909090912E-2</v>
      </c>
      <c r="BL107" s="17">
        <f t="shared" si="79"/>
        <v>0.15212000482437738</v>
      </c>
      <c r="BM107" s="17">
        <f t="shared" si="79"/>
        <v>0.1574591643244434</v>
      </c>
      <c r="BN107" s="17"/>
      <c r="BO107" s="19">
        <f t="shared" si="79"/>
        <v>0.15212000482437738</v>
      </c>
      <c r="BP107" s="19">
        <f t="shared" si="79"/>
        <v>9.0909090909090912E-2</v>
      </c>
      <c r="BQ107" s="19">
        <f t="shared" si="79"/>
        <v>0.14083575804390605</v>
      </c>
      <c r="BR107" s="19">
        <f t="shared" si="79"/>
        <v>0</v>
      </c>
      <c r="BS107" s="17">
        <f t="shared" si="79"/>
        <v>0.30424000964875481</v>
      </c>
      <c r="BT107" s="17">
        <f t="shared" si="79"/>
        <v>0</v>
      </c>
      <c r="BU107" s="17">
        <f t="shared" si="79"/>
        <v>9.5346258924559238E-2</v>
      </c>
      <c r="BV107" s="17">
        <f t="shared" si="79"/>
        <v>0.12712834523274563</v>
      </c>
      <c r="BW107" s="17">
        <f t="shared" si="79"/>
        <v>9.5346258924559238E-2</v>
      </c>
      <c r="BX107" s="17">
        <f t="shared" si="79"/>
        <v>0</v>
      </c>
      <c r="BY107" s="17">
        <f t="shared" si="79"/>
        <v>22.079054058069914</v>
      </c>
      <c r="BZ107" s="76"/>
      <c r="CA107" s="17">
        <f t="shared" si="79"/>
        <v>0.16116459280507606</v>
      </c>
      <c r="CB107" s="17">
        <f t="shared" si="79"/>
        <v>0.14564381625088382</v>
      </c>
      <c r="CC107" s="17">
        <f t="shared" si="79"/>
        <v>9.5346258924559252E-2</v>
      </c>
      <c r="CD107" s="17">
        <f t="shared" si="79"/>
        <v>9.5346258924559252E-2</v>
      </c>
      <c r="CE107" s="17">
        <f t="shared" si="79"/>
        <v>0.15891043154093207</v>
      </c>
      <c r="CF107" s="17">
        <f t="shared" si="79"/>
        <v>0.14564381625088382</v>
      </c>
      <c r="CG107" s="17">
        <f t="shared" si="79"/>
        <v>0</v>
      </c>
      <c r="CH107" s="17">
        <f t="shared" ref="CH107:ES107" si="80">STDEV(CH3:CH13)/SQRT(11)</f>
        <v>0.13295400586957759</v>
      </c>
      <c r="CI107" s="17">
        <f t="shared" si="80"/>
        <v>0.16116459280507606</v>
      </c>
      <c r="CJ107" s="17">
        <f t="shared" si="80"/>
        <v>0</v>
      </c>
      <c r="CK107" s="17">
        <f t="shared" si="80"/>
        <v>0.15569978883230459</v>
      </c>
      <c r="CL107" s="54">
        <f t="shared" si="80"/>
        <v>9.5346258924559238E-2</v>
      </c>
      <c r="CM107" s="54">
        <f t="shared" si="80"/>
        <v>9.5346258924559238E-2</v>
      </c>
      <c r="CN107" s="17">
        <f t="shared" si="80"/>
        <v>0.10050378152592121</v>
      </c>
      <c r="CO107" s="17">
        <f t="shared" si="80"/>
        <v>0.14712247158412492</v>
      </c>
      <c r="CP107" s="17">
        <f t="shared" si="80"/>
        <v>0.2376494744939964</v>
      </c>
      <c r="CQ107" s="17">
        <f t="shared" si="80"/>
        <v>0.15075567228888181</v>
      </c>
      <c r="CR107" s="17">
        <f t="shared" si="80"/>
        <v>0.15891043154093207</v>
      </c>
      <c r="CS107" s="17">
        <f t="shared" si="80"/>
        <v>0.10050378152592121</v>
      </c>
      <c r="CT107" s="17">
        <f t="shared" si="80"/>
        <v>0.13295400586957762</v>
      </c>
      <c r="CU107" s="17">
        <f t="shared" si="80"/>
        <v>0.13295400586957759</v>
      </c>
      <c r="CV107" s="17">
        <f t="shared" si="80"/>
        <v>0</v>
      </c>
      <c r="CW107" s="17">
        <f t="shared" si="80"/>
        <v>0</v>
      </c>
      <c r="CX107" s="17">
        <f t="shared" si="80"/>
        <v>0.24618298195866548</v>
      </c>
      <c r="CY107" s="17">
        <f t="shared" si="80"/>
        <v>0.16514456476895409</v>
      </c>
      <c r="CZ107" s="17">
        <f t="shared" si="80"/>
        <v>0</v>
      </c>
      <c r="DA107" s="17">
        <f t="shared" si="80"/>
        <v>0.15569978883230462</v>
      </c>
      <c r="DB107" s="17">
        <f t="shared" si="80"/>
        <v>0.12309149097933274</v>
      </c>
      <c r="DC107" s="17">
        <f t="shared" si="80"/>
        <v>0.16514456476895409</v>
      </c>
      <c r="DD107" s="17">
        <f t="shared" si="80"/>
        <v>2.3576347381309013</v>
      </c>
      <c r="DE107" s="17">
        <f t="shared" si="80"/>
        <v>0.13295400586957762</v>
      </c>
      <c r="DF107" s="17">
        <f t="shared" si="80"/>
        <v>0.13295400586957759</v>
      </c>
      <c r="DG107" s="17">
        <f t="shared" si="80"/>
        <v>0.1574591643244434</v>
      </c>
      <c r="DH107" s="17">
        <f t="shared" si="80"/>
        <v>3.8265420737820492</v>
      </c>
      <c r="DI107" s="17">
        <f t="shared" si="80"/>
        <v>9.5346258924559238E-2</v>
      </c>
      <c r="DJ107" s="17">
        <f t="shared" si="80"/>
        <v>9.5346258924559252E-2</v>
      </c>
      <c r="DK107" s="17">
        <f t="shared" si="80"/>
        <v>0</v>
      </c>
      <c r="DL107" s="17">
        <f t="shared" si="80"/>
        <v>0.15569978883230459</v>
      </c>
      <c r="DM107" s="17">
        <f t="shared" si="80"/>
        <v>0</v>
      </c>
      <c r="DN107" s="17">
        <f t="shared" si="80"/>
        <v>0.15891043154093207</v>
      </c>
      <c r="DO107" s="17">
        <f t="shared" si="80"/>
        <v>0.15891043154093207</v>
      </c>
      <c r="DP107" s="17">
        <f t="shared" si="80"/>
        <v>0</v>
      </c>
      <c r="DQ107" s="17">
        <f t="shared" si="80"/>
        <v>0.14712247158412492</v>
      </c>
      <c r="DR107" s="17">
        <f t="shared" si="80"/>
        <v>0.12309149097933272</v>
      </c>
      <c r="DS107" s="17">
        <f t="shared" si="80"/>
        <v>0</v>
      </c>
      <c r="DT107" s="17">
        <f t="shared" si="80"/>
        <v>0</v>
      </c>
      <c r="DU107" s="17">
        <f t="shared" si="80"/>
        <v>0.10050378152592124</v>
      </c>
      <c r="DV107" s="17">
        <f t="shared" si="80"/>
        <v>0.10050378152592124</v>
      </c>
      <c r="DW107" s="17">
        <f t="shared" si="80"/>
        <v>0.15075567228888181</v>
      </c>
      <c r="DX107" s="17">
        <f t="shared" si="80"/>
        <v>0.10050378152592121</v>
      </c>
      <c r="DY107" s="17">
        <f t="shared" si="80"/>
        <v>0.10050378152592121</v>
      </c>
      <c r="DZ107" s="17">
        <f t="shared" si="80"/>
        <v>0.10050378152592124</v>
      </c>
      <c r="EA107" s="17">
        <f t="shared" si="80"/>
        <v>0.13295400586957762</v>
      </c>
      <c r="EB107" s="17">
        <f t="shared" si="80"/>
        <v>0.15891043154093207</v>
      </c>
      <c r="EC107" s="17">
        <f t="shared" si="80"/>
        <v>0.15891043154093207</v>
      </c>
      <c r="ED107" s="17">
        <f t="shared" si="80"/>
        <v>0.13295400586957759</v>
      </c>
      <c r="EE107" s="17">
        <f t="shared" si="80"/>
        <v>0.15891043154093207</v>
      </c>
      <c r="EF107" s="17">
        <f t="shared" si="80"/>
        <v>0.10050378152592121</v>
      </c>
      <c r="EG107" s="17">
        <f t="shared" si="80"/>
        <v>0</v>
      </c>
      <c r="EH107" s="17">
        <f t="shared" si="80"/>
        <v>0.10050378152592121</v>
      </c>
      <c r="EI107" s="17">
        <f t="shared" si="80"/>
        <v>0</v>
      </c>
      <c r="EJ107" s="17">
        <f t="shared" si="80"/>
        <v>0.10050378152592121</v>
      </c>
      <c r="EK107" s="17">
        <f t="shared" si="80"/>
        <v>0.15075567228888181</v>
      </c>
      <c r="EL107" s="17">
        <f t="shared" si="80"/>
        <v>0.86018220157907288</v>
      </c>
      <c r="EM107" s="17">
        <f t="shared" si="80"/>
        <v>0.18577205228789284</v>
      </c>
      <c r="EN107" s="17">
        <f t="shared" si="80"/>
        <v>2.0173275365221159</v>
      </c>
      <c r="EO107" s="17">
        <f t="shared" si="80"/>
        <v>11.792787472164337</v>
      </c>
      <c r="EP107" s="17">
        <f t="shared" si="80"/>
        <v>41878.785026619211</v>
      </c>
      <c r="EQ107" s="17">
        <f t="shared" si="80"/>
        <v>3.9656383948600105E-2</v>
      </c>
      <c r="ER107" s="17">
        <f t="shared" si="80"/>
        <v>2.6628760937957838</v>
      </c>
      <c r="ES107" s="17">
        <f t="shared" si="80"/>
        <v>3.0773857461005822</v>
      </c>
      <c r="ET107" s="17">
        <f t="shared" ref="ET107:EX107" si="81">STDEV(ET3:ET13)/SQRT(11)</f>
        <v>0.53870958413505243</v>
      </c>
      <c r="EU107" s="17">
        <f t="shared" si="81"/>
        <v>0.98923510396118253</v>
      </c>
      <c r="EV107" s="17">
        <f t="shared" si="81"/>
        <v>1.9255628288353013</v>
      </c>
      <c r="EW107" s="17">
        <f t="shared" si="81"/>
        <v>1.3104970802724429</v>
      </c>
      <c r="EX107" s="17">
        <f t="shared" si="81"/>
        <v>0.58286128086129851</v>
      </c>
    </row>
    <row r="108" spans="1:159" s="64" customFormat="1">
      <c r="A108" s="60" t="s">
        <v>431</v>
      </c>
      <c r="B108" s="61"/>
      <c r="C108" s="62"/>
      <c r="D108" s="62">
        <f t="shared" ref="D108:O108" si="82">STDEV(D52:D95)/SQRT(44)</f>
        <v>0.21320071635561044</v>
      </c>
      <c r="E108" s="61">
        <f t="shared" si="82"/>
        <v>0.10660035817780522</v>
      </c>
      <c r="F108" s="61"/>
      <c r="G108" s="136"/>
      <c r="H108" s="61"/>
      <c r="I108" s="61">
        <f t="shared" si="82"/>
        <v>3.1765283723713976E-2</v>
      </c>
      <c r="J108" s="61">
        <f t="shared" si="82"/>
        <v>2.6958524988721911E-2</v>
      </c>
      <c r="K108" s="61">
        <f t="shared" si="82"/>
        <v>2.2727272727272728E-2</v>
      </c>
      <c r="M108" s="124"/>
      <c r="N108" s="61" t="e">
        <f t="shared" si="82"/>
        <v>#DIV/0!</v>
      </c>
      <c r="O108" s="61">
        <f t="shared" si="82"/>
        <v>0.26330288469917879</v>
      </c>
      <c r="P108" s="62">
        <f>STDEV(P54:P97)/SQRT(44)</f>
        <v>1.0720122865129158</v>
      </c>
      <c r="Q108" s="62">
        <f t="shared" ref="Q108:BI108" si="83">STDEV(Q54:Q97)/SQRT(44)</f>
        <v>0.67463106213372315</v>
      </c>
      <c r="R108" s="124"/>
      <c r="S108" s="62">
        <f t="shared" si="83"/>
        <v>3.2735049250799141E-2</v>
      </c>
      <c r="T108" s="62">
        <f t="shared" si="83"/>
        <v>1.9751077732450776E-2</v>
      </c>
      <c r="U108" s="62">
        <f t="shared" si="83"/>
        <v>2.4017199455610171E-3</v>
      </c>
      <c r="V108" s="62">
        <f t="shared" si="83"/>
        <v>1.1802548511020314E-2</v>
      </c>
      <c r="W108" s="62">
        <f t="shared" si="83"/>
        <v>2.9909109383930515E-3</v>
      </c>
      <c r="X108" s="62">
        <f t="shared" si="83"/>
        <v>4.3707150016005676E-3</v>
      </c>
      <c r="Y108" s="62">
        <f t="shared" si="83"/>
        <v>9.2694440359150192E-3</v>
      </c>
      <c r="Z108" s="124"/>
      <c r="AA108" s="62">
        <f t="shared" si="83"/>
        <v>2.8832010607512748E-3</v>
      </c>
      <c r="AB108" s="62">
        <f t="shared" si="83"/>
        <v>2.9136377653834269E-3</v>
      </c>
      <c r="AC108" s="62">
        <f t="shared" si="83"/>
        <v>2.3337345668771586E-3</v>
      </c>
      <c r="AD108" s="124"/>
      <c r="AE108" s="62">
        <f t="shared" si="83"/>
        <v>6.3193984865939539E-3</v>
      </c>
      <c r="AF108" s="62">
        <f t="shared" si="83"/>
        <v>2.8937226193490049E-3</v>
      </c>
      <c r="AG108" s="62">
        <f t="shared" si="83"/>
        <v>3.5968836614218638E-3</v>
      </c>
      <c r="AH108" s="62">
        <f t="shared" si="83"/>
        <v>1.2181384296965237E-2</v>
      </c>
      <c r="AI108" s="62">
        <f t="shared" si="83"/>
        <v>2.8521511180834001E-3</v>
      </c>
      <c r="AJ108" s="62">
        <f t="shared" si="83"/>
        <v>5.9729634624317001E-3</v>
      </c>
      <c r="AK108" s="62">
        <f t="shared" si="83"/>
        <v>2.1853691813013159E-3</v>
      </c>
      <c r="AL108" s="62">
        <f t="shared" si="83"/>
        <v>2.4004367074971947E-3</v>
      </c>
      <c r="AM108" s="62">
        <f t="shared" si="83"/>
        <v>4.8340853553047354E-3</v>
      </c>
      <c r="AN108" s="62">
        <f t="shared" si="83"/>
        <v>4.245810588490097E-3</v>
      </c>
      <c r="AO108" s="62">
        <f t="shared" si="83"/>
        <v>1.8244342810571684E-3</v>
      </c>
      <c r="AP108" s="62">
        <f t="shared" si="83"/>
        <v>2.1999336037366013E-3</v>
      </c>
      <c r="AQ108" s="62">
        <f t="shared" si="83"/>
        <v>4.0088597705107429E-3</v>
      </c>
      <c r="AR108" s="62">
        <f t="shared" si="83"/>
        <v>4.325219187685872E-2</v>
      </c>
      <c r="AS108" s="62">
        <f t="shared" si="83"/>
        <v>2.0882647126018593E-3</v>
      </c>
      <c r="AT108" s="62">
        <f t="shared" si="83"/>
        <v>2.8764416368990083E-3</v>
      </c>
      <c r="AU108" s="62">
        <f t="shared" si="83"/>
        <v>1.9068873822951596E-3</v>
      </c>
      <c r="AV108" s="62">
        <f t="shared" si="83"/>
        <v>3.3798019490324936E-3</v>
      </c>
      <c r="AW108" s="62">
        <f t="shared" si="83"/>
        <v>9.9360746269786387E-3</v>
      </c>
      <c r="AX108" s="62">
        <f t="shared" si="83"/>
        <v>1.1773308857780624E-2</v>
      </c>
      <c r="AY108" s="124"/>
      <c r="AZ108" s="62">
        <f t="shared" si="83"/>
        <v>2.8179836082516817E-3</v>
      </c>
      <c r="BA108" s="62">
        <f t="shared" si="83"/>
        <v>3.1676879690080992E-3</v>
      </c>
      <c r="BB108" s="62">
        <f t="shared" si="83"/>
        <v>1.0432461278062706E-3</v>
      </c>
      <c r="BC108" s="62">
        <f t="shared" si="83"/>
        <v>0.15632871401898846</v>
      </c>
      <c r="BD108" s="62">
        <f t="shared" si="83"/>
        <v>1.3570444972224921E-3</v>
      </c>
      <c r="BE108" s="62">
        <f t="shared" si="83"/>
        <v>4.6828341023012077E-3</v>
      </c>
      <c r="BF108" s="62">
        <f t="shared" si="83"/>
        <v>0.18173293680829761</v>
      </c>
      <c r="BG108" s="62">
        <f t="shared" si="83"/>
        <v>2.1796478811135752E-4</v>
      </c>
      <c r="BH108" s="62">
        <f t="shared" si="83"/>
        <v>3.4681148320348182E-3</v>
      </c>
      <c r="BI108" s="62">
        <f t="shared" si="83"/>
        <v>34.061657621508957</v>
      </c>
      <c r="BJ108" s="61"/>
      <c r="BK108" s="61">
        <f t="shared" ref="BK108:CG108" si="84">STDEV(BK52:BK95)/SQRT(44)</f>
        <v>0</v>
      </c>
      <c r="BL108" s="61">
        <f t="shared" si="84"/>
        <v>0.10660035817780522</v>
      </c>
      <c r="BM108" s="61">
        <f t="shared" si="84"/>
        <v>0.10660035817780522</v>
      </c>
      <c r="BN108" s="61"/>
      <c r="BO108" s="62">
        <f t="shared" si="84"/>
        <v>0.10660035817780522</v>
      </c>
      <c r="BP108" s="62">
        <f t="shared" si="84"/>
        <v>0</v>
      </c>
      <c r="BQ108" s="62">
        <f t="shared" si="84"/>
        <v>0.10660035817780522</v>
      </c>
      <c r="BR108" s="62">
        <f t="shared" si="84"/>
        <v>0</v>
      </c>
      <c r="BS108" s="61">
        <f t="shared" si="84"/>
        <v>0</v>
      </c>
      <c r="BT108" s="61">
        <f t="shared" si="84"/>
        <v>0</v>
      </c>
      <c r="BU108" s="61">
        <f t="shared" si="84"/>
        <v>0</v>
      </c>
      <c r="BV108" s="61">
        <f t="shared" si="84"/>
        <v>0</v>
      </c>
      <c r="BW108" s="61">
        <f t="shared" si="84"/>
        <v>0</v>
      </c>
      <c r="BX108" s="61">
        <f t="shared" si="84"/>
        <v>0</v>
      </c>
      <c r="BY108" s="61">
        <f t="shared" si="84"/>
        <v>4.3706146852900138</v>
      </c>
      <c r="BZ108" s="77"/>
      <c r="CA108" s="61">
        <f t="shared" si="84"/>
        <v>0.10660035817780522</v>
      </c>
      <c r="CB108" s="61" t="e">
        <f t="shared" si="84"/>
        <v>#DIV/0!</v>
      </c>
      <c r="CC108" s="61">
        <f t="shared" si="84"/>
        <v>0</v>
      </c>
      <c r="CD108" s="61" t="e">
        <f t="shared" si="84"/>
        <v>#DIV/0!</v>
      </c>
      <c r="CE108" s="61">
        <f t="shared" si="84"/>
        <v>0.10660035817780522</v>
      </c>
      <c r="CF108" s="61">
        <f t="shared" si="84"/>
        <v>0.10660035817780522</v>
      </c>
      <c r="CG108" s="61" t="e">
        <f t="shared" si="84"/>
        <v>#DIV/0!</v>
      </c>
      <c r="CH108" s="61" t="e">
        <f t="shared" ref="CH108:ES108" si="85">STDEV(CH52:CH95)/SQRT(44)</f>
        <v>#DIV/0!</v>
      </c>
      <c r="CI108" s="61" t="e">
        <f t="shared" si="85"/>
        <v>#DIV/0!</v>
      </c>
      <c r="CJ108" s="61" t="e">
        <f t="shared" si="85"/>
        <v>#DIV/0!</v>
      </c>
      <c r="CK108" s="61" t="e">
        <f t="shared" si="85"/>
        <v>#DIV/0!</v>
      </c>
      <c r="CL108" s="63" t="e">
        <f t="shared" si="85"/>
        <v>#DIV/0!</v>
      </c>
      <c r="CM108" s="63" t="e">
        <f t="shared" si="85"/>
        <v>#DIV/0!</v>
      </c>
      <c r="CN108" s="61" t="e">
        <f t="shared" si="85"/>
        <v>#DIV/0!</v>
      </c>
      <c r="CO108" s="61" t="e">
        <f t="shared" si="85"/>
        <v>#DIV/0!</v>
      </c>
      <c r="CP108" s="61" t="e">
        <f t="shared" si="85"/>
        <v>#DIV/0!</v>
      </c>
      <c r="CQ108" s="61" t="e">
        <f t="shared" si="85"/>
        <v>#DIV/0!</v>
      </c>
      <c r="CR108" s="61" t="e">
        <f t="shared" si="85"/>
        <v>#DIV/0!</v>
      </c>
      <c r="CS108" s="61" t="e">
        <f t="shared" si="85"/>
        <v>#DIV/0!</v>
      </c>
      <c r="CT108" s="61" t="e">
        <f t="shared" si="85"/>
        <v>#DIV/0!</v>
      </c>
      <c r="CU108" s="61" t="e">
        <f t="shared" si="85"/>
        <v>#DIV/0!</v>
      </c>
      <c r="CV108" s="61" t="e">
        <f t="shared" si="85"/>
        <v>#DIV/0!</v>
      </c>
      <c r="CW108" s="61" t="e">
        <f t="shared" si="85"/>
        <v>#DIV/0!</v>
      </c>
      <c r="CX108" s="61" t="e">
        <f t="shared" si="85"/>
        <v>#DIV/0!</v>
      </c>
      <c r="CY108" s="61" t="e">
        <f t="shared" si="85"/>
        <v>#DIV/0!</v>
      </c>
      <c r="CZ108" s="61" t="e">
        <f t="shared" si="85"/>
        <v>#DIV/0!</v>
      </c>
      <c r="DA108" s="61" t="e">
        <f t="shared" si="85"/>
        <v>#DIV/0!</v>
      </c>
      <c r="DB108" s="61" t="e">
        <f t="shared" si="85"/>
        <v>#DIV/0!</v>
      </c>
      <c r="DC108" s="61" t="e">
        <f t="shared" si="85"/>
        <v>#DIV/0!</v>
      </c>
      <c r="DD108" s="61" t="e">
        <f t="shared" si="85"/>
        <v>#DIV/0!</v>
      </c>
      <c r="DE108" s="61" t="e">
        <f t="shared" si="85"/>
        <v>#DIV/0!</v>
      </c>
      <c r="DF108" s="61" t="e">
        <f t="shared" si="85"/>
        <v>#DIV/0!</v>
      </c>
      <c r="DG108" s="61" t="e">
        <f t="shared" si="85"/>
        <v>#DIV/0!</v>
      </c>
      <c r="DH108" s="61" t="e">
        <f t="shared" si="85"/>
        <v>#DIV/0!</v>
      </c>
      <c r="DI108" s="61" t="e">
        <f t="shared" si="85"/>
        <v>#DIV/0!</v>
      </c>
      <c r="DJ108" s="61" t="e">
        <f t="shared" si="85"/>
        <v>#DIV/0!</v>
      </c>
      <c r="DK108" s="61" t="e">
        <f t="shared" si="85"/>
        <v>#DIV/0!</v>
      </c>
      <c r="DL108" s="61" t="e">
        <f t="shared" si="85"/>
        <v>#DIV/0!</v>
      </c>
      <c r="DM108" s="61" t="e">
        <f t="shared" si="85"/>
        <v>#DIV/0!</v>
      </c>
      <c r="DN108" s="61" t="e">
        <f t="shared" si="85"/>
        <v>#DIV/0!</v>
      </c>
      <c r="DO108" s="61" t="e">
        <f t="shared" si="85"/>
        <v>#DIV/0!</v>
      </c>
      <c r="DP108" s="61" t="e">
        <f t="shared" si="85"/>
        <v>#DIV/0!</v>
      </c>
      <c r="DQ108" s="61" t="e">
        <f t="shared" si="85"/>
        <v>#DIV/0!</v>
      </c>
      <c r="DR108" s="61" t="e">
        <f t="shared" si="85"/>
        <v>#DIV/0!</v>
      </c>
      <c r="DS108" s="61" t="e">
        <f t="shared" si="85"/>
        <v>#DIV/0!</v>
      </c>
      <c r="DT108" s="61" t="e">
        <f t="shared" si="85"/>
        <v>#DIV/0!</v>
      </c>
      <c r="DU108" s="61" t="e">
        <f t="shared" si="85"/>
        <v>#DIV/0!</v>
      </c>
      <c r="DV108" s="61" t="e">
        <f t="shared" si="85"/>
        <v>#DIV/0!</v>
      </c>
      <c r="DW108" s="61" t="e">
        <f t="shared" si="85"/>
        <v>#DIV/0!</v>
      </c>
      <c r="DX108" s="61" t="e">
        <f t="shared" si="85"/>
        <v>#DIV/0!</v>
      </c>
      <c r="DY108" s="61" t="e">
        <f t="shared" si="85"/>
        <v>#DIV/0!</v>
      </c>
      <c r="DZ108" s="61" t="e">
        <f t="shared" si="85"/>
        <v>#DIV/0!</v>
      </c>
      <c r="EA108" s="61" t="e">
        <f t="shared" si="85"/>
        <v>#DIV/0!</v>
      </c>
      <c r="EB108" s="61" t="e">
        <f t="shared" si="85"/>
        <v>#DIV/0!</v>
      </c>
      <c r="EC108" s="61" t="e">
        <f t="shared" si="85"/>
        <v>#DIV/0!</v>
      </c>
      <c r="ED108" s="61" t="e">
        <f t="shared" si="85"/>
        <v>#DIV/0!</v>
      </c>
      <c r="EE108" s="61" t="e">
        <f t="shared" si="85"/>
        <v>#DIV/0!</v>
      </c>
      <c r="EF108" s="61" t="e">
        <f t="shared" si="85"/>
        <v>#DIV/0!</v>
      </c>
      <c r="EG108" s="61" t="e">
        <f t="shared" si="85"/>
        <v>#DIV/0!</v>
      </c>
      <c r="EH108" s="61" t="e">
        <f t="shared" si="85"/>
        <v>#DIV/0!</v>
      </c>
      <c r="EI108" s="61" t="e">
        <f t="shared" si="85"/>
        <v>#DIV/0!</v>
      </c>
      <c r="EJ108" s="61" t="e">
        <f t="shared" si="85"/>
        <v>#DIV/0!</v>
      </c>
      <c r="EK108" s="61" t="e">
        <f t="shared" si="85"/>
        <v>#DIV/0!</v>
      </c>
      <c r="EL108" s="61">
        <f t="shared" si="85"/>
        <v>0.10660035817780522</v>
      </c>
      <c r="EM108" s="61" t="e">
        <f t="shared" si="85"/>
        <v>#DIV/0!</v>
      </c>
      <c r="EN108" s="61">
        <f t="shared" si="85"/>
        <v>0.10660035817780522</v>
      </c>
      <c r="EO108" s="61">
        <f t="shared" si="85"/>
        <v>3.2832910318764061</v>
      </c>
      <c r="EP108" s="61">
        <f t="shared" si="85"/>
        <v>5826.2425762079447</v>
      </c>
      <c r="EQ108" s="61" t="e">
        <f t="shared" si="85"/>
        <v>#DIV/0!</v>
      </c>
      <c r="ER108" s="61">
        <f t="shared" si="85"/>
        <v>1.0660035817780522</v>
      </c>
      <c r="ES108" s="61" t="e">
        <f t="shared" si="85"/>
        <v>#DIV/0!</v>
      </c>
      <c r="ET108" s="61">
        <f t="shared" ref="ET108:EX108" si="86">STDEV(ET52:ET95)/SQRT(44)</f>
        <v>3.4902023270995196E-2</v>
      </c>
      <c r="EU108" s="61" t="e">
        <f t="shared" si="86"/>
        <v>#DIV/0!</v>
      </c>
      <c r="EV108" s="61" t="e">
        <f t="shared" si="86"/>
        <v>#DIV/0!</v>
      </c>
      <c r="EW108" s="61" t="e">
        <f t="shared" si="86"/>
        <v>#DIV/0!</v>
      </c>
      <c r="EX108" s="61" t="e">
        <f t="shared" si="86"/>
        <v>#DIV/0!</v>
      </c>
    </row>
    <row r="109" spans="1:159">
      <c r="A109" s="10"/>
      <c r="B109" s="18"/>
      <c r="C109" s="18"/>
      <c r="D109" s="19"/>
      <c r="E109" s="18"/>
      <c r="F109" s="18"/>
      <c r="G109" s="135"/>
      <c r="H109" s="18"/>
      <c r="I109" s="18"/>
      <c r="J109" s="18"/>
      <c r="K109" s="18"/>
      <c r="M109" s="125"/>
      <c r="N109" s="18"/>
      <c r="O109" s="18"/>
      <c r="P109" s="18"/>
      <c r="Q109" s="18"/>
      <c r="R109" s="125"/>
      <c r="S109" s="18"/>
      <c r="T109" s="18"/>
      <c r="U109" s="18"/>
      <c r="V109" s="18"/>
      <c r="W109" s="18"/>
      <c r="X109" s="18"/>
      <c r="Y109" s="18"/>
      <c r="Z109" s="125"/>
      <c r="AA109" s="19"/>
      <c r="AB109" s="18"/>
      <c r="AC109" s="18"/>
      <c r="AD109" s="125"/>
      <c r="AE109" s="18"/>
      <c r="AF109" s="18"/>
      <c r="AG109" s="18"/>
      <c r="AH109" s="18"/>
      <c r="AI109" s="19"/>
      <c r="AJ109" s="18"/>
      <c r="AK109" s="18"/>
      <c r="AL109" s="18"/>
      <c r="AM109" s="18"/>
      <c r="AN109" s="18"/>
      <c r="AO109" s="18"/>
      <c r="AP109" s="18"/>
      <c r="AQ109" s="18"/>
      <c r="AR109" s="18"/>
      <c r="AS109" s="18"/>
      <c r="AT109" s="19"/>
      <c r="AU109" s="18"/>
      <c r="AV109" s="18"/>
      <c r="AW109" s="18"/>
      <c r="AX109" s="18"/>
      <c r="AY109" s="125"/>
      <c r="AZ109" s="18"/>
      <c r="BA109" s="18"/>
      <c r="BB109" s="19"/>
      <c r="BC109" s="19"/>
      <c r="BD109" s="19"/>
      <c r="BE109" s="19"/>
      <c r="BF109" s="19"/>
      <c r="BG109" s="19"/>
      <c r="BH109" s="19"/>
      <c r="BI109" s="19"/>
      <c r="BJ109" s="18"/>
      <c r="BK109" s="18"/>
      <c r="BL109" s="18"/>
      <c r="BM109" s="18"/>
      <c r="BN109" s="18"/>
      <c r="BO109" s="19"/>
      <c r="BP109" s="19"/>
      <c r="BQ109" s="19"/>
      <c r="BR109" s="19"/>
      <c r="BS109" s="18"/>
      <c r="BT109" s="18"/>
      <c r="BU109" s="18"/>
      <c r="BV109" s="18"/>
      <c r="BW109" s="18"/>
      <c r="BX109" s="18"/>
      <c r="BY109" s="18"/>
      <c r="BZ109" s="78"/>
      <c r="CA109" s="18"/>
      <c r="CB109" s="18"/>
      <c r="CC109" s="18"/>
      <c r="CD109" s="18"/>
      <c r="CE109" s="18"/>
      <c r="CF109" s="18"/>
      <c r="CG109" s="18"/>
      <c r="CH109" s="18"/>
      <c r="CI109" s="18"/>
      <c r="CJ109" s="18"/>
      <c r="CK109" s="18"/>
      <c r="CL109" s="55"/>
      <c r="CM109" s="55"/>
      <c r="CN109" s="18"/>
      <c r="CO109" s="18"/>
      <c r="CP109" s="18"/>
      <c r="CQ109" s="18"/>
      <c r="CR109" s="18"/>
      <c r="CS109" s="18"/>
      <c r="CT109" s="18"/>
      <c r="CU109" s="18"/>
      <c r="CV109" s="18"/>
      <c r="CW109" s="18"/>
      <c r="CX109" s="18"/>
      <c r="CY109" s="18"/>
      <c r="CZ109" s="18"/>
      <c r="DA109" s="18"/>
      <c r="DB109" s="18"/>
      <c r="DC109" s="18"/>
      <c r="DD109" s="18"/>
      <c r="DE109" s="18"/>
      <c r="DF109" s="18"/>
      <c r="DG109" s="18"/>
      <c r="DH109" s="18"/>
      <c r="DI109" s="18"/>
      <c r="DJ109" s="18"/>
      <c r="DK109" s="18"/>
      <c r="DL109" s="18"/>
      <c r="DM109" s="18"/>
      <c r="DN109" s="18"/>
      <c r="DO109" s="18"/>
      <c r="DP109" s="18"/>
      <c r="DQ109" s="18"/>
      <c r="DR109" s="18"/>
      <c r="DS109" s="18"/>
      <c r="DT109" s="18"/>
      <c r="DU109" s="18"/>
      <c r="DV109" s="18"/>
      <c r="DW109" s="18"/>
      <c r="DX109" s="18"/>
      <c r="DY109" s="18"/>
      <c r="DZ109" s="18"/>
      <c r="EA109" s="18"/>
      <c r="EB109" s="18"/>
      <c r="EC109" s="18"/>
      <c r="ED109" s="18"/>
      <c r="EE109" s="18"/>
      <c r="EF109" s="18"/>
      <c r="EG109" s="18"/>
      <c r="EH109" s="18"/>
      <c r="EI109" s="18"/>
      <c r="EJ109" s="18"/>
      <c r="EK109" s="18"/>
      <c r="EL109" s="18"/>
      <c r="EM109" s="18"/>
      <c r="EN109" s="18"/>
      <c r="EO109" s="18"/>
      <c r="EP109" s="18"/>
      <c r="EQ109" s="18"/>
      <c r="ER109" s="18"/>
      <c r="ES109" s="18"/>
      <c r="ET109" s="18"/>
      <c r="EU109" s="18"/>
      <c r="EV109" s="18"/>
      <c r="EW109" s="18"/>
      <c r="EX109" s="18"/>
    </row>
    <row r="110" spans="1:159">
      <c r="A110" s="9" t="s">
        <v>432</v>
      </c>
      <c r="B110" s="19"/>
      <c r="C110" s="19">
        <f t="shared" ref="C110:O110" si="87">STDEV(C52:C95)</f>
        <v>23.334523779156068</v>
      </c>
      <c r="D110" s="19">
        <f t="shared" si="87"/>
        <v>1.4142135623730951</v>
      </c>
      <c r="E110" s="19">
        <f t="shared" si="87"/>
        <v>0.70710678118654757</v>
      </c>
      <c r="F110" s="19"/>
      <c r="G110" s="135"/>
      <c r="H110" s="19"/>
      <c r="I110" s="19">
        <f t="shared" si="87"/>
        <v>0.21070705494148531</v>
      </c>
      <c r="J110" s="19">
        <f t="shared" si="87"/>
        <v>0.17882262457802123</v>
      </c>
      <c r="K110" s="19">
        <f t="shared" si="87"/>
        <v>0.15075567228888181</v>
      </c>
      <c r="M110" s="126"/>
      <c r="N110" s="19" t="e">
        <f t="shared" si="87"/>
        <v>#DIV/0!</v>
      </c>
      <c r="O110" s="19">
        <f t="shared" si="87"/>
        <v>1.7465537495307717</v>
      </c>
      <c r="P110" s="19">
        <f>STDEV(P54:P97)</f>
        <v>7.1109250500286239</v>
      </c>
      <c r="Q110" s="19">
        <f t="shared" ref="Q110:BI110" si="88">STDEV(Q54:Q97)</f>
        <v>4.4749962100330007</v>
      </c>
      <c r="R110" s="126"/>
      <c r="S110" s="19">
        <f t="shared" si="88"/>
        <v>0.21713975171741076</v>
      </c>
      <c r="T110" s="19">
        <f t="shared" si="88"/>
        <v>0.13101382808736553</v>
      </c>
      <c r="U110" s="19">
        <f t="shared" si="88"/>
        <v>1.5931207821877381E-2</v>
      </c>
      <c r="V110" s="19">
        <f t="shared" si="88"/>
        <v>7.8289249962044366E-2</v>
      </c>
      <c r="W110" s="19">
        <f t="shared" si="88"/>
        <v>1.9839458728039053E-2</v>
      </c>
      <c r="X110" s="19">
        <f t="shared" si="88"/>
        <v>2.8992043451773367E-2</v>
      </c>
      <c r="Y110" s="19">
        <f t="shared" si="88"/>
        <v>6.1486535764655528E-2</v>
      </c>
      <c r="Z110" s="126"/>
      <c r="AA110" s="19">
        <f t="shared" si="88"/>
        <v>1.9124992227333326E-2</v>
      </c>
      <c r="AB110" s="19">
        <f t="shared" si="88"/>
        <v>1.9326886485572767E-2</v>
      </c>
      <c r="AC110" s="19">
        <f t="shared" si="88"/>
        <v>1.5480243837228212E-2</v>
      </c>
      <c r="AD110" s="126"/>
      <c r="AE110" s="19">
        <f t="shared" si="88"/>
        <v>4.1918147361543805E-2</v>
      </c>
      <c r="AF110" s="19">
        <f t="shared" si="88"/>
        <v>1.9194784351490142E-2</v>
      </c>
      <c r="AG110" s="19">
        <f t="shared" si="88"/>
        <v>2.3859027038992103E-2</v>
      </c>
      <c r="AH110" s="19">
        <f t="shared" si="88"/>
        <v>8.0802162280321776E-2</v>
      </c>
      <c r="AI110" s="19">
        <f t="shared" si="88"/>
        <v>1.8919030208150552E-2</v>
      </c>
      <c r="AJ110" s="19">
        <f t="shared" si="88"/>
        <v>3.9620157382776001E-2</v>
      </c>
      <c r="AK110" s="19">
        <f t="shared" si="88"/>
        <v>1.4496099205565258E-2</v>
      </c>
      <c r="AL110" s="19">
        <f t="shared" si="88"/>
        <v>1.5922695783528579E-2</v>
      </c>
      <c r="AM110" s="19">
        <f t="shared" si="88"/>
        <v>3.2065694656195354E-2</v>
      </c>
      <c r="AN110" s="19">
        <f t="shared" si="88"/>
        <v>2.8163521305879409E-2</v>
      </c>
      <c r="AO110" s="19">
        <f t="shared" si="88"/>
        <v>1.2101927929856872E-2</v>
      </c>
      <c r="AP110" s="19">
        <f t="shared" si="88"/>
        <v>1.4592708654577409E-2</v>
      </c>
      <c r="AQ110" s="19">
        <f t="shared" si="88"/>
        <v>2.6591767391868776E-2</v>
      </c>
      <c r="AR110" s="19">
        <f t="shared" si="88"/>
        <v>0.28690258363199617</v>
      </c>
      <c r="AS110" s="19">
        <f t="shared" si="88"/>
        <v>1.3851981029279443E-2</v>
      </c>
      <c r="AT110" s="19">
        <f t="shared" si="88"/>
        <v>1.9080155281899432E-2</v>
      </c>
      <c r="AU110" s="19">
        <f t="shared" si="88"/>
        <v>1.2648859929072082E-2</v>
      </c>
      <c r="AV110" s="19">
        <f t="shared" si="88"/>
        <v>2.2419069861305332E-2</v>
      </c>
      <c r="AW110" s="19">
        <f t="shared" si="88"/>
        <v>6.5908462853317265E-2</v>
      </c>
      <c r="AX110" s="19">
        <f t="shared" si="88"/>
        <v>7.8095296044452062E-2</v>
      </c>
      <c r="AY110" s="126"/>
      <c r="AZ110" s="19">
        <f t="shared" si="88"/>
        <v>1.8692388587885373E-2</v>
      </c>
      <c r="BA110" s="19">
        <f t="shared" si="88"/>
        <v>2.1012064892245618E-2</v>
      </c>
      <c r="BB110" s="19">
        <f t="shared" si="88"/>
        <v>6.9201119398491105E-3</v>
      </c>
      <c r="BC110" s="19">
        <f t="shared" si="88"/>
        <v>1.0369673767195138</v>
      </c>
      <c r="BD110" s="19">
        <f t="shared" si="88"/>
        <v>9.0016148422069932E-3</v>
      </c>
      <c r="BE110" s="19">
        <f t="shared" si="88"/>
        <v>3.1062407345627718E-2</v>
      </c>
      <c r="BF110" s="19">
        <f t="shared" si="88"/>
        <v>1.2054799268849823</v>
      </c>
      <c r="BG110" s="19">
        <f t="shared" si="88"/>
        <v>1.4458148393493805E-3</v>
      </c>
      <c r="BH110" s="19">
        <f t="shared" si="88"/>
        <v>2.3004871255451864E-2</v>
      </c>
      <c r="BI110" s="19">
        <f t="shared" si="88"/>
        <v>225.93947613618909</v>
      </c>
      <c r="BJ110" s="19"/>
      <c r="BK110" s="19">
        <f t="shared" ref="BK110:CG110" si="89">STDEV(BK52:BK95)</f>
        <v>0</v>
      </c>
      <c r="BL110" s="19">
        <f t="shared" si="89"/>
        <v>0.70710678118654757</v>
      </c>
      <c r="BM110" s="19">
        <f t="shared" si="89"/>
        <v>0.70710678118654757</v>
      </c>
      <c r="BN110" s="19"/>
      <c r="BO110" s="19">
        <f t="shared" si="89"/>
        <v>0.70710678118654757</v>
      </c>
      <c r="BP110" s="19">
        <f t="shared" si="89"/>
        <v>0</v>
      </c>
      <c r="BQ110" s="19">
        <f t="shared" si="89"/>
        <v>0.70710678118654757</v>
      </c>
      <c r="BR110" s="19">
        <f t="shared" si="89"/>
        <v>0</v>
      </c>
      <c r="BS110" s="19">
        <f t="shared" si="89"/>
        <v>0</v>
      </c>
      <c r="BT110" s="19">
        <f t="shared" si="89"/>
        <v>0</v>
      </c>
      <c r="BU110" s="19">
        <f t="shared" si="89"/>
        <v>0</v>
      </c>
      <c r="BV110" s="19">
        <f t="shared" si="89"/>
        <v>0</v>
      </c>
      <c r="BW110" s="19">
        <f t="shared" si="89"/>
        <v>0</v>
      </c>
      <c r="BX110" s="19">
        <f t="shared" si="89"/>
        <v>0</v>
      </c>
      <c r="BY110" s="19">
        <f t="shared" si="89"/>
        <v>28.991378028648448</v>
      </c>
      <c r="BZ110" s="79"/>
      <c r="CA110" s="19">
        <f t="shared" si="89"/>
        <v>0.70710678118654757</v>
      </c>
      <c r="CB110" s="19" t="e">
        <f t="shared" si="89"/>
        <v>#DIV/0!</v>
      </c>
      <c r="CC110" s="19">
        <f t="shared" si="89"/>
        <v>0</v>
      </c>
      <c r="CD110" s="19" t="e">
        <f t="shared" si="89"/>
        <v>#DIV/0!</v>
      </c>
      <c r="CE110" s="19">
        <f t="shared" si="89"/>
        <v>0.70710678118654757</v>
      </c>
      <c r="CF110" s="19">
        <f t="shared" si="89"/>
        <v>0.70710678118654757</v>
      </c>
      <c r="CG110" s="19" t="e">
        <f t="shared" si="89"/>
        <v>#DIV/0!</v>
      </c>
      <c r="CH110" s="19" t="e">
        <f t="shared" ref="CH110:ES110" si="90">STDEV(CH52:CH95)</f>
        <v>#DIV/0!</v>
      </c>
      <c r="CI110" s="19" t="e">
        <f t="shared" si="90"/>
        <v>#DIV/0!</v>
      </c>
      <c r="CJ110" s="19" t="e">
        <f t="shared" si="90"/>
        <v>#DIV/0!</v>
      </c>
      <c r="CK110" s="19" t="e">
        <f t="shared" si="90"/>
        <v>#DIV/0!</v>
      </c>
      <c r="CL110" s="56" t="e">
        <f t="shared" si="90"/>
        <v>#DIV/0!</v>
      </c>
      <c r="CM110" s="56" t="e">
        <f t="shared" si="90"/>
        <v>#DIV/0!</v>
      </c>
      <c r="CN110" s="19" t="e">
        <f t="shared" si="90"/>
        <v>#DIV/0!</v>
      </c>
      <c r="CO110" s="19" t="e">
        <f t="shared" si="90"/>
        <v>#DIV/0!</v>
      </c>
      <c r="CP110" s="19" t="e">
        <f t="shared" si="90"/>
        <v>#DIV/0!</v>
      </c>
      <c r="CQ110" s="19" t="e">
        <f t="shared" si="90"/>
        <v>#DIV/0!</v>
      </c>
      <c r="CR110" s="19" t="e">
        <f t="shared" si="90"/>
        <v>#DIV/0!</v>
      </c>
      <c r="CS110" s="19" t="e">
        <f t="shared" si="90"/>
        <v>#DIV/0!</v>
      </c>
      <c r="CT110" s="19" t="e">
        <f t="shared" si="90"/>
        <v>#DIV/0!</v>
      </c>
      <c r="CU110" s="19" t="e">
        <f t="shared" si="90"/>
        <v>#DIV/0!</v>
      </c>
      <c r="CV110" s="19" t="e">
        <f t="shared" si="90"/>
        <v>#DIV/0!</v>
      </c>
      <c r="CW110" s="19" t="e">
        <f t="shared" si="90"/>
        <v>#DIV/0!</v>
      </c>
      <c r="CX110" s="19" t="e">
        <f t="shared" si="90"/>
        <v>#DIV/0!</v>
      </c>
      <c r="CY110" s="19" t="e">
        <f t="shared" si="90"/>
        <v>#DIV/0!</v>
      </c>
      <c r="CZ110" s="19" t="e">
        <f t="shared" si="90"/>
        <v>#DIV/0!</v>
      </c>
      <c r="DA110" s="19" t="e">
        <f t="shared" si="90"/>
        <v>#DIV/0!</v>
      </c>
      <c r="DB110" s="19" t="e">
        <f t="shared" si="90"/>
        <v>#DIV/0!</v>
      </c>
      <c r="DC110" s="19" t="e">
        <f t="shared" si="90"/>
        <v>#DIV/0!</v>
      </c>
      <c r="DD110" s="19" t="e">
        <f t="shared" si="90"/>
        <v>#DIV/0!</v>
      </c>
      <c r="DE110" s="19" t="e">
        <f t="shared" si="90"/>
        <v>#DIV/0!</v>
      </c>
      <c r="DF110" s="19" t="e">
        <f t="shared" si="90"/>
        <v>#DIV/0!</v>
      </c>
      <c r="DG110" s="19" t="e">
        <f t="shared" si="90"/>
        <v>#DIV/0!</v>
      </c>
      <c r="DH110" s="19" t="e">
        <f t="shared" si="90"/>
        <v>#DIV/0!</v>
      </c>
      <c r="DI110" s="19" t="e">
        <f t="shared" si="90"/>
        <v>#DIV/0!</v>
      </c>
      <c r="DJ110" s="19" t="e">
        <f t="shared" si="90"/>
        <v>#DIV/0!</v>
      </c>
      <c r="DK110" s="19" t="e">
        <f t="shared" si="90"/>
        <v>#DIV/0!</v>
      </c>
      <c r="DL110" s="19" t="e">
        <f t="shared" si="90"/>
        <v>#DIV/0!</v>
      </c>
      <c r="DM110" s="19" t="e">
        <f t="shared" si="90"/>
        <v>#DIV/0!</v>
      </c>
      <c r="DN110" s="19" t="e">
        <f t="shared" si="90"/>
        <v>#DIV/0!</v>
      </c>
      <c r="DO110" s="19" t="e">
        <f t="shared" si="90"/>
        <v>#DIV/0!</v>
      </c>
      <c r="DP110" s="19" t="e">
        <f t="shared" si="90"/>
        <v>#DIV/0!</v>
      </c>
      <c r="DQ110" s="19" t="e">
        <f t="shared" si="90"/>
        <v>#DIV/0!</v>
      </c>
      <c r="DR110" s="19" t="e">
        <f t="shared" si="90"/>
        <v>#DIV/0!</v>
      </c>
      <c r="DS110" s="19" t="e">
        <f t="shared" si="90"/>
        <v>#DIV/0!</v>
      </c>
      <c r="DT110" s="19" t="e">
        <f t="shared" si="90"/>
        <v>#DIV/0!</v>
      </c>
      <c r="DU110" s="19" t="e">
        <f t="shared" si="90"/>
        <v>#DIV/0!</v>
      </c>
      <c r="DV110" s="19" t="e">
        <f t="shared" si="90"/>
        <v>#DIV/0!</v>
      </c>
      <c r="DW110" s="19" t="e">
        <f t="shared" si="90"/>
        <v>#DIV/0!</v>
      </c>
      <c r="DX110" s="19" t="e">
        <f t="shared" si="90"/>
        <v>#DIV/0!</v>
      </c>
      <c r="DY110" s="19" t="e">
        <f t="shared" si="90"/>
        <v>#DIV/0!</v>
      </c>
      <c r="DZ110" s="19" t="e">
        <f t="shared" si="90"/>
        <v>#DIV/0!</v>
      </c>
      <c r="EA110" s="19" t="e">
        <f t="shared" si="90"/>
        <v>#DIV/0!</v>
      </c>
      <c r="EB110" s="19" t="e">
        <f t="shared" si="90"/>
        <v>#DIV/0!</v>
      </c>
      <c r="EC110" s="19" t="e">
        <f t="shared" si="90"/>
        <v>#DIV/0!</v>
      </c>
      <c r="ED110" s="19" t="e">
        <f t="shared" si="90"/>
        <v>#DIV/0!</v>
      </c>
      <c r="EE110" s="19" t="e">
        <f t="shared" si="90"/>
        <v>#DIV/0!</v>
      </c>
      <c r="EF110" s="19" t="e">
        <f t="shared" si="90"/>
        <v>#DIV/0!</v>
      </c>
      <c r="EG110" s="19" t="e">
        <f t="shared" si="90"/>
        <v>#DIV/0!</v>
      </c>
      <c r="EH110" s="19" t="e">
        <f t="shared" si="90"/>
        <v>#DIV/0!</v>
      </c>
      <c r="EI110" s="19" t="e">
        <f t="shared" si="90"/>
        <v>#DIV/0!</v>
      </c>
      <c r="EJ110" s="19" t="e">
        <f t="shared" si="90"/>
        <v>#DIV/0!</v>
      </c>
      <c r="EK110" s="19" t="e">
        <f t="shared" si="90"/>
        <v>#DIV/0!</v>
      </c>
      <c r="EL110" s="19">
        <f t="shared" si="90"/>
        <v>0.70710678118654757</v>
      </c>
      <c r="EM110" s="19" t="e">
        <f t="shared" si="90"/>
        <v>#DIV/0!</v>
      </c>
      <c r="EN110" s="19">
        <f t="shared" si="90"/>
        <v>0.70710678118654757</v>
      </c>
      <c r="EO110" s="19">
        <f t="shared" si="90"/>
        <v>21.778888860545699</v>
      </c>
      <c r="EP110" s="19">
        <f t="shared" si="90"/>
        <v>38646.921125750756</v>
      </c>
      <c r="EQ110" s="19" t="e">
        <f t="shared" si="90"/>
        <v>#DIV/0!</v>
      </c>
      <c r="ER110" s="19">
        <f t="shared" si="90"/>
        <v>7.0710678118654755</v>
      </c>
      <c r="ES110" s="19" t="e">
        <f t="shared" si="90"/>
        <v>#DIV/0!</v>
      </c>
      <c r="ET110" s="19">
        <f t="shared" ref="ET110:EX110" si="91">STDEV(ET52:ET95)</f>
        <v>0.23151383122828748</v>
      </c>
      <c r="EU110" s="19" t="e">
        <f t="shared" si="91"/>
        <v>#DIV/0!</v>
      </c>
      <c r="EV110" s="19" t="e">
        <f t="shared" si="91"/>
        <v>#DIV/0!</v>
      </c>
      <c r="EW110" s="19" t="e">
        <f t="shared" si="91"/>
        <v>#DIV/0!</v>
      </c>
      <c r="EX110" s="19" t="e">
        <f t="shared" si="91"/>
        <v>#DIV/0!</v>
      </c>
    </row>
    <row r="111" spans="1:159">
      <c r="A111" s="9" t="s">
        <v>433</v>
      </c>
      <c r="M111" s="127"/>
      <c r="P111" s="57">
        <v>41.927950000000003</v>
      </c>
      <c r="Q111" s="57">
        <v>20.724274999999988</v>
      </c>
      <c r="R111" s="127"/>
      <c r="S111" s="57">
        <v>0.97519999999999951</v>
      </c>
      <c r="T111" s="57">
        <v>0.60659999999999981</v>
      </c>
      <c r="U111" s="57">
        <v>5.7024999999999999E-2</v>
      </c>
      <c r="V111" s="57">
        <v>0.33894999999999997</v>
      </c>
      <c r="W111" s="57">
        <v>8.2849999999999993E-2</v>
      </c>
      <c r="X111" s="57">
        <v>0.12419999999999994</v>
      </c>
      <c r="Y111" s="57">
        <v>0.24429999999999991</v>
      </c>
      <c r="Z111" s="127"/>
      <c r="AA111" s="57">
        <v>5.9924999999999992E-2</v>
      </c>
      <c r="AB111" s="57">
        <v>7.0474999999999968E-2</v>
      </c>
      <c r="AC111" s="57">
        <v>5.7699999999999994E-2</v>
      </c>
      <c r="AD111" s="127"/>
      <c r="AE111" s="57">
        <v>0.15982499999999991</v>
      </c>
      <c r="AF111" s="57">
        <v>7.2099999999999956E-2</v>
      </c>
      <c r="AG111" s="57">
        <v>0.12612499999999993</v>
      </c>
      <c r="AH111" s="57">
        <v>0.36624999999999996</v>
      </c>
      <c r="AI111" s="57">
        <v>5.3849999999999995E-2</v>
      </c>
      <c r="AJ111" s="57">
        <v>0.16374999999999981</v>
      </c>
      <c r="AK111" s="57">
        <v>4.8924999999999996E-2</v>
      </c>
      <c r="AL111" s="57">
        <v>4.5924999999999994E-2</v>
      </c>
      <c r="AM111" s="57">
        <v>0.12474999999999992</v>
      </c>
      <c r="AN111" s="57">
        <v>7.9399999999999984E-2</v>
      </c>
      <c r="AO111" s="57">
        <v>3.5924999999999992E-2</v>
      </c>
      <c r="AP111" s="57">
        <v>4.2999999999999997E-2</v>
      </c>
      <c r="AQ111" s="57">
        <v>9.2499999999999943E-2</v>
      </c>
      <c r="AR111" s="57">
        <v>0.53137499999999982</v>
      </c>
      <c r="AS111" s="57">
        <v>4.6849999999999996E-2</v>
      </c>
      <c r="AT111" s="57">
        <v>5.5624999999999987E-2</v>
      </c>
      <c r="AU111" s="57">
        <v>3.6924999999999993E-2</v>
      </c>
      <c r="AV111" s="57">
        <v>7.7949999999999964E-2</v>
      </c>
      <c r="AW111" s="57">
        <v>0.23787499999999961</v>
      </c>
      <c r="AX111" s="57">
        <v>0.1778249999999999</v>
      </c>
      <c r="AY111" s="127"/>
      <c r="AZ111" s="57">
        <v>5.7799999999999949E-2</v>
      </c>
      <c r="BA111" s="57">
        <v>5.4924999999999995E-2</v>
      </c>
      <c r="BB111" s="57">
        <v>2.2549999999999983E-2</v>
      </c>
      <c r="BC111" s="57">
        <v>2.9551749999999992</v>
      </c>
      <c r="BD111" s="57">
        <v>3.5924999999999992E-2</v>
      </c>
      <c r="BE111" s="57">
        <v>0.13569999999999999</v>
      </c>
      <c r="BF111" s="57">
        <v>3.2908499999999998</v>
      </c>
      <c r="BG111" s="57">
        <v>5.0000000000000001E-3</v>
      </c>
      <c r="BH111" s="57">
        <v>8.4324999999999983E-2</v>
      </c>
      <c r="BI111" s="57">
        <v>747.1208749999995</v>
      </c>
    </row>
    <row r="112" spans="1:159">
      <c r="A112" s="59" t="s">
        <v>434</v>
      </c>
      <c r="M112" s="128"/>
      <c r="P112" s="40">
        <f>P111-P98</f>
        <v>-45.112924999999983</v>
      </c>
      <c r="Q112" s="40">
        <f t="shared" ref="Q112:BI112" si="92">Q111-Q98</f>
        <v>-34.507575000000003</v>
      </c>
      <c r="R112" s="128"/>
      <c r="S112" s="40">
        <f t="shared" si="92"/>
        <v>-1.9492750000000005</v>
      </c>
      <c r="T112" s="40">
        <f t="shared" si="92"/>
        <v>-26.017599999999995</v>
      </c>
      <c r="U112" s="40">
        <f t="shared" si="92"/>
        <v>-2.117500000000002E-2</v>
      </c>
      <c r="V112" s="40">
        <f t="shared" si="92"/>
        <v>-24.369949999999999</v>
      </c>
      <c r="W112" s="40">
        <f t="shared" si="92"/>
        <v>-5.3146250000000004</v>
      </c>
      <c r="X112" s="40">
        <f t="shared" si="92"/>
        <v>-0.44042500000000023</v>
      </c>
      <c r="Y112" s="40">
        <f t="shared" si="92"/>
        <v>-1.0201000000000002</v>
      </c>
      <c r="Z112" s="128"/>
      <c r="AA112" s="40">
        <f t="shared" si="92"/>
        <v>-1.3924500000000004</v>
      </c>
      <c r="AB112" s="40">
        <f t="shared" si="92"/>
        <v>-0.27023928571428574</v>
      </c>
      <c r="AC112" s="40">
        <f t="shared" si="92"/>
        <v>-1.2495857142857145</v>
      </c>
      <c r="AD112" s="128"/>
      <c r="AE112" s="40">
        <f t="shared" si="92"/>
        <v>-0.50937500000000024</v>
      </c>
      <c r="AF112" s="40">
        <f t="shared" si="92"/>
        <v>-0.6856000000000001</v>
      </c>
      <c r="AG112" s="40">
        <f t="shared" si="92"/>
        <v>-2.3360714285714346E-2</v>
      </c>
      <c r="AH112" s="40">
        <f t="shared" si="92"/>
        <v>-1.8320749999999997</v>
      </c>
      <c r="AI112" s="40">
        <f t="shared" si="92"/>
        <v>-0.17427500000000001</v>
      </c>
      <c r="AJ112" s="40">
        <f t="shared" si="92"/>
        <v>-0.11672500000000016</v>
      </c>
      <c r="AK112" s="40">
        <f t="shared" si="92"/>
        <v>-6.1332142857142863E-2</v>
      </c>
      <c r="AL112" s="40">
        <f t="shared" si="92"/>
        <v>-4.4124999999999998E-2</v>
      </c>
      <c r="AM112" s="40">
        <f t="shared" si="92"/>
        <v>-0.20010000000000006</v>
      </c>
      <c r="AN112" s="40">
        <f t="shared" si="92"/>
        <v>-0.13264999999999999</v>
      </c>
      <c r="AO112" s="40">
        <f t="shared" si="92"/>
        <v>-5.0932142857142863E-2</v>
      </c>
      <c r="AP112" s="40">
        <f t="shared" si="92"/>
        <v>-3.477142857142855E-2</v>
      </c>
      <c r="AQ112" s="40">
        <f t="shared" si="92"/>
        <v>-0.15092857142857158</v>
      </c>
      <c r="AR112" s="40">
        <f t="shared" si="92"/>
        <v>-0.14720000000000022</v>
      </c>
      <c r="AS112" s="40">
        <f t="shared" si="92"/>
        <v>-8.3500000000000241E-3</v>
      </c>
      <c r="AT112" s="40">
        <f t="shared" si="92"/>
        <v>-8.8117857142857109E-2</v>
      </c>
      <c r="AU112" s="40">
        <f t="shared" si="92"/>
        <v>-7.3132142857142868E-2</v>
      </c>
      <c r="AV112" s="40">
        <f t="shared" si="92"/>
        <v>-6.6200000000000037E-2</v>
      </c>
      <c r="AW112" s="40">
        <f t="shared" si="92"/>
        <v>-0.33229642857142883</v>
      </c>
      <c r="AX112" s="40">
        <f t="shared" si="92"/>
        <v>-9.7889285714285845E-2</v>
      </c>
      <c r="AY112" s="128"/>
      <c r="AZ112" s="40">
        <f t="shared" si="92"/>
        <v>-1.902857142857145E-2</v>
      </c>
      <c r="BA112" s="40">
        <f t="shared" si="92"/>
        <v>-4.1360714285714258E-2</v>
      </c>
      <c r="BB112" s="40">
        <f t="shared" si="92"/>
        <v>8.4071428571428335E-3</v>
      </c>
      <c r="BC112" s="40">
        <f t="shared" si="92"/>
        <v>1.4505178571428563</v>
      </c>
      <c r="BD112" s="40">
        <f t="shared" si="92"/>
        <v>2.4392857142856925E-3</v>
      </c>
      <c r="BE112" s="40">
        <f t="shared" si="92"/>
        <v>8.0928571428571405E-2</v>
      </c>
      <c r="BF112" s="40">
        <f t="shared" si="92"/>
        <v>1.3333071428571428</v>
      </c>
      <c r="BG112" s="40">
        <f t="shared" si="92"/>
        <v>-2.1371428571428583E-2</v>
      </c>
      <c r="BH112" s="40">
        <f t="shared" si="92"/>
        <v>5.3788942542857134E-2</v>
      </c>
      <c r="BI112" s="40">
        <f t="shared" si="92"/>
        <v>624.34760360485666</v>
      </c>
    </row>
    <row r="113" spans="1:61">
      <c r="A113" s="58" t="s">
        <v>435</v>
      </c>
      <c r="M113" s="128"/>
      <c r="P113" s="40">
        <f>P111-P101</f>
        <v>-32.477504545454543</v>
      </c>
      <c r="Q113" s="40">
        <f t="shared" ref="Q113:BI113" si="93">Q111-Q101</f>
        <v>-16.215452272727287</v>
      </c>
      <c r="R113" s="128"/>
      <c r="S113" s="40">
        <f t="shared" si="93"/>
        <v>-1.2325272727272729</v>
      </c>
      <c r="T113" s="40">
        <f t="shared" si="93"/>
        <v>-12.348490909090909</v>
      </c>
      <c r="U113" s="40">
        <f t="shared" si="93"/>
        <v>4.8027777777777739E-3</v>
      </c>
      <c r="V113" s="40">
        <f t="shared" si="93"/>
        <v>-8.980868181818181</v>
      </c>
      <c r="W113" s="40">
        <f t="shared" si="93"/>
        <v>-2.8483318181818182</v>
      </c>
      <c r="X113" s="40">
        <f t="shared" si="93"/>
        <v>-0.1228909090909092</v>
      </c>
      <c r="Y113" s="40">
        <f t="shared" si="93"/>
        <v>-0.20014444444444451</v>
      </c>
      <c r="Z113" s="128"/>
      <c r="AA113" s="40">
        <f t="shared" si="93"/>
        <v>-1.3487113636363637</v>
      </c>
      <c r="AB113" s="40">
        <f t="shared" si="93"/>
        <v>-4.0969444444444489E-2</v>
      </c>
      <c r="AC113" s="40">
        <f t="shared" si="93"/>
        <v>-0.4066333333333334</v>
      </c>
      <c r="AD113" s="128"/>
      <c r="AE113" s="40">
        <f t="shared" si="93"/>
        <v>-0.27984166666666677</v>
      </c>
      <c r="AF113" s="40">
        <f t="shared" si="93"/>
        <v>-0.93980909090909115</v>
      </c>
      <c r="AG113" s="40">
        <f t="shared" si="93"/>
        <v>5.4902777777777689E-2</v>
      </c>
      <c r="AH113" s="40">
        <f t="shared" si="93"/>
        <v>-0.73775000000000013</v>
      </c>
      <c r="AI113" s="40">
        <f t="shared" si="93"/>
        <v>-0.31678636363636364</v>
      </c>
      <c r="AJ113" s="40">
        <f t="shared" si="93"/>
        <v>-0.2127954545454547</v>
      </c>
      <c r="AK113" s="40">
        <f t="shared" si="93"/>
        <v>-9.6388888888890301E-4</v>
      </c>
      <c r="AL113" s="40">
        <f t="shared" si="93"/>
        <v>-5.3984090909090912E-2</v>
      </c>
      <c r="AM113" s="40">
        <f t="shared" si="93"/>
        <v>-0.3567045454545455</v>
      </c>
      <c r="AN113" s="40">
        <f t="shared" si="93"/>
        <v>-0.17141818181818186</v>
      </c>
      <c r="AO113" s="40">
        <f t="shared" si="93"/>
        <v>1.591666666666651E-3</v>
      </c>
      <c r="AP113" s="40">
        <f t="shared" si="93"/>
        <v>9.5555555555555463E-3</v>
      </c>
      <c r="AQ113" s="40">
        <f t="shared" si="93"/>
        <v>-7.5944444444444509E-2</v>
      </c>
      <c r="AR113" s="40">
        <f t="shared" si="93"/>
        <v>9.9204545454543158E-3</v>
      </c>
      <c r="AS113" s="40">
        <f t="shared" si="93"/>
        <v>2.0516666666666662E-2</v>
      </c>
      <c r="AT113" s="40">
        <f t="shared" si="93"/>
        <v>-2.1527777777777951E-3</v>
      </c>
      <c r="AU113" s="40">
        <f t="shared" si="93"/>
        <v>-2.5194444444444561E-3</v>
      </c>
      <c r="AV113" s="40">
        <f t="shared" si="93"/>
        <v>-5.0322727272727324E-2</v>
      </c>
      <c r="AW113" s="40">
        <f t="shared" si="93"/>
        <v>-6.3902777777778252E-2</v>
      </c>
      <c r="AX113" s="40">
        <f t="shared" si="93"/>
        <v>2.9602777777777645E-2</v>
      </c>
      <c r="AY113" s="128"/>
      <c r="AZ113" s="40">
        <f t="shared" si="93"/>
        <v>3.9799999999999947E-2</v>
      </c>
      <c r="BA113" s="40">
        <f t="shared" si="93"/>
        <v>1.170277777777777E-2</v>
      </c>
      <c r="BB113" s="40">
        <f t="shared" si="93"/>
        <v>6.1055555555555377E-3</v>
      </c>
      <c r="BC113" s="40">
        <f t="shared" si="93"/>
        <v>1.6072861111111103</v>
      </c>
      <c r="BD113" s="40">
        <f t="shared" si="93"/>
        <v>2.7027777777777623E-3</v>
      </c>
      <c r="BE113" s="40">
        <f t="shared" si="93"/>
        <v>6.9255555555555529E-2</v>
      </c>
      <c r="BF113" s="40">
        <f t="shared" si="93"/>
        <v>1.2398499999999997</v>
      </c>
      <c r="BG113" s="40">
        <f t="shared" si="93"/>
        <v>-2.2000000000000002E-2</v>
      </c>
      <c r="BH113" s="40">
        <f t="shared" si="93"/>
        <v>5.7446511666666651E-2</v>
      </c>
      <c r="BI113" s="40">
        <f t="shared" si="93"/>
        <v>556.81941186666609</v>
      </c>
    </row>
  </sheetData>
  <pageMargins left="0.7" right="0.7" top="0.75" bottom="0.75" header="0.3" footer="0.3"/>
  <pageSetup paperSize="9" orientation="portrait" verticalDpi="599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E52"/>
  <sheetViews>
    <sheetView workbookViewId="0">
      <selection activeCell="J8" sqref="J8"/>
    </sheetView>
  </sheetViews>
  <sheetFormatPr baseColWidth="10" defaultRowHeight="15"/>
  <sheetData>
    <row r="1" spans="1:5">
      <c r="A1" t="s">
        <v>422</v>
      </c>
      <c r="B1" t="s">
        <v>131</v>
      </c>
      <c r="C1" t="s">
        <v>420</v>
      </c>
      <c r="D1" t="s">
        <v>161</v>
      </c>
      <c r="E1" t="s">
        <v>421</v>
      </c>
    </row>
    <row r="2" spans="1:5">
      <c r="A2">
        <v>1</v>
      </c>
      <c r="B2">
        <v>27.632999999999999</v>
      </c>
      <c r="C2">
        <v>0.442</v>
      </c>
      <c r="D2">
        <v>0.13500000000000001</v>
      </c>
      <c r="E2">
        <v>0.69538615000000004</v>
      </c>
    </row>
    <row r="3" spans="1:5">
      <c r="A3">
        <v>1</v>
      </c>
      <c r="B3">
        <v>20.242000000000001</v>
      </c>
      <c r="C3">
        <v>0.38300000000000001</v>
      </c>
      <c r="D3">
        <v>0.1</v>
      </c>
      <c r="E3">
        <v>0.8796366068</v>
      </c>
    </row>
    <row r="4" spans="1:5">
      <c r="A4">
        <v>1</v>
      </c>
      <c r="B4">
        <v>54.52</v>
      </c>
      <c r="C4">
        <v>1.4019999999999999</v>
      </c>
      <c r="D4">
        <v>0.17699999999999999</v>
      </c>
      <c r="E4">
        <v>9.9198712499999994E-2</v>
      </c>
    </row>
    <row r="5" spans="1:5">
      <c r="A5">
        <v>1</v>
      </c>
      <c r="B5">
        <v>23.158999999999999</v>
      </c>
      <c r="C5">
        <v>0.127</v>
      </c>
      <c r="D5">
        <v>0.157</v>
      </c>
      <c r="E5">
        <v>0.70416716729999995</v>
      </c>
    </row>
    <row r="6" spans="1:5">
      <c r="A6">
        <v>1</v>
      </c>
      <c r="B6">
        <v>17.044</v>
      </c>
      <c r="C6">
        <v>1.012</v>
      </c>
      <c r="D6">
        <v>0.22</v>
      </c>
      <c r="E6">
        <v>0.39379315170000001</v>
      </c>
    </row>
    <row r="7" spans="1:5">
      <c r="A7">
        <v>1</v>
      </c>
      <c r="B7">
        <v>49.72</v>
      </c>
      <c r="C7">
        <v>0.26</v>
      </c>
      <c r="D7">
        <v>0.23</v>
      </c>
      <c r="E7">
        <v>9.3580584600000002E-2</v>
      </c>
    </row>
    <row r="8" spans="1:5">
      <c r="A8">
        <v>1</v>
      </c>
      <c r="B8">
        <v>23.61</v>
      </c>
      <c r="C8" t="s">
        <v>419</v>
      </c>
      <c r="D8" t="s">
        <v>419</v>
      </c>
      <c r="E8" t="s">
        <v>419</v>
      </c>
    </row>
    <row r="9" spans="1:5">
      <c r="A9">
        <v>1</v>
      </c>
      <c r="B9">
        <v>121.27</v>
      </c>
      <c r="C9" t="s">
        <v>419</v>
      </c>
      <c r="D9" t="s">
        <v>419</v>
      </c>
      <c r="E9" t="s">
        <v>419</v>
      </c>
    </row>
    <row r="10" spans="1:5">
      <c r="A10">
        <v>1</v>
      </c>
      <c r="B10">
        <v>20.34</v>
      </c>
      <c r="C10">
        <v>0.18</v>
      </c>
      <c r="D10">
        <v>0.03</v>
      </c>
      <c r="E10">
        <v>0.96837142080000005</v>
      </c>
    </row>
    <row r="11" spans="1:5">
      <c r="A11">
        <v>1</v>
      </c>
      <c r="B11">
        <v>15.12</v>
      </c>
      <c r="C11">
        <v>0.106</v>
      </c>
      <c r="D11">
        <v>0.11</v>
      </c>
      <c r="E11">
        <v>0.90703390979999998</v>
      </c>
    </row>
    <row r="12" spans="1:5">
      <c r="A12">
        <v>1</v>
      </c>
      <c r="B12">
        <v>33.679000000000002</v>
      </c>
      <c r="C12">
        <v>0.26700000000000002</v>
      </c>
      <c r="D12">
        <v>0.17499999999999999</v>
      </c>
      <c r="E12">
        <v>0.44583780039999998</v>
      </c>
    </row>
    <row r="13" spans="1:5">
      <c r="A13">
        <v>0</v>
      </c>
      <c r="B13">
        <v>40.066000000000003</v>
      </c>
      <c r="C13">
        <v>1.623</v>
      </c>
      <c r="D13">
        <v>0.4</v>
      </c>
      <c r="E13">
        <v>3.5478665E-3</v>
      </c>
    </row>
    <row r="14" spans="1:5">
      <c r="A14">
        <v>0</v>
      </c>
      <c r="B14">
        <v>48.405999999999999</v>
      </c>
      <c r="C14">
        <v>2.1240000000000001</v>
      </c>
      <c r="D14">
        <v>0.27900000000000003</v>
      </c>
      <c r="E14">
        <v>1.5477036600000001E-2</v>
      </c>
    </row>
    <row r="15" spans="1:5">
      <c r="A15">
        <v>0</v>
      </c>
      <c r="B15">
        <v>33.252000000000002</v>
      </c>
      <c r="C15">
        <v>0.64300000000000002</v>
      </c>
      <c r="D15">
        <v>0.16900000000000001</v>
      </c>
      <c r="E15">
        <v>0.42896859879999999</v>
      </c>
    </row>
    <row r="16" spans="1:5">
      <c r="A16">
        <v>0</v>
      </c>
      <c r="B16">
        <v>98.908000000000001</v>
      </c>
      <c r="C16">
        <v>3.0030000000000001</v>
      </c>
      <c r="D16">
        <v>0.98499999999999999</v>
      </c>
      <c r="E16" s="1">
        <v>6.1444699999999996E-10</v>
      </c>
    </row>
    <row r="17" spans="1:5">
      <c r="A17">
        <v>0</v>
      </c>
      <c r="B17">
        <v>46.555999999999997</v>
      </c>
      <c r="C17">
        <v>1.4219999999999999</v>
      </c>
      <c r="D17">
        <v>0.46100000000000002</v>
      </c>
      <c r="E17">
        <v>8.3091060000000001E-4</v>
      </c>
    </row>
    <row r="18" spans="1:5">
      <c r="A18">
        <v>0</v>
      </c>
      <c r="B18">
        <v>29.773</v>
      </c>
      <c r="C18">
        <v>0.54</v>
      </c>
      <c r="D18">
        <v>0.217</v>
      </c>
      <c r="E18">
        <v>0.28543626389999999</v>
      </c>
    </row>
    <row r="19" spans="1:5">
      <c r="A19">
        <v>0</v>
      </c>
      <c r="B19">
        <v>38.637999999999998</v>
      </c>
      <c r="C19">
        <v>1.0920000000000001</v>
      </c>
      <c r="D19">
        <v>0.20599999999999999</v>
      </c>
      <c r="E19">
        <v>0.17113340639999999</v>
      </c>
    </row>
    <row r="20" spans="1:5">
      <c r="A20">
        <v>0</v>
      </c>
      <c r="B20">
        <v>26.934999999999999</v>
      </c>
      <c r="C20">
        <v>1.988</v>
      </c>
      <c r="D20">
        <v>0.312</v>
      </c>
      <c r="E20">
        <v>3.4123001200000003E-2</v>
      </c>
    </row>
    <row r="21" spans="1:5">
      <c r="A21">
        <v>0</v>
      </c>
      <c r="B21">
        <v>81.22</v>
      </c>
      <c r="C21">
        <v>2.7360000000000002</v>
      </c>
      <c r="D21">
        <v>0.21199999999999999</v>
      </c>
      <c r="E21">
        <v>4.9596969000000003E-3</v>
      </c>
    </row>
    <row r="22" spans="1:5">
      <c r="A22">
        <v>0</v>
      </c>
      <c r="B22">
        <v>54.509</v>
      </c>
      <c r="C22">
        <v>1.153</v>
      </c>
      <c r="D22">
        <v>0.27500000000000002</v>
      </c>
      <c r="E22">
        <v>1.9397332E-2</v>
      </c>
    </row>
    <row r="23" spans="1:5">
      <c r="A23">
        <v>0</v>
      </c>
      <c r="B23">
        <v>90.2</v>
      </c>
      <c r="C23">
        <v>3.8620000000000001</v>
      </c>
      <c r="D23">
        <v>0.246</v>
      </c>
      <c r="E23">
        <v>7.9181710000000003E-4</v>
      </c>
    </row>
    <row r="24" spans="1:5">
      <c r="A24">
        <v>0</v>
      </c>
      <c r="B24">
        <v>63.497999999999998</v>
      </c>
      <c r="C24">
        <v>1.1140000000000001</v>
      </c>
      <c r="D24">
        <v>0.23599999999999999</v>
      </c>
      <c r="E24">
        <v>2.3392788300000002E-2</v>
      </c>
    </row>
    <row r="25" spans="1:5">
      <c r="A25">
        <v>0</v>
      </c>
      <c r="B25">
        <v>36.406999999999996</v>
      </c>
      <c r="C25">
        <v>0.36199999999999999</v>
      </c>
      <c r="D25">
        <v>0.215</v>
      </c>
      <c r="E25">
        <v>0.23136037509999999</v>
      </c>
    </row>
    <row r="26" spans="1:5">
      <c r="A26">
        <v>0</v>
      </c>
      <c r="B26">
        <v>52.683999999999997</v>
      </c>
      <c r="C26">
        <v>2.008</v>
      </c>
      <c r="D26">
        <v>0.29199999999999998</v>
      </c>
      <c r="E26">
        <v>9.9000883000000001E-3</v>
      </c>
    </row>
    <row r="27" spans="1:5">
      <c r="A27">
        <v>0</v>
      </c>
      <c r="B27">
        <v>80.97</v>
      </c>
      <c r="C27">
        <v>0.86</v>
      </c>
      <c r="D27">
        <v>0.14000000000000001</v>
      </c>
      <c r="E27">
        <v>5.3250841899999998E-2</v>
      </c>
    </row>
    <row r="28" spans="1:5">
      <c r="A28">
        <v>0</v>
      </c>
      <c r="B28">
        <v>12.56</v>
      </c>
      <c r="C28">
        <v>0.44</v>
      </c>
      <c r="D28">
        <v>0.19</v>
      </c>
      <c r="E28">
        <v>0.67676145210000005</v>
      </c>
    </row>
    <row r="29" spans="1:5">
      <c r="A29">
        <v>0</v>
      </c>
      <c r="B29">
        <v>27.95</v>
      </c>
      <c r="C29">
        <v>0.14000000000000001</v>
      </c>
      <c r="D29">
        <v>0.23</v>
      </c>
      <c r="E29">
        <v>0.30451282769999999</v>
      </c>
    </row>
    <row r="30" spans="1:5">
      <c r="A30">
        <v>0</v>
      </c>
      <c r="B30">
        <v>26.36</v>
      </c>
      <c r="C30">
        <v>1.81</v>
      </c>
      <c r="D30">
        <v>0.27</v>
      </c>
      <c r="E30">
        <v>8.2251870300000002E-2</v>
      </c>
    </row>
    <row r="31" spans="1:5">
      <c r="A31">
        <v>0</v>
      </c>
      <c r="B31">
        <v>41.54</v>
      </c>
      <c r="C31" t="s">
        <v>419</v>
      </c>
      <c r="D31" t="s">
        <v>419</v>
      </c>
      <c r="E31" t="s">
        <v>419</v>
      </c>
    </row>
    <row r="32" spans="1:5">
      <c r="A32">
        <v>0</v>
      </c>
      <c r="B32">
        <v>111.11</v>
      </c>
      <c r="C32" t="s">
        <v>419</v>
      </c>
      <c r="D32" t="s">
        <v>419</v>
      </c>
      <c r="E32" t="s">
        <v>419</v>
      </c>
    </row>
    <row r="33" spans="1:5">
      <c r="A33">
        <v>0</v>
      </c>
      <c r="B33">
        <v>30.78</v>
      </c>
      <c r="C33" t="s">
        <v>419</v>
      </c>
      <c r="D33" t="s">
        <v>419</v>
      </c>
      <c r="E33" t="s">
        <v>419</v>
      </c>
    </row>
    <row r="34" spans="1:5">
      <c r="A34">
        <v>0</v>
      </c>
      <c r="B34">
        <v>53.73</v>
      </c>
      <c r="C34">
        <v>0.61</v>
      </c>
      <c r="D34">
        <v>0.27</v>
      </c>
      <c r="E34">
        <v>2.9977646399999999E-2</v>
      </c>
    </row>
    <row r="35" spans="1:5">
      <c r="A35">
        <v>0</v>
      </c>
      <c r="B35">
        <v>91.69</v>
      </c>
      <c r="C35">
        <v>1.19</v>
      </c>
      <c r="D35">
        <v>0.35</v>
      </c>
      <c r="E35">
        <v>4.447198E-4</v>
      </c>
    </row>
    <row r="36" spans="1:5">
      <c r="A36">
        <v>0</v>
      </c>
      <c r="B36">
        <v>45.11</v>
      </c>
      <c r="C36">
        <v>0.47</v>
      </c>
      <c r="D36">
        <v>0.24</v>
      </c>
      <c r="E36">
        <v>9.2362010100000003E-2</v>
      </c>
    </row>
    <row r="37" spans="1:5">
      <c r="A37">
        <v>0</v>
      </c>
      <c r="B37">
        <v>95.94</v>
      </c>
      <c r="C37">
        <v>2</v>
      </c>
      <c r="D37">
        <v>0.33</v>
      </c>
      <c r="E37">
        <v>3.1627990000000002E-4</v>
      </c>
    </row>
    <row r="38" spans="1:5">
      <c r="A38">
        <v>0</v>
      </c>
      <c r="B38">
        <v>78.709999999999994</v>
      </c>
      <c r="C38">
        <v>1.1499999999999999</v>
      </c>
      <c r="D38">
        <v>0.28999999999999998</v>
      </c>
      <c r="E38">
        <v>3.2129524E-3</v>
      </c>
    </row>
    <row r="39" spans="1:5">
      <c r="A39">
        <v>0</v>
      </c>
      <c r="B39">
        <v>87.52</v>
      </c>
      <c r="C39" t="s">
        <v>419</v>
      </c>
      <c r="D39" t="s">
        <v>419</v>
      </c>
      <c r="E39" t="s">
        <v>419</v>
      </c>
    </row>
    <row r="40" spans="1:5">
      <c r="A40">
        <v>0</v>
      </c>
      <c r="B40">
        <v>17.309999999999999</v>
      </c>
      <c r="C40">
        <v>0.56000000000000005</v>
      </c>
      <c r="D40">
        <v>0.33</v>
      </c>
      <c r="E40">
        <v>9.2782711599999998E-2</v>
      </c>
    </row>
    <row r="41" spans="1:5">
      <c r="A41">
        <v>0</v>
      </c>
      <c r="B41">
        <v>25.98</v>
      </c>
      <c r="C41">
        <v>1.06</v>
      </c>
      <c r="D41">
        <v>0.48</v>
      </c>
      <c r="E41">
        <v>2.6038560999999999E-3</v>
      </c>
    </row>
    <row r="42" spans="1:5">
      <c r="A42">
        <v>0</v>
      </c>
      <c r="B42">
        <v>74.08</v>
      </c>
      <c r="C42">
        <v>0.6</v>
      </c>
      <c r="D42">
        <v>0.25</v>
      </c>
      <c r="E42">
        <v>1.2362805399999999E-2</v>
      </c>
    </row>
    <row r="43" spans="1:5">
      <c r="A43">
        <v>0</v>
      </c>
      <c r="B43">
        <v>12.73</v>
      </c>
      <c r="C43" t="s">
        <v>419</v>
      </c>
      <c r="D43" t="s">
        <v>419</v>
      </c>
      <c r="E43" t="s">
        <v>419</v>
      </c>
    </row>
    <row r="44" spans="1:5">
      <c r="A44">
        <v>0</v>
      </c>
      <c r="B44">
        <v>64.47</v>
      </c>
      <c r="C44">
        <v>0.51</v>
      </c>
      <c r="D44">
        <v>0.22</v>
      </c>
      <c r="E44">
        <v>4.0932263599999998E-2</v>
      </c>
    </row>
    <row r="45" spans="1:5">
      <c r="A45">
        <v>0</v>
      </c>
      <c r="B45">
        <v>59.6</v>
      </c>
      <c r="C45">
        <v>0.7</v>
      </c>
      <c r="D45">
        <v>0.18</v>
      </c>
      <c r="E45">
        <v>0.10029923139999999</v>
      </c>
    </row>
    <row r="46" spans="1:5">
      <c r="A46">
        <v>0</v>
      </c>
      <c r="B46">
        <v>49.993000000000002</v>
      </c>
      <c r="C46">
        <v>1.6379999999999999</v>
      </c>
      <c r="D46">
        <v>0.124</v>
      </c>
      <c r="E46">
        <v>0.2597807848</v>
      </c>
    </row>
    <row r="47" spans="1:5">
      <c r="A47">
        <v>0</v>
      </c>
      <c r="B47">
        <v>61.726999999999997</v>
      </c>
      <c r="C47">
        <v>0.03</v>
      </c>
      <c r="D47">
        <v>7.1999999999999995E-2</v>
      </c>
      <c r="E47">
        <v>0.52243772349999995</v>
      </c>
    </row>
    <row r="48" spans="1:5">
      <c r="A48">
        <v>0</v>
      </c>
      <c r="B48">
        <v>39.29</v>
      </c>
      <c r="C48">
        <v>2.4630000000000001</v>
      </c>
      <c r="D48">
        <v>0.20699999999999999</v>
      </c>
      <c r="E48">
        <v>8.3117354300000001E-2</v>
      </c>
    </row>
    <row r="49" spans="1:5">
      <c r="A49">
        <v>0</v>
      </c>
      <c r="B49">
        <v>79.953000000000003</v>
      </c>
      <c r="C49">
        <v>2.222</v>
      </c>
      <c r="D49">
        <v>0.379</v>
      </c>
      <c r="E49">
        <v>3.039901E-4</v>
      </c>
    </row>
    <row r="50" spans="1:5">
      <c r="A50">
        <v>0</v>
      </c>
      <c r="B50">
        <v>107.39400000000001</v>
      </c>
      <c r="C50">
        <v>1.8859999999999999</v>
      </c>
      <c r="D50">
        <v>0.16300000000000001</v>
      </c>
      <c r="E50">
        <v>3.8448808E-3</v>
      </c>
    </row>
    <row r="51" spans="1:5">
      <c r="A51">
        <v>0</v>
      </c>
      <c r="B51">
        <v>36.255000000000003</v>
      </c>
      <c r="C51">
        <v>0.77300000000000002</v>
      </c>
      <c r="D51">
        <v>0.245</v>
      </c>
      <c r="E51">
        <v>0.1204761365</v>
      </c>
    </row>
    <row r="52" spans="1:5">
      <c r="A52">
        <v>0</v>
      </c>
      <c r="B52">
        <v>55.47</v>
      </c>
      <c r="C52">
        <v>0.97299999999999998</v>
      </c>
      <c r="D52">
        <v>0.185</v>
      </c>
      <c r="E52">
        <v>0.10164358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AI106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U89" sqref="U89"/>
    </sheetView>
  </sheetViews>
  <sheetFormatPr baseColWidth="10" defaultRowHeight="15"/>
  <sheetData>
    <row r="1" spans="1: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</row>
    <row r="2" spans="1:35">
      <c r="A2" t="s">
        <v>118</v>
      </c>
      <c r="B2" t="s">
        <v>130</v>
      </c>
      <c r="C2" t="s">
        <v>131</v>
      </c>
      <c r="D2" t="s">
        <v>132</v>
      </c>
      <c r="E2" t="s">
        <v>133</v>
      </c>
      <c r="F2" t="s">
        <v>134</v>
      </c>
      <c r="G2" t="s">
        <v>135</v>
      </c>
      <c r="H2" t="s">
        <v>136</v>
      </c>
      <c r="I2" t="s">
        <v>137</v>
      </c>
      <c r="J2" t="s">
        <v>138</v>
      </c>
      <c r="K2" t="s">
        <v>139</v>
      </c>
      <c r="L2" t="s">
        <v>140</v>
      </c>
      <c r="M2" t="s">
        <v>141</v>
      </c>
      <c r="N2" t="s">
        <v>142</v>
      </c>
      <c r="O2" t="s">
        <v>143</v>
      </c>
      <c r="P2" t="s">
        <v>144</v>
      </c>
      <c r="Q2" t="s">
        <v>145</v>
      </c>
      <c r="R2" t="s">
        <v>146</v>
      </c>
      <c r="S2" t="s">
        <v>147</v>
      </c>
      <c r="T2" t="s">
        <v>148</v>
      </c>
      <c r="U2" t="s">
        <v>149</v>
      </c>
      <c r="V2" t="s">
        <v>150</v>
      </c>
      <c r="W2" t="s">
        <v>151</v>
      </c>
      <c r="X2" t="s">
        <v>152</v>
      </c>
      <c r="Y2" t="s">
        <v>153</v>
      </c>
      <c r="Z2" t="s">
        <v>154</v>
      </c>
      <c r="AA2" t="s">
        <v>155</v>
      </c>
      <c r="AB2" t="s">
        <v>156</v>
      </c>
      <c r="AC2" t="s">
        <v>157</v>
      </c>
      <c r="AD2" t="s">
        <v>158</v>
      </c>
      <c r="AE2" t="s">
        <v>159</v>
      </c>
      <c r="AF2" t="s">
        <v>160</v>
      </c>
      <c r="AG2" t="s">
        <v>161</v>
      </c>
      <c r="AH2" t="s">
        <v>162</v>
      </c>
      <c r="AI2" t="s">
        <v>163</v>
      </c>
    </row>
    <row r="3" spans="1:35">
      <c r="A3" t="s">
        <v>260</v>
      </c>
      <c r="B3">
        <v>59.134</v>
      </c>
      <c r="C3">
        <v>27.632999999999999</v>
      </c>
      <c r="D3">
        <v>1.17</v>
      </c>
      <c r="E3">
        <v>11.778</v>
      </c>
      <c r="F3">
        <v>5.7000000000000002E-2</v>
      </c>
      <c r="G3">
        <v>5.9089999999999998</v>
      </c>
      <c r="H3">
        <v>1.831</v>
      </c>
      <c r="I3">
        <v>0.27100000000000002</v>
      </c>
      <c r="J3">
        <v>0.30299999999999999</v>
      </c>
      <c r="K3">
        <v>0.41</v>
      </c>
      <c r="L3">
        <v>0.16500000000000001</v>
      </c>
      <c r="M3">
        <v>0.442</v>
      </c>
      <c r="N3">
        <v>0.495</v>
      </c>
      <c r="O3">
        <v>0.28899999999999998</v>
      </c>
      <c r="P3">
        <v>5.6000000000000001E-2</v>
      </c>
      <c r="Q3">
        <v>1.6279999999999999</v>
      </c>
      <c r="R3">
        <v>0.13100000000000001</v>
      </c>
      <c r="S3">
        <v>0.14699999999999999</v>
      </c>
      <c r="T3">
        <v>2.1999999999999999E-2</v>
      </c>
      <c r="U3">
        <v>1.4999999999999999E-2</v>
      </c>
      <c r="V3">
        <v>0.17699999999999999</v>
      </c>
      <c r="W3">
        <v>0.19</v>
      </c>
      <c r="X3">
        <v>2.9000000000000001E-2</v>
      </c>
      <c r="Y3">
        <v>6.8000000000000005E-2</v>
      </c>
      <c r="Z3">
        <v>0.114</v>
      </c>
      <c r="AA3">
        <v>0.182</v>
      </c>
      <c r="AB3">
        <v>1.7999999999999999E-2</v>
      </c>
      <c r="AC3">
        <v>9.0999999999999998E-2</v>
      </c>
      <c r="AD3">
        <v>6.0999999999999999E-2</v>
      </c>
      <c r="AE3">
        <v>6.3E-2</v>
      </c>
      <c r="AF3">
        <v>0.126</v>
      </c>
      <c r="AG3">
        <v>0.13500000000000001</v>
      </c>
      <c r="AH3">
        <v>8.9999999999999993E-3</v>
      </c>
      <c r="AI3">
        <v>7.1999999999999995E-2</v>
      </c>
    </row>
    <row r="4" spans="1:35">
      <c r="A4" t="s">
        <v>263</v>
      </c>
      <c r="B4">
        <v>52.938000000000002</v>
      </c>
      <c r="C4">
        <v>20.242000000000001</v>
      </c>
      <c r="D4">
        <v>1.1839999999999999</v>
      </c>
      <c r="E4">
        <v>3.544</v>
      </c>
      <c r="F4">
        <v>3.2000000000000001E-2</v>
      </c>
      <c r="G4">
        <v>2.1379999999999999</v>
      </c>
      <c r="H4">
        <v>0.74</v>
      </c>
      <c r="I4">
        <v>8.5000000000000006E-2</v>
      </c>
      <c r="J4">
        <v>0.215</v>
      </c>
      <c r="K4">
        <v>0.26900000000000002</v>
      </c>
      <c r="L4">
        <v>4.7E-2</v>
      </c>
      <c r="M4">
        <v>0.38300000000000001</v>
      </c>
      <c r="N4">
        <v>0.217</v>
      </c>
      <c r="O4">
        <v>9.6000000000000002E-2</v>
      </c>
      <c r="P4">
        <v>6.2E-2</v>
      </c>
      <c r="Q4">
        <v>0.33700000000000002</v>
      </c>
      <c r="R4">
        <v>0.121</v>
      </c>
      <c r="S4">
        <v>6.0999999999999999E-2</v>
      </c>
      <c r="T4">
        <v>8.4000000000000005E-2</v>
      </c>
      <c r="U4">
        <v>0</v>
      </c>
      <c r="V4">
        <v>5.0999999999999997E-2</v>
      </c>
      <c r="W4">
        <v>6.3E-2</v>
      </c>
      <c r="X4">
        <v>3.9E-2</v>
      </c>
      <c r="Y4">
        <v>0</v>
      </c>
      <c r="Z4">
        <v>4.9000000000000002E-2</v>
      </c>
      <c r="AA4">
        <v>0.19600000000000001</v>
      </c>
      <c r="AB4">
        <v>2.5000000000000001E-2</v>
      </c>
      <c r="AC4">
        <v>1.6E-2</v>
      </c>
      <c r="AD4">
        <v>4.1000000000000002E-2</v>
      </c>
      <c r="AE4">
        <v>3.3000000000000002E-2</v>
      </c>
      <c r="AF4">
        <v>0.108</v>
      </c>
      <c r="AG4">
        <v>0.1</v>
      </c>
      <c r="AH4">
        <v>8.0000000000000002E-3</v>
      </c>
      <c r="AI4">
        <v>3.3000000000000002E-2</v>
      </c>
    </row>
    <row r="5" spans="1:35">
      <c r="A5" t="s">
        <v>264</v>
      </c>
      <c r="B5">
        <v>140.68199999999999</v>
      </c>
      <c r="C5">
        <v>54.52</v>
      </c>
      <c r="D5">
        <v>5.3440000000000003</v>
      </c>
      <c r="E5">
        <v>33.741999999999997</v>
      </c>
      <c r="F5">
        <v>8.8999999999999996E-2</v>
      </c>
      <c r="G5">
        <v>29.172000000000001</v>
      </c>
      <c r="H5">
        <v>5.83</v>
      </c>
      <c r="I5">
        <v>0.42499999999999999</v>
      </c>
      <c r="J5">
        <v>1.6319999999999999</v>
      </c>
      <c r="K5">
        <v>1.762</v>
      </c>
      <c r="L5">
        <v>0.246</v>
      </c>
      <c r="M5">
        <v>1.4019999999999999</v>
      </c>
      <c r="N5">
        <v>0.86799999999999999</v>
      </c>
      <c r="O5">
        <v>0.46899999999999997</v>
      </c>
      <c r="P5">
        <v>0.115</v>
      </c>
      <c r="Q5">
        <v>1.6830000000000001</v>
      </c>
      <c r="R5">
        <v>0.29399999999999998</v>
      </c>
      <c r="S5">
        <v>0.27400000000000002</v>
      </c>
      <c r="T5">
        <v>9.5000000000000001E-2</v>
      </c>
      <c r="U5">
        <v>0.11799999999999999</v>
      </c>
      <c r="V5">
        <v>0.29899999999999999</v>
      </c>
      <c r="W5">
        <v>0.16800000000000001</v>
      </c>
      <c r="X5">
        <v>6.5000000000000002E-2</v>
      </c>
      <c r="Y5">
        <v>5.8000000000000003E-2</v>
      </c>
      <c r="Z5">
        <v>0.19</v>
      </c>
      <c r="AA5">
        <v>0.72199999999999998</v>
      </c>
      <c r="AB5">
        <v>3.5000000000000003E-2</v>
      </c>
      <c r="AC5">
        <v>4.8000000000000001E-2</v>
      </c>
      <c r="AD5">
        <v>7.0999999999999994E-2</v>
      </c>
      <c r="AE5">
        <v>0.126</v>
      </c>
      <c r="AF5">
        <v>0.437</v>
      </c>
      <c r="AG5">
        <v>0.17699999999999999</v>
      </c>
      <c r="AH5">
        <v>0</v>
      </c>
      <c r="AI5">
        <v>6.7000000000000004E-2</v>
      </c>
    </row>
    <row r="6" spans="1:35">
      <c r="A6" t="s">
        <v>265</v>
      </c>
      <c r="B6">
        <v>74.691000000000003</v>
      </c>
      <c r="C6">
        <v>23.158999999999999</v>
      </c>
      <c r="D6">
        <v>1.5880000000000001</v>
      </c>
      <c r="E6">
        <v>3.222</v>
      </c>
      <c r="F6">
        <v>3.5999999999999997E-2</v>
      </c>
      <c r="G6">
        <v>3.2919999999999998</v>
      </c>
      <c r="H6">
        <v>0.86699999999999999</v>
      </c>
      <c r="I6">
        <v>6.0999999999999999E-2</v>
      </c>
      <c r="J6">
        <v>0.17899999999999999</v>
      </c>
      <c r="K6">
        <v>0.30299999999999999</v>
      </c>
      <c r="L6">
        <v>6.7000000000000004E-2</v>
      </c>
      <c r="M6">
        <v>0.127</v>
      </c>
      <c r="N6">
        <v>0.52500000000000002</v>
      </c>
      <c r="O6">
        <v>0.13300000000000001</v>
      </c>
      <c r="P6">
        <v>3.5999999999999997E-2</v>
      </c>
      <c r="Q6">
        <v>0.52400000000000002</v>
      </c>
      <c r="R6">
        <v>4.8000000000000001E-2</v>
      </c>
      <c r="S6">
        <v>2.7E-2</v>
      </c>
      <c r="T6">
        <v>3.2000000000000001E-2</v>
      </c>
      <c r="U6">
        <v>5.7000000000000002E-2</v>
      </c>
      <c r="V6">
        <v>6.7000000000000004E-2</v>
      </c>
      <c r="W6">
        <v>5.8999999999999997E-2</v>
      </c>
      <c r="X6">
        <v>2.5000000000000001E-2</v>
      </c>
      <c r="Y6">
        <v>0</v>
      </c>
      <c r="Z6">
        <v>8.0000000000000002E-3</v>
      </c>
      <c r="AA6">
        <v>9.9000000000000005E-2</v>
      </c>
      <c r="AB6">
        <v>4.2000000000000003E-2</v>
      </c>
      <c r="AC6">
        <v>0.03</v>
      </c>
      <c r="AD6">
        <v>2.3E-2</v>
      </c>
      <c r="AE6">
        <v>2.5999999999999999E-2</v>
      </c>
      <c r="AF6">
        <v>7.9000000000000001E-2</v>
      </c>
      <c r="AG6">
        <v>0.157</v>
      </c>
      <c r="AH6">
        <v>0</v>
      </c>
      <c r="AI6">
        <v>3.5000000000000003E-2</v>
      </c>
    </row>
    <row r="7" spans="1:35">
      <c r="A7" t="s">
        <v>266</v>
      </c>
      <c r="B7">
        <v>29.411000000000001</v>
      </c>
      <c r="C7">
        <v>17.044</v>
      </c>
      <c r="D7">
        <v>1.3129999999999999</v>
      </c>
      <c r="E7">
        <v>23.745999999999999</v>
      </c>
      <c r="F7">
        <v>3.9E-2</v>
      </c>
      <c r="G7">
        <v>13.706</v>
      </c>
      <c r="H7">
        <v>2.6030000000000002</v>
      </c>
      <c r="I7">
        <v>0.38100000000000001</v>
      </c>
      <c r="J7">
        <v>0.9</v>
      </c>
      <c r="K7">
        <v>2.081</v>
      </c>
      <c r="L7">
        <v>0.157</v>
      </c>
      <c r="M7">
        <v>1.012</v>
      </c>
      <c r="N7">
        <v>0.60099999999999998</v>
      </c>
      <c r="O7">
        <v>2.633</v>
      </c>
      <c r="P7">
        <v>0.13700000000000001</v>
      </c>
      <c r="Q7">
        <v>2.1429999999999998</v>
      </c>
      <c r="R7">
        <v>1.3380000000000001</v>
      </c>
      <c r="S7">
        <v>1.5209999999999999</v>
      </c>
      <c r="T7">
        <v>6.7000000000000004E-2</v>
      </c>
      <c r="U7">
        <v>0.246</v>
      </c>
      <c r="V7">
        <v>1.9590000000000001</v>
      </c>
      <c r="W7">
        <v>0.73599999999999999</v>
      </c>
      <c r="X7">
        <v>4.1000000000000002E-2</v>
      </c>
      <c r="Y7">
        <v>8.8999999999999996E-2</v>
      </c>
      <c r="Z7">
        <v>0.86499999999999999</v>
      </c>
      <c r="AA7">
        <v>0.98099999999999998</v>
      </c>
      <c r="AB7">
        <v>2.5999999999999999E-2</v>
      </c>
      <c r="AC7">
        <v>0.15</v>
      </c>
      <c r="AD7">
        <v>6.0999999999999999E-2</v>
      </c>
      <c r="AE7">
        <v>0.26100000000000001</v>
      </c>
      <c r="AF7">
        <v>1.2410000000000001</v>
      </c>
      <c r="AG7">
        <v>0.22</v>
      </c>
      <c r="AH7">
        <v>4.1000000000000002E-2</v>
      </c>
      <c r="AI7">
        <v>6.5000000000000002E-2</v>
      </c>
    </row>
    <row r="8" spans="1:35">
      <c r="A8" t="s">
        <v>268</v>
      </c>
      <c r="B8">
        <v>52.59</v>
      </c>
      <c r="C8">
        <v>49.72</v>
      </c>
      <c r="D8">
        <v>3.6</v>
      </c>
      <c r="E8">
        <v>12.42</v>
      </c>
      <c r="F8">
        <v>0.08</v>
      </c>
      <c r="G8">
        <v>11.87</v>
      </c>
      <c r="H8">
        <v>1.41</v>
      </c>
      <c r="I8">
        <v>0.32</v>
      </c>
      <c r="J8">
        <v>0.32</v>
      </c>
      <c r="K8">
        <v>0.44</v>
      </c>
      <c r="L8">
        <v>0.18</v>
      </c>
      <c r="M8">
        <v>0.26</v>
      </c>
      <c r="N8">
        <v>0.47</v>
      </c>
      <c r="O8">
        <v>0.36</v>
      </c>
      <c r="P8">
        <v>0.08</v>
      </c>
      <c r="Q8">
        <v>2.54</v>
      </c>
      <c r="R8">
        <v>0.16</v>
      </c>
      <c r="S8">
        <v>0.24</v>
      </c>
      <c r="T8">
        <v>0.06</v>
      </c>
      <c r="U8">
        <v>0.08</v>
      </c>
      <c r="V8">
        <v>0.28000000000000003</v>
      </c>
      <c r="W8">
        <v>0.16</v>
      </c>
      <c r="X8">
        <v>0.06</v>
      </c>
      <c r="Y8">
        <v>0.03</v>
      </c>
      <c r="Z8">
        <v>0.18</v>
      </c>
      <c r="AA8">
        <v>0.79</v>
      </c>
      <c r="AB8">
        <v>0.04</v>
      </c>
      <c r="AC8">
        <v>0.08</v>
      </c>
      <c r="AD8">
        <v>0.06</v>
      </c>
      <c r="AE8">
        <v>0.1</v>
      </c>
      <c r="AF8">
        <v>0.45</v>
      </c>
      <c r="AG8">
        <v>0.23</v>
      </c>
      <c r="AH8">
        <v>0.04</v>
      </c>
      <c r="AI8">
        <v>0.04</v>
      </c>
    </row>
    <row r="9" spans="1:35">
      <c r="A9" t="s">
        <v>269</v>
      </c>
      <c r="B9">
        <v>42.43</v>
      </c>
      <c r="C9">
        <v>23.61</v>
      </c>
      <c r="D9">
        <v>0.72</v>
      </c>
      <c r="E9">
        <v>5.2</v>
      </c>
      <c r="G9">
        <v>3.8</v>
      </c>
      <c r="H9">
        <v>1.78</v>
      </c>
      <c r="I9">
        <v>0.05</v>
      </c>
      <c r="K9">
        <v>1.6</v>
      </c>
      <c r="O9">
        <v>1.08</v>
      </c>
      <c r="Q9">
        <v>0.15</v>
      </c>
      <c r="R9">
        <v>0.18</v>
      </c>
      <c r="S9">
        <v>0.21</v>
      </c>
      <c r="U9">
        <v>0.13</v>
      </c>
      <c r="V9">
        <v>0.26</v>
      </c>
      <c r="W9">
        <v>0.12</v>
      </c>
      <c r="AA9">
        <v>0.18</v>
      </c>
      <c r="AE9">
        <v>0.11</v>
      </c>
    </row>
    <row r="10" spans="1:35">
      <c r="A10" t="s">
        <v>270</v>
      </c>
      <c r="B10">
        <v>231.44</v>
      </c>
      <c r="C10">
        <v>121.27</v>
      </c>
      <c r="D10">
        <v>5.34</v>
      </c>
      <c r="E10">
        <v>39.81</v>
      </c>
      <c r="G10">
        <v>23.8</v>
      </c>
      <c r="H10">
        <v>15.06</v>
      </c>
      <c r="I10">
        <v>0.63</v>
      </c>
      <c r="K10">
        <v>7.82</v>
      </c>
      <c r="O10">
        <v>5.61</v>
      </c>
      <c r="Q10">
        <v>1.49</v>
      </c>
      <c r="R10">
        <v>1.68</v>
      </c>
      <c r="S10">
        <v>1.51</v>
      </c>
      <c r="U10">
        <v>0.37</v>
      </c>
      <c r="V10">
        <v>2.02</v>
      </c>
      <c r="W10">
        <v>1.17</v>
      </c>
      <c r="AA10">
        <v>2.06</v>
      </c>
      <c r="AE10">
        <v>0.53</v>
      </c>
    </row>
    <row r="11" spans="1:35">
      <c r="A11" t="s">
        <v>271</v>
      </c>
      <c r="B11">
        <v>49.13</v>
      </c>
      <c r="C11">
        <v>20.34</v>
      </c>
      <c r="D11">
        <v>1.76</v>
      </c>
      <c r="E11">
        <v>2.75</v>
      </c>
      <c r="F11">
        <v>7.0000000000000007E-2</v>
      </c>
      <c r="G11">
        <v>2.0299999999999998</v>
      </c>
      <c r="H11">
        <v>0.81</v>
      </c>
      <c r="I11">
        <v>0.12</v>
      </c>
      <c r="J11">
        <v>0.14000000000000001</v>
      </c>
      <c r="K11">
        <v>0.34</v>
      </c>
      <c r="L11">
        <v>0.05</v>
      </c>
      <c r="M11">
        <v>0.18</v>
      </c>
      <c r="N11">
        <v>0.43</v>
      </c>
      <c r="O11">
        <v>0.22</v>
      </c>
      <c r="P11">
        <v>0.05</v>
      </c>
      <c r="Q11">
        <v>0.51</v>
      </c>
      <c r="R11">
        <v>0.05</v>
      </c>
      <c r="S11">
        <v>0.05</v>
      </c>
      <c r="T11">
        <v>0.02</v>
      </c>
      <c r="U11">
        <v>0.03</v>
      </c>
      <c r="V11">
        <v>0.05</v>
      </c>
      <c r="W11">
        <v>0.02</v>
      </c>
      <c r="X11">
        <v>0.02</v>
      </c>
      <c r="Y11">
        <v>0.02</v>
      </c>
      <c r="Z11">
        <v>0.04</v>
      </c>
      <c r="AA11">
        <v>0.06</v>
      </c>
      <c r="AB11">
        <v>0.01</v>
      </c>
      <c r="AC11">
        <v>0.01</v>
      </c>
      <c r="AD11">
        <v>0.01</v>
      </c>
      <c r="AE11">
        <v>0.04</v>
      </c>
      <c r="AF11">
        <v>0.06</v>
      </c>
      <c r="AG11">
        <v>0.03</v>
      </c>
      <c r="AH11">
        <v>0.01</v>
      </c>
      <c r="AI11">
        <v>0.01</v>
      </c>
    </row>
    <row r="12" spans="1:35">
      <c r="A12" t="s">
        <v>272</v>
      </c>
      <c r="B12">
        <v>39.009</v>
      </c>
      <c r="C12">
        <v>15.12</v>
      </c>
      <c r="D12">
        <v>0.96499999999999997</v>
      </c>
      <c r="E12">
        <v>3.2989999999999999</v>
      </c>
      <c r="F12">
        <v>4.8000000000000001E-2</v>
      </c>
      <c r="G12">
        <v>4.8869999999999996</v>
      </c>
      <c r="H12">
        <v>0.47299999999999998</v>
      </c>
      <c r="I12">
        <v>0.17599999999999999</v>
      </c>
      <c r="J12">
        <v>0.105</v>
      </c>
      <c r="K12">
        <v>0.128</v>
      </c>
      <c r="L12">
        <v>5.6000000000000001E-2</v>
      </c>
      <c r="M12">
        <v>0.106</v>
      </c>
      <c r="N12">
        <v>0.13800000000000001</v>
      </c>
      <c r="O12">
        <v>4.4999999999999998E-2</v>
      </c>
      <c r="P12">
        <v>5.6000000000000001E-2</v>
      </c>
      <c r="Q12">
        <v>0.59</v>
      </c>
      <c r="R12">
        <v>1.4E-2</v>
      </c>
      <c r="S12">
        <v>3.7999999999999999E-2</v>
      </c>
      <c r="T12">
        <v>2.4E-2</v>
      </c>
      <c r="U12">
        <v>1.7999999999999999E-2</v>
      </c>
      <c r="V12">
        <v>2.9000000000000001E-2</v>
      </c>
      <c r="W12">
        <v>0.02</v>
      </c>
      <c r="X12">
        <v>1.2E-2</v>
      </c>
      <c r="Y12">
        <v>0.02</v>
      </c>
      <c r="Z12">
        <v>3.4000000000000002E-2</v>
      </c>
      <c r="AA12">
        <v>9.4E-2</v>
      </c>
      <c r="AB12">
        <v>1.2E-2</v>
      </c>
      <c r="AC12">
        <v>6.7000000000000004E-2</v>
      </c>
      <c r="AD12">
        <v>1.2999999999999999E-2</v>
      </c>
      <c r="AE12">
        <v>5.8000000000000003E-2</v>
      </c>
      <c r="AF12">
        <v>5.0999999999999997E-2</v>
      </c>
      <c r="AG12">
        <v>0.11</v>
      </c>
      <c r="AH12">
        <v>4.3999999999999997E-2</v>
      </c>
      <c r="AI12">
        <v>2.9000000000000001E-2</v>
      </c>
    </row>
    <row r="13" spans="1:35" s="2" customFormat="1">
      <c r="A13" s="2" t="s">
        <v>273</v>
      </c>
      <c r="B13" s="2">
        <v>47.005000000000003</v>
      </c>
      <c r="C13" s="2">
        <v>33.679000000000002</v>
      </c>
      <c r="D13" s="2">
        <v>1.3009999999999999</v>
      </c>
      <c r="E13" s="2">
        <v>2.9950000000000001</v>
      </c>
      <c r="F13" s="2">
        <v>1.9E-2</v>
      </c>
      <c r="G13" s="2">
        <v>1.9139999999999999</v>
      </c>
      <c r="H13" s="2">
        <v>0.83899999999999997</v>
      </c>
      <c r="I13" s="2">
        <v>0.19900000000000001</v>
      </c>
      <c r="J13" s="2">
        <v>0.20599999999999999</v>
      </c>
      <c r="K13" s="2">
        <v>0.34200000000000003</v>
      </c>
      <c r="L13" s="2">
        <v>3.5000000000000003E-2</v>
      </c>
      <c r="M13" s="2">
        <v>0.26700000000000002</v>
      </c>
      <c r="N13" s="2">
        <v>0.21299999999999999</v>
      </c>
      <c r="O13" s="2">
        <v>0.19600000000000001</v>
      </c>
      <c r="P13" s="2">
        <v>4.9000000000000002E-2</v>
      </c>
      <c r="Q13" s="2">
        <v>0.54900000000000004</v>
      </c>
      <c r="R13" s="2">
        <v>6.0999999999999999E-2</v>
      </c>
      <c r="S13" s="2">
        <v>6.4000000000000001E-2</v>
      </c>
      <c r="T13" s="2">
        <v>4.4999999999999998E-2</v>
      </c>
      <c r="U13" s="2">
        <v>3.5000000000000003E-2</v>
      </c>
      <c r="V13" s="2">
        <v>0.104</v>
      </c>
      <c r="W13" s="2">
        <v>5.2999999999999999E-2</v>
      </c>
      <c r="X13" s="2">
        <v>1.7999999999999999E-2</v>
      </c>
      <c r="Y13" s="2">
        <v>1.6E-2</v>
      </c>
      <c r="Z13" s="2">
        <v>3.5999999999999997E-2</v>
      </c>
      <c r="AA13" s="2">
        <v>0.372</v>
      </c>
      <c r="AB13" s="2">
        <v>2.9000000000000001E-2</v>
      </c>
      <c r="AC13" s="2">
        <v>2.8000000000000001E-2</v>
      </c>
      <c r="AD13" s="2">
        <v>1.4999999999999999E-2</v>
      </c>
      <c r="AE13" s="2">
        <v>6.4000000000000001E-2</v>
      </c>
      <c r="AF13" s="2">
        <v>0.16400000000000001</v>
      </c>
      <c r="AG13" s="2">
        <v>0.17499999999999999</v>
      </c>
      <c r="AH13" s="2">
        <v>0.01</v>
      </c>
      <c r="AI13" s="2">
        <v>3.7999999999999999E-2</v>
      </c>
    </row>
    <row r="14" spans="1:35">
      <c r="A14" t="s">
        <v>274</v>
      </c>
      <c r="B14">
        <v>67.72</v>
      </c>
      <c r="C14">
        <v>40.066000000000003</v>
      </c>
      <c r="D14">
        <v>2.8359999999999999</v>
      </c>
      <c r="E14">
        <v>11.247</v>
      </c>
      <c r="F14">
        <v>5.8999999999999997E-2</v>
      </c>
      <c r="G14">
        <v>12.116</v>
      </c>
      <c r="H14">
        <v>2.3330000000000002</v>
      </c>
      <c r="I14">
        <v>0.27300000000000002</v>
      </c>
      <c r="J14">
        <v>1.5029999999999999</v>
      </c>
      <c r="K14">
        <v>0.93500000000000005</v>
      </c>
      <c r="L14">
        <v>0.33500000000000002</v>
      </c>
      <c r="M14">
        <v>1.623</v>
      </c>
      <c r="N14">
        <v>0.58399999999999996</v>
      </c>
      <c r="O14">
        <v>0.438</v>
      </c>
      <c r="P14">
        <v>6.4000000000000001E-2</v>
      </c>
      <c r="Q14">
        <v>1.101</v>
      </c>
      <c r="R14">
        <v>0.21199999999999999</v>
      </c>
      <c r="S14">
        <v>0.159</v>
      </c>
      <c r="T14">
        <v>5.5E-2</v>
      </c>
      <c r="U14">
        <v>8.2000000000000003E-2</v>
      </c>
      <c r="V14">
        <v>0.314</v>
      </c>
      <c r="W14">
        <v>0.20499999999999999</v>
      </c>
      <c r="X14">
        <v>6.0999999999999999E-2</v>
      </c>
      <c r="Y14">
        <v>0.13700000000000001</v>
      </c>
      <c r="Z14">
        <v>0.17599999999999999</v>
      </c>
      <c r="AA14">
        <v>0.44</v>
      </c>
      <c r="AB14">
        <v>1.7999999999999999E-2</v>
      </c>
      <c r="AC14">
        <v>0.216</v>
      </c>
      <c r="AD14">
        <v>0.35199999999999998</v>
      </c>
      <c r="AE14">
        <v>0.16400000000000001</v>
      </c>
      <c r="AF14">
        <v>0.39100000000000001</v>
      </c>
      <c r="AG14">
        <v>0.4</v>
      </c>
      <c r="AH14">
        <v>0.1</v>
      </c>
      <c r="AI14">
        <v>0.14499999999999999</v>
      </c>
    </row>
    <row r="15" spans="1:35">
      <c r="A15" t="s">
        <v>276</v>
      </c>
      <c r="B15">
        <v>95.88</v>
      </c>
      <c r="C15">
        <v>48.405999999999999</v>
      </c>
      <c r="D15">
        <v>2.0449999999999999</v>
      </c>
      <c r="E15">
        <v>16.491</v>
      </c>
      <c r="F15">
        <v>7.3999999999999996E-2</v>
      </c>
      <c r="G15">
        <v>13.824999999999999</v>
      </c>
      <c r="H15">
        <v>6.1459999999999999</v>
      </c>
      <c r="I15">
        <v>0.311</v>
      </c>
      <c r="J15">
        <v>0.872</v>
      </c>
      <c r="K15">
        <v>2.8130000000000002</v>
      </c>
      <c r="L15">
        <v>0.41799999999999998</v>
      </c>
      <c r="M15">
        <v>2.1240000000000001</v>
      </c>
      <c r="N15">
        <v>1.32</v>
      </c>
      <c r="O15">
        <v>2.556</v>
      </c>
      <c r="P15">
        <v>0.16700000000000001</v>
      </c>
      <c r="Q15">
        <v>2.2010000000000001</v>
      </c>
      <c r="R15">
        <v>0.64200000000000002</v>
      </c>
      <c r="S15">
        <v>0.60799999999999998</v>
      </c>
      <c r="T15">
        <v>7.0999999999999994E-2</v>
      </c>
      <c r="U15">
        <v>0.16700000000000001</v>
      </c>
      <c r="V15">
        <v>0.86699999999999999</v>
      </c>
      <c r="W15">
        <v>0.39600000000000002</v>
      </c>
      <c r="X15">
        <v>2.8000000000000001E-2</v>
      </c>
      <c r="Y15">
        <v>8.1000000000000003E-2</v>
      </c>
      <c r="Z15">
        <v>0.503</v>
      </c>
      <c r="AA15">
        <v>0.74199999999999999</v>
      </c>
      <c r="AB15">
        <v>5.5E-2</v>
      </c>
      <c r="AC15">
        <v>0.16800000000000001</v>
      </c>
      <c r="AD15">
        <v>0.128</v>
      </c>
      <c r="AE15">
        <v>0.22800000000000001</v>
      </c>
      <c r="AF15">
        <v>1.165</v>
      </c>
      <c r="AG15">
        <v>0.27900000000000003</v>
      </c>
      <c r="AH15">
        <v>4.2000000000000003E-2</v>
      </c>
      <c r="AI15">
        <v>0.152</v>
      </c>
    </row>
    <row r="16" spans="1:35">
      <c r="A16" t="s">
        <v>277</v>
      </c>
      <c r="B16">
        <v>72.756</v>
      </c>
      <c r="C16">
        <v>33.252000000000002</v>
      </c>
      <c r="D16">
        <v>1.571</v>
      </c>
      <c r="E16">
        <v>12.335000000000001</v>
      </c>
      <c r="F16">
        <v>4.2000000000000003E-2</v>
      </c>
      <c r="G16">
        <v>5.6289999999999996</v>
      </c>
      <c r="H16">
        <v>2.3759999999999999</v>
      </c>
      <c r="I16">
        <v>0.20799999999999999</v>
      </c>
      <c r="J16">
        <v>0.7</v>
      </c>
      <c r="K16">
        <v>0.66400000000000003</v>
      </c>
      <c r="L16">
        <v>0.17100000000000001</v>
      </c>
      <c r="M16">
        <v>0.64300000000000002</v>
      </c>
      <c r="N16">
        <v>0.38</v>
      </c>
      <c r="O16">
        <v>0.36399999999999999</v>
      </c>
      <c r="P16">
        <v>8.2000000000000003E-2</v>
      </c>
      <c r="Q16">
        <v>0.96399999999999997</v>
      </c>
      <c r="R16">
        <v>6.4000000000000001E-2</v>
      </c>
      <c r="S16">
        <v>0.191</v>
      </c>
      <c r="T16">
        <v>0.09</v>
      </c>
      <c r="U16">
        <v>4.7E-2</v>
      </c>
      <c r="V16">
        <v>0.125</v>
      </c>
      <c r="W16">
        <v>0.125</v>
      </c>
      <c r="X16">
        <v>4.8000000000000001E-2</v>
      </c>
      <c r="Y16">
        <v>3.1E-2</v>
      </c>
      <c r="Z16">
        <v>0.08</v>
      </c>
      <c r="AA16">
        <v>0.30399999999999999</v>
      </c>
      <c r="AB16">
        <v>5.6000000000000001E-2</v>
      </c>
      <c r="AC16">
        <v>8.7999999999999995E-2</v>
      </c>
      <c r="AD16">
        <v>0.312</v>
      </c>
      <c r="AE16">
        <v>7.5999999999999998E-2</v>
      </c>
      <c r="AF16">
        <v>0.22900000000000001</v>
      </c>
      <c r="AG16">
        <v>0.16900000000000001</v>
      </c>
      <c r="AH16">
        <v>5.0999999999999997E-2</v>
      </c>
      <c r="AI16">
        <v>6.8000000000000005E-2</v>
      </c>
    </row>
    <row r="17" spans="1:35">
      <c r="A17" t="s">
        <v>278</v>
      </c>
      <c r="B17">
        <v>151.04</v>
      </c>
      <c r="C17">
        <v>98.908000000000001</v>
      </c>
      <c r="D17">
        <v>5.8380000000000001</v>
      </c>
      <c r="E17">
        <v>44.988</v>
      </c>
      <c r="F17">
        <v>0.106</v>
      </c>
      <c r="G17">
        <v>66.799000000000007</v>
      </c>
      <c r="H17">
        <v>7.51</v>
      </c>
      <c r="I17">
        <v>1.528</v>
      </c>
      <c r="J17">
        <v>3.6560000000000001</v>
      </c>
      <c r="K17">
        <v>2.2909999999999999</v>
      </c>
      <c r="L17">
        <v>1.391</v>
      </c>
      <c r="M17">
        <v>3.0030000000000001</v>
      </c>
      <c r="N17">
        <v>0.88900000000000001</v>
      </c>
      <c r="O17">
        <v>1.1220000000000001</v>
      </c>
      <c r="P17">
        <v>0.24</v>
      </c>
      <c r="Q17">
        <v>3.2839999999999998</v>
      </c>
      <c r="R17">
        <v>0.42799999999999999</v>
      </c>
      <c r="S17">
        <v>0.71399999999999997</v>
      </c>
      <c r="T17">
        <v>0.17399999999999999</v>
      </c>
      <c r="U17">
        <v>0.218</v>
      </c>
      <c r="V17">
        <v>0.8</v>
      </c>
      <c r="W17">
        <v>0.75700000000000001</v>
      </c>
      <c r="X17">
        <v>0.13100000000000001</v>
      </c>
      <c r="Y17">
        <v>0.372</v>
      </c>
      <c r="Z17">
        <v>0.89100000000000001</v>
      </c>
      <c r="AA17">
        <v>2.1059999999999999</v>
      </c>
      <c r="AB17">
        <v>0.121</v>
      </c>
      <c r="AC17">
        <v>0.63900000000000001</v>
      </c>
      <c r="AD17">
        <v>0.434</v>
      </c>
      <c r="AE17">
        <v>0.51200000000000001</v>
      </c>
      <c r="AF17">
        <v>1.734</v>
      </c>
      <c r="AG17">
        <v>0.98499999999999999</v>
      </c>
      <c r="AH17">
        <v>0.24399999999999999</v>
      </c>
      <c r="AI17">
        <v>0.433</v>
      </c>
    </row>
    <row r="18" spans="1:35">
      <c r="A18" t="s">
        <v>279</v>
      </c>
      <c r="B18">
        <v>71.962999999999994</v>
      </c>
      <c r="C18">
        <v>46.555999999999997</v>
      </c>
      <c r="D18">
        <v>3.3940000000000001</v>
      </c>
      <c r="E18">
        <v>20.004999999999999</v>
      </c>
      <c r="F18">
        <v>4.2000000000000003E-2</v>
      </c>
      <c r="G18">
        <v>22.943000000000001</v>
      </c>
      <c r="H18">
        <v>3.2330000000000001</v>
      </c>
      <c r="I18">
        <v>0.86299999999999999</v>
      </c>
      <c r="J18">
        <v>1.534</v>
      </c>
      <c r="K18">
        <v>1.476</v>
      </c>
      <c r="L18">
        <v>0.433</v>
      </c>
      <c r="M18">
        <v>1.4219999999999999</v>
      </c>
      <c r="N18">
        <v>0.66300000000000003</v>
      </c>
      <c r="O18">
        <v>0.92800000000000005</v>
      </c>
      <c r="P18">
        <v>0.105</v>
      </c>
      <c r="Q18">
        <v>1.5609999999999999</v>
      </c>
      <c r="R18">
        <v>0.26100000000000001</v>
      </c>
      <c r="S18">
        <v>0.33300000000000002</v>
      </c>
      <c r="T18">
        <v>2.5999999999999999E-2</v>
      </c>
      <c r="U18">
        <v>0.13300000000000001</v>
      </c>
      <c r="V18">
        <v>0.47299999999999998</v>
      </c>
      <c r="W18">
        <v>0.32900000000000001</v>
      </c>
      <c r="X18">
        <v>0.156</v>
      </c>
      <c r="Y18">
        <v>0.21</v>
      </c>
      <c r="Z18">
        <v>0.377</v>
      </c>
      <c r="AA18">
        <v>0.83799999999999997</v>
      </c>
      <c r="AB18">
        <v>0.08</v>
      </c>
      <c r="AC18">
        <v>0.151</v>
      </c>
      <c r="AD18">
        <v>0.19600000000000001</v>
      </c>
      <c r="AE18">
        <v>0.33400000000000002</v>
      </c>
      <c r="AF18">
        <v>0.71399999999999997</v>
      </c>
      <c r="AG18">
        <v>0.46100000000000002</v>
      </c>
      <c r="AH18">
        <v>4.4999999999999998E-2</v>
      </c>
      <c r="AI18">
        <v>0.11899999999999999</v>
      </c>
    </row>
    <row r="19" spans="1:35">
      <c r="A19" t="s">
        <v>280</v>
      </c>
      <c r="B19">
        <v>46.442</v>
      </c>
      <c r="C19">
        <v>29.773</v>
      </c>
      <c r="D19">
        <v>1.4359999999999999</v>
      </c>
      <c r="E19">
        <v>7.12</v>
      </c>
      <c r="F19">
        <v>9.6000000000000002E-2</v>
      </c>
      <c r="G19">
        <v>7.0469999999999997</v>
      </c>
      <c r="H19">
        <v>1.0449999999999999</v>
      </c>
      <c r="I19">
        <v>0.27100000000000002</v>
      </c>
      <c r="J19">
        <v>0.54700000000000004</v>
      </c>
      <c r="K19">
        <v>0.36699999999999999</v>
      </c>
      <c r="L19">
        <v>0.105</v>
      </c>
      <c r="M19">
        <v>0.54</v>
      </c>
      <c r="N19">
        <v>0.23</v>
      </c>
      <c r="O19">
        <v>0.26</v>
      </c>
      <c r="P19">
        <v>4.3999999999999997E-2</v>
      </c>
      <c r="Q19">
        <v>1.18</v>
      </c>
      <c r="R19">
        <v>0.13600000000000001</v>
      </c>
      <c r="S19">
        <v>0.14199999999999999</v>
      </c>
      <c r="T19">
        <v>5.2999999999999999E-2</v>
      </c>
      <c r="U19">
        <v>7.8E-2</v>
      </c>
      <c r="V19">
        <v>0.17599999999999999</v>
      </c>
      <c r="W19">
        <v>0.22600000000000001</v>
      </c>
      <c r="X19">
        <v>1.7999999999999999E-2</v>
      </c>
      <c r="Y19">
        <v>8.7999999999999995E-2</v>
      </c>
      <c r="Z19">
        <v>0.13900000000000001</v>
      </c>
      <c r="AA19">
        <v>0.40799999999999997</v>
      </c>
      <c r="AB19">
        <v>0.02</v>
      </c>
      <c r="AC19">
        <v>0.1</v>
      </c>
      <c r="AD19">
        <v>3.9E-2</v>
      </c>
      <c r="AE19">
        <v>0.10100000000000001</v>
      </c>
      <c r="AF19">
        <v>0.42699999999999999</v>
      </c>
      <c r="AG19">
        <v>0.217</v>
      </c>
      <c r="AH19">
        <v>7.8E-2</v>
      </c>
      <c r="AI19">
        <v>7.0000000000000007E-2</v>
      </c>
    </row>
    <row r="20" spans="1:35">
      <c r="A20" t="s">
        <v>281</v>
      </c>
      <c r="B20">
        <v>60.051000000000002</v>
      </c>
      <c r="C20">
        <v>38.637999999999998</v>
      </c>
      <c r="D20">
        <v>1.9239999999999999</v>
      </c>
      <c r="E20">
        <v>17.558</v>
      </c>
      <c r="F20">
        <v>0</v>
      </c>
      <c r="G20">
        <v>7.649</v>
      </c>
      <c r="H20">
        <v>3.831</v>
      </c>
      <c r="I20">
        <v>0.13600000000000001</v>
      </c>
      <c r="J20">
        <v>0.69899999999999995</v>
      </c>
      <c r="K20">
        <v>1.177</v>
      </c>
      <c r="L20">
        <v>0.10299999999999999</v>
      </c>
      <c r="M20">
        <v>1.0920000000000001</v>
      </c>
      <c r="N20">
        <v>0.44500000000000001</v>
      </c>
      <c r="O20">
        <v>0.58699999999999997</v>
      </c>
      <c r="P20">
        <v>0.13100000000000001</v>
      </c>
      <c r="Q20">
        <v>0.90600000000000003</v>
      </c>
      <c r="R20">
        <v>0.21199999999999999</v>
      </c>
      <c r="S20">
        <v>0.26200000000000001</v>
      </c>
      <c r="T20">
        <v>9.4E-2</v>
      </c>
      <c r="U20">
        <v>4.5999999999999999E-2</v>
      </c>
      <c r="V20">
        <v>0.23599999999999999</v>
      </c>
      <c r="W20">
        <v>0.20799999999999999</v>
      </c>
      <c r="X20">
        <v>9.4E-2</v>
      </c>
      <c r="Y20">
        <v>4.2000000000000003E-2</v>
      </c>
      <c r="Z20">
        <v>0.17299999999999999</v>
      </c>
      <c r="AA20">
        <v>0.60099999999999998</v>
      </c>
      <c r="AB20">
        <v>6.4000000000000001E-2</v>
      </c>
      <c r="AC20">
        <v>0.115</v>
      </c>
      <c r="AD20">
        <v>1.6E-2</v>
      </c>
      <c r="AE20">
        <v>4.7E-2</v>
      </c>
      <c r="AF20">
        <v>0.35599999999999998</v>
      </c>
      <c r="AG20">
        <v>0.20599999999999999</v>
      </c>
      <c r="AH20">
        <v>0.04</v>
      </c>
      <c r="AI20">
        <v>7.9000000000000001E-2</v>
      </c>
    </row>
    <row r="21" spans="1:35">
      <c r="A21" t="s">
        <v>282</v>
      </c>
      <c r="B21">
        <v>51.246000000000002</v>
      </c>
      <c r="C21">
        <v>26.934999999999999</v>
      </c>
      <c r="D21">
        <v>1.9059999999999999</v>
      </c>
      <c r="E21">
        <v>23.178999999999998</v>
      </c>
      <c r="F21">
        <v>6.7000000000000004E-2</v>
      </c>
      <c r="G21">
        <v>34.487000000000002</v>
      </c>
      <c r="H21">
        <v>4.069</v>
      </c>
      <c r="I21">
        <v>0.45900000000000002</v>
      </c>
      <c r="J21">
        <v>1.194</v>
      </c>
      <c r="K21">
        <v>1.0489999999999999</v>
      </c>
      <c r="L21">
        <v>0.30399999999999999</v>
      </c>
      <c r="M21">
        <v>1.988</v>
      </c>
      <c r="N21">
        <v>0.83299999999999996</v>
      </c>
      <c r="O21">
        <v>0.88</v>
      </c>
      <c r="P21">
        <v>7.0999999999999994E-2</v>
      </c>
      <c r="Q21">
        <v>3.4630000000000001</v>
      </c>
      <c r="R21">
        <v>0.23200000000000001</v>
      </c>
      <c r="S21">
        <v>0.36699999999999999</v>
      </c>
      <c r="T21">
        <v>6.8000000000000005E-2</v>
      </c>
      <c r="U21">
        <v>6.6000000000000003E-2</v>
      </c>
      <c r="V21">
        <v>0.47599999999999998</v>
      </c>
      <c r="W21">
        <v>0.33800000000000002</v>
      </c>
      <c r="X21">
        <v>4.2999999999999997E-2</v>
      </c>
      <c r="Y21">
        <v>0.2</v>
      </c>
      <c r="Z21">
        <v>0.253</v>
      </c>
      <c r="AA21">
        <v>0.94099999999999995</v>
      </c>
      <c r="AB21">
        <v>2.3E-2</v>
      </c>
      <c r="AC21">
        <v>0.2</v>
      </c>
      <c r="AD21">
        <v>0.20899999999999999</v>
      </c>
      <c r="AE21">
        <v>0.127</v>
      </c>
      <c r="AF21">
        <v>0.69199999999999995</v>
      </c>
      <c r="AG21">
        <v>0.312</v>
      </c>
      <c r="AH21">
        <v>0.13500000000000001</v>
      </c>
      <c r="AI21">
        <v>0.16</v>
      </c>
    </row>
    <row r="22" spans="1:35">
      <c r="A22" t="s">
        <v>283</v>
      </c>
      <c r="B22">
        <v>115.81699999999999</v>
      </c>
      <c r="C22">
        <v>81.22</v>
      </c>
      <c r="D22">
        <v>3.8050000000000002</v>
      </c>
      <c r="E22">
        <v>67.888999999999996</v>
      </c>
      <c r="F22">
        <v>5.8000000000000003E-2</v>
      </c>
      <c r="G22">
        <v>35.363</v>
      </c>
      <c r="H22">
        <v>12.141999999999999</v>
      </c>
      <c r="I22">
        <v>0.53</v>
      </c>
      <c r="J22">
        <v>2.3460000000000001</v>
      </c>
      <c r="K22">
        <v>2.6640000000000001</v>
      </c>
      <c r="L22">
        <v>0.41899999999999998</v>
      </c>
      <c r="M22">
        <v>2.7360000000000002</v>
      </c>
      <c r="N22">
        <v>1.361</v>
      </c>
      <c r="O22">
        <v>1.1539999999999999</v>
      </c>
      <c r="P22">
        <v>0.1</v>
      </c>
      <c r="Q22">
        <v>2.4470000000000001</v>
      </c>
      <c r="R22">
        <v>0.24099999999999999</v>
      </c>
      <c r="S22">
        <v>0.40400000000000003</v>
      </c>
      <c r="T22">
        <v>0.16600000000000001</v>
      </c>
      <c r="U22">
        <v>0.09</v>
      </c>
      <c r="V22">
        <v>0.25800000000000001</v>
      </c>
      <c r="W22">
        <v>0.13800000000000001</v>
      </c>
      <c r="X22">
        <v>0.14299999999999999</v>
      </c>
      <c r="Y22">
        <v>7.0999999999999994E-2</v>
      </c>
      <c r="Z22">
        <v>0.16900000000000001</v>
      </c>
      <c r="AA22">
        <v>0.36499999999999999</v>
      </c>
      <c r="AB22">
        <v>1.9E-2</v>
      </c>
      <c r="AC22">
        <v>0.104</v>
      </c>
      <c r="AD22">
        <v>0.111</v>
      </c>
      <c r="AE22">
        <v>0.14599999999999999</v>
      </c>
      <c r="AF22">
        <v>0.29099999999999998</v>
      </c>
      <c r="AG22">
        <v>0.21199999999999999</v>
      </c>
      <c r="AH22">
        <v>0.106</v>
      </c>
      <c r="AI22">
        <v>5.2999999999999999E-2</v>
      </c>
    </row>
    <row r="23" spans="1:35">
      <c r="A23" t="s">
        <v>284</v>
      </c>
      <c r="B23">
        <v>96.102000000000004</v>
      </c>
      <c r="C23">
        <v>54.509</v>
      </c>
      <c r="D23">
        <v>2.4039999999999999</v>
      </c>
      <c r="E23">
        <v>22.324999999999999</v>
      </c>
      <c r="F23">
        <v>3.7999999999999999E-2</v>
      </c>
      <c r="G23">
        <v>11.364000000000001</v>
      </c>
      <c r="H23">
        <v>4.5490000000000004</v>
      </c>
      <c r="I23">
        <v>0.27500000000000002</v>
      </c>
      <c r="J23">
        <v>1.125</v>
      </c>
      <c r="K23">
        <v>1.2849999999999999</v>
      </c>
      <c r="L23">
        <v>0.20899999999999999</v>
      </c>
      <c r="M23">
        <v>1.153</v>
      </c>
      <c r="N23">
        <v>0.61299999999999999</v>
      </c>
      <c r="O23">
        <v>0.85699999999999998</v>
      </c>
      <c r="P23">
        <v>9.9000000000000005E-2</v>
      </c>
      <c r="Q23">
        <v>0.83199999999999996</v>
      </c>
      <c r="R23">
        <v>0.22600000000000001</v>
      </c>
      <c r="S23">
        <v>0.23699999999999999</v>
      </c>
      <c r="T23">
        <v>9.2999999999999999E-2</v>
      </c>
      <c r="U23">
        <v>4.2000000000000003E-2</v>
      </c>
      <c r="V23">
        <v>0.40300000000000002</v>
      </c>
      <c r="W23">
        <v>0.14699999999999999</v>
      </c>
      <c r="X23">
        <v>5.5E-2</v>
      </c>
      <c r="Y23">
        <v>5.5E-2</v>
      </c>
      <c r="Z23">
        <v>0.23799999999999999</v>
      </c>
      <c r="AA23">
        <v>0.42299999999999999</v>
      </c>
      <c r="AB23">
        <v>2.5999999999999999E-2</v>
      </c>
      <c r="AC23">
        <v>0.14099999999999999</v>
      </c>
      <c r="AD23">
        <v>8.2000000000000003E-2</v>
      </c>
      <c r="AE23">
        <v>9.1999999999999998E-2</v>
      </c>
      <c r="AF23">
        <v>0.48699999999999999</v>
      </c>
      <c r="AG23">
        <v>0.27500000000000002</v>
      </c>
      <c r="AH23">
        <v>4.2000000000000003E-2</v>
      </c>
      <c r="AI23">
        <v>7.8E-2</v>
      </c>
    </row>
    <row r="24" spans="1:35">
      <c r="A24" t="s">
        <v>285</v>
      </c>
      <c r="B24">
        <v>142.61699999999999</v>
      </c>
      <c r="C24">
        <v>90.2</v>
      </c>
      <c r="D24">
        <v>3.722</v>
      </c>
      <c r="E24">
        <v>40.774000000000001</v>
      </c>
      <c r="F24">
        <v>8.2000000000000003E-2</v>
      </c>
      <c r="G24">
        <v>20.901</v>
      </c>
      <c r="H24">
        <v>12.885999999999999</v>
      </c>
      <c r="I24">
        <v>0.60899999999999999</v>
      </c>
      <c r="J24">
        <v>3.5</v>
      </c>
      <c r="K24">
        <v>4.5960000000000001</v>
      </c>
      <c r="L24">
        <v>0.54500000000000004</v>
      </c>
      <c r="M24">
        <v>3.8620000000000001</v>
      </c>
      <c r="N24">
        <v>1.4850000000000001</v>
      </c>
      <c r="O24">
        <v>1.708</v>
      </c>
      <c r="P24">
        <v>0.17799999999999999</v>
      </c>
      <c r="Q24">
        <v>2.7160000000000002</v>
      </c>
      <c r="R24">
        <v>0.66300000000000003</v>
      </c>
      <c r="S24">
        <v>0.46100000000000002</v>
      </c>
      <c r="T24">
        <v>0.13800000000000001</v>
      </c>
      <c r="U24">
        <v>0.14000000000000001</v>
      </c>
      <c r="V24">
        <v>0.54400000000000004</v>
      </c>
      <c r="W24">
        <v>0.254</v>
      </c>
      <c r="X24">
        <v>5.8999999999999997E-2</v>
      </c>
      <c r="Y24">
        <v>0.115</v>
      </c>
      <c r="Z24">
        <v>0.34699999999999998</v>
      </c>
      <c r="AA24">
        <v>0.83199999999999996</v>
      </c>
      <c r="AB24">
        <v>0.09</v>
      </c>
      <c r="AC24">
        <v>0.21</v>
      </c>
      <c r="AD24">
        <v>0.22600000000000001</v>
      </c>
      <c r="AE24">
        <v>0.157</v>
      </c>
      <c r="AF24">
        <v>0.70099999999999996</v>
      </c>
      <c r="AG24">
        <v>0.246</v>
      </c>
      <c r="AH24">
        <v>7.4999999999999997E-2</v>
      </c>
      <c r="AI24">
        <v>0.16400000000000001</v>
      </c>
    </row>
    <row r="25" spans="1:35">
      <c r="A25" t="s">
        <v>286</v>
      </c>
      <c r="B25">
        <v>171.553</v>
      </c>
      <c r="C25">
        <v>63.497999999999998</v>
      </c>
      <c r="D25">
        <v>5.1719999999999997</v>
      </c>
      <c r="E25">
        <v>29.417000000000002</v>
      </c>
      <c r="F25">
        <v>8.8999999999999996E-2</v>
      </c>
      <c r="G25">
        <v>33.183</v>
      </c>
      <c r="H25">
        <v>4.625</v>
      </c>
      <c r="I25">
        <v>0.51</v>
      </c>
      <c r="J25">
        <v>1.417</v>
      </c>
      <c r="K25">
        <v>1.286</v>
      </c>
      <c r="L25">
        <v>0.42799999999999999</v>
      </c>
      <c r="M25">
        <v>1.1140000000000001</v>
      </c>
      <c r="N25">
        <v>0.7</v>
      </c>
      <c r="O25">
        <v>0.45900000000000002</v>
      </c>
      <c r="P25">
        <v>0.127</v>
      </c>
      <c r="Q25">
        <v>2.31</v>
      </c>
      <c r="R25">
        <v>0.13300000000000001</v>
      </c>
      <c r="S25">
        <v>0.191</v>
      </c>
      <c r="T25">
        <v>0.13900000000000001</v>
      </c>
      <c r="U25">
        <v>4.2999999999999997E-2</v>
      </c>
      <c r="V25">
        <v>0.14799999999999999</v>
      </c>
      <c r="W25">
        <v>0.112</v>
      </c>
      <c r="X25">
        <v>9.4E-2</v>
      </c>
      <c r="Y25">
        <v>5.8999999999999997E-2</v>
      </c>
      <c r="Z25">
        <v>0.14499999999999999</v>
      </c>
      <c r="AA25">
        <v>0.32800000000000001</v>
      </c>
      <c r="AB25">
        <v>0.05</v>
      </c>
      <c r="AC25">
        <v>0.12</v>
      </c>
      <c r="AD25">
        <v>0.107</v>
      </c>
      <c r="AE25">
        <v>7.9000000000000001E-2</v>
      </c>
      <c r="AF25">
        <v>0.29899999999999999</v>
      </c>
      <c r="AG25">
        <v>0.23599999999999999</v>
      </c>
      <c r="AH25">
        <v>5.5E-2</v>
      </c>
      <c r="AI25">
        <v>0.18099999999999999</v>
      </c>
    </row>
    <row r="26" spans="1:35">
      <c r="A26" t="s">
        <v>287</v>
      </c>
      <c r="B26">
        <v>79.634</v>
      </c>
      <c r="C26">
        <v>36.406999999999996</v>
      </c>
      <c r="D26">
        <v>1.7190000000000001</v>
      </c>
      <c r="E26">
        <v>6.18</v>
      </c>
      <c r="F26">
        <v>6.2E-2</v>
      </c>
      <c r="G26">
        <v>4.87</v>
      </c>
      <c r="H26">
        <v>1.1240000000000001</v>
      </c>
      <c r="I26">
        <v>0.17599999999999999</v>
      </c>
      <c r="J26">
        <v>0.35799999999999998</v>
      </c>
      <c r="K26">
        <v>0.48</v>
      </c>
      <c r="L26">
        <v>0.13900000000000001</v>
      </c>
      <c r="M26">
        <v>0.36199999999999999</v>
      </c>
      <c r="N26">
        <v>0.19900000000000001</v>
      </c>
      <c r="O26">
        <v>0.13500000000000001</v>
      </c>
      <c r="P26">
        <v>0.111</v>
      </c>
      <c r="Q26">
        <v>0.50600000000000001</v>
      </c>
      <c r="R26">
        <v>7.1999999999999995E-2</v>
      </c>
      <c r="S26">
        <v>0.153</v>
      </c>
      <c r="T26">
        <v>0.02</v>
      </c>
      <c r="U26">
        <v>1.7000000000000001E-2</v>
      </c>
      <c r="V26">
        <v>0</v>
      </c>
      <c r="W26">
        <v>0.09</v>
      </c>
      <c r="X26">
        <v>4.5999999999999999E-2</v>
      </c>
      <c r="Y26">
        <v>0</v>
      </c>
      <c r="Z26">
        <v>0.15</v>
      </c>
      <c r="AA26">
        <v>0.66</v>
      </c>
      <c r="AB26">
        <v>3.5000000000000003E-2</v>
      </c>
      <c r="AC26">
        <v>8.1000000000000003E-2</v>
      </c>
      <c r="AD26">
        <v>8.1000000000000003E-2</v>
      </c>
      <c r="AE26">
        <v>7.1999999999999995E-2</v>
      </c>
      <c r="AF26">
        <v>0.372</v>
      </c>
      <c r="AG26">
        <v>0.215</v>
      </c>
      <c r="AH26">
        <v>2.9000000000000001E-2</v>
      </c>
      <c r="AI26">
        <v>8.5999999999999993E-2</v>
      </c>
    </row>
    <row r="27" spans="1:35">
      <c r="A27" t="s">
        <v>288</v>
      </c>
      <c r="B27">
        <v>84.376000000000005</v>
      </c>
      <c r="C27">
        <v>52.683999999999997</v>
      </c>
      <c r="D27">
        <v>3.0830000000000002</v>
      </c>
      <c r="E27">
        <v>61.99</v>
      </c>
      <c r="F27">
        <v>7.0000000000000007E-2</v>
      </c>
      <c r="G27">
        <v>83.061000000000007</v>
      </c>
      <c r="H27">
        <v>19.800999999999998</v>
      </c>
      <c r="I27">
        <v>0.72</v>
      </c>
      <c r="J27">
        <v>1.579</v>
      </c>
      <c r="K27">
        <v>3.5409999999999999</v>
      </c>
      <c r="L27">
        <v>0.9</v>
      </c>
      <c r="M27">
        <v>2.008</v>
      </c>
      <c r="N27">
        <v>2.0150000000000001</v>
      </c>
      <c r="O27">
        <v>2.5030000000000001</v>
      </c>
      <c r="P27">
        <v>0.26100000000000001</v>
      </c>
      <c r="Q27">
        <v>2.9359999999999999</v>
      </c>
      <c r="R27">
        <v>0.47099999999999997</v>
      </c>
      <c r="S27">
        <v>0.47099999999999997</v>
      </c>
      <c r="T27">
        <v>0.17899999999999999</v>
      </c>
      <c r="U27">
        <v>0.16600000000000001</v>
      </c>
      <c r="V27">
        <v>0.59499999999999997</v>
      </c>
      <c r="W27">
        <v>0.33500000000000002</v>
      </c>
      <c r="X27">
        <v>0.15</v>
      </c>
      <c r="Y27">
        <v>0.18099999999999999</v>
      </c>
      <c r="Z27">
        <v>0.47599999999999998</v>
      </c>
      <c r="AA27">
        <v>0.81599999999999995</v>
      </c>
      <c r="AB27">
        <v>0.16300000000000001</v>
      </c>
      <c r="AC27">
        <v>0.34599999999999997</v>
      </c>
      <c r="AD27">
        <v>0.17599999999999999</v>
      </c>
      <c r="AE27">
        <v>0.36099999999999999</v>
      </c>
      <c r="AF27">
        <v>1.099</v>
      </c>
      <c r="AG27">
        <v>0.29199999999999998</v>
      </c>
      <c r="AH27">
        <v>0.14599999999999999</v>
      </c>
      <c r="AI27">
        <v>0.19700000000000001</v>
      </c>
    </row>
    <row r="28" spans="1:35">
      <c r="A28" t="s">
        <v>289</v>
      </c>
      <c r="B28">
        <v>126.739</v>
      </c>
      <c r="C28">
        <v>80.97</v>
      </c>
      <c r="D28">
        <v>3.335</v>
      </c>
      <c r="E28">
        <v>44.645000000000003</v>
      </c>
      <c r="F28">
        <v>0.09</v>
      </c>
      <c r="G28">
        <v>21.225999999999999</v>
      </c>
      <c r="H28">
        <v>4.2869999999999999</v>
      </c>
      <c r="I28">
        <v>0.88500000000000001</v>
      </c>
      <c r="J28">
        <v>1.2310000000000001</v>
      </c>
      <c r="K28">
        <v>1.1830000000000001</v>
      </c>
      <c r="L28">
        <v>0.29099999999999998</v>
      </c>
      <c r="M28">
        <v>0.86</v>
      </c>
      <c r="N28">
        <v>0.307</v>
      </c>
      <c r="O28">
        <v>0.72</v>
      </c>
      <c r="P28">
        <v>0.20100000000000001</v>
      </c>
      <c r="Q28">
        <v>4.3680000000000003</v>
      </c>
      <c r="R28">
        <v>0.17699999999999999</v>
      </c>
      <c r="S28">
        <v>0.30599999999999999</v>
      </c>
      <c r="T28">
        <v>0.184</v>
      </c>
      <c r="U28">
        <v>7.9000000000000001E-2</v>
      </c>
      <c r="V28">
        <v>0.17399999999999999</v>
      </c>
      <c r="W28">
        <v>0.15</v>
      </c>
      <c r="X28">
        <v>0.13100000000000001</v>
      </c>
      <c r="Y28">
        <v>7.1999999999999995E-2</v>
      </c>
      <c r="Z28">
        <v>7.5999999999999998E-2</v>
      </c>
      <c r="AA28">
        <v>0.19</v>
      </c>
      <c r="AB28">
        <v>2.1999999999999999E-2</v>
      </c>
      <c r="AC28">
        <v>6.0999999999999999E-2</v>
      </c>
      <c r="AD28">
        <v>5.2999999999999999E-2</v>
      </c>
      <c r="AE28">
        <v>7.0000000000000007E-2</v>
      </c>
      <c r="AF28">
        <v>0.15</v>
      </c>
      <c r="AG28">
        <v>0.14000000000000001</v>
      </c>
      <c r="AH28">
        <v>0.12</v>
      </c>
      <c r="AI28">
        <v>0.06</v>
      </c>
    </row>
    <row r="29" spans="1:35">
      <c r="A29" t="s">
        <v>290</v>
      </c>
      <c r="B29">
        <v>21.51</v>
      </c>
      <c r="C29">
        <v>12.56</v>
      </c>
      <c r="D29">
        <v>1.2</v>
      </c>
      <c r="E29">
        <v>4.53</v>
      </c>
      <c r="F29">
        <v>0.08</v>
      </c>
      <c r="G29">
        <v>9.4700000000000006</v>
      </c>
      <c r="H29">
        <v>1.1399999999999999</v>
      </c>
      <c r="I29">
        <v>0.26</v>
      </c>
      <c r="J29">
        <v>0.3</v>
      </c>
      <c r="K29">
        <v>0.39</v>
      </c>
      <c r="L29">
        <v>0.15</v>
      </c>
      <c r="M29">
        <v>0.44</v>
      </c>
      <c r="N29">
        <v>0.27</v>
      </c>
      <c r="O29">
        <v>0.22</v>
      </c>
      <c r="P29">
        <v>0.05</v>
      </c>
      <c r="Q29">
        <v>0.89</v>
      </c>
      <c r="R29">
        <v>7.0000000000000007E-2</v>
      </c>
      <c r="S29">
        <v>0.14000000000000001</v>
      </c>
      <c r="T29">
        <v>0.04</v>
      </c>
      <c r="U29">
        <v>0.04</v>
      </c>
      <c r="V29">
        <v>0.13</v>
      </c>
      <c r="W29">
        <v>0.09</v>
      </c>
      <c r="X29">
        <v>7.0000000000000007E-2</v>
      </c>
      <c r="Y29">
        <v>0.02</v>
      </c>
      <c r="Z29">
        <v>0.08</v>
      </c>
      <c r="AA29">
        <v>0.54</v>
      </c>
      <c r="AB29">
        <v>0.04</v>
      </c>
      <c r="AC29">
        <v>0.06</v>
      </c>
      <c r="AD29">
        <v>0.04</v>
      </c>
      <c r="AE29">
        <v>0.06</v>
      </c>
      <c r="AF29">
        <v>0.27</v>
      </c>
      <c r="AG29">
        <v>0.19</v>
      </c>
      <c r="AH29">
        <v>0.04</v>
      </c>
      <c r="AI29">
        <v>0.03</v>
      </c>
    </row>
    <row r="30" spans="1:35">
      <c r="A30" t="s">
        <v>291</v>
      </c>
      <c r="B30">
        <v>49.62</v>
      </c>
      <c r="C30">
        <v>27.95</v>
      </c>
      <c r="D30">
        <v>1.19</v>
      </c>
      <c r="E30">
        <v>2.77</v>
      </c>
      <c r="F30">
        <v>0.06</v>
      </c>
      <c r="G30">
        <v>3.54</v>
      </c>
      <c r="H30">
        <v>0.64</v>
      </c>
      <c r="I30">
        <v>0.24</v>
      </c>
      <c r="J30">
        <v>0.18</v>
      </c>
      <c r="K30">
        <v>0.23</v>
      </c>
      <c r="L30">
        <v>0.1</v>
      </c>
      <c r="M30">
        <v>0.14000000000000001</v>
      </c>
      <c r="N30">
        <v>0.17</v>
      </c>
      <c r="O30">
        <v>0.18</v>
      </c>
      <c r="P30">
        <v>0.1</v>
      </c>
      <c r="Q30">
        <v>1</v>
      </c>
      <c r="R30">
        <v>0.06</v>
      </c>
      <c r="S30">
        <v>0.11</v>
      </c>
      <c r="T30">
        <v>7.0000000000000007E-2</v>
      </c>
      <c r="U30">
        <v>0.03</v>
      </c>
      <c r="V30">
        <v>0.11</v>
      </c>
      <c r="W30">
        <v>0.08</v>
      </c>
      <c r="X30">
        <v>7.0000000000000007E-2</v>
      </c>
      <c r="Y30">
        <v>0.02</v>
      </c>
      <c r="Z30">
        <v>0.08</v>
      </c>
      <c r="AA30">
        <v>0.75</v>
      </c>
      <c r="AB30">
        <v>0.05</v>
      </c>
      <c r="AC30">
        <v>0.05</v>
      </c>
      <c r="AD30">
        <v>0.03</v>
      </c>
      <c r="AE30">
        <v>7.0000000000000007E-2</v>
      </c>
      <c r="AF30">
        <v>0.35</v>
      </c>
      <c r="AG30">
        <v>0.23</v>
      </c>
      <c r="AH30">
        <v>0.04</v>
      </c>
      <c r="AI30">
        <v>0.03</v>
      </c>
    </row>
    <row r="31" spans="1:35">
      <c r="A31" t="s">
        <v>292</v>
      </c>
      <c r="B31">
        <v>46.37</v>
      </c>
      <c r="C31">
        <v>26.36</v>
      </c>
      <c r="D31">
        <v>2.14</v>
      </c>
      <c r="E31">
        <v>25.58</v>
      </c>
      <c r="F31">
        <v>0.12</v>
      </c>
      <c r="G31">
        <v>34.86</v>
      </c>
      <c r="H31">
        <v>5.1100000000000003</v>
      </c>
      <c r="I31">
        <v>0.54</v>
      </c>
      <c r="J31">
        <v>1.42</v>
      </c>
      <c r="K31">
        <v>1.51</v>
      </c>
      <c r="L31">
        <v>0.27</v>
      </c>
      <c r="M31">
        <v>1.81</v>
      </c>
      <c r="N31">
        <v>0.86</v>
      </c>
      <c r="O31">
        <v>0.91</v>
      </c>
      <c r="P31">
        <v>0.11</v>
      </c>
      <c r="Q31">
        <v>7.81</v>
      </c>
      <c r="R31">
        <v>0.43</v>
      </c>
      <c r="S31">
        <v>0.82</v>
      </c>
      <c r="T31">
        <v>7.0000000000000007E-2</v>
      </c>
      <c r="U31">
        <v>0.2</v>
      </c>
      <c r="V31">
        <v>0.65</v>
      </c>
      <c r="W31">
        <v>0.6</v>
      </c>
      <c r="X31">
        <v>0.08</v>
      </c>
      <c r="Y31">
        <v>0.16</v>
      </c>
      <c r="Z31">
        <v>0.7</v>
      </c>
      <c r="AA31">
        <v>1.87</v>
      </c>
      <c r="AB31">
        <v>0.11</v>
      </c>
      <c r="AC31">
        <v>0.27</v>
      </c>
      <c r="AD31">
        <v>0.25</v>
      </c>
      <c r="AE31">
        <v>0.46</v>
      </c>
      <c r="AF31">
        <v>1.29</v>
      </c>
      <c r="AG31">
        <v>0.27</v>
      </c>
      <c r="AH31">
        <v>0.12</v>
      </c>
      <c r="AI31">
        <v>0.13</v>
      </c>
    </row>
    <row r="32" spans="1:35">
      <c r="A32" t="s">
        <v>293</v>
      </c>
      <c r="B32">
        <v>53.5</v>
      </c>
      <c r="C32">
        <v>41.54</v>
      </c>
      <c r="D32">
        <v>3.29</v>
      </c>
      <c r="E32">
        <v>29.05</v>
      </c>
      <c r="G32">
        <v>42.17</v>
      </c>
      <c r="H32">
        <v>7.44</v>
      </c>
      <c r="I32">
        <v>0.33</v>
      </c>
      <c r="K32">
        <v>1.74</v>
      </c>
      <c r="O32">
        <v>0.64</v>
      </c>
      <c r="Q32">
        <v>0.56000000000000005</v>
      </c>
      <c r="R32">
        <v>0.14000000000000001</v>
      </c>
      <c r="S32">
        <v>0.16</v>
      </c>
      <c r="U32">
        <v>0.13</v>
      </c>
      <c r="V32">
        <v>0.17</v>
      </c>
      <c r="W32">
        <v>0.11</v>
      </c>
      <c r="AA32">
        <v>0.39</v>
      </c>
      <c r="AE32">
        <v>0.09</v>
      </c>
    </row>
    <row r="33" spans="1:35">
      <c r="A33" t="s">
        <v>294</v>
      </c>
      <c r="B33">
        <v>169.3</v>
      </c>
      <c r="C33">
        <v>111.11</v>
      </c>
      <c r="D33">
        <v>7.89</v>
      </c>
      <c r="E33">
        <v>115.24</v>
      </c>
      <c r="G33">
        <v>57.88</v>
      </c>
      <c r="H33">
        <v>20.54</v>
      </c>
      <c r="I33">
        <v>1.1100000000000001</v>
      </c>
      <c r="K33">
        <v>3.69</v>
      </c>
      <c r="O33">
        <v>1.52</v>
      </c>
      <c r="Q33">
        <v>2</v>
      </c>
      <c r="R33">
        <v>0.36</v>
      </c>
      <c r="S33">
        <v>0.37</v>
      </c>
      <c r="U33">
        <v>0.22</v>
      </c>
      <c r="V33">
        <v>0.46</v>
      </c>
      <c r="W33">
        <v>0.36</v>
      </c>
      <c r="AA33">
        <v>0.55000000000000004</v>
      </c>
      <c r="AE33">
        <v>0.12</v>
      </c>
    </row>
    <row r="34" spans="1:35">
      <c r="A34" t="s">
        <v>295</v>
      </c>
      <c r="B34">
        <v>51.83</v>
      </c>
      <c r="C34">
        <v>30.78</v>
      </c>
      <c r="D34">
        <v>3.21</v>
      </c>
      <c r="E34">
        <v>48.95</v>
      </c>
      <c r="G34">
        <v>46.9</v>
      </c>
      <c r="H34">
        <v>5.81</v>
      </c>
      <c r="I34">
        <v>0.28000000000000003</v>
      </c>
      <c r="K34">
        <v>1.0900000000000001</v>
      </c>
      <c r="O34">
        <v>0.42</v>
      </c>
      <c r="Q34">
        <v>0.47</v>
      </c>
      <c r="R34">
        <v>0.06</v>
      </c>
      <c r="S34">
        <v>0.05</v>
      </c>
      <c r="U34">
        <v>0.11</v>
      </c>
      <c r="V34">
        <v>7.0000000000000007E-2</v>
      </c>
      <c r="W34">
        <v>7.0000000000000007E-2</v>
      </c>
      <c r="AA34">
        <v>0.18</v>
      </c>
      <c r="AE34">
        <v>0.09</v>
      </c>
    </row>
    <row r="35" spans="1:35">
      <c r="A35" t="s">
        <v>296</v>
      </c>
      <c r="B35">
        <v>38.04</v>
      </c>
      <c r="C35">
        <v>53.73</v>
      </c>
      <c r="D35">
        <v>0.74</v>
      </c>
      <c r="E35">
        <v>8.41</v>
      </c>
      <c r="F35">
        <v>0.1</v>
      </c>
      <c r="G35">
        <v>3.61</v>
      </c>
      <c r="H35">
        <v>1.56</v>
      </c>
      <c r="I35">
        <v>0.32</v>
      </c>
      <c r="J35">
        <v>0.71</v>
      </c>
      <c r="K35">
        <v>0.51</v>
      </c>
      <c r="L35">
        <v>0.14000000000000001</v>
      </c>
      <c r="M35">
        <v>0.61</v>
      </c>
      <c r="N35">
        <v>0.33</v>
      </c>
      <c r="O35">
        <v>0.41</v>
      </c>
      <c r="P35">
        <v>0.08</v>
      </c>
      <c r="Q35">
        <v>0.75</v>
      </c>
      <c r="R35">
        <v>0.19</v>
      </c>
      <c r="S35">
        <v>0.16</v>
      </c>
      <c r="T35">
        <v>0.09</v>
      </c>
      <c r="U35">
        <v>7.0000000000000007E-2</v>
      </c>
      <c r="V35">
        <v>0.21</v>
      </c>
      <c r="W35">
        <v>0.16</v>
      </c>
      <c r="X35">
        <v>7.0000000000000007E-2</v>
      </c>
      <c r="Y35">
        <v>0.04</v>
      </c>
      <c r="Z35">
        <v>0.15</v>
      </c>
      <c r="AA35">
        <v>0.77</v>
      </c>
      <c r="AB35">
        <v>7.0000000000000007E-2</v>
      </c>
      <c r="AC35">
        <v>0.06</v>
      </c>
      <c r="AD35">
        <v>0.04</v>
      </c>
      <c r="AE35">
        <v>0.12</v>
      </c>
      <c r="AF35">
        <v>0.51</v>
      </c>
      <c r="AG35">
        <v>0.27</v>
      </c>
      <c r="AH35">
        <v>0.06</v>
      </c>
      <c r="AI35">
        <v>0.03</v>
      </c>
    </row>
    <row r="36" spans="1:35">
      <c r="A36" t="s">
        <v>297</v>
      </c>
      <c r="B36">
        <v>129.49</v>
      </c>
      <c r="C36">
        <v>91.69</v>
      </c>
      <c r="D36">
        <v>4.4400000000000004</v>
      </c>
      <c r="E36">
        <v>23.36</v>
      </c>
      <c r="F36">
        <v>0.12</v>
      </c>
      <c r="G36">
        <v>13.11</v>
      </c>
      <c r="H36">
        <v>6.25</v>
      </c>
      <c r="I36">
        <v>0.42</v>
      </c>
      <c r="J36">
        <v>1.08</v>
      </c>
      <c r="K36">
        <v>2.25</v>
      </c>
      <c r="L36">
        <v>0.3</v>
      </c>
      <c r="M36">
        <v>1.19</v>
      </c>
      <c r="N36">
        <v>1.1000000000000001</v>
      </c>
      <c r="O36">
        <v>1.61</v>
      </c>
      <c r="P36">
        <v>0.15</v>
      </c>
      <c r="Q36">
        <v>1.95</v>
      </c>
      <c r="R36">
        <v>0.43</v>
      </c>
      <c r="S36">
        <v>0.5</v>
      </c>
      <c r="T36">
        <v>0.15</v>
      </c>
      <c r="U36">
        <v>0.12</v>
      </c>
      <c r="V36">
        <v>0.62</v>
      </c>
      <c r="W36">
        <v>0.28999999999999998</v>
      </c>
      <c r="X36">
        <v>0.1</v>
      </c>
      <c r="Y36">
        <v>0.05</v>
      </c>
      <c r="Z36">
        <v>0.36</v>
      </c>
      <c r="AA36">
        <v>1.44</v>
      </c>
      <c r="AB36">
        <v>0.09</v>
      </c>
      <c r="AC36">
        <v>0.1</v>
      </c>
      <c r="AD36">
        <v>0.06</v>
      </c>
      <c r="AE36">
        <v>0.16</v>
      </c>
      <c r="AF36">
        <v>0.93</v>
      </c>
      <c r="AG36">
        <v>0.35</v>
      </c>
      <c r="AH36">
        <v>0.09</v>
      </c>
      <c r="AI36">
        <v>0.06</v>
      </c>
    </row>
    <row r="37" spans="1:35">
      <c r="A37" t="s">
        <v>298</v>
      </c>
      <c r="B37">
        <v>74.66</v>
      </c>
      <c r="C37">
        <v>45.11</v>
      </c>
      <c r="D37">
        <v>1.68</v>
      </c>
      <c r="E37">
        <v>6.76</v>
      </c>
      <c r="F37">
        <v>0.08</v>
      </c>
      <c r="G37">
        <v>7.63</v>
      </c>
      <c r="H37">
        <v>1.72</v>
      </c>
      <c r="I37">
        <v>0.26</v>
      </c>
      <c r="J37">
        <v>0.49</v>
      </c>
      <c r="K37">
        <v>0.53</v>
      </c>
      <c r="L37">
        <v>0.12</v>
      </c>
      <c r="M37">
        <v>0.47</v>
      </c>
      <c r="N37">
        <v>0.45</v>
      </c>
      <c r="O37">
        <v>0.35</v>
      </c>
      <c r="P37">
        <v>0.09</v>
      </c>
      <c r="Q37">
        <v>0.86</v>
      </c>
      <c r="R37">
        <v>0.14000000000000001</v>
      </c>
      <c r="S37">
        <v>0.17</v>
      </c>
      <c r="T37">
        <v>0.06</v>
      </c>
      <c r="U37">
        <v>0.06</v>
      </c>
      <c r="V37">
        <v>0.25</v>
      </c>
      <c r="W37">
        <v>0.12</v>
      </c>
      <c r="X37">
        <v>0.09</v>
      </c>
      <c r="Y37">
        <v>0.02</v>
      </c>
      <c r="Z37">
        <v>0.13</v>
      </c>
      <c r="AA37">
        <v>0.76</v>
      </c>
      <c r="AB37">
        <v>0.06</v>
      </c>
      <c r="AC37">
        <v>7.0000000000000007E-2</v>
      </c>
      <c r="AD37">
        <v>0.03</v>
      </c>
      <c r="AE37">
        <v>0.08</v>
      </c>
      <c r="AF37">
        <v>0.38</v>
      </c>
      <c r="AG37">
        <v>0.24</v>
      </c>
      <c r="AH37">
        <v>7.0000000000000007E-2</v>
      </c>
      <c r="AI37">
        <v>0.04</v>
      </c>
    </row>
    <row r="38" spans="1:35">
      <c r="A38" t="s">
        <v>299</v>
      </c>
      <c r="B38">
        <v>79.19</v>
      </c>
      <c r="C38">
        <v>95.94</v>
      </c>
      <c r="D38">
        <v>2.2200000000000002</v>
      </c>
      <c r="E38">
        <v>32.43</v>
      </c>
      <c r="F38">
        <v>0.12</v>
      </c>
      <c r="G38">
        <v>31.36</v>
      </c>
      <c r="H38">
        <v>5.68</v>
      </c>
      <c r="I38">
        <v>1.34</v>
      </c>
      <c r="J38">
        <v>1.89</v>
      </c>
      <c r="K38">
        <v>1.64</v>
      </c>
      <c r="L38">
        <v>0.37</v>
      </c>
      <c r="M38">
        <v>2</v>
      </c>
      <c r="N38">
        <v>0.71</v>
      </c>
      <c r="O38">
        <v>1.01</v>
      </c>
      <c r="P38">
        <v>0.12</v>
      </c>
      <c r="Q38">
        <v>2.76</v>
      </c>
      <c r="R38">
        <v>0.36</v>
      </c>
      <c r="S38">
        <v>0.4</v>
      </c>
      <c r="T38">
        <v>0.11</v>
      </c>
      <c r="U38">
        <v>0.09</v>
      </c>
      <c r="V38">
        <v>0.48</v>
      </c>
      <c r="W38">
        <v>0.25</v>
      </c>
      <c r="X38">
        <v>0.1</v>
      </c>
      <c r="Y38">
        <v>0.05</v>
      </c>
      <c r="Z38">
        <v>0.28000000000000003</v>
      </c>
      <c r="AA38">
        <v>1</v>
      </c>
      <c r="AB38">
        <v>0.09</v>
      </c>
      <c r="AC38">
        <v>0.11</v>
      </c>
      <c r="AD38">
        <v>0.06</v>
      </c>
      <c r="AE38">
        <v>0.16</v>
      </c>
      <c r="AF38">
        <v>0.72</v>
      </c>
      <c r="AG38">
        <v>0.33</v>
      </c>
      <c r="AH38">
        <v>7.0000000000000007E-2</v>
      </c>
      <c r="AI38">
        <v>0.06</v>
      </c>
    </row>
    <row r="39" spans="1:35">
      <c r="A39" t="s">
        <v>300</v>
      </c>
      <c r="B39">
        <v>98.83</v>
      </c>
      <c r="C39">
        <v>78.709999999999994</v>
      </c>
      <c r="D39">
        <v>3.73</v>
      </c>
      <c r="E39">
        <v>27.82</v>
      </c>
      <c r="F39">
        <v>0.12</v>
      </c>
      <c r="G39">
        <v>36.56</v>
      </c>
      <c r="H39">
        <v>4.5999999999999996</v>
      </c>
      <c r="I39">
        <v>0.96</v>
      </c>
      <c r="J39">
        <v>0.95</v>
      </c>
      <c r="K39">
        <v>1.1200000000000001</v>
      </c>
      <c r="L39">
        <v>0.27</v>
      </c>
      <c r="M39">
        <v>1.1499999999999999</v>
      </c>
      <c r="N39">
        <v>0.56999999999999995</v>
      </c>
      <c r="O39">
        <v>0.49</v>
      </c>
      <c r="P39">
        <v>0.27</v>
      </c>
      <c r="Q39">
        <v>3.05</v>
      </c>
      <c r="R39">
        <v>0.14000000000000001</v>
      </c>
      <c r="S39">
        <v>0.2</v>
      </c>
      <c r="T39">
        <v>0.15</v>
      </c>
      <c r="U39">
        <v>7.0000000000000007E-2</v>
      </c>
      <c r="V39">
        <v>0.21</v>
      </c>
      <c r="W39">
        <v>0.16</v>
      </c>
      <c r="X39">
        <v>0.13</v>
      </c>
      <c r="Y39">
        <v>0.03</v>
      </c>
      <c r="Z39">
        <v>0.14000000000000001</v>
      </c>
      <c r="AA39">
        <v>0.73</v>
      </c>
      <c r="AB39">
        <v>7.0000000000000007E-2</v>
      </c>
      <c r="AC39">
        <v>0.08</v>
      </c>
      <c r="AD39">
        <v>0.04</v>
      </c>
      <c r="AE39">
        <v>0.09</v>
      </c>
      <c r="AF39">
        <v>0.43</v>
      </c>
      <c r="AG39">
        <v>0.28999999999999998</v>
      </c>
      <c r="AH39">
        <v>0.05</v>
      </c>
      <c r="AI39">
        <v>0.08</v>
      </c>
    </row>
    <row r="40" spans="1:35">
      <c r="A40" t="s">
        <v>301</v>
      </c>
      <c r="B40">
        <v>82.41</v>
      </c>
      <c r="C40">
        <v>87.52</v>
      </c>
      <c r="D40">
        <v>2.0699999999999998</v>
      </c>
      <c r="E40">
        <v>14.2</v>
      </c>
      <c r="G40">
        <v>7.36</v>
      </c>
      <c r="H40">
        <v>3.7</v>
      </c>
      <c r="I40">
        <v>0.36</v>
      </c>
      <c r="K40">
        <v>1</v>
      </c>
      <c r="O40">
        <v>0.64</v>
      </c>
      <c r="Q40">
        <v>0.55000000000000004</v>
      </c>
      <c r="R40">
        <v>0.22</v>
      </c>
      <c r="S40">
        <v>0.21</v>
      </c>
      <c r="U40">
        <v>0.06</v>
      </c>
      <c r="V40">
        <v>0.3</v>
      </c>
      <c r="W40">
        <v>0.17</v>
      </c>
      <c r="AA40">
        <v>0.61</v>
      </c>
      <c r="AE40">
        <v>0.11</v>
      </c>
    </row>
    <row r="41" spans="1:35">
      <c r="A41" t="s">
        <v>302</v>
      </c>
      <c r="B41">
        <v>21.06</v>
      </c>
      <c r="C41">
        <v>17.309999999999999</v>
      </c>
      <c r="D41">
        <v>1.1499999999999999</v>
      </c>
      <c r="E41">
        <v>5.53</v>
      </c>
      <c r="F41">
        <v>0.06</v>
      </c>
      <c r="G41">
        <v>10.81</v>
      </c>
      <c r="H41">
        <v>1.1100000000000001</v>
      </c>
      <c r="I41">
        <v>0.33</v>
      </c>
      <c r="J41">
        <v>0.36</v>
      </c>
      <c r="K41">
        <v>0.52</v>
      </c>
      <c r="L41">
        <v>0.08</v>
      </c>
      <c r="M41">
        <v>0.56000000000000005</v>
      </c>
      <c r="N41">
        <v>0.46</v>
      </c>
      <c r="O41">
        <v>0.4</v>
      </c>
      <c r="P41">
        <v>0.06</v>
      </c>
      <c r="Q41">
        <v>1.22</v>
      </c>
      <c r="R41">
        <v>0.12</v>
      </c>
      <c r="S41">
        <v>0.3</v>
      </c>
      <c r="T41">
        <v>0.05</v>
      </c>
      <c r="U41">
        <v>0.09</v>
      </c>
      <c r="V41">
        <v>0.26</v>
      </c>
      <c r="W41">
        <v>0.17</v>
      </c>
      <c r="X41">
        <v>0.08</v>
      </c>
      <c r="Y41">
        <v>0.03</v>
      </c>
      <c r="Z41">
        <v>0.17</v>
      </c>
      <c r="AA41">
        <v>0.99</v>
      </c>
      <c r="AB41">
        <v>0.05</v>
      </c>
      <c r="AC41">
        <v>0.1</v>
      </c>
      <c r="AD41">
        <v>7.0000000000000007E-2</v>
      </c>
      <c r="AE41">
        <v>0.17</v>
      </c>
      <c r="AF41">
        <v>0.49</v>
      </c>
      <c r="AG41">
        <v>0.33</v>
      </c>
      <c r="AH41">
        <v>0.06</v>
      </c>
      <c r="AI41">
        <v>0.05</v>
      </c>
    </row>
    <row r="42" spans="1:35">
      <c r="A42" t="s">
        <v>303</v>
      </c>
      <c r="B42">
        <v>54.05</v>
      </c>
      <c r="C42">
        <v>25.98</v>
      </c>
      <c r="D42">
        <v>3.43</v>
      </c>
      <c r="E42">
        <v>15.83</v>
      </c>
      <c r="F42">
        <v>0.12</v>
      </c>
      <c r="G42">
        <v>48.23</v>
      </c>
      <c r="H42">
        <v>2.14</v>
      </c>
      <c r="I42">
        <v>2.19</v>
      </c>
      <c r="J42">
        <v>1.02</v>
      </c>
      <c r="K42">
        <v>0.74</v>
      </c>
      <c r="L42">
        <v>0.44</v>
      </c>
      <c r="M42">
        <v>1.06</v>
      </c>
      <c r="N42">
        <v>0.55000000000000004</v>
      </c>
      <c r="O42">
        <v>0.64</v>
      </c>
      <c r="P42">
        <v>0.09</v>
      </c>
      <c r="Q42">
        <v>3.79</v>
      </c>
      <c r="R42">
        <v>0.32</v>
      </c>
      <c r="S42">
        <v>0.6</v>
      </c>
      <c r="T42">
        <v>0.06</v>
      </c>
      <c r="U42">
        <v>0.2</v>
      </c>
      <c r="V42">
        <v>0.73</v>
      </c>
      <c r="W42">
        <v>0.37</v>
      </c>
      <c r="X42">
        <v>7.0000000000000007E-2</v>
      </c>
      <c r="Y42">
        <v>0.08</v>
      </c>
      <c r="Z42">
        <v>0.54</v>
      </c>
      <c r="AA42">
        <v>1.53</v>
      </c>
      <c r="AB42">
        <v>0.06</v>
      </c>
      <c r="AC42">
        <v>0.33</v>
      </c>
      <c r="AD42">
        <v>0.16</v>
      </c>
      <c r="AE42">
        <v>0.38</v>
      </c>
      <c r="AF42">
        <v>1.4</v>
      </c>
      <c r="AG42">
        <v>0.48</v>
      </c>
      <c r="AH42">
        <v>0.15</v>
      </c>
      <c r="AI42">
        <v>0.16</v>
      </c>
    </row>
    <row r="43" spans="1:35">
      <c r="A43" t="s">
        <v>304</v>
      </c>
      <c r="B43">
        <v>82.29</v>
      </c>
      <c r="C43">
        <v>74.08</v>
      </c>
      <c r="D43">
        <v>1.94</v>
      </c>
      <c r="E43">
        <v>8.0299999999999994</v>
      </c>
      <c r="F43">
        <v>0.09</v>
      </c>
      <c r="G43">
        <v>10.88</v>
      </c>
      <c r="H43">
        <v>2.44</v>
      </c>
      <c r="I43">
        <v>0.31</v>
      </c>
      <c r="J43">
        <v>0.71</v>
      </c>
      <c r="K43">
        <v>0.87</v>
      </c>
      <c r="L43">
        <v>0.24</v>
      </c>
      <c r="M43">
        <v>0.6</v>
      </c>
      <c r="N43">
        <v>0.71</v>
      </c>
      <c r="O43">
        <v>0.56000000000000005</v>
      </c>
      <c r="P43">
        <v>0.1</v>
      </c>
      <c r="Q43">
        <v>1.59</v>
      </c>
      <c r="R43">
        <v>0.21</v>
      </c>
      <c r="S43">
        <v>0.26</v>
      </c>
      <c r="T43">
        <v>0.13</v>
      </c>
      <c r="U43">
        <v>0.12</v>
      </c>
      <c r="V43">
        <v>0.34</v>
      </c>
      <c r="W43">
        <v>0.17</v>
      </c>
      <c r="X43">
        <v>0.09</v>
      </c>
      <c r="Y43">
        <v>0.03</v>
      </c>
      <c r="Z43">
        <v>0.21</v>
      </c>
      <c r="AA43">
        <v>0.65</v>
      </c>
      <c r="AB43">
        <v>7.0000000000000007E-2</v>
      </c>
      <c r="AC43">
        <v>0.08</v>
      </c>
      <c r="AD43">
        <v>0.04</v>
      </c>
      <c r="AE43">
        <v>0.15</v>
      </c>
      <c r="AF43">
        <v>0.51</v>
      </c>
      <c r="AG43">
        <v>0.25</v>
      </c>
      <c r="AH43">
        <v>0.05</v>
      </c>
      <c r="AI43">
        <v>0.04</v>
      </c>
    </row>
    <row r="44" spans="1:35">
      <c r="A44" t="s">
        <v>305</v>
      </c>
      <c r="B44">
        <v>28.44</v>
      </c>
      <c r="C44">
        <v>12.73</v>
      </c>
      <c r="D44">
        <v>0.52</v>
      </c>
      <c r="E44">
        <v>1.58</v>
      </c>
      <c r="G44">
        <v>1.06</v>
      </c>
      <c r="H44">
        <v>0.3</v>
      </c>
      <c r="I44">
        <v>7.0000000000000007E-2</v>
      </c>
      <c r="K44">
        <v>0.12</v>
      </c>
      <c r="O44">
        <v>0.11</v>
      </c>
      <c r="Q44">
        <v>0.12</v>
      </c>
      <c r="R44">
        <v>0.03</v>
      </c>
      <c r="S44">
        <v>0.03</v>
      </c>
      <c r="U44">
        <v>0.02</v>
      </c>
      <c r="V44">
        <v>0.04</v>
      </c>
      <c r="W44">
        <v>0.02</v>
      </c>
      <c r="AA44">
        <v>0.06</v>
      </c>
      <c r="AE44">
        <v>0.02</v>
      </c>
    </row>
    <row r="45" spans="1:35">
      <c r="A45" t="s">
        <v>306</v>
      </c>
      <c r="B45">
        <v>70.63</v>
      </c>
      <c r="C45">
        <v>64.47</v>
      </c>
      <c r="D45">
        <v>2.72</v>
      </c>
      <c r="E45">
        <v>14.3</v>
      </c>
      <c r="F45">
        <v>0.11</v>
      </c>
      <c r="G45">
        <v>12.88</v>
      </c>
      <c r="H45">
        <v>2.09</v>
      </c>
      <c r="I45">
        <v>0.41</v>
      </c>
      <c r="J45">
        <v>0.51</v>
      </c>
      <c r="K45">
        <v>0.6</v>
      </c>
      <c r="L45">
        <v>0.11</v>
      </c>
      <c r="M45">
        <v>0.51</v>
      </c>
      <c r="N45">
        <v>0.51</v>
      </c>
      <c r="O45">
        <v>0.44</v>
      </c>
      <c r="P45">
        <v>0.1</v>
      </c>
      <c r="Q45">
        <v>1</v>
      </c>
      <c r="R45">
        <v>0.13</v>
      </c>
      <c r="S45">
        <v>0.19</v>
      </c>
      <c r="T45">
        <v>7.0000000000000007E-2</v>
      </c>
      <c r="U45">
        <v>0.06</v>
      </c>
      <c r="V45">
        <v>0.2</v>
      </c>
      <c r="W45">
        <v>0.12</v>
      </c>
      <c r="X45">
        <v>7.0000000000000007E-2</v>
      </c>
      <c r="Y45">
        <v>0.02</v>
      </c>
      <c r="Z45">
        <v>0.12</v>
      </c>
      <c r="AA45">
        <v>0.68</v>
      </c>
      <c r="AB45">
        <v>0.06</v>
      </c>
      <c r="AC45">
        <v>0.06</v>
      </c>
      <c r="AD45">
        <v>0.03</v>
      </c>
      <c r="AE45">
        <v>0.09</v>
      </c>
      <c r="AF45">
        <v>0.41</v>
      </c>
      <c r="AG45">
        <v>0.22</v>
      </c>
      <c r="AH45">
        <v>0.05</v>
      </c>
      <c r="AI45">
        <v>0.03</v>
      </c>
    </row>
    <row r="46" spans="1:35">
      <c r="A46" t="s">
        <v>307</v>
      </c>
      <c r="B46">
        <v>99.52</v>
      </c>
      <c r="C46">
        <v>59.6</v>
      </c>
      <c r="D46">
        <v>3.84</v>
      </c>
      <c r="E46">
        <v>26.49</v>
      </c>
      <c r="F46">
        <v>0.09</v>
      </c>
      <c r="G46">
        <v>24.4</v>
      </c>
      <c r="H46">
        <v>4.99</v>
      </c>
      <c r="I46">
        <v>0.53</v>
      </c>
      <c r="J46">
        <v>0.6</v>
      </c>
      <c r="K46">
        <v>1.71</v>
      </c>
      <c r="L46">
        <v>0.27</v>
      </c>
      <c r="M46">
        <v>0.7</v>
      </c>
      <c r="N46">
        <v>1.0900000000000001</v>
      </c>
      <c r="O46">
        <v>1.1599999999999999</v>
      </c>
      <c r="P46">
        <v>0.17</v>
      </c>
      <c r="Q46">
        <v>2.48</v>
      </c>
      <c r="R46">
        <v>0.52</v>
      </c>
      <c r="S46">
        <v>0.4</v>
      </c>
      <c r="T46">
        <v>0.09</v>
      </c>
      <c r="U46">
        <v>0.17</v>
      </c>
      <c r="V46">
        <v>0.56000000000000005</v>
      </c>
      <c r="W46">
        <v>0.27</v>
      </c>
      <c r="X46">
        <v>0.08</v>
      </c>
      <c r="Y46">
        <v>7.0000000000000007E-2</v>
      </c>
      <c r="Z46">
        <v>0.25</v>
      </c>
      <c r="AA46">
        <v>0.47</v>
      </c>
      <c r="AB46">
        <v>0.04</v>
      </c>
      <c r="AC46">
        <v>0.16</v>
      </c>
      <c r="AD46">
        <v>0.09</v>
      </c>
      <c r="AE46">
        <v>0.17</v>
      </c>
      <c r="AF46">
        <v>0.56000000000000005</v>
      </c>
      <c r="AG46">
        <v>0.18</v>
      </c>
      <c r="AH46">
        <v>0.1</v>
      </c>
      <c r="AI46">
        <v>0.12</v>
      </c>
    </row>
    <row r="47" spans="1:35">
      <c r="A47" t="s">
        <v>308</v>
      </c>
      <c r="B47">
        <v>66.287000000000006</v>
      </c>
      <c r="C47">
        <v>49.993000000000002</v>
      </c>
      <c r="D47">
        <v>2.9790000000000001</v>
      </c>
      <c r="E47">
        <v>33.552999999999997</v>
      </c>
      <c r="F47">
        <v>8.7999999999999995E-2</v>
      </c>
      <c r="G47">
        <v>35.097999999999999</v>
      </c>
      <c r="H47">
        <v>5.085</v>
      </c>
      <c r="I47">
        <v>0.79400000000000004</v>
      </c>
      <c r="J47">
        <v>1.3080000000000001</v>
      </c>
      <c r="K47">
        <v>1.427</v>
      </c>
      <c r="L47">
        <v>0.42199999999999999</v>
      </c>
      <c r="M47">
        <v>1.6379999999999999</v>
      </c>
      <c r="N47">
        <v>0.6</v>
      </c>
      <c r="O47">
        <v>0.38800000000000001</v>
      </c>
      <c r="P47">
        <v>0.214</v>
      </c>
      <c r="Q47">
        <v>6.1539999999999999</v>
      </c>
      <c r="R47">
        <v>8.8999999999999996E-2</v>
      </c>
      <c r="S47">
        <v>8.8999999999999996E-2</v>
      </c>
      <c r="T47">
        <v>0.152</v>
      </c>
      <c r="U47">
        <v>2.1000000000000001E-2</v>
      </c>
      <c r="V47">
        <v>0.11600000000000001</v>
      </c>
      <c r="W47">
        <v>0.11700000000000001</v>
      </c>
      <c r="X47">
        <v>0.11899999999999999</v>
      </c>
      <c r="Y47">
        <v>4.5999999999999999E-2</v>
      </c>
      <c r="Z47">
        <v>8.8999999999999996E-2</v>
      </c>
      <c r="AA47">
        <v>0.30499999999999999</v>
      </c>
      <c r="AB47">
        <v>2.5000000000000001E-2</v>
      </c>
      <c r="AC47">
        <v>6.9000000000000006E-2</v>
      </c>
      <c r="AD47">
        <v>0.04</v>
      </c>
      <c r="AE47">
        <v>5.1999999999999998E-2</v>
      </c>
      <c r="AF47">
        <v>0.14699999999999999</v>
      </c>
      <c r="AG47">
        <v>0.124</v>
      </c>
      <c r="AH47">
        <v>2.5999999999999999E-2</v>
      </c>
      <c r="AI47">
        <v>3.7999999999999999E-2</v>
      </c>
    </row>
    <row r="48" spans="1:35">
      <c r="A48" t="s">
        <v>309</v>
      </c>
      <c r="B48">
        <v>72.022999999999996</v>
      </c>
      <c r="C48">
        <v>61.726999999999997</v>
      </c>
      <c r="D48">
        <v>1.667</v>
      </c>
      <c r="E48">
        <v>0.96799999999999997</v>
      </c>
      <c r="F48">
        <v>7.0000000000000001E-3</v>
      </c>
      <c r="G48">
        <v>0.75</v>
      </c>
      <c r="H48">
        <v>0.11799999999999999</v>
      </c>
      <c r="I48">
        <v>0.23100000000000001</v>
      </c>
      <c r="J48">
        <v>5.2999999999999999E-2</v>
      </c>
      <c r="K48">
        <v>6.9000000000000006E-2</v>
      </c>
      <c r="L48">
        <v>4.3999999999999997E-2</v>
      </c>
      <c r="M48">
        <v>0.03</v>
      </c>
      <c r="N48">
        <v>6.9000000000000006E-2</v>
      </c>
      <c r="O48">
        <v>6.6000000000000003E-2</v>
      </c>
      <c r="P48">
        <v>0.38500000000000001</v>
      </c>
      <c r="Q48">
        <v>0.17199999999999999</v>
      </c>
      <c r="R48">
        <v>2.1000000000000001E-2</v>
      </c>
      <c r="S48">
        <v>0.03</v>
      </c>
      <c r="T48">
        <v>2.7E-2</v>
      </c>
      <c r="U48">
        <v>1.9E-2</v>
      </c>
      <c r="V48">
        <v>4.2000000000000003E-2</v>
      </c>
      <c r="W48">
        <v>0.03</v>
      </c>
      <c r="X48">
        <v>1.2E-2</v>
      </c>
      <c r="Y48">
        <v>3.0000000000000001E-3</v>
      </c>
      <c r="Z48">
        <v>1.4999999999999999E-2</v>
      </c>
      <c r="AA48">
        <v>0.19700000000000001</v>
      </c>
      <c r="AB48">
        <v>1.2999999999999999E-2</v>
      </c>
      <c r="AC48">
        <v>4.0000000000000001E-3</v>
      </c>
      <c r="AD48">
        <v>1.2999999999999999E-2</v>
      </c>
      <c r="AE48">
        <v>2.1000000000000001E-2</v>
      </c>
      <c r="AF48">
        <v>3.5999999999999997E-2</v>
      </c>
      <c r="AG48">
        <v>7.1999999999999995E-2</v>
      </c>
      <c r="AH48">
        <v>1.2E-2</v>
      </c>
      <c r="AI48">
        <v>2.7E-2</v>
      </c>
    </row>
    <row r="49" spans="1:35">
      <c r="A49" t="s">
        <v>310</v>
      </c>
      <c r="B49">
        <v>80.587000000000003</v>
      </c>
      <c r="C49">
        <v>39.29</v>
      </c>
      <c r="D49">
        <v>2.8650000000000002</v>
      </c>
      <c r="E49">
        <v>27.631</v>
      </c>
      <c r="F49">
        <v>7.0000000000000007E-2</v>
      </c>
      <c r="G49">
        <v>27.471</v>
      </c>
      <c r="H49">
        <v>6.3739999999999997</v>
      </c>
      <c r="I49">
        <v>0.85</v>
      </c>
      <c r="J49">
        <v>2.8119999999999998</v>
      </c>
      <c r="K49">
        <v>1.9910000000000001</v>
      </c>
      <c r="L49">
        <v>0.44</v>
      </c>
      <c r="M49">
        <v>2.4630000000000001</v>
      </c>
      <c r="N49">
        <v>0.86399999999999999</v>
      </c>
      <c r="O49">
        <v>0.80900000000000005</v>
      </c>
      <c r="P49">
        <v>0.13800000000000001</v>
      </c>
      <c r="Q49">
        <v>3.2530000000000001</v>
      </c>
      <c r="R49">
        <v>0.26100000000000001</v>
      </c>
      <c r="S49">
        <v>0.28000000000000003</v>
      </c>
      <c r="T49">
        <v>0.105</v>
      </c>
      <c r="U49">
        <v>9.0999999999999998E-2</v>
      </c>
      <c r="V49">
        <v>0.34599999999999997</v>
      </c>
      <c r="W49">
        <v>0.2</v>
      </c>
      <c r="X49">
        <v>5.1999999999999998E-2</v>
      </c>
      <c r="Y49">
        <v>7.8E-2</v>
      </c>
      <c r="Z49">
        <v>0.219</v>
      </c>
      <c r="AA49">
        <v>0.55700000000000005</v>
      </c>
      <c r="AB49">
        <v>3.7999999999999999E-2</v>
      </c>
      <c r="AC49">
        <v>0.159</v>
      </c>
      <c r="AD49">
        <v>8.5999999999999993E-2</v>
      </c>
      <c r="AE49">
        <v>0.17</v>
      </c>
      <c r="AF49">
        <v>0.46700000000000003</v>
      </c>
      <c r="AG49">
        <v>0.20699999999999999</v>
      </c>
      <c r="AH49">
        <v>8.4000000000000005E-2</v>
      </c>
      <c r="AI49">
        <v>9.4E-2</v>
      </c>
    </row>
    <row r="50" spans="1:35">
      <c r="A50" t="s">
        <v>311</v>
      </c>
      <c r="B50">
        <v>179.89099999999999</v>
      </c>
      <c r="C50">
        <v>79.953000000000003</v>
      </c>
      <c r="D50">
        <v>5.6820000000000004</v>
      </c>
      <c r="E50">
        <v>60.438000000000002</v>
      </c>
      <c r="F50">
        <v>9.6000000000000002E-2</v>
      </c>
      <c r="G50">
        <v>52.167999999999999</v>
      </c>
      <c r="H50">
        <v>15.771000000000001</v>
      </c>
      <c r="I50">
        <v>0.95099999999999996</v>
      </c>
      <c r="J50">
        <v>3.169</v>
      </c>
      <c r="K50">
        <v>4.2560000000000002</v>
      </c>
      <c r="L50">
        <v>0.73199999999999998</v>
      </c>
      <c r="M50">
        <v>2.222</v>
      </c>
      <c r="N50">
        <v>0.872</v>
      </c>
      <c r="O50">
        <v>1.2689999999999999</v>
      </c>
      <c r="P50">
        <v>0.48699999999999999</v>
      </c>
      <c r="Q50">
        <v>4.6779999999999999</v>
      </c>
      <c r="R50">
        <v>0.34899999999999998</v>
      </c>
      <c r="S50">
        <v>0.28299999999999997</v>
      </c>
      <c r="T50">
        <v>0.29399999999999998</v>
      </c>
      <c r="U50">
        <v>8.4000000000000005E-2</v>
      </c>
      <c r="V50">
        <v>0.54900000000000004</v>
      </c>
      <c r="W50">
        <v>0.35199999999999998</v>
      </c>
      <c r="X50">
        <v>0.192</v>
      </c>
      <c r="Y50">
        <v>0.109</v>
      </c>
      <c r="Z50">
        <v>0.433</v>
      </c>
      <c r="AA50">
        <v>0.93700000000000006</v>
      </c>
      <c r="AB50">
        <v>6.4000000000000001E-2</v>
      </c>
      <c r="AC50">
        <v>0.249</v>
      </c>
      <c r="AD50">
        <v>0.10299999999999999</v>
      </c>
      <c r="AE50">
        <v>0.16200000000000001</v>
      </c>
      <c r="AF50">
        <v>1.032</v>
      </c>
      <c r="AG50">
        <v>0.379</v>
      </c>
      <c r="AH50">
        <v>0.127</v>
      </c>
      <c r="AI50">
        <v>0.14599999999999999</v>
      </c>
    </row>
    <row r="51" spans="1:35">
      <c r="A51" t="s">
        <v>312</v>
      </c>
      <c r="B51">
        <v>270.38499999999999</v>
      </c>
      <c r="C51">
        <v>107.39400000000001</v>
      </c>
      <c r="D51">
        <v>7.66</v>
      </c>
      <c r="E51">
        <v>65.665000000000006</v>
      </c>
      <c r="F51">
        <v>0.14399999999999999</v>
      </c>
      <c r="G51">
        <v>60.948</v>
      </c>
      <c r="H51">
        <v>15.379</v>
      </c>
      <c r="I51">
        <v>1.1279999999999999</v>
      </c>
      <c r="J51">
        <v>2.7160000000000002</v>
      </c>
      <c r="K51">
        <v>2.6819999999999999</v>
      </c>
      <c r="L51">
        <v>0.86499999999999999</v>
      </c>
      <c r="M51">
        <v>1.8859999999999999</v>
      </c>
      <c r="N51">
        <v>0.53500000000000003</v>
      </c>
      <c r="O51">
        <v>0.58599999999999997</v>
      </c>
      <c r="P51">
        <v>0.40899999999999997</v>
      </c>
      <c r="Q51">
        <v>6.3780000000000001</v>
      </c>
      <c r="R51">
        <v>0.10299999999999999</v>
      </c>
      <c r="S51">
        <v>0.14699999999999999</v>
      </c>
      <c r="T51">
        <v>0.46</v>
      </c>
      <c r="U51">
        <v>3.1E-2</v>
      </c>
      <c r="V51">
        <v>0.159</v>
      </c>
      <c r="W51">
        <v>0.14699999999999999</v>
      </c>
      <c r="X51">
        <v>0.23200000000000001</v>
      </c>
      <c r="Y51">
        <v>7.1999999999999995E-2</v>
      </c>
      <c r="Z51">
        <v>9.6000000000000002E-2</v>
      </c>
      <c r="AA51">
        <v>0.254</v>
      </c>
      <c r="AB51">
        <v>0.03</v>
      </c>
      <c r="AC51">
        <v>0.1</v>
      </c>
      <c r="AD51">
        <v>4.3999999999999997E-2</v>
      </c>
      <c r="AE51">
        <v>0.04</v>
      </c>
      <c r="AF51">
        <v>0.20399999999999999</v>
      </c>
      <c r="AG51">
        <v>0.16300000000000001</v>
      </c>
      <c r="AH51">
        <v>7.8E-2</v>
      </c>
      <c r="AI51">
        <v>5.7000000000000002E-2</v>
      </c>
    </row>
    <row r="52" spans="1:35">
      <c r="A52" t="s">
        <v>313</v>
      </c>
      <c r="B52">
        <v>27.029</v>
      </c>
      <c r="C52">
        <v>36.255000000000003</v>
      </c>
      <c r="D52">
        <v>1.2250000000000001</v>
      </c>
      <c r="E52">
        <v>9.4930000000000003</v>
      </c>
      <c r="F52">
        <v>2.8000000000000001E-2</v>
      </c>
      <c r="G52">
        <v>12.12</v>
      </c>
      <c r="H52">
        <v>2.0070000000000001</v>
      </c>
      <c r="I52">
        <v>0.25600000000000001</v>
      </c>
      <c r="J52">
        <v>0.70299999999999996</v>
      </c>
      <c r="K52">
        <v>0.63400000000000001</v>
      </c>
      <c r="L52">
        <v>0.11899999999999999</v>
      </c>
      <c r="M52">
        <v>0.77300000000000002</v>
      </c>
      <c r="N52">
        <v>0.29099999999999998</v>
      </c>
      <c r="O52">
        <v>0.35199999999999998</v>
      </c>
      <c r="P52">
        <v>6.0999999999999999E-2</v>
      </c>
      <c r="Q52">
        <v>0.82699999999999996</v>
      </c>
      <c r="R52">
        <v>9.5000000000000001E-2</v>
      </c>
      <c r="S52">
        <v>0.18</v>
      </c>
      <c r="T52">
        <v>4.7E-2</v>
      </c>
      <c r="U52">
        <v>4.4999999999999998E-2</v>
      </c>
      <c r="V52">
        <v>0.17399999999999999</v>
      </c>
      <c r="W52">
        <v>0.14199999999999999</v>
      </c>
      <c r="X52">
        <v>0.03</v>
      </c>
      <c r="Y52">
        <v>4.8000000000000001E-2</v>
      </c>
      <c r="Z52">
        <v>0.14299999999999999</v>
      </c>
      <c r="AA52">
        <v>0.59699999999999998</v>
      </c>
      <c r="AB52">
        <v>3.6999999999999998E-2</v>
      </c>
      <c r="AC52">
        <v>9.2999999999999999E-2</v>
      </c>
      <c r="AD52">
        <v>6.7000000000000004E-2</v>
      </c>
      <c r="AE52">
        <v>9.2999999999999999E-2</v>
      </c>
      <c r="AF52">
        <v>0.39400000000000002</v>
      </c>
      <c r="AG52">
        <v>0.245</v>
      </c>
      <c r="AH52">
        <v>6.6000000000000003E-2</v>
      </c>
      <c r="AI52">
        <v>5.7000000000000002E-2</v>
      </c>
    </row>
    <row r="53" spans="1:35">
      <c r="A53" t="s">
        <v>314</v>
      </c>
      <c r="B53">
        <v>100.75700000000001</v>
      </c>
      <c r="C53">
        <v>55.47</v>
      </c>
      <c r="D53">
        <v>3.3109999999999999</v>
      </c>
      <c r="E53">
        <v>30.216999999999999</v>
      </c>
      <c r="F53">
        <v>5.8999999999999997E-2</v>
      </c>
      <c r="G53">
        <v>16.628</v>
      </c>
      <c r="H53">
        <v>3.948</v>
      </c>
      <c r="I53">
        <v>0.36099999999999999</v>
      </c>
      <c r="J53">
        <v>1.012</v>
      </c>
      <c r="K53">
        <v>0.96899999999999997</v>
      </c>
      <c r="L53">
        <v>0.252</v>
      </c>
      <c r="M53">
        <v>0.97299999999999998</v>
      </c>
      <c r="N53">
        <v>0.38700000000000001</v>
      </c>
      <c r="O53">
        <v>0.45700000000000002</v>
      </c>
      <c r="P53">
        <v>6.7000000000000004E-2</v>
      </c>
      <c r="Q53">
        <v>2.8460000000000001</v>
      </c>
      <c r="R53">
        <v>0.107</v>
      </c>
      <c r="S53">
        <v>0.14099999999999999</v>
      </c>
      <c r="T53">
        <v>8.4000000000000005E-2</v>
      </c>
      <c r="U53">
        <v>3.6999999999999998E-2</v>
      </c>
      <c r="V53">
        <v>0.22900000000000001</v>
      </c>
      <c r="W53">
        <v>0.104</v>
      </c>
      <c r="X53">
        <v>4.5999999999999999E-2</v>
      </c>
      <c r="Y53">
        <v>3.2000000000000001E-2</v>
      </c>
      <c r="Z53">
        <v>0.122</v>
      </c>
      <c r="AA53">
        <v>0.33200000000000002</v>
      </c>
      <c r="AB53">
        <v>2.3E-2</v>
      </c>
      <c r="AC53">
        <v>8.6999999999999994E-2</v>
      </c>
      <c r="AD53">
        <v>3.6999999999999998E-2</v>
      </c>
      <c r="AE53">
        <v>7.1999999999999995E-2</v>
      </c>
      <c r="AF53">
        <v>0.31900000000000001</v>
      </c>
      <c r="AG53">
        <v>0.185</v>
      </c>
      <c r="AH53">
        <v>3.7999999999999999E-2</v>
      </c>
      <c r="AI53">
        <v>4.5999999999999999E-2</v>
      </c>
    </row>
    <row r="54" spans="1:35">
      <c r="A54" s="9" t="s">
        <v>360</v>
      </c>
      <c r="B54" s="57">
        <v>41.927950000000003</v>
      </c>
      <c r="C54" s="57">
        <v>20.724274999999988</v>
      </c>
      <c r="D54" s="57">
        <v>0.97519999999999951</v>
      </c>
      <c r="E54" s="57">
        <v>0.60659999999999981</v>
      </c>
      <c r="F54" s="57">
        <v>5.7024999999999999E-2</v>
      </c>
      <c r="G54" s="57">
        <v>0.33894999999999997</v>
      </c>
      <c r="H54" s="57">
        <v>8.2849999999999993E-2</v>
      </c>
      <c r="I54" s="57">
        <v>0.12419999999999994</v>
      </c>
      <c r="J54" s="57">
        <v>0.24429999999999991</v>
      </c>
      <c r="K54" s="57">
        <v>5.9924999999999992E-2</v>
      </c>
      <c r="L54" s="57">
        <v>7.0474999999999968E-2</v>
      </c>
      <c r="M54" s="57">
        <v>5.7699999999999994E-2</v>
      </c>
      <c r="N54" s="57">
        <v>0.15982499999999991</v>
      </c>
      <c r="O54" s="57">
        <v>7.2099999999999956E-2</v>
      </c>
      <c r="P54" s="57">
        <v>0.12612499999999993</v>
      </c>
      <c r="Q54" s="57">
        <v>0.36624999999999996</v>
      </c>
      <c r="R54" s="57">
        <v>5.3849999999999995E-2</v>
      </c>
      <c r="S54" s="57">
        <v>0.16374999999999981</v>
      </c>
      <c r="T54" s="57">
        <v>4.8924999999999996E-2</v>
      </c>
      <c r="U54" s="57">
        <v>4.5924999999999994E-2</v>
      </c>
      <c r="V54" s="57">
        <v>0.12474999999999992</v>
      </c>
      <c r="W54" s="57">
        <v>7.9399999999999984E-2</v>
      </c>
      <c r="X54" s="57">
        <v>3.5924999999999992E-2</v>
      </c>
      <c r="Y54" s="57">
        <v>4.2999999999999997E-2</v>
      </c>
      <c r="Z54" s="57">
        <v>9.2499999999999943E-2</v>
      </c>
      <c r="AA54" s="57">
        <v>0.53137499999999982</v>
      </c>
      <c r="AB54" s="57">
        <v>4.6849999999999996E-2</v>
      </c>
      <c r="AC54" s="57">
        <v>5.5624999999999987E-2</v>
      </c>
      <c r="AD54" s="57">
        <v>3.6924999999999993E-2</v>
      </c>
      <c r="AE54" s="57">
        <v>7.7949999999999964E-2</v>
      </c>
      <c r="AF54" s="57">
        <v>0.23787499999999961</v>
      </c>
      <c r="AG54" s="57">
        <v>0.1778249999999999</v>
      </c>
      <c r="AH54" s="57">
        <v>5.7799999999999949E-2</v>
      </c>
      <c r="AI54" s="57">
        <v>5.4924999999999995E-2</v>
      </c>
    </row>
    <row r="56" spans="1:35">
      <c r="A56" s="65" t="s">
        <v>260</v>
      </c>
      <c r="B56" s="40">
        <f>B3-B54</f>
        <v>17.206049999999998</v>
      </c>
      <c r="C56" s="40">
        <f t="shared" ref="C56:AI64" si="0">C3-C54</f>
        <v>6.9087250000000111</v>
      </c>
      <c r="D56" s="40">
        <f t="shared" si="0"/>
        <v>0.19480000000000042</v>
      </c>
      <c r="E56" s="40">
        <f t="shared" si="0"/>
        <v>11.1714</v>
      </c>
      <c r="F56" s="40">
        <f t="shared" si="0"/>
        <v>-2.4999999999997247E-5</v>
      </c>
      <c r="G56" s="40">
        <f t="shared" si="0"/>
        <v>5.5700500000000002</v>
      </c>
      <c r="H56" s="40">
        <f t="shared" si="0"/>
        <v>1.7481499999999999</v>
      </c>
      <c r="I56" s="40">
        <f t="shared" si="0"/>
        <v>0.1468000000000001</v>
      </c>
      <c r="J56" s="40">
        <f t="shared" si="0"/>
        <v>5.8700000000000085E-2</v>
      </c>
      <c r="K56" s="40">
        <f t="shared" si="0"/>
        <v>0.35007499999999997</v>
      </c>
      <c r="L56" s="40">
        <f t="shared" si="0"/>
        <v>9.452500000000004E-2</v>
      </c>
      <c r="M56" s="40">
        <f t="shared" si="0"/>
        <v>0.38430000000000003</v>
      </c>
      <c r="N56" s="40">
        <f t="shared" si="0"/>
        <v>0.33517500000000011</v>
      </c>
      <c r="O56" s="40">
        <f t="shared" si="0"/>
        <v>0.21690000000000004</v>
      </c>
      <c r="P56" s="67">
        <f t="shared" si="0"/>
        <v>-7.0124999999999937E-2</v>
      </c>
      <c r="Q56" s="40">
        <f t="shared" si="0"/>
        <v>1.2617499999999999</v>
      </c>
      <c r="R56" s="40">
        <f t="shared" si="0"/>
        <v>7.715000000000001E-2</v>
      </c>
      <c r="S56" s="67">
        <f t="shared" si="0"/>
        <v>-1.6749999999999821E-2</v>
      </c>
      <c r="T56" s="67">
        <f t="shared" si="0"/>
        <v>-2.6924999999999998E-2</v>
      </c>
      <c r="U56" s="67">
        <f t="shared" si="0"/>
        <v>-3.0924999999999994E-2</v>
      </c>
      <c r="V56" s="40">
        <f t="shared" si="0"/>
        <v>5.2250000000000074E-2</v>
      </c>
      <c r="W56" s="40">
        <f t="shared" si="0"/>
        <v>0.11060000000000002</v>
      </c>
      <c r="X56" s="67">
        <f t="shared" si="0"/>
        <v>-6.9249999999999902E-3</v>
      </c>
      <c r="Y56" s="40">
        <f t="shared" si="0"/>
        <v>2.5000000000000008E-2</v>
      </c>
      <c r="Z56" s="40">
        <f t="shared" si="0"/>
        <v>2.1500000000000061E-2</v>
      </c>
      <c r="AA56" s="67">
        <f t="shared" si="0"/>
        <v>-0.34937499999999982</v>
      </c>
      <c r="AB56" s="67">
        <f t="shared" si="0"/>
        <v>-2.8849999999999997E-2</v>
      </c>
      <c r="AC56" s="40">
        <f t="shared" si="0"/>
        <v>3.5375000000000011E-2</v>
      </c>
      <c r="AD56" s="40">
        <f t="shared" si="0"/>
        <v>2.4075000000000006E-2</v>
      </c>
      <c r="AE56" s="67">
        <f t="shared" si="0"/>
        <v>-1.4949999999999963E-2</v>
      </c>
      <c r="AF56" s="67">
        <f t="shared" si="0"/>
        <v>-0.11187499999999961</v>
      </c>
      <c r="AG56" s="67">
        <f t="shared" si="0"/>
        <v>-4.2824999999999891E-2</v>
      </c>
      <c r="AH56" s="67">
        <f t="shared" si="0"/>
        <v>-4.8799999999999948E-2</v>
      </c>
      <c r="AI56" s="40">
        <f t="shared" si="0"/>
        <v>1.7075E-2</v>
      </c>
    </row>
    <row r="57" spans="1:35">
      <c r="A57" s="65" t="s">
        <v>263</v>
      </c>
      <c r="B57" s="40">
        <f t="shared" ref="B57:Q106" si="1">B4-B55</f>
        <v>52.938000000000002</v>
      </c>
      <c r="C57" s="40">
        <f t="shared" si="1"/>
        <v>20.242000000000001</v>
      </c>
      <c r="D57" s="40">
        <f t="shared" si="1"/>
        <v>1.1839999999999999</v>
      </c>
      <c r="E57" s="40">
        <f t="shared" si="1"/>
        <v>3.544</v>
      </c>
      <c r="F57" s="40">
        <f t="shared" si="1"/>
        <v>3.2000000000000001E-2</v>
      </c>
      <c r="G57" s="40">
        <f t="shared" si="1"/>
        <v>2.1379999999999999</v>
      </c>
      <c r="H57" s="40">
        <f t="shared" si="1"/>
        <v>0.74</v>
      </c>
      <c r="I57" s="40">
        <f t="shared" si="1"/>
        <v>8.5000000000000006E-2</v>
      </c>
      <c r="J57" s="40">
        <f t="shared" si="1"/>
        <v>0.215</v>
      </c>
      <c r="K57" s="40">
        <f t="shared" si="1"/>
        <v>0.26900000000000002</v>
      </c>
      <c r="L57" s="40">
        <f t="shared" si="1"/>
        <v>4.7E-2</v>
      </c>
      <c r="M57" s="40">
        <f t="shared" si="1"/>
        <v>0.38300000000000001</v>
      </c>
      <c r="N57" s="40">
        <f t="shared" si="1"/>
        <v>0.217</v>
      </c>
      <c r="O57" s="40">
        <f t="shared" si="1"/>
        <v>9.6000000000000002E-2</v>
      </c>
      <c r="P57" s="40">
        <f t="shared" si="1"/>
        <v>6.2E-2</v>
      </c>
      <c r="Q57" s="40">
        <f t="shared" si="1"/>
        <v>0.33700000000000002</v>
      </c>
      <c r="R57" s="40">
        <f t="shared" si="0"/>
        <v>0.121</v>
      </c>
      <c r="S57" s="40">
        <f t="shared" si="0"/>
        <v>6.0999999999999999E-2</v>
      </c>
      <c r="T57" s="40">
        <f t="shared" si="0"/>
        <v>8.4000000000000005E-2</v>
      </c>
      <c r="U57" s="40">
        <f t="shared" si="0"/>
        <v>0</v>
      </c>
      <c r="V57" s="40">
        <f t="shared" si="0"/>
        <v>5.0999999999999997E-2</v>
      </c>
      <c r="W57" s="40">
        <f t="shared" si="0"/>
        <v>6.3E-2</v>
      </c>
      <c r="X57" s="40">
        <f t="shared" si="0"/>
        <v>3.9E-2</v>
      </c>
      <c r="Y57" s="40">
        <f t="shared" si="0"/>
        <v>0</v>
      </c>
      <c r="Z57" s="40">
        <f t="shared" si="0"/>
        <v>4.9000000000000002E-2</v>
      </c>
      <c r="AA57" s="40">
        <f t="shared" si="0"/>
        <v>0.19600000000000001</v>
      </c>
      <c r="AB57" s="40">
        <f t="shared" si="0"/>
        <v>2.5000000000000001E-2</v>
      </c>
      <c r="AC57" s="40">
        <f t="shared" si="0"/>
        <v>1.6E-2</v>
      </c>
      <c r="AD57" s="40">
        <f t="shared" si="0"/>
        <v>4.1000000000000002E-2</v>
      </c>
      <c r="AE57" s="40">
        <f t="shared" si="0"/>
        <v>3.3000000000000002E-2</v>
      </c>
      <c r="AF57" s="40">
        <f t="shared" si="0"/>
        <v>0.108</v>
      </c>
      <c r="AG57" s="40">
        <f t="shared" si="0"/>
        <v>0.1</v>
      </c>
      <c r="AH57" s="40">
        <f t="shared" si="0"/>
        <v>8.0000000000000002E-3</v>
      </c>
      <c r="AI57" s="40">
        <f t="shared" si="0"/>
        <v>3.3000000000000002E-2</v>
      </c>
    </row>
    <row r="58" spans="1:35">
      <c r="A58" s="65" t="s">
        <v>264</v>
      </c>
      <c r="B58" s="40">
        <f t="shared" si="1"/>
        <v>123.47594999999998</v>
      </c>
      <c r="C58" s="40">
        <f t="shared" si="0"/>
        <v>47.611274999999992</v>
      </c>
      <c r="D58" s="40">
        <f t="shared" si="0"/>
        <v>5.1491999999999996</v>
      </c>
      <c r="E58" s="40">
        <f t="shared" si="0"/>
        <v>22.570599999999999</v>
      </c>
      <c r="F58" s="40">
        <f t="shared" si="0"/>
        <v>8.9024999999999993E-2</v>
      </c>
      <c r="G58" s="40">
        <f t="shared" si="0"/>
        <v>23.601950000000002</v>
      </c>
      <c r="H58" s="40">
        <f t="shared" si="0"/>
        <v>4.0818500000000002</v>
      </c>
      <c r="I58" s="40">
        <f t="shared" si="0"/>
        <v>0.27819999999999989</v>
      </c>
      <c r="J58" s="40">
        <f t="shared" si="0"/>
        <v>1.5732999999999997</v>
      </c>
      <c r="K58" s="40">
        <f t="shared" si="0"/>
        <v>1.4119250000000001</v>
      </c>
      <c r="L58" s="40">
        <f t="shared" si="0"/>
        <v>0.15147499999999997</v>
      </c>
      <c r="M58" s="40">
        <f t="shared" si="0"/>
        <v>1.0176999999999998</v>
      </c>
      <c r="N58" s="40">
        <f t="shared" si="0"/>
        <v>0.53282499999999988</v>
      </c>
      <c r="O58" s="40">
        <f t="shared" si="0"/>
        <v>0.25209999999999994</v>
      </c>
      <c r="P58" s="40">
        <f t="shared" si="0"/>
        <v>0.18512499999999993</v>
      </c>
      <c r="Q58" s="40">
        <f t="shared" si="0"/>
        <v>0.42125000000000012</v>
      </c>
      <c r="R58" s="40">
        <f t="shared" si="0"/>
        <v>0.21684999999999999</v>
      </c>
      <c r="S58" s="40">
        <f t="shared" si="0"/>
        <v>0.29074999999999984</v>
      </c>
      <c r="T58" s="40">
        <f t="shared" si="0"/>
        <v>0.12192500000000001</v>
      </c>
      <c r="U58" s="40">
        <f t="shared" si="0"/>
        <v>0.14892499999999997</v>
      </c>
      <c r="V58" s="40">
        <f t="shared" si="0"/>
        <v>0.24674999999999991</v>
      </c>
      <c r="W58" s="40">
        <f t="shared" si="0"/>
        <v>5.7399999999999993E-2</v>
      </c>
      <c r="X58" s="40">
        <f t="shared" si="0"/>
        <v>7.1924999999999989E-2</v>
      </c>
      <c r="Y58" s="40">
        <f t="shared" si="0"/>
        <v>3.2999999999999995E-2</v>
      </c>
      <c r="Z58" s="40">
        <f t="shared" si="0"/>
        <v>0.16849999999999993</v>
      </c>
      <c r="AA58" s="40">
        <f t="shared" si="0"/>
        <v>1.0713749999999997</v>
      </c>
      <c r="AB58" s="40">
        <f t="shared" si="0"/>
        <v>6.3850000000000004E-2</v>
      </c>
      <c r="AC58" s="40">
        <f t="shared" si="0"/>
        <v>1.262499999999999E-2</v>
      </c>
      <c r="AD58" s="40">
        <f t="shared" si="0"/>
        <v>4.6924999999999988E-2</v>
      </c>
      <c r="AE58" s="40">
        <f t="shared" si="0"/>
        <v>0.14094999999999996</v>
      </c>
      <c r="AF58" s="40">
        <f t="shared" si="0"/>
        <v>0.54887499999999956</v>
      </c>
      <c r="AG58" s="40">
        <f t="shared" si="0"/>
        <v>0.21982499999999988</v>
      </c>
      <c r="AH58" s="40">
        <f t="shared" si="0"/>
        <v>4.8799999999999948E-2</v>
      </c>
      <c r="AI58" s="40">
        <f t="shared" si="0"/>
        <v>4.9925000000000004E-2</v>
      </c>
    </row>
    <row r="59" spans="1:35">
      <c r="A59" s="65" t="s">
        <v>265</v>
      </c>
      <c r="B59" s="40">
        <f t="shared" si="1"/>
        <v>21.753</v>
      </c>
      <c r="C59" s="40">
        <f t="shared" si="0"/>
        <v>2.916999999999998</v>
      </c>
      <c r="D59" s="40">
        <f t="shared" si="0"/>
        <v>0.40400000000000014</v>
      </c>
      <c r="E59" s="67">
        <f t="shared" si="0"/>
        <v>-0.32200000000000006</v>
      </c>
      <c r="F59" s="40">
        <f t="shared" si="0"/>
        <v>3.9999999999999966E-3</v>
      </c>
      <c r="G59" s="40">
        <f t="shared" si="0"/>
        <v>1.1539999999999999</v>
      </c>
      <c r="H59" s="40">
        <f t="shared" si="0"/>
        <v>0.127</v>
      </c>
      <c r="I59" s="67">
        <f t="shared" si="0"/>
        <v>-2.4000000000000007E-2</v>
      </c>
      <c r="J59" s="67">
        <f t="shared" si="0"/>
        <v>-3.6000000000000004E-2</v>
      </c>
      <c r="K59" s="40">
        <f t="shared" si="0"/>
        <v>3.3999999999999975E-2</v>
      </c>
      <c r="L59" s="40">
        <f t="shared" si="0"/>
        <v>2.0000000000000004E-2</v>
      </c>
      <c r="M59" s="67">
        <f t="shared" si="0"/>
        <v>-0.25600000000000001</v>
      </c>
      <c r="N59" s="40">
        <f t="shared" si="0"/>
        <v>0.30800000000000005</v>
      </c>
      <c r="O59" s="40">
        <f t="shared" si="0"/>
        <v>3.7000000000000005E-2</v>
      </c>
      <c r="P59" s="67">
        <f t="shared" si="0"/>
        <v>-2.6000000000000002E-2</v>
      </c>
      <c r="Q59" s="40">
        <f t="shared" si="0"/>
        <v>0.187</v>
      </c>
      <c r="R59" s="67">
        <f t="shared" si="0"/>
        <v>-7.2999999999999995E-2</v>
      </c>
      <c r="S59" s="67">
        <f t="shared" si="0"/>
        <v>-3.4000000000000002E-2</v>
      </c>
      <c r="T59" s="67">
        <f t="shared" si="0"/>
        <v>-5.2000000000000005E-2</v>
      </c>
      <c r="U59" s="40">
        <f t="shared" si="0"/>
        <v>5.7000000000000002E-2</v>
      </c>
      <c r="V59" s="40">
        <f t="shared" si="0"/>
        <v>1.6000000000000007E-2</v>
      </c>
      <c r="W59" s="40">
        <f t="shared" si="0"/>
        <v>-4.0000000000000036E-3</v>
      </c>
      <c r="X59" s="67">
        <f t="shared" si="0"/>
        <v>-1.3999999999999999E-2</v>
      </c>
      <c r="Y59" s="40">
        <f t="shared" si="0"/>
        <v>0</v>
      </c>
      <c r="Z59" s="67">
        <f t="shared" si="0"/>
        <v>-4.1000000000000002E-2</v>
      </c>
      <c r="AA59" s="67">
        <f t="shared" si="0"/>
        <v>-9.7000000000000003E-2</v>
      </c>
      <c r="AB59" s="40">
        <f t="shared" si="0"/>
        <v>1.7000000000000001E-2</v>
      </c>
      <c r="AC59" s="40">
        <f t="shared" si="0"/>
        <v>1.3999999999999999E-2</v>
      </c>
      <c r="AD59" s="67">
        <f t="shared" si="0"/>
        <v>-1.8000000000000002E-2</v>
      </c>
      <c r="AE59" s="67">
        <f t="shared" si="0"/>
        <v>-7.0000000000000027E-3</v>
      </c>
      <c r="AF59" s="67">
        <f t="shared" si="0"/>
        <v>-2.8999999999999998E-2</v>
      </c>
      <c r="AG59" s="40">
        <f t="shared" si="0"/>
        <v>5.6999999999999995E-2</v>
      </c>
      <c r="AH59" s="67">
        <f t="shared" si="0"/>
        <v>-8.0000000000000002E-3</v>
      </c>
      <c r="AI59" s="40">
        <f t="shared" si="0"/>
        <v>2.0000000000000018E-3</v>
      </c>
    </row>
    <row r="60" spans="1:35">
      <c r="A60" s="65" t="s">
        <v>266</v>
      </c>
      <c r="B60" s="67">
        <f t="shared" si="1"/>
        <v>-94.064949999999982</v>
      </c>
      <c r="C60" s="68">
        <f t="shared" si="0"/>
        <v>-30.567274999999992</v>
      </c>
      <c r="D60" s="67">
        <f t="shared" si="0"/>
        <v>-3.8361999999999998</v>
      </c>
      <c r="E60" s="40">
        <f t="shared" si="0"/>
        <v>1.1753999999999998</v>
      </c>
      <c r="F60" s="67">
        <f t="shared" si="0"/>
        <v>-5.0024999999999993E-2</v>
      </c>
      <c r="G60" s="67">
        <f t="shared" si="0"/>
        <v>-9.8959500000000027</v>
      </c>
      <c r="H60" s="67">
        <f t="shared" si="0"/>
        <v>-1.47885</v>
      </c>
      <c r="I60" s="40">
        <f t="shared" si="0"/>
        <v>0.10280000000000011</v>
      </c>
      <c r="J60" s="40">
        <f t="shared" si="0"/>
        <v>-0.67329999999999968</v>
      </c>
      <c r="K60" s="40">
        <f t="shared" si="0"/>
        <v>0.66907499999999986</v>
      </c>
      <c r="L60" s="40">
        <f t="shared" si="0"/>
        <v>5.5250000000000299E-3</v>
      </c>
      <c r="M60" s="67">
        <f t="shared" si="0"/>
        <v>-5.6999999999998163E-3</v>
      </c>
      <c r="N60" s="40">
        <f t="shared" si="0"/>
        <v>6.8175000000000097E-2</v>
      </c>
      <c r="O60" s="40">
        <f t="shared" si="0"/>
        <v>2.3809</v>
      </c>
      <c r="P60" s="67">
        <f t="shared" si="0"/>
        <v>-4.8124999999999918E-2</v>
      </c>
      <c r="Q60" s="40">
        <f t="shared" si="0"/>
        <v>1.7217499999999997</v>
      </c>
      <c r="R60" s="40">
        <f t="shared" si="0"/>
        <v>1.1211500000000001</v>
      </c>
      <c r="S60" s="40">
        <f t="shared" si="0"/>
        <v>1.2302500000000001</v>
      </c>
      <c r="T60" s="67">
        <f t="shared" si="0"/>
        <v>-5.4925000000000002E-2</v>
      </c>
      <c r="U60" s="40">
        <f t="shared" si="0"/>
        <v>9.7075000000000022E-2</v>
      </c>
      <c r="V60" s="40">
        <f t="shared" si="0"/>
        <v>1.71225</v>
      </c>
      <c r="W60" s="40">
        <f t="shared" si="0"/>
        <v>0.67859999999999998</v>
      </c>
      <c r="X60" s="67">
        <f t="shared" si="0"/>
        <v>-3.0924999999999987E-2</v>
      </c>
      <c r="Y60" s="40">
        <f t="shared" si="0"/>
        <v>5.6000000000000001E-2</v>
      </c>
      <c r="Z60" s="40">
        <f t="shared" si="0"/>
        <v>0.69650000000000012</v>
      </c>
      <c r="AA60" s="67">
        <f t="shared" si="0"/>
        <v>-9.0374999999999761E-2</v>
      </c>
      <c r="AB60" s="67">
        <f t="shared" si="0"/>
        <v>-3.7850000000000009E-2</v>
      </c>
      <c r="AC60" s="40">
        <f t="shared" si="0"/>
        <v>0.137375</v>
      </c>
      <c r="AD60" s="40">
        <f t="shared" si="0"/>
        <v>1.4075000000000011E-2</v>
      </c>
      <c r="AE60" s="40">
        <f t="shared" si="0"/>
        <v>0.12005000000000005</v>
      </c>
      <c r="AF60" s="40">
        <f t="shared" si="0"/>
        <v>0.69212500000000055</v>
      </c>
      <c r="AG60" s="40">
        <f t="shared" si="0"/>
        <v>1.750000000001195E-4</v>
      </c>
      <c r="AH60" s="67">
        <f t="shared" si="0"/>
        <v>-7.7999999999999459E-3</v>
      </c>
      <c r="AI60" s="40">
        <f t="shared" si="0"/>
        <v>1.5074999999999998E-2</v>
      </c>
    </row>
    <row r="61" spans="1:35">
      <c r="A61" s="65" t="s">
        <v>268</v>
      </c>
      <c r="B61" s="40">
        <f t="shared" si="1"/>
        <v>30.837000000000003</v>
      </c>
      <c r="C61" s="40">
        <f t="shared" si="0"/>
        <v>46.802999999999997</v>
      </c>
      <c r="D61" s="40">
        <f t="shared" si="0"/>
        <v>3.1959999999999997</v>
      </c>
      <c r="E61" s="40">
        <f t="shared" si="0"/>
        <v>12.742000000000001</v>
      </c>
      <c r="F61" s="40">
        <f t="shared" si="0"/>
        <v>7.6000000000000012E-2</v>
      </c>
      <c r="G61" s="40">
        <f t="shared" si="0"/>
        <v>10.715999999999999</v>
      </c>
      <c r="H61" s="40">
        <f t="shared" si="0"/>
        <v>1.2829999999999999</v>
      </c>
      <c r="I61" s="40">
        <f t="shared" si="0"/>
        <v>0.34400000000000003</v>
      </c>
      <c r="J61" s="40">
        <f t="shared" si="0"/>
        <v>0.35599999999999998</v>
      </c>
      <c r="K61" s="40">
        <f t="shared" si="0"/>
        <v>0.40600000000000003</v>
      </c>
      <c r="L61" s="40">
        <f t="shared" si="0"/>
        <v>0.15999999999999998</v>
      </c>
      <c r="M61" s="40">
        <f t="shared" si="0"/>
        <v>0.51600000000000001</v>
      </c>
      <c r="N61" s="40">
        <f t="shared" si="0"/>
        <v>0.16199999999999992</v>
      </c>
      <c r="O61" s="40">
        <f t="shared" si="0"/>
        <v>0.32299999999999995</v>
      </c>
      <c r="P61" s="40">
        <f t="shared" si="0"/>
        <v>0.10600000000000001</v>
      </c>
      <c r="Q61" s="40">
        <f t="shared" si="0"/>
        <v>2.3530000000000002</v>
      </c>
      <c r="R61" s="40">
        <f t="shared" si="0"/>
        <v>0.23299999999999998</v>
      </c>
      <c r="S61" s="40">
        <f t="shared" si="0"/>
        <v>0.27400000000000002</v>
      </c>
      <c r="T61" s="40">
        <f t="shared" si="0"/>
        <v>0.112</v>
      </c>
      <c r="U61" s="40">
        <f t="shared" si="0"/>
        <v>2.3E-2</v>
      </c>
      <c r="V61" s="40">
        <f t="shared" si="0"/>
        <v>0.26400000000000001</v>
      </c>
      <c r="W61" s="40">
        <f t="shared" si="0"/>
        <v>0.16400000000000001</v>
      </c>
      <c r="X61" s="40">
        <f t="shared" si="0"/>
        <v>7.3999999999999996E-2</v>
      </c>
      <c r="Y61" s="40">
        <f t="shared" si="0"/>
        <v>0.03</v>
      </c>
      <c r="Z61" s="40">
        <f t="shared" si="0"/>
        <v>0.221</v>
      </c>
      <c r="AA61" s="40">
        <f t="shared" si="0"/>
        <v>0.88700000000000001</v>
      </c>
      <c r="AB61" s="40">
        <f t="shared" si="0"/>
        <v>2.3E-2</v>
      </c>
      <c r="AC61" s="40">
        <f t="shared" si="0"/>
        <v>6.6000000000000003E-2</v>
      </c>
      <c r="AD61" s="40">
        <f t="shared" si="0"/>
        <v>7.8E-2</v>
      </c>
      <c r="AE61" s="40">
        <f t="shared" si="0"/>
        <v>0.10700000000000001</v>
      </c>
      <c r="AF61" s="40">
        <f t="shared" si="0"/>
        <v>0.47899999999999998</v>
      </c>
      <c r="AG61" s="40">
        <f t="shared" si="0"/>
        <v>0.17300000000000001</v>
      </c>
      <c r="AH61" s="40">
        <f t="shared" si="0"/>
        <v>4.8000000000000001E-2</v>
      </c>
      <c r="AI61" s="40">
        <f t="shared" si="0"/>
        <v>3.7999999999999999E-2</v>
      </c>
    </row>
    <row r="62" spans="1:35">
      <c r="A62" s="65" t="s">
        <v>269</v>
      </c>
      <c r="B62" s="40">
        <f t="shared" si="1"/>
        <v>136.49494999999999</v>
      </c>
      <c r="C62" s="40">
        <f t="shared" si="0"/>
        <v>54.177274999999995</v>
      </c>
      <c r="D62" s="40">
        <f t="shared" si="0"/>
        <v>4.5561999999999996</v>
      </c>
      <c r="E62" s="40">
        <f t="shared" si="0"/>
        <v>4.0246000000000004</v>
      </c>
      <c r="F62" s="40">
        <f t="shared" si="0"/>
        <v>5.0024999999999993E-2</v>
      </c>
      <c r="G62" s="40">
        <f t="shared" si="0"/>
        <v>13.695950000000003</v>
      </c>
      <c r="H62" s="40">
        <f t="shared" si="0"/>
        <v>3.2588499999999998</v>
      </c>
      <c r="I62" s="67">
        <f t="shared" si="0"/>
        <v>-5.2800000000000111E-2</v>
      </c>
      <c r="J62" s="40">
        <f t="shared" si="0"/>
        <v>0.67329999999999968</v>
      </c>
      <c r="K62" s="40">
        <f t="shared" si="0"/>
        <v>0.93092500000000022</v>
      </c>
      <c r="L62" s="67">
        <f t="shared" si="0"/>
        <v>-5.5250000000000299E-3</v>
      </c>
      <c r="M62" s="40">
        <f t="shared" si="0"/>
        <v>5.6999999999998163E-3</v>
      </c>
      <c r="N62" s="67">
        <f t="shared" si="0"/>
        <v>-6.8175000000000097E-2</v>
      </c>
      <c r="O62" s="67">
        <f t="shared" si="0"/>
        <v>-1.3008999999999999</v>
      </c>
      <c r="P62" s="40">
        <f t="shared" si="0"/>
        <v>4.8124999999999918E-2</v>
      </c>
      <c r="Q62" s="67">
        <f t="shared" si="0"/>
        <v>-1.5717499999999998</v>
      </c>
      <c r="R62" s="67">
        <f t="shared" si="0"/>
        <v>-0.94115000000000015</v>
      </c>
      <c r="S62" s="67">
        <f t="shared" si="0"/>
        <v>-1.0202500000000001</v>
      </c>
      <c r="T62" s="40">
        <f t="shared" si="0"/>
        <v>5.4925000000000002E-2</v>
      </c>
      <c r="U62" s="40">
        <f t="shared" si="0"/>
        <v>3.2924999999999982E-2</v>
      </c>
      <c r="V62" s="67">
        <f t="shared" si="0"/>
        <v>-1.45225</v>
      </c>
      <c r="W62" s="67">
        <f t="shared" si="0"/>
        <v>-0.55859999999999999</v>
      </c>
      <c r="X62" s="40">
        <f t="shared" si="0"/>
        <v>3.0924999999999987E-2</v>
      </c>
      <c r="Y62" s="67">
        <f t="shared" si="0"/>
        <v>-5.6000000000000001E-2</v>
      </c>
      <c r="Z62" s="67">
        <f t="shared" si="0"/>
        <v>-0.69650000000000012</v>
      </c>
      <c r="AA62" s="40">
        <f t="shared" si="0"/>
        <v>0.27037499999999975</v>
      </c>
      <c r="AB62" s="40">
        <f t="shared" si="0"/>
        <v>3.7850000000000009E-2</v>
      </c>
      <c r="AC62" s="67">
        <f t="shared" si="0"/>
        <v>-0.137375</v>
      </c>
      <c r="AD62" s="67">
        <f t="shared" si="0"/>
        <v>-1.4075000000000011E-2</v>
      </c>
      <c r="AE62" s="67">
        <f t="shared" si="0"/>
        <v>-1.0050000000000045E-2</v>
      </c>
      <c r="AF62" s="67">
        <f t="shared" si="0"/>
        <v>-0.69212500000000055</v>
      </c>
      <c r="AG62" s="40">
        <f t="shared" si="0"/>
        <v>-1.750000000001195E-4</v>
      </c>
      <c r="AH62" s="40">
        <f t="shared" si="0"/>
        <v>7.7999999999999459E-3</v>
      </c>
      <c r="AI62" s="67">
        <f t="shared" si="0"/>
        <v>-1.5074999999999998E-2</v>
      </c>
    </row>
    <row r="63" spans="1:35">
      <c r="A63" s="65" t="s">
        <v>270</v>
      </c>
      <c r="B63" s="40">
        <f t="shared" si="1"/>
        <v>200.60300000000001</v>
      </c>
      <c r="C63" s="40">
        <f t="shared" si="0"/>
        <v>74.466999999999999</v>
      </c>
      <c r="D63" s="40">
        <f t="shared" si="0"/>
        <v>2.1440000000000001</v>
      </c>
      <c r="E63" s="40">
        <f t="shared" si="0"/>
        <v>27.068000000000001</v>
      </c>
      <c r="F63" s="67">
        <f t="shared" si="0"/>
        <v>-7.6000000000000012E-2</v>
      </c>
      <c r="G63" s="40">
        <f t="shared" si="0"/>
        <v>13.084000000000001</v>
      </c>
      <c r="H63" s="40">
        <f t="shared" si="0"/>
        <v>13.777000000000001</v>
      </c>
      <c r="I63" s="40">
        <f t="shared" si="0"/>
        <v>0.28599999999999998</v>
      </c>
      <c r="J63" s="67">
        <f t="shared" si="0"/>
        <v>-0.35599999999999998</v>
      </c>
      <c r="K63" s="40">
        <f t="shared" si="0"/>
        <v>7.4140000000000006</v>
      </c>
      <c r="L63" s="67">
        <f t="shared" si="0"/>
        <v>-0.15999999999999998</v>
      </c>
      <c r="M63" s="67">
        <f t="shared" si="0"/>
        <v>-0.51600000000000001</v>
      </c>
      <c r="N63" s="67">
        <f t="shared" si="0"/>
        <v>-0.16199999999999992</v>
      </c>
      <c r="O63" s="40">
        <f t="shared" si="0"/>
        <v>5.2870000000000008</v>
      </c>
      <c r="P63" s="67">
        <f t="shared" si="0"/>
        <v>-0.10600000000000001</v>
      </c>
      <c r="Q63" s="67">
        <f t="shared" si="0"/>
        <v>-0.86300000000000021</v>
      </c>
      <c r="R63" s="40">
        <f t="shared" si="0"/>
        <v>1.4470000000000001</v>
      </c>
      <c r="S63" s="40">
        <f t="shared" si="0"/>
        <v>1.236</v>
      </c>
      <c r="T63" s="67">
        <f t="shared" si="0"/>
        <v>-0.112</v>
      </c>
      <c r="U63" s="40">
        <f t="shared" si="0"/>
        <v>0.34699999999999998</v>
      </c>
      <c r="V63" s="40">
        <f t="shared" si="0"/>
        <v>1.756</v>
      </c>
      <c r="W63" s="40">
        <f t="shared" si="0"/>
        <v>1.006</v>
      </c>
      <c r="X63" s="67">
        <f t="shared" si="0"/>
        <v>-7.3999999999999996E-2</v>
      </c>
      <c r="Y63" s="67">
        <f t="shared" si="0"/>
        <v>-0.03</v>
      </c>
      <c r="Z63" s="67">
        <f t="shared" si="0"/>
        <v>-0.221</v>
      </c>
      <c r="AA63" s="40">
        <f t="shared" si="0"/>
        <v>1.173</v>
      </c>
      <c r="AB63" s="67">
        <f t="shared" si="0"/>
        <v>-2.3E-2</v>
      </c>
      <c r="AC63" s="67">
        <f t="shared" si="0"/>
        <v>-6.6000000000000003E-2</v>
      </c>
      <c r="AD63" s="67">
        <f t="shared" si="0"/>
        <v>-7.8E-2</v>
      </c>
      <c r="AE63" s="40">
        <f t="shared" si="0"/>
        <v>0.42300000000000004</v>
      </c>
      <c r="AF63" s="67">
        <f t="shared" si="0"/>
        <v>-0.47899999999999998</v>
      </c>
      <c r="AG63" s="67">
        <f t="shared" si="0"/>
        <v>-0.17300000000000001</v>
      </c>
      <c r="AH63" s="67">
        <f t="shared" si="0"/>
        <v>-4.8000000000000001E-2</v>
      </c>
      <c r="AI63" s="67">
        <f t="shared" si="0"/>
        <v>-3.7999999999999999E-2</v>
      </c>
    </row>
    <row r="64" spans="1:35">
      <c r="A64" s="65" t="s">
        <v>271</v>
      </c>
      <c r="B64" s="67">
        <f t="shared" si="1"/>
        <v>-87.364949999999993</v>
      </c>
      <c r="C64" s="67">
        <f t="shared" si="0"/>
        <v>-33.837274999999991</v>
      </c>
      <c r="D64" s="67">
        <f t="shared" si="0"/>
        <v>-2.7961999999999998</v>
      </c>
      <c r="E64" s="67">
        <f t="shared" si="0"/>
        <v>-1.2746000000000004</v>
      </c>
      <c r="F64" s="40">
        <f t="shared" si="0"/>
        <v>1.9975000000000014E-2</v>
      </c>
      <c r="G64" s="67">
        <f t="shared" si="0"/>
        <v>-11.665950000000004</v>
      </c>
      <c r="H64" s="67">
        <f t="shared" si="0"/>
        <v>-2.4488499999999997</v>
      </c>
      <c r="I64" s="40">
        <f t="shared" ref="C64:AI71" si="2">I11-I62</f>
        <v>0.17280000000000012</v>
      </c>
      <c r="J64" s="67">
        <f t="shared" si="2"/>
        <v>-0.53329999999999966</v>
      </c>
      <c r="K64" s="67">
        <f t="shared" si="2"/>
        <v>-0.59092500000000014</v>
      </c>
      <c r="L64" s="40">
        <f t="shared" si="2"/>
        <v>5.5525000000000033E-2</v>
      </c>
      <c r="M64" s="40">
        <f t="shared" si="2"/>
        <v>0.17430000000000018</v>
      </c>
      <c r="N64" s="40">
        <f t="shared" si="2"/>
        <v>0.49817500000000009</v>
      </c>
      <c r="O64" s="40">
        <f t="shared" si="2"/>
        <v>1.5208999999999999</v>
      </c>
      <c r="P64" s="40">
        <f t="shared" si="2"/>
        <v>1.8750000000000849E-3</v>
      </c>
      <c r="Q64" s="40">
        <f t="shared" si="2"/>
        <v>2.0817499999999995</v>
      </c>
      <c r="R64" s="40">
        <f t="shared" si="2"/>
        <v>0.9911500000000002</v>
      </c>
      <c r="S64" s="40">
        <f t="shared" si="2"/>
        <v>1.0702500000000001</v>
      </c>
      <c r="T64" s="67">
        <f t="shared" si="2"/>
        <v>-3.4924999999999998E-2</v>
      </c>
      <c r="U64" s="40">
        <f t="shared" si="2"/>
        <v>-2.9249999999999832E-3</v>
      </c>
      <c r="V64" s="40">
        <f t="shared" si="2"/>
        <v>1.5022500000000001</v>
      </c>
      <c r="W64" s="40">
        <f t="shared" si="2"/>
        <v>0.5786</v>
      </c>
      <c r="X64" s="67">
        <f t="shared" si="2"/>
        <v>-1.0924999999999987E-2</v>
      </c>
      <c r="Y64" s="40">
        <f t="shared" si="2"/>
        <v>7.5999999999999998E-2</v>
      </c>
      <c r="Z64" s="40">
        <f t="shared" si="2"/>
        <v>0.73650000000000015</v>
      </c>
      <c r="AA64" s="67">
        <f t="shared" si="2"/>
        <v>-0.21037499999999976</v>
      </c>
      <c r="AB64" s="67">
        <f t="shared" si="2"/>
        <v>-2.7850000000000007E-2</v>
      </c>
      <c r="AC64" s="40">
        <f t="shared" si="2"/>
        <v>0.14737500000000001</v>
      </c>
      <c r="AD64" s="40">
        <f t="shared" si="2"/>
        <v>2.4075000000000013E-2</v>
      </c>
      <c r="AE64" s="40">
        <f t="shared" si="2"/>
        <v>5.0050000000000046E-2</v>
      </c>
      <c r="AF64" s="40">
        <f t="shared" si="2"/>
        <v>0.7521250000000006</v>
      </c>
      <c r="AG64" s="40">
        <f t="shared" si="2"/>
        <v>3.0175000000000118E-2</v>
      </c>
      <c r="AH64" s="40">
        <f t="shared" si="2"/>
        <v>2.2000000000000543E-3</v>
      </c>
      <c r="AI64" s="40">
        <f t="shared" si="2"/>
        <v>2.5075E-2</v>
      </c>
    </row>
    <row r="65" spans="1:35">
      <c r="A65" s="65" t="s">
        <v>272</v>
      </c>
      <c r="B65" s="67">
        <f t="shared" si="1"/>
        <v>-161.59399999999999</v>
      </c>
      <c r="C65" s="67">
        <f t="shared" si="2"/>
        <v>-59.347000000000001</v>
      </c>
      <c r="D65" s="67">
        <f t="shared" si="2"/>
        <v>-1.1790000000000003</v>
      </c>
      <c r="E65" s="67">
        <f t="shared" si="2"/>
        <v>-23.769000000000002</v>
      </c>
      <c r="F65" s="40">
        <f t="shared" si="2"/>
        <v>0.12400000000000001</v>
      </c>
      <c r="G65" s="67">
        <f t="shared" si="2"/>
        <v>-8.1970000000000027</v>
      </c>
      <c r="H65" s="67">
        <f t="shared" si="2"/>
        <v>-13.304</v>
      </c>
      <c r="I65" s="67">
        <f t="shared" si="2"/>
        <v>-0.10999999999999999</v>
      </c>
      <c r="J65" s="40">
        <f t="shared" si="2"/>
        <v>0.46099999999999997</v>
      </c>
      <c r="K65" s="67">
        <f t="shared" si="2"/>
        <v>-7.2860000000000005</v>
      </c>
      <c r="L65" s="40">
        <f t="shared" si="2"/>
        <v>0.21599999999999997</v>
      </c>
      <c r="M65" s="40">
        <f t="shared" si="2"/>
        <v>0.622</v>
      </c>
      <c r="N65" s="40">
        <f t="shared" si="2"/>
        <v>0.29999999999999993</v>
      </c>
      <c r="O65" s="67">
        <f t="shared" si="2"/>
        <v>-5.2420000000000009</v>
      </c>
      <c r="P65" s="40">
        <f t="shared" si="2"/>
        <v>0.16200000000000001</v>
      </c>
      <c r="Q65" s="40">
        <f t="shared" si="2"/>
        <v>1.4530000000000003</v>
      </c>
      <c r="R65" s="67">
        <f t="shared" si="2"/>
        <v>-1.4330000000000001</v>
      </c>
      <c r="S65" s="67">
        <f t="shared" si="2"/>
        <v>-1.198</v>
      </c>
      <c r="T65" s="40">
        <f t="shared" si="2"/>
        <v>0.13600000000000001</v>
      </c>
      <c r="U65" s="67">
        <f t="shared" si="2"/>
        <v>-0.32899999999999996</v>
      </c>
      <c r="V65" s="67">
        <f t="shared" si="2"/>
        <v>-1.7270000000000001</v>
      </c>
      <c r="W65" s="67">
        <f t="shared" si="2"/>
        <v>-0.98599999999999999</v>
      </c>
      <c r="X65" s="40">
        <f t="shared" si="2"/>
        <v>8.5999999999999993E-2</v>
      </c>
      <c r="Y65" s="40">
        <f t="shared" si="2"/>
        <v>0.05</v>
      </c>
      <c r="Z65" s="40">
        <f t="shared" si="2"/>
        <v>0.255</v>
      </c>
      <c r="AA65" s="67">
        <f t="shared" si="2"/>
        <v>-1.079</v>
      </c>
      <c r="AB65" s="40">
        <f t="shared" si="2"/>
        <v>3.5000000000000003E-2</v>
      </c>
      <c r="AC65" s="40">
        <f t="shared" si="2"/>
        <v>0.13300000000000001</v>
      </c>
      <c r="AD65" s="40">
        <f t="shared" si="2"/>
        <v>9.0999999999999998E-2</v>
      </c>
      <c r="AE65" s="67">
        <f t="shared" si="2"/>
        <v>-0.36500000000000005</v>
      </c>
      <c r="AF65" s="40">
        <f t="shared" si="2"/>
        <v>0.53</v>
      </c>
      <c r="AG65" s="40">
        <f t="shared" si="2"/>
        <v>0.28300000000000003</v>
      </c>
      <c r="AH65" s="40">
        <f t="shared" si="2"/>
        <v>9.1999999999999998E-2</v>
      </c>
      <c r="AI65" s="40">
        <f t="shared" si="2"/>
        <v>6.7000000000000004E-2</v>
      </c>
    </row>
    <row r="66" spans="1:35" s="2" customFormat="1">
      <c r="A66" s="66" t="s">
        <v>273</v>
      </c>
      <c r="B66" s="43">
        <f t="shared" si="1"/>
        <v>134.36994999999999</v>
      </c>
      <c r="C66" s="43">
        <f t="shared" si="2"/>
        <v>67.516274999999993</v>
      </c>
      <c r="D66" s="43">
        <f t="shared" si="2"/>
        <v>4.0972</v>
      </c>
      <c r="E66" s="43">
        <f t="shared" si="2"/>
        <v>4.2696000000000005</v>
      </c>
      <c r="F66" s="43">
        <f t="shared" si="2"/>
        <v>-9.7500000000001405E-4</v>
      </c>
      <c r="G66" s="43">
        <f t="shared" si="2"/>
        <v>13.579950000000004</v>
      </c>
      <c r="H66" s="43">
        <f t="shared" si="2"/>
        <v>3.2878499999999997</v>
      </c>
      <c r="I66" s="43">
        <f t="shared" si="2"/>
        <v>2.619999999999989E-2</v>
      </c>
      <c r="J66" s="43">
        <f t="shared" si="2"/>
        <v>0.73929999999999962</v>
      </c>
      <c r="K66" s="43">
        <f t="shared" si="2"/>
        <v>0.93292500000000023</v>
      </c>
      <c r="L66" s="68">
        <f t="shared" si="2"/>
        <v>-2.0525000000000029E-2</v>
      </c>
      <c r="M66" s="43">
        <f t="shared" si="2"/>
        <v>9.2699999999999838E-2</v>
      </c>
      <c r="N66" s="68">
        <f t="shared" si="2"/>
        <v>-0.28517500000000007</v>
      </c>
      <c r="O66" s="68">
        <f t="shared" si="2"/>
        <v>-1.3249</v>
      </c>
      <c r="P66" s="43">
        <f t="shared" si="2"/>
        <v>4.7124999999999917E-2</v>
      </c>
      <c r="Q66" s="68">
        <f t="shared" si="2"/>
        <v>-1.5327499999999996</v>
      </c>
      <c r="R66" s="68">
        <f t="shared" si="2"/>
        <v>-0.93015000000000025</v>
      </c>
      <c r="S66" s="68">
        <f t="shared" si="2"/>
        <v>-1.0062500000000001</v>
      </c>
      <c r="T66" s="43">
        <f t="shared" si="2"/>
        <v>7.9924999999999996E-2</v>
      </c>
      <c r="U66" s="43">
        <f t="shared" si="2"/>
        <v>3.7924999999999986E-2</v>
      </c>
      <c r="V66" s="68">
        <f t="shared" si="2"/>
        <v>-1.39825</v>
      </c>
      <c r="W66" s="68">
        <f t="shared" si="2"/>
        <v>-0.52559999999999996</v>
      </c>
      <c r="X66" s="43">
        <f t="shared" si="2"/>
        <v>2.8924999999999985E-2</v>
      </c>
      <c r="Y66" s="68">
        <f t="shared" si="2"/>
        <v>-0.06</v>
      </c>
      <c r="Z66" s="68">
        <f t="shared" si="2"/>
        <v>-0.70050000000000012</v>
      </c>
      <c r="AA66" s="43">
        <f t="shared" si="2"/>
        <v>0.58237499999999975</v>
      </c>
      <c r="AB66" s="43">
        <f t="shared" si="2"/>
        <v>5.6850000000000012E-2</v>
      </c>
      <c r="AC66" s="68">
        <f t="shared" si="2"/>
        <v>-0.11937500000000001</v>
      </c>
      <c r="AD66" s="68">
        <f t="shared" si="2"/>
        <v>-9.0750000000000136E-3</v>
      </c>
      <c r="AE66" s="43">
        <f t="shared" si="2"/>
        <v>1.3949999999999955E-2</v>
      </c>
      <c r="AF66" s="43">
        <f t="shared" si="2"/>
        <v>-0.58812500000000056</v>
      </c>
      <c r="AG66" s="43">
        <f t="shared" si="2"/>
        <v>0.14482499999999987</v>
      </c>
      <c r="AH66" s="43">
        <f t="shared" si="2"/>
        <v>7.7999999999999459E-3</v>
      </c>
      <c r="AI66" s="43">
        <f t="shared" si="2"/>
        <v>1.2924999999999999E-2</v>
      </c>
    </row>
    <row r="67" spans="1:35">
      <c r="A67" s="38" t="s">
        <v>274</v>
      </c>
      <c r="B67" s="40">
        <f t="shared" si="1"/>
        <v>229.31399999999999</v>
      </c>
      <c r="C67" s="40">
        <f t="shared" si="2"/>
        <v>99.413000000000011</v>
      </c>
      <c r="D67" s="40">
        <f t="shared" si="2"/>
        <v>4.0150000000000006</v>
      </c>
      <c r="E67" s="40">
        <f t="shared" si="2"/>
        <v>35.016000000000005</v>
      </c>
      <c r="F67" s="40">
        <f t="shared" si="2"/>
        <v>-6.5000000000000016E-2</v>
      </c>
      <c r="G67" s="40">
        <f t="shared" si="2"/>
        <v>20.313000000000002</v>
      </c>
      <c r="H67" s="40">
        <f t="shared" si="2"/>
        <v>15.637</v>
      </c>
      <c r="I67" s="40">
        <f t="shared" si="2"/>
        <v>0.38300000000000001</v>
      </c>
      <c r="J67" s="40">
        <f t="shared" si="2"/>
        <v>1.0419999999999998</v>
      </c>
      <c r="K67" s="40">
        <f t="shared" si="2"/>
        <v>8.2210000000000001</v>
      </c>
      <c r="L67" s="40">
        <f t="shared" si="2"/>
        <v>0.11900000000000005</v>
      </c>
      <c r="M67" s="40">
        <f t="shared" si="2"/>
        <v>1.0009999999999999</v>
      </c>
      <c r="N67" s="40">
        <f t="shared" si="2"/>
        <v>0.28400000000000003</v>
      </c>
      <c r="O67" s="40">
        <f t="shared" si="2"/>
        <v>5.6800000000000006</v>
      </c>
      <c r="P67" s="40">
        <f t="shared" si="2"/>
        <v>-9.8000000000000004E-2</v>
      </c>
      <c r="Q67" s="40">
        <f t="shared" si="2"/>
        <v>-0.35200000000000031</v>
      </c>
      <c r="R67" s="40">
        <f t="shared" si="2"/>
        <v>1.645</v>
      </c>
      <c r="S67" s="40">
        <f t="shared" si="2"/>
        <v>1.357</v>
      </c>
      <c r="T67" s="40">
        <f t="shared" si="2"/>
        <v>-8.1000000000000016E-2</v>
      </c>
      <c r="U67" s="40">
        <f t="shared" si="2"/>
        <v>0.41099999999999998</v>
      </c>
      <c r="V67" s="40">
        <f t="shared" si="2"/>
        <v>2.0409999999999999</v>
      </c>
      <c r="W67" s="40">
        <f t="shared" si="2"/>
        <v>1.1910000000000001</v>
      </c>
      <c r="X67" s="40">
        <f t="shared" si="2"/>
        <v>-2.4999999999999994E-2</v>
      </c>
      <c r="Y67" s="40">
        <f t="shared" si="2"/>
        <v>8.7000000000000008E-2</v>
      </c>
      <c r="Z67" s="40">
        <f t="shared" si="2"/>
        <v>-7.9000000000000015E-2</v>
      </c>
      <c r="AA67" s="40">
        <f t="shared" si="2"/>
        <v>1.5189999999999999</v>
      </c>
      <c r="AB67" s="40">
        <f t="shared" si="2"/>
        <v>-1.7000000000000005E-2</v>
      </c>
      <c r="AC67" s="40">
        <f t="shared" si="2"/>
        <v>8.299999999999999E-2</v>
      </c>
      <c r="AD67" s="40">
        <f t="shared" si="2"/>
        <v>0.26100000000000001</v>
      </c>
      <c r="AE67" s="40">
        <f t="shared" si="2"/>
        <v>0.52900000000000003</v>
      </c>
      <c r="AF67" s="40">
        <f t="shared" si="2"/>
        <v>-0.13900000000000001</v>
      </c>
      <c r="AG67" s="40">
        <f t="shared" si="2"/>
        <v>0.11699999999999999</v>
      </c>
      <c r="AH67" s="40">
        <f t="shared" si="2"/>
        <v>8.0000000000000071E-3</v>
      </c>
      <c r="AI67" s="40">
        <f t="shared" si="2"/>
        <v>7.7999999999999986E-2</v>
      </c>
    </row>
    <row r="68" spans="1:35">
      <c r="A68" s="38" t="s">
        <v>276</v>
      </c>
      <c r="B68" s="67">
        <f t="shared" si="1"/>
        <v>-38.489949999999993</v>
      </c>
      <c r="C68" s="40">
        <f t="shared" si="2"/>
        <v>-19.110274999999994</v>
      </c>
      <c r="D68" s="40">
        <f t="shared" si="2"/>
        <v>-2.0522</v>
      </c>
      <c r="E68" s="40">
        <f t="shared" si="2"/>
        <v>12.221399999999999</v>
      </c>
      <c r="F68" s="40">
        <f t="shared" si="2"/>
        <v>7.4975000000000014E-2</v>
      </c>
      <c r="G68" s="40">
        <f t="shared" si="2"/>
        <v>0.24504999999999555</v>
      </c>
      <c r="H68" s="40">
        <f t="shared" si="2"/>
        <v>2.8581500000000002</v>
      </c>
      <c r="I68" s="40">
        <f t="shared" si="2"/>
        <v>0.28480000000000011</v>
      </c>
      <c r="J68" s="40">
        <f t="shared" si="2"/>
        <v>0.13270000000000037</v>
      </c>
      <c r="K68" s="40">
        <f t="shared" si="2"/>
        <v>1.8800749999999999</v>
      </c>
      <c r="L68" s="40">
        <f t="shared" si="2"/>
        <v>0.438525</v>
      </c>
      <c r="M68" s="40">
        <f t="shared" si="2"/>
        <v>2.0313000000000003</v>
      </c>
      <c r="N68" s="40">
        <f t="shared" si="2"/>
        <v>1.605175</v>
      </c>
      <c r="O68" s="40">
        <f t="shared" si="2"/>
        <v>3.8809</v>
      </c>
      <c r="P68" s="40">
        <f t="shared" si="2"/>
        <v>0.11987500000000009</v>
      </c>
      <c r="Q68" s="40">
        <f t="shared" si="2"/>
        <v>3.7337499999999997</v>
      </c>
      <c r="R68" s="40">
        <f t="shared" si="2"/>
        <v>1.5721500000000002</v>
      </c>
      <c r="S68" s="40">
        <f t="shared" si="2"/>
        <v>1.6142500000000002</v>
      </c>
      <c r="T68" s="40">
        <f t="shared" si="2"/>
        <v>-8.9250000000000024E-3</v>
      </c>
      <c r="U68" s="40">
        <f t="shared" si="2"/>
        <v>0.12907500000000002</v>
      </c>
      <c r="V68" s="40">
        <f t="shared" si="2"/>
        <v>2.26525</v>
      </c>
      <c r="W68" s="40">
        <f t="shared" si="2"/>
        <v>0.92159999999999997</v>
      </c>
      <c r="X68" s="40">
        <f t="shared" si="2"/>
        <v>-9.2499999999998486E-4</v>
      </c>
      <c r="Y68" s="40">
        <f t="shared" si="2"/>
        <v>0.14100000000000001</v>
      </c>
      <c r="Z68" s="40">
        <f t="shared" si="2"/>
        <v>1.2035</v>
      </c>
      <c r="AA68" s="40">
        <f t="shared" si="2"/>
        <v>0.15962500000000024</v>
      </c>
      <c r="AB68" s="40">
        <f t="shared" si="2"/>
        <v>-1.8500000000000114E-3</v>
      </c>
      <c r="AC68" s="40">
        <f t="shared" si="2"/>
        <v>0.28737500000000005</v>
      </c>
      <c r="AD68" s="40">
        <f t="shared" si="2"/>
        <v>0.137075</v>
      </c>
      <c r="AE68" s="40">
        <f t="shared" si="2"/>
        <v>0.21405000000000005</v>
      </c>
      <c r="AF68" s="40">
        <f t="shared" si="2"/>
        <v>1.7531250000000007</v>
      </c>
      <c r="AG68" s="40">
        <f t="shared" si="2"/>
        <v>0.13417500000000016</v>
      </c>
      <c r="AH68" s="40">
        <f t="shared" si="2"/>
        <v>3.4200000000000057E-2</v>
      </c>
      <c r="AI68" s="40">
        <f t="shared" si="2"/>
        <v>0.139075</v>
      </c>
    </row>
    <row r="69" spans="1:35">
      <c r="A69" s="38" t="s">
        <v>277</v>
      </c>
      <c r="B69" s="67">
        <f t="shared" si="1"/>
        <v>-156.55799999999999</v>
      </c>
      <c r="C69" s="40">
        <f t="shared" si="2"/>
        <v>-66.161000000000001</v>
      </c>
      <c r="D69" s="40">
        <f t="shared" si="2"/>
        <v>-2.4440000000000008</v>
      </c>
      <c r="E69" s="40">
        <f t="shared" si="2"/>
        <v>-22.681000000000004</v>
      </c>
      <c r="F69" s="40">
        <f t="shared" si="2"/>
        <v>0.10700000000000001</v>
      </c>
      <c r="G69" s="40">
        <f t="shared" si="2"/>
        <v>-14.684000000000003</v>
      </c>
      <c r="H69" s="40">
        <f t="shared" si="2"/>
        <v>-13.261000000000001</v>
      </c>
      <c r="I69" s="40">
        <f t="shared" si="2"/>
        <v>-0.17500000000000002</v>
      </c>
      <c r="J69" s="40">
        <f t="shared" si="2"/>
        <v>-0.34199999999999986</v>
      </c>
      <c r="K69" s="40">
        <f t="shared" si="2"/>
        <v>-7.5570000000000004</v>
      </c>
      <c r="L69" s="40">
        <f t="shared" si="2"/>
        <v>5.1999999999999963E-2</v>
      </c>
      <c r="M69" s="40">
        <f t="shared" si="2"/>
        <v>-0.35799999999999987</v>
      </c>
      <c r="N69" s="40">
        <f t="shared" si="2"/>
        <v>9.5999999999999974E-2</v>
      </c>
      <c r="O69" s="40">
        <f t="shared" si="2"/>
        <v>-5.3160000000000007</v>
      </c>
      <c r="P69" s="40">
        <f t="shared" si="2"/>
        <v>0.18</v>
      </c>
      <c r="Q69" s="40">
        <f t="shared" si="2"/>
        <v>1.3160000000000003</v>
      </c>
      <c r="R69" s="40">
        <f t="shared" si="2"/>
        <v>-1.581</v>
      </c>
      <c r="S69" s="40">
        <f t="shared" si="2"/>
        <v>-1.1659999999999999</v>
      </c>
      <c r="T69" s="40">
        <f t="shared" si="2"/>
        <v>0.17100000000000001</v>
      </c>
      <c r="U69" s="40">
        <f t="shared" si="2"/>
        <v>-0.36399999999999999</v>
      </c>
      <c r="V69" s="40">
        <f t="shared" si="2"/>
        <v>-1.9159999999999999</v>
      </c>
      <c r="W69" s="40">
        <f t="shared" si="2"/>
        <v>-1.0660000000000001</v>
      </c>
      <c r="X69" s="40">
        <f t="shared" si="2"/>
        <v>7.2999999999999995E-2</v>
      </c>
      <c r="Y69" s="40">
        <f t="shared" si="2"/>
        <v>-5.6000000000000008E-2</v>
      </c>
      <c r="Z69" s="40">
        <f t="shared" si="2"/>
        <v>0.15900000000000003</v>
      </c>
      <c r="AA69" s="40">
        <f t="shared" si="2"/>
        <v>-1.2149999999999999</v>
      </c>
      <c r="AB69" s="40">
        <f t="shared" si="2"/>
        <v>7.3000000000000009E-2</v>
      </c>
      <c r="AC69" s="40">
        <f t="shared" si="2"/>
        <v>5.0000000000000044E-3</v>
      </c>
      <c r="AD69" s="40">
        <f t="shared" si="2"/>
        <v>5.099999999999999E-2</v>
      </c>
      <c r="AE69" s="40">
        <f t="shared" si="2"/>
        <v>-0.45300000000000001</v>
      </c>
      <c r="AF69" s="40">
        <f t="shared" si="2"/>
        <v>0.36799999999999999</v>
      </c>
      <c r="AG69" s="40">
        <f t="shared" si="2"/>
        <v>5.2000000000000018E-2</v>
      </c>
      <c r="AH69" s="40">
        <f t="shared" si="2"/>
        <v>4.299999999999999E-2</v>
      </c>
      <c r="AI69" s="40">
        <f t="shared" si="2"/>
        <v>-9.9999999999999811E-3</v>
      </c>
    </row>
    <row r="70" spans="1:35">
      <c r="A70" s="38" t="s">
        <v>278</v>
      </c>
      <c r="B70" s="40">
        <f t="shared" si="1"/>
        <v>189.52994999999999</v>
      </c>
      <c r="C70" s="40">
        <f t="shared" si="2"/>
        <v>118.01827499999999</v>
      </c>
      <c r="D70" s="40">
        <f t="shared" si="2"/>
        <v>7.8902000000000001</v>
      </c>
      <c r="E70" s="40">
        <f t="shared" si="2"/>
        <v>32.766599999999997</v>
      </c>
      <c r="F70" s="40">
        <f t="shared" si="2"/>
        <v>3.1024999999999983E-2</v>
      </c>
      <c r="G70" s="40">
        <f t="shared" si="2"/>
        <v>66.553950000000015</v>
      </c>
      <c r="H70" s="40">
        <f t="shared" si="2"/>
        <v>4.6518499999999996</v>
      </c>
      <c r="I70" s="40">
        <f t="shared" si="2"/>
        <v>1.2431999999999999</v>
      </c>
      <c r="J70" s="40">
        <f t="shared" si="2"/>
        <v>3.5232999999999999</v>
      </c>
      <c r="K70" s="40">
        <f t="shared" si="2"/>
        <v>0.41092499999999998</v>
      </c>
      <c r="L70" s="40">
        <f t="shared" si="2"/>
        <v>0.95247499999999996</v>
      </c>
      <c r="M70" s="40">
        <f t="shared" si="2"/>
        <v>0.97169999999999979</v>
      </c>
      <c r="N70" s="40">
        <f t="shared" si="2"/>
        <v>-0.71617500000000001</v>
      </c>
      <c r="O70" s="40">
        <f t="shared" si="2"/>
        <v>-2.7588999999999997</v>
      </c>
      <c r="P70" s="40">
        <f t="shared" si="2"/>
        <v>0.1201249999999999</v>
      </c>
      <c r="Q70" s="40">
        <f t="shared" si="2"/>
        <v>-0.44974999999999987</v>
      </c>
      <c r="R70" s="40">
        <f t="shared" si="2"/>
        <v>-1.1441500000000002</v>
      </c>
      <c r="S70" s="40">
        <f t="shared" si="2"/>
        <v>-0.90025000000000022</v>
      </c>
      <c r="T70" s="40">
        <f t="shared" si="2"/>
        <v>0.182925</v>
      </c>
      <c r="U70" s="40">
        <f t="shared" si="2"/>
        <v>8.8924999999999976E-2</v>
      </c>
      <c r="V70" s="40">
        <f t="shared" si="2"/>
        <v>-1.4652499999999999</v>
      </c>
      <c r="W70" s="40">
        <f t="shared" si="2"/>
        <v>-0.16459999999999997</v>
      </c>
      <c r="X70" s="40">
        <f t="shared" si="2"/>
        <v>0.13192499999999999</v>
      </c>
      <c r="Y70" s="40">
        <f t="shared" si="2"/>
        <v>0.23099999999999998</v>
      </c>
      <c r="Z70" s="40">
        <f t="shared" si="2"/>
        <v>-0.3125</v>
      </c>
      <c r="AA70" s="40">
        <f t="shared" si="2"/>
        <v>1.9463749999999997</v>
      </c>
      <c r="AB70" s="40">
        <f t="shared" si="2"/>
        <v>0.12285000000000001</v>
      </c>
      <c r="AC70" s="40">
        <f t="shared" si="2"/>
        <v>0.35162499999999997</v>
      </c>
      <c r="AD70" s="40">
        <f t="shared" si="2"/>
        <v>0.29692499999999999</v>
      </c>
      <c r="AE70" s="40">
        <f t="shared" si="2"/>
        <v>0.29794999999999994</v>
      </c>
      <c r="AF70" s="40">
        <f t="shared" si="2"/>
        <v>-1.9125000000000725E-2</v>
      </c>
      <c r="AG70" s="40">
        <f t="shared" si="2"/>
        <v>0.85082499999999983</v>
      </c>
      <c r="AH70" s="40">
        <f t="shared" si="2"/>
        <v>0.20979999999999993</v>
      </c>
      <c r="AI70" s="40">
        <f t="shared" si="2"/>
        <v>0.29392499999999999</v>
      </c>
    </row>
    <row r="71" spans="1:35">
      <c r="A71" s="38" t="s">
        <v>279</v>
      </c>
      <c r="B71" s="40">
        <f t="shared" si="1"/>
        <v>228.52099999999999</v>
      </c>
      <c r="C71" s="40">
        <f t="shared" si="2"/>
        <v>112.717</v>
      </c>
      <c r="D71" s="40">
        <f t="shared" si="2"/>
        <v>5.838000000000001</v>
      </c>
      <c r="E71" s="40">
        <f t="shared" si="2"/>
        <v>42.686000000000007</v>
      </c>
      <c r="F71" s="40">
        <f t="shared" si="2"/>
        <v>-6.5000000000000002E-2</v>
      </c>
      <c r="G71" s="40">
        <f t="shared" si="2"/>
        <v>37.627000000000002</v>
      </c>
      <c r="H71" s="40">
        <f t="shared" si="2"/>
        <v>16.494</v>
      </c>
      <c r="I71" s="40">
        <f t="shared" si="2"/>
        <v>1.038</v>
      </c>
      <c r="J71" s="40">
        <f t="shared" si="2"/>
        <v>1.8759999999999999</v>
      </c>
      <c r="K71" s="40">
        <f t="shared" si="2"/>
        <v>9.0330000000000013</v>
      </c>
      <c r="L71" s="40">
        <f t="shared" si="2"/>
        <v>0.38100000000000001</v>
      </c>
      <c r="M71" s="40">
        <f t="shared" si="2"/>
        <v>1.7799999999999998</v>
      </c>
      <c r="N71" s="40">
        <f t="shared" si="2"/>
        <v>0.56700000000000006</v>
      </c>
      <c r="O71" s="40">
        <f t="shared" si="2"/>
        <v>6.2440000000000007</v>
      </c>
      <c r="P71" s="40">
        <f t="shared" si="2"/>
        <v>-7.4999999999999997E-2</v>
      </c>
      <c r="Q71" s="40">
        <f t="shared" si="2"/>
        <v>0.24499999999999966</v>
      </c>
      <c r="R71" s="40">
        <f t="shared" si="2"/>
        <v>1.8420000000000001</v>
      </c>
      <c r="S71" s="40">
        <f t="shared" si="2"/>
        <v>1.4989999999999999</v>
      </c>
      <c r="T71" s="40">
        <f t="shared" si="2"/>
        <v>-0.14500000000000002</v>
      </c>
      <c r="U71" s="40">
        <f t="shared" si="2"/>
        <v>0.497</v>
      </c>
      <c r="V71" s="40">
        <f t="shared" si="2"/>
        <v>2.3889999999999998</v>
      </c>
      <c r="W71" s="40">
        <f t="shared" si="2"/>
        <v>1.395</v>
      </c>
      <c r="X71" s="40">
        <f t="shared" si="2"/>
        <v>8.3000000000000004E-2</v>
      </c>
      <c r="Y71" s="40">
        <f t="shared" si="2"/>
        <v>0.26600000000000001</v>
      </c>
      <c r="Z71" s="40">
        <f t="shared" si="2"/>
        <v>0.21799999999999997</v>
      </c>
      <c r="AA71" s="40">
        <f t="shared" si="2"/>
        <v>2.0529999999999999</v>
      </c>
      <c r="AB71" s="40">
        <f t="shared" si="2"/>
        <v>6.9999999999999923E-3</v>
      </c>
      <c r="AC71" s="40">
        <f t="shared" si="2"/>
        <v>0.14599999999999999</v>
      </c>
      <c r="AD71" s="40">
        <f t="shared" si="2"/>
        <v>0.14500000000000002</v>
      </c>
      <c r="AE71" s="40">
        <f t="shared" si="2"/>
        <v>0.78700000000000003</v>
      </c>
      <c r="AF71" s="40">
        <f t="shared" si="2"/>
        <v>0.34599999999999997</v>
      </c>
      <c r="AG71" s="40">
        <f t="shared" ref="C71:AI79" si="3">AG18-AG69</f>
        <v>0.40900000000000003</v>
      </c>
      <c r="AH71" s="40">
        <f t="shared" si="3"/>
        <v>2.0000000000000087E-3</v>
      </c>
      <c r="AI71" s="40">
        <f t="shared" si="3"/>
        <v>0.12899999999999998</v>
      </c>
    </row>
    <row r="72" spans="1:35">
      <c r="A72" s="38" t="s">
        <v>280</v>
      </c>
      <c r="B72" s="67">
        <f t="shared" si="1"/>
        <v>-143.08794999999998</v>
      </c>
      <c r="C72" s="40">
        <f t="shared" si="3"/>
        <v>-88.245274999999992</v>
      </c>
      <c r="D72" s="40">
        <f t="shared" si="3"/>
        <v>-6.4542000000000002</v>
      </c>
      <c r="E72" s="40">
        <f t="shared" si="3"/>
        <v>-25.646599999999996</v>
      </c>
      <c r="F72" s="40">
        <f t="shared" si="3"/>
        <v>6.4975000000000019E-2</v>
      </c>
      <c r="G72" s="40">
        <f t="shared" si="3"/>
        <v>-59.506950000000018</v>
      </c>
      <c r="H72" s="40">
        <f t="shared" si="3"/>
        <v>-3.6068499999999997</v>
      </c>
      <c r="I72" s="40">
        <f t="shared" si="3"/>
        <v>-0.97219999999999984</v>
      </c>
      <c r="J72" s="40">
        <f t="shared" si="3"/>
        <v>-2.9762999999999997</v>
      </c>
      <c r="K72" s="40">
        <f t="shared" si="3"/>
        <v>-4.3924999999999992E-2</v>
      </c>
      <c r="L72" s="40">
        <f t="shared" si="3"/>
        <v>-0.84747499999999998</v>
      </c>
      <c r="M72" s="40">
        <f t="shared" si="3"/>
        <v>-0.43169999999999975</v>
      </c>
      <c r="N72" s="40">
        <f t="shared" si="3"/>
        <v>0.94617499999999999</v>
      </c>
      <c r="O72" s="40">
        <f t="shared" si="3"/>
        <v>3.0188999999999995</v>
      </c>
      <c r="P72" s="40">
        <f t="shared" si="3"/>
        <v>-7.6124999999999901E-2</v>
      </c>
      <c r="Q72" s="40">
        <f t="shared" si="3"/>
        <v>1.6297499999999998</v>
      </c>
      <c r="R72" s="40">
        <f t="shared" si="3"/>
        <v>1.2801500000000003</v>
      </c>
      <c r="S72" s="40">
        <f t="shared" si="3"/>
        <v>1.0422500000000001</v>
      </c>
      <c r="T72" s="40">
        <f t="shared" si="3"/>
        <v>-0.12992500000000001</v>
      </c>
      <c r="U72" s="40">
        <f t="shared" si="3"/>
        <v>-1.0924999999999976E-2</v>
      </c>
      <c r="V72" s="40">
        <f t="shared" si="3"/>
        <v>1.6412499999999999</v>
      </c>
      <c r="W72" s="40">
        <f t="shared" si="3"/>
        <v>0.39059999999999995</v>
      </c>
      <c r="X72" s="40">
        <f t="shared" si="3"/>
        <v>-0.11392499999999998</v>
      </c>
      <c r="Y72" s="40">
        <f t="shared" si="3"/>
        <v>-0.14299999999999999</v>
      </c>
      <c r="Z72" s="40">
        <f t="shared" si="3"/>
        <v>0.45150000000000001</v>
      </c>
      <c r="AA72" s="40">
        <f t="shared" si="3"/>
        <v>-1.5383749999999998</v>
      </c>
      <c r="AB72" s="40">
        <f t="shared" si="3"/>
        <v>-0.10285000000000001</v>
      </c>
      <c r="AC72" s="40">
        <f t="shared" si="3"/>
        <v>-0.25162499999999999</v>
      </c>
      <c r="AD72" s="40">
        <f t="shared" si="3"/>
        <v>-0.25792500000000002</v>
      </c>
      <c r="AE72" s="40">
        <f t="shared" si="3"/>
        <v>-0.19694999999999993</v>
      </c>
      <c r="AF72" s="40">
        <f t="shared" si="3"/>
        <v>0.44612500000000072</v>
      </c>
      <c r="AG72" s="40">
        <f t="shared" si="3"/>
        <v>-0.63382499999999986</v>
      </c>
      <c r="AH72" s="40">
        <f t="shared" si="3"/>
        <v>-0.13179999999999992</v>
      </c>
      <c r="AI72" s="40">
        <f t="shared" si="3"/>
        <v>-0.22392499999999999</v>
      </c>
    </row>
    <row r="73" spans="1:35">
      <c r="A73" s="38" t="s">
        <v>281</v>
      </c>
      <c r="B73" s="67">
        <f t="shared" si="1"/>
        <v>-168.46999999999997</v>
      </c>
      <c r="C73" s="40">
        <f t="shared" si="3"/>
        <v>-74.079000000000008</v>
      </c>
      <c r="D73" s="40">
        <f t="shared" si="3"/>
        <v>-3.914000000000001</v>
      </c>
      <c r="E73" s="40">
        <f t="shared" si="3"/>
        <v>-25.128000000000007</v>
      </c>
      <c r="F73" s="40">
        <f t="shared" si="3"/>
        <v>6.5000000000000002E-2</v>
      </c>
      <c r="G73" s="40">
        <f t="shared" si="3"/>
        <v>-29.978000000000002</v>
      </c>
      <c r="H73" s="40">
        <f t="shared" si="3"/>
        <v>-12.663</v>
      </c>
      <c r="I73" s="40">
        <f t="shared" si="3"/>
        <v>-0.90200000000000002</v>
      </c>
      <c r="J73" s="40">
        <f t="shared" si="3"/>
        <v>-1.177</v>
      </c>
      <c r="K73" s="40">
        <f t="shared" si="3"/>
        <v>-7.8560000000000016</v>
      </c>
      <c r="L73" s="40">
        <f t="shared" si="3"/>
        <v>-0.27800000000000002</v>
      </c>
      <c r="M73" s="40">
        <f t="shared" si="3"/>
        <v>-0.68799999999999972</v>
      </c>
      <c r="N73" s="40">
        <f t="shared" si="3"/>
        <v>-0.12200000000000005</v>
      </c>
      <c r="O73" s="40">
        <f t="shared" si="3"/>
        <v>-5.6570000000000009</v>
      </c>
      <c r="P73" s="40">
        <f t="shared" si="3"/>
        <v>0.20600000000000002</v>
      </c>
      <c r="Q73" s="40">
        <f t="shared" si="3"/>
        <v>0.66100000000000037</v>
      </c>
      <c r="R73" s="40">
        <f t="shared" si="3"/>
        <v>-1.6300000000000001</v>
      </c>
      <c r="S73" s="40">
        <f t="shared" si="3"/>
        <v>-1.2369999999999999</v>
      </c>
      <c r="T73" s="40">
        <f t="shared" si="3"/>
        <v>0.23900000000000002</v>
      </c>
      <c r="U73" s="40">
        <f t="shared" si="3"/>
        <v>-0.45100000000000001</v>
      </c>
      <c r="V73" s="40">
        <f t="shared" si="3"/>
        <v>-2.1529999999999996</v>
      </c>
      <c r="W73" s="40">
        <f t="shared" si="3"/>
        <v>-1.1870000000000001</v>
      </c>
      <c r="X73" s="40">
        <f t="shared" si="3"/>
        <v>1.0999999999999996E-2</v>
      </c>
      <c r="Y73" s="40">
        <f t="shared" si="3"/>
        <v>-0.224</v>
      </c>
      <c r="Z73" s="40">
        <f t="shared" si="3"/>
        <v>-4.4999999999999984E-2</v>
      </c>
      <c r="AA73" s="40">
        <f t="shared" si="3"/>
        <v>-1.452</v>
      </c>
      <c r="AB73" s="40">
        <f t="shared" si="3"/>
        <v>5.7000000000000009E-2</v>
      </c>
      <c r="AC73" s="40">
        <f t="shared" si="3"/>
        <v>-3.0999999999999986E-2</v>
      </c>
      <c r="AD73" s="40">
        <f t="shared" si="3"/>
        <v>-0.129</v>
      </c>
      <c r="AE73" s="40">
        <f t="shared" si="3"/>
        <v>-0.74</v>
      </c>
      <c r="AF73" s="40">
        <f t="shared" si="3"/>
        <v>1.0000000000000009E-2</v>
      </c>
      <c r="AG73" s="40">
        <f t="shared" si="3"/>
        <v>-0.20300000000000004</v>
      </c>
      <c r="AH73" s="40">
        <f t="shared" si="3"/>
        <v>3.7999999999999992E-2</v>
      </c>
      <c r="AI73" s="40">
        <f t="shared" si="3"/>
        <v>-4.9999999999999975E-2</v>
      </c>
    </row>
    <row r="74" spans="1:35">
      <c r="A74" s="38" t="s">
        <v>282</v>
      </c>
      <c r="B74" s="40">
        <f t="shared" si="1"/>
        <v>194.33394999999999</v>
      </c>
      <c r="C74" s="40">
        <f t="shared" si="3"/>
        <v>115.18027499999999</v>
      </c>
      <c r="D74" s="40">
        <f t="shared" si="3"/>
        <v>8.3602000000000007</v>
      </c>
      <c r="E74" s="40">
        <f t="shared" si="3"/>
        <v>48.825599999999994</v>
      </c>
      <c r="F74" s="40">
        <f t="shared" si="3"/>
        <v>2.0249999999999851E-3</v>
      </c>
      <c r="G74" s="40">
        <f t="shared" si="3"/>
        <v>93.993950000000012</v>
      </c>
      <c r="H74" s="40">
        <f t="shared" si="3"/>
        <v>7.6758499999999996</v>
      </c>
      <c r="I74" s="40">
        <f t="shared" si="3"/>
        <v>1.4311999999999998</v>
      </c>
      <c r="J74" s="40">
        <f t="shared" si="3"/>
        <v>4.1702999999999992</v>
      </c>
      <c r="K74" s="40">
        <f t="shared" si="3"/>
        <v>1.0929249999999999</v>
      </c>
      <c r="L74" s="40">
        <f t="shared" si="3"/>
        <v>1.151475</v>
      </c>
      <c r="M74" s="40">
        <f t="shared" si="3"/>
        <v>2.4196999999999997</v>
      </c>
      <c r="N74" s="40">
        <f t="shared" si="3"/>
        <v>-0.11317500000000003</v>
      </c>
      <c r="O74" s="40">
        <f t="shared" si="3"/>
        <v>-2.1388999999999996</v>
      </c>
      <c r="P74" s="40">
        <f t="shared" si="3"/>
        <v>0.14712499999999989</v>
      </c>
      <c r="Q74" s="40">
        <f t="shared" si="3"/>
        <v>1.8332500000000003</v>
      </c>
      <c r="R74" s="40">
        <f t="shared" si="3"/>
        <v>-1.0481500000000004</v>
      </c>
      <c r="S74" s="40">
        <f t="shared" si="3"/>
        <v>-0.67525000000000013</v>
      </c>
      <c r="T74" s="40">
        <f t="shared" si="3"/>
        <v>0.19792500000000002</v>
      </c>
      <c r="U74" s="40">
        <f t="shared" si="3"/>
        <v>7.692499999999998E-2</v>
      </c>
      <c r="V74" s="40">
        <f t="shared" si="3"/>
        <v>-1.1652499999999999</v>
      </c>
      <c r="W74" s="40">
        <f t="shared" si="3"/>
        <v>-5.2599999999999925E-2</v>
      </c>
      <c r="X74" s="40">
        <f t="shared" si="3"/>
        <v>0.15692499999999998</v>
      </c>
      <c r="Y74" s="40">
        <f t="shared" si="3"/>
        <v>0.34299999999999997</v>
      </c>
      <c r="Z74" s="40">
        <f t="shared" si="3"/>
        <v>-0.19850000000000001</v>
      </c>
      <c r="AA74" s="40">
        <f t="shared" si="3"/>
        <v>2.4793749999999997</v>
      </c>
      <c r="AB74" s="40">
        <f t="shared" si="3"/>
        <v>0.12585000000000002</v>
      </c>
      <c r="AC74" s="40">
        <f t="shared" si="3"/>
        <v>0.451625</v>
      </c>
      <c r="AD74" s="40">
        <f t="shared" si="3"/>
        <v>0.46692500000000003</v>
      </c>
      <c r="AE74" s="40">
        <f t="shared" si="3"/>
        <v>0.32394999999999996</v>
      </c>
      <c r="AF74" s="40">
        <f t="shared" si="3"/>
        <v>0.24587499999999923</v>
      </c>
      <c r="AG74" s="40">
        <f t="shared" si="3"/>
        <v>0.94582499999999992</v>
      </c>
      <c r="AH74" s="40">
        <f t="shared" si="3"/>
        <v>0.26679999999999993</v>
      </c>
      <c r="AI74" s="40">
        <f t="shared" si="3"/>
        <v>0.38392499999999996</v>
      </c>
    </row>
    <row r="75" spans="1:35">
      <c r="A75" s="38" t="s">
        <v>283</v>
      </c>
      <c r="B75" s="40">
        <f t="shared" si="1"/>
        <v>284.28699999999998</v>
      </c>
      <c r="C75" s="40">
        <f t="shared" si="3"/>
        <v>155.29900000000001</v>
      </c>
      <c r="D75" s="40">
        <f t="shared" si="3"/>
        <v>7.7190000000000012</v>
      </c>
      <c r="E75" s="40">
        <f t="shared" si="3"/>
        <v>93.016999999999996</v>
      </c>
      <c r="F75" s="40">
        <f t="shared" si="3"/>
        <v>-6.9999999999999993E-3</v>
      </c>
      <c r="G75" s="40">
        <f t="shared" si="3"/>
        <v>65.341000000000008</v>
      </c>
      <c r="H75" s="40">
        <f t="shared" si="3"/>
        <v>24.805</v>
      </c>
      <c r="I75" s="40">
        <f t="shared" si="3"/>
        <v>1.4319999999999999</v>
      </c>
      <c r="J75" s="40">
        <f t="shared" si="3"/>
        <v>3.5230000000000001</v>
      </c>
      <c r="K75" s="40">
        <f t="shared" si="3"/>
        <v>10.520000000000001</v>
      </c>
      <c r="L75" s="40">
        <f t="shared" si="3"/>
        <v>0.69700000000000006</v>
      </c>
      <c r="M75" s="40">
        <f t="shared" si="3"/>
        <v>3.4239999999999999</v>
      </c>
      <c r="N75" s="40">
        <f t="shared" si="3"/>
        <v>1.4830000000000001</v>
      </c>
      <c r="O75" s="40">
        <f t="shared" si="3"/>
        <v>6.8110000000000008</v>
      </c>
      <c r="P75" s="40">
        <f t="shared" si="3"/>
        <v>-0.10600000000000001</v>
      </c>
      <c r="Q75" s="40">
        <f t="shared" si="3"/>
        <v>1.7859999999999996</v>
      </c>
      <c r="R75" s="40">
        <f t="shared" si="3"/>
        <v>1.871</v>
      </c>
      <c r="S75" s="40">
        <f t="shared" si="3"/>
        <v>1.641</v>
      </c>
      <c r="T75" s="40">
        <f t="shared" si="3"/>
        <v>-7.3000000000000009E-2</v>
      </c>
      <c r="U75" s="40">
        <f t="shared" si="3"/>
        <v>0.54100000000000004</v>
      </c>
      <c r="V75" s="40">
        <f t="shared" si="3"/>
        <v>2.4109999999999996</v>
      </c>
      <c r="W75" s="40">
        <f t="shared" si="3"/>
        <v>1.3250000000000002</v>
      </c>
      <c r="X75" s="40">
        <f t="shared" si="3"/>
        <v>0.13200000000000001</v>
      </c>
      <c r="Y75" s="40">
        <f t="shared" si="3"/>
        <v>0.29499999999999998</v>
      </c>
      <c r="Z75" s="40">
        <f t="shared" si="3"/>
        <v>0.214</v>
      </c>
      <c r="AA75" s="40">
        <f t="shared" si="3"/>
        <v>1.8169999999999999</v>
      </c>
      <c r="AB75" s="40">
        <f t="shared" si="3"/>
        <v>-3.8000000000000006E-2</v>
      </c>
      <c r="AC75" s="40">
        <f t="shared" si="3"/>
        <v>0.13499999999999998</v>
      </c>
      <c r="AD75" s="40">
        <f t="shared" si="3"/>
        <v>0.24</v>
      </c>
      <c r="AE75" s="40">
        <f t="shared" si="3"/>
        <v>0.88600000000000001</v>
      </c>
      <c r="AF75" s="40">
        <f t="shared" si="3"/>
        <v>0.28099999999999997</v>
      </c>
      <c r="AG75" s="40">
        <f t="shared" si="3"/>
        <v>0.41500000000000004</v>
      </c>
      <c r="AH75" s="40">
        <f t="shared" si="3"/>
        <v>6.8000000000000005E-2</v>
      </c>
      <c r="AI75" s="40">
        <f t="shared" si="3"/>
        <v>0.10299999999999998</v>
      </c>
    </row>
    <row r="76" spans="1:35">
      <c r="A76" s="38" t="s">
        <v>284</v>
      </c>
      <c r="B76" s="67">
        <f t="shared" si="1"/>
        <v>-98.231949999999983</v>
      </c>
      <c r="C76" s="40">
        <f t="shared" si="3"/>
        <v>-60.671274999999994</v>
      </c>
      <c r="D76" s="40">
        <f t="shared" si="3"/>
        <v>-5.9562000000000008</v>
      </c>
      <c r="E76" s="40">
        <f t="shared" si="3"/>
        <v>-26.500599999999995</v>
      </c>
      <c r="F76" s="40">
        <f t="shared" si="3"/>
        <v>3.5975000000000014E-2</v>
      </c>
      <c r="G76" s="40">
        <f t="shared" si="3"/>
        <v>-82.629950000000008</v>
      </c>
      <c r="H76" s="40">
        <f t="shared" si="3"/>
        <v>-3.1268499999999992</v>
      </c>
      <c r="I76" s="40">
        <f t="shared" si="3"/>
        <v>-1.1561999999999997</v>
      </c>
      <c r="J76" s="40">
        <f t="shared" si="3"/>
        <v>-3.0452999999999992</v>
      </c>
      <c r="K76" s="40">
        <f t="shared" si="3"/>
        <v>0.192075</v>
      </c>
      <c r="L76" s="40">
        <f t="shared" si="3"/>
        <v>-0.94247500000000006</v>
      </c>
      <c r="M76" s="40">
        <f t="shared" si="3"/>
        <v>-1.2666999999999997</v>
      </c>
      <c r="N76" s="40">
        <f t="shared" si="3"/>
        <v>0.72617500000000001</v>
      </c>
      <c r="O76" s="40">
        <f t="shared" si="3"/>
        <v>2.9958999999999998</v>
      </c>
      <c r="P76" s="40">
        <f t="shared" si="3"/>
        <v>-4.812499999999989E-2</v>
      </c>
      <c r="Q76" s="40">
        <f t="shared" si="3"/>
        <v>-1.0012500000000002</v>
      </c>
      <c r="R76" s="40">
        <f t="shared" si="3"/>
        <v>1.2741500000000003</v>
      </c>
      <c r="S76" s="40">
        <f t="shared" si="3"/>
        <v>0.91225000000000012</v>
      </c>
      <c r="T76" s="40">
        <f t="shared" si="3"/>
        <v>-0.10492500000000002</v>
      </c>
      <c r="U76" s="40">
        <f t="shared" si="3"/>
        <v>-3.4924999999999977E-2</v>
      </c>
      <c r="V76" s="40">
        <f t="shared" si="3"/>
        <v>1.5682499999999999</v>
      </c>
      <c r="W76" s="40">
        <f t="shared" si="3"/>
        <v>0.19959999999999992</v>
      </c>
      <c r="X76" s="40">
        <f t="shared" si="3"/>
        <v>-0.10192499999999999</v>
      </c>
      <c r="Y76" s="40">
        <f t="shared" si="3"/>
        <v>-0.28799999999999998</v>
      </c>
      <c r="Z76" s="40">
        <f t="shared" si="3"/>
        <v>0.4365</v>
      </c>
      <c r="AA76" s="40">
        <f t="shared" si="3"/>
        <v>-2.0563749999999996</v>
      </c>
      <c r="AB76" s="40">
        <f t="shared" si="3"/>
        <v>-9.9850000000000022E-2</v>
      </c>
      <c r="AC76" s="40">
        <f t="shared" si="3"/>
        <v>-0.31062500000000004</v>
      </c>
      <c r="AD76" s="40">
        <f t="shared" si="3"/>
        <v>-0.38492500000000002</v>
      </c>
      <c r="AE76" s="40">
        <f t="shared" si="3"/>
        <v>-0.23194999999999996</v>
      </c>
      <c r="AF76" s="40">
        <f t="shared" si="3"/>
        <v>0.24112500000000076</v>
      </c>
      <c r="AG76" s="40">
        <f t="shared" si="3"/>
        <v>-0.67082499999999989</v>
      </c>
      <c r="AH76" s="40">
        <f t="shared" si="3"/>
        <v>-0.22479999999999992</v>
      </c>
      <c r="AI76" s="40">
        <f t="shared" si="3"/>
        <v>-0.30592499999999995</v>
      </c>
    </row>
    <row r="77" spans="1:35">
      <c r="A77" s="38" t="s">
        <v>285</v>
      </c>
      <c r="B77" s="67">
        <f t="shared" si="1"/>
        <v>-141.66999999999999</v>
      </c>
      <c r="C77" s="40">
        <f t="shared" si="3"/>
        <v>-65.099000000000004</v>
      </c>
      <c r="D77" s="40">
        <f t="shared" si="3"/>
        <v>-3.9970000000000012</v>
      </c>
      <c r="E77" s="40">
        <f t="shared" si="3"/>
        <v>-52.242999999999995</v>
      </c>
      <c r="F77" s="40">
        <f t="shared" si="3"/>
        <v>8.8999999999999996E-2</v>
      </c>
      <c r="G77" s="40">
        <f t="shared" si="3"/>
        <v>-44.440000000000012</v>
      </c>
      <c r="H77" s="40">
        <f t="shared" si="3"/>
        <v>-11.919</v>
      </c>
      <c r="I77" s="40">
        <f t="shared" si="3"/>
        <v>-0.82299999999999995</v>
      </c>
      <c r="J77" s="40">
        <f t="shared" si="3"/>
        <v>-2.3000000000000131E-2</v>
      </c>
      <c r="K77" s="40">
        <f t="shared" si="3"/>
        <v>-5.9240000000000013</v>
      </c>
      <c r="L77" s="40">
        <f t="shared" si="3"/>
        <v>-0.15200000000000002</v>
      </c>
      <c r="M77" s="40">
        <f t="shared" si="3"/>
        <v>0.43800000000000017</v>
      </c>
      <c r="N77" s="40">
        <f t="shared" si="3"/>
        <v>2.0000000000000018E-3</v>
      </c>
      <c r="O77" s="40">
        <f t="shared" si="3"/>
        <v>-5.1030000000000006</v>
      </c>
      <c r="P77" s="40">
        <f t="shared" si="3"/>
        <v>0.28400000000000003</v>
      </c>
      <c r="Q77" s="40">
        <f t="shared" si="3"/>
        <v>0.9300000000000006</v>
      </c>
      <c r="R77" s="40">
        <f t="shared" si="3"/>
        <v>-1.208</v>
      </c>
      <c r="S77" s="40">
        <f t="shared" si="3"/>
        <v>-1.18</v>
      </c>
      <c r="T77" s="40">
        <f t="shared" si="3"/>
        <v>0.21100000000000002</v>
      </c>
      <c r="U77" s="40">
        <f t="shared" si="3"/>
        <v>-0.40100000000000002</v>
      </c>
      <c r="V77" s="40">
        <f t="shared" si="3"/>
        <v>-1.8669999999999995</v>
      </c>
      <c r="W77" s="40">
        <f t="shared" si="3"/>
        <v>-1.0710000000000002</v>
      </c>
      <c r="X77" s="40">
        <f t="shared" si="3"/>
        <v>-7.3000000000000009E-2</v>
      </c>
      <c r="Y77" s="40">
        <f t="shared" si="3"/>
        <v>-0.18</v>
      </c>
      <c r="Z77" s="40">
        <f t="shared" si="3"/>
        <v>0.13299999999999998</v>
      </c>
      <c r="AA77" s="40">
        <f t="shared" si="3"/>
        <v>-0.98499999999999999</v>
      </c>
      <c r="AB77" s="40">
        <f t="shared" si="3"/>
        <v>0.128</v>
      </c>
      <c r="AC77" s="40">
        <f t="shared" si="3"/>
        <v>7.5000000000000011E-2</v>
      </c>
      <c r="AD77" s="40">
        <f t="shared" si="3"/>
        <v>-1.3999999999999985E-2</v>
      </c>
      <c r="AE77" s="40">
        <f t="shared" si="3"/>
        <v>-0.72899999999999998</v>
      </c>
      <c r="AF77" s="40">
        <f t="shared" si="3"/>
        <v>0.42</v>
      </c>
      <c r="AG77" s="40">
        <f t="shared" si="3"/>
        <v>-0.16900000000000004</v>
      </c>
      <c r="AH77" s="40">
        <f t="shared" si="3"/>
        <v>6.9999999999999923E-3</v>
      </c>
      <c r="AI77" s="40">
        <f t="shared" si="3"/>
        <v>6.1000000000000026E-2</v>
      </c>
    </row>
    <row r="78" spans="1:35">
      <c r="A78" s="38" t="s">
        <v>286</v>
      </c>
      <c r="B78" s="40">
        <f t="shared" si="1"/>
        <v>269.78494999999998</v>
      </c>
      <c r="C78" s="40">
        <f t="shared" si="3"/>
        <v>124.169275</v>
      </c>
      <c r="D78" s="40">
        <f t="shared" si="3"/>
        <v>11.1282</v>
      </c>
      <c r="E78" s="40">
        <f t="shared" si="3"/>
        <v>55.917599999999993</v>
      </c>
      <c r="F78" s="40">
        <f t="shared" si="3"/>
        <v>5.3024999999999982E-2</v>
      </c>
      <c r="G78" s="40">
        <f t="shared" si="3"/>
        <v>115.81295</v>
      </c>
      <c r="H78" s="40">
        <f t="shared" si="3"/>
        <v>7.7518499999999992</v>
      </c>
      <c r="I78" s="40">
        <f t="shared" si="3"/>
        <v>1.6661999999999997</v>
      </c>
      <c r="J78" s="40">
        <f t="shared" si="3"/>
        <v>4.462299999999999</v>
      </c>
      <c r="K78" s="40">
        <f t="shared" si="3"/>
        <v>1.093925</v>
      </c>
      <c r="L78" s="40">
        <f t="shared" si="3"/>
        <v>1.3704750000000001</v>
      </c>
      <c r="M78" s="40">
        <f t="shared" si="3"/>
        <v>2.3807</v>
      </c>
      <c r="N78" s="40">
        <f t="shared" si="3"/>
        <v>-2.6175000000000059E-2</v>
      </c>
      <c r="O78" s="40">
        <f t="shared" si="3"/>
        <v>-2.5368999999999997</v>
      </c>
      <c r="P78" s="40">
        <f t="shared" si="3"/>
        <v>0.17512499999999989</v>
      </c>
      <c r="Q78" s="40">
        <f t="shared" si="3"/>
        <v>3.3112500000000002</v>
      </c>
      <c r="R78" s="40">
        <f t="shared" si="3"/>
        <v>-1.1411500000000003</v>
      </c>
      <c r="S78" s="40">
        <f t="shared" si="3"/>
        <v>-0.72125000000000017</v>
      </c>
      <c r="T78" s="40">
        <f t="shared" si="3"/>
        <v>0.24392500000000003</v>
      </c>
      <c r="U78" s="40">
        <f t="shared" si="3"/>
        <v>7.7924999999999967E-2</v>
      </c>
      <c r="V78" s="40">
        <f t="shared" si="3"/>
        <v>-1.42025</v>
      </c>
      <c r="W78" s="40">
        <f t="shared" si="3"/>
        <v>-8.7599999999999914E-2</v>
      </c>
      <c r="X78" s="40">
        <f t="shared" si="3"/>
        <v>0.19592499999999999</v>
      </c>
      <c r="Y78" s="40">
        <f t="shared" si="3"/>
        <v>0.34699999999999998</v>
      </c>
      <c r="Z78" s="40">
        <f t="shared" si="3"/>
        <v>-0.29149999999999998</v>
      </c>
      <c r="AA78" s="40">
        <f t="shared" si="3"/>
        <v>2.3843749999999995</v>
      </c>
      <c r="AB78" s="40">
        <f t="shared" si="3"/>
        <v>0.14985000000000004</v>
      </c>
      <c r="AC78" s="40">
        <f t="shared" si="3"/>
        <v>0.43062500000000004</v>
      </c>
      <c r="AD78" s="40">
        <f t="shared" si="3"/>
        <v>0.491925</v>
      </c>
      <c r="AE78" s="40">
        <f t="shared" si="3"/>
        <v>0.31094999999999995</v>
      </c>
      <c r="AF78" s="40">
        <f t="shared" si="3"/>
        <v>5.7874999999999233E-2</v>
      </c>
      <c r="AG78" s="40">
        <f t="shared" si="3"/>
        <v>0.90682499999999988</v>
      </c>
      <c r="AH78" s="40">
        <f t="shared" si="3"/>
        <v>0.27979999999999994</v>
      </c>
      <c r="AI78" s="40">
        <f t="shared" si="3"/>
        <v>0.48692499999999994</v>
      </c>
    </row>
    <row r="79" spans="1:35">
      <c r="A79" s="38" t="s">
        <v>287</v>
      </c>
      <c r="B79" s="40">
        <f t="shared" si="1"/>
        <v>221.30399999999997</v>
      </c>
      <c r="C79" s="40">
        <f t="shared" si="3"/>
        <v>101.506</v>
      </c>
      <c r="D79" s="40">
        <f t="shared" si="3"/>
        <v>5.7160000000000011</v>
      </c>
      <c r="E79" s="40">
        <f t="shared" si="3"/>
        <v>58.422999999999995</v>
      </c>
      <c r="F79" s="40">
        <f t="shared" si="3"/>
        <v>-2.6999999999999996E-2</v>
      </c>
      <c r="G79" s="40">
        <f t="shared" si="3"/>
        <v>49.310000000000009</v>
      </c>
      <c r="H79" s="40">
        <f t="shared" si="3"/>
        <v>13.043000000000001</v>
      </c>
      <c r="I79" s="40">
        <f t="shared" si="3"/>
        <v>0.99899999999999989</v>
      </c>
      <c r="J79" s="40">
        <f t="shared" si="3"/>
        <v>0.38100000000000012</v>
      </c>
      <c r="K79" s="40">
        <f t="shared" si="3"/>
        <v>6.4040000000000017</v>
      </c>
      <c r="L79" s="40">
        <f t="shared" si="3"/>
        <v>0.29100000000000004</v>
      </c>
      <c r="M79" s="40">
        <f t="shared" si="3"/>
        <v>-7.6000000000000179E-2</v>
      </c>
      <c r="N79" s="40">
        <f t="shared" si="3"/>
        <v>0.19700000000000001</v>
      </c>
      <c r="O79" s="40">
        <f t="shared" si="3"/>
        <v>5.2380000000000004</v>
      </c>
      <c r="P79" s="40">
        <f t="shared" si="3"/>
        <v>-0.17300000000000004</v>
      </c>
      <c r="Q79" s="40">
        <f t="shared" si="3"/>
        <v>-0.4240000000000006</v>
      </c>
      <c r="R79" s="40">
        <f t="shared" si="3"/>
        <v>1.28</v>
      </c>
      <c r="S79" s="40">
        <f t="shared" si="3"/>
        <v>1.333</v>
      </c>
      <c r="T79" s="40">
        <f t="shared" si="3"/>
        <v>-0.19100000000000003</v>
      </c>
      <c r="U79" s="40">
        <f t="shared" si="3"/>
        <v>0.41800000000000004</v>
      </c>
      <c r="V79" s="40">
        <f t="shared" si="3"/>
        <v>1.8669999999999995</v>
      </c>
      <c r="W79" s="40">
        <f t="shared" si="3"/>
        <v>1.1610000000000003</v>
      </c>
      <c r="X79" s="40">
        <f t="shared" ref="C79:AI87" si="4">X26-X77</f>
        <v>0.11900000000000001</v>
      </c>
      <c r="Y79" s="40">
        <f t="shared" si="4"/>
        <v>0.18</v>
      </c>
      <c r="Z79" s="40">
        <f t="shared" si="4"/>
        <v>1.7000000000000015E-2</v>
      </c>
      <c r="AA79" s="40">
        <f t="shared" si="4"/>
        <v>1.645</v>
      </c>
      <c r="AB79" s="40">
        <f t="shared" si="4"/>
        <v>-9.2999999999999999E-2</v>
      </c>
      <c r="AC79" s="40">
        <f t="shared" si="4"/>
        <v>5.9999999999999915E-3</v>
      </c>
      <c r="AD79" s="40">
        <f t="shared" si="4"/>
        <v>9.4999999999999987E-2</v>
      </c>
      <c r="AE79" s="40">
        <f t="shared" si="4"/>
        <v>0.80099999999999993</v>
      </c>
      <c r="AF79" s="40">
        <f t="shared" si="4"/>
        <v>-4.7999999999999987E-2</v>
      </c>
      <c r="AG79" s="40">
        <f t="shared" si="4"/>
        <v>0.38400000000000001</v>
      </c>
      <c r="AH79" s="40">
        <f t="shared" si="4"/>
        <v>2.2000000000000009E-2</v>
      </c>
      <c r="AI79" s="40">
        <f t="shared" si="4"/>
        <v>2.4999999999999967E-2</v>
      </c>
    </row>
    <row r="80" spans="1:35">
      <c r="A80" s="38" t="s">
        <v>288</v>
      </c>
      <c r="B80" s="67">
        <f t="shared" si="1"/>
        <v>-185.40894999999998</v>
      </c>
      <c r="C80" s="40">
        <f t="shared" si="4"/>
        <v>-71.485275000000001</v>
      </c>
      <c r="D80" s="40">
        <f t="shared" si="4"/>
        <v>-8.0451999999999995</v>
      </c>
      <c r="E80" s="40">
        <f t="shared" si="4"/>
        <v>6.0724000000000089</v>
      </c>
      <c r="F80" s="40">
        <f t="shared" si="4"/>
        <v>1.6975000000000025E-2</v>
      </c>
      <c r="G80" s="40">
        <f t="shared" si="4"/>
        <v>-32.751949999999994</v>
      </c>
      <c r="H80" s="40">
        <f t="shared" si="4"/>
        <v>12.049149999999999</v>
      </c>
      <c r="I80" s="40">
        <f t="shared" si="4"/>
        <v>-0.94619999999999971</v>
      </c>
      <c r="J80" s="40">
        <f t="shared" si="4"/>
        <v>-2.8832999999999993</v>
      </c>
      <c r="K80" s="40">
        <f t="shared" si="4"/>
        <v>2.4470749999999999</v>
      </c>
      <c r="L80" s="40">
        <f t="shared" si="4"/>
        <v>-0.47047500000000009</v>
      </c>
      <c r="M80" s="40">
        <f t="shared" si="4"/>
        <v>-0.37270000000000003</v>
      </c>
      <c r="N80" s="40">
        <f t="shared" si="4"/>
        <v>2.041175</v>
      </c>
      <c r="O80" s="40">
        <f t="shared" si="4"/>
        <v>5.0398999999999994</v>
      </c>
      <c r="P80" s="40">
        <f t="shared" si="4"/>
        <v>8.5875000000000118E-2</v>
      </c>
      <c r="Q80" s="40">
        <f t="shared" si="4"/>
        <v>-0.37525000000000031</v>
      </c>
      <c r="R80" s="40">
        <f t="shared" si="4"/>
        <v>1.6121500000000002</v>
      </c>
      <c r="S80" s="40">
        <f t="shared" si="4"/>
        <v>1.19225</v>
      </c>
      <c r="T80" s="40">
        <f t="shared" si="4"/>
        <v>-6.4925000000000038E-2</v>
      </c>
      <c r="U80" s="40">
        <f t="shared" si="4"/>
        <v>8.8075000000000042E-2</v>
      </c>
      <c r="V80" s="40">
        <f t="shared" si="4"/>
        <v>2.01525</v>
      </c>
      <c r="W80" s="40">
        <f t="shared" si="4"/>
        <v>0.42259999999999992</v>
      </c>
      <c r="X80" s="40">
        <f t="shared" si="4"/>
        <v>-4.5924999999999994E-2</v>
      </c>
      <c r="Y80" s="40">
        <f t="shared" si="4"/>
        <v>-0.16599999999999998</v>
      </c>
      <c r="Z80" s="40">
        <f t="shared" si="4"/>
        <v>0.76749999999999996</v>
      </c>
      <c r="AA80" s="40">
        <f t="shared" si="4"/>
        <v>-1.5683749999999996</v>
      </c>
      <c r="AB80" s="40">
        <f t="shared" si="4"/>
        <v>1.3149999999999967E-2</v>
      </c>
      <c r="AC80" s="40">
        <f t="shared" si="4"/>
        <v>-8.4625000000000061E-2</v>
      </c>
      <c r="AD80" s="40">
        <f t="shared" si="4"/>
        <v>-0.31592500000000001</v>
      </c>
      <c r="AE80" s="40">
        <f t="shared" si="4"/>
        <v>5.0050000000000039E-2</v>
      </c>
      <c r="AF80" s="40">
        <f t="shared" si="4"/>
        <v>1.0411250000000007</v>
      </c>
      <c r="AG80" s="40">
        <f t="shared" si="4"/>
        <v>-0.61482499999999995</v>
      </c>
      <c r="AH80" s="40">
        <f t="shared" si="4"/>
        <v>-0.13379999999999995</v>
      </c>
      <c r="AI80" s="40">
        <f t="shared" si="4"/>
        <v>-0.28992499999999993</v>
      </c>
    </row>
    <row r="81" spans="1:35">
      <c r="A81" s="38" t="s">
        <v>289</v>
      </c>
      <c r="B81" s="67">
        <f t="shared" si="1"/>
        <v>-94.564999999999969</v>
      </c>
      <c r="C81" s="40">
        <f t="shared" si="4"/>
        <v>-20.536000000000001</v>
      </c>
      <c r="D81" s="40">
        <f t="shared" si="4"/>
        <v>-2.3810000000000011</v>
      </c>
      <c r="E81" s="40">
        <f t="shared" si="4"/>
        <v>-13.777999999999992</v>
      </c>
      <c r="F81" s="40">
        <f t="shared" si="4"/>
        <v>0.11699999999999999</v>
      </c>
      <c r="G81" s="40">
        <f t="shared" si="4"/>
        <v>-28.08400000000001</v>
      </c>
      <c r="H81" s="40">
        <f t="shared" si="4"/>
        <v>-8.7560000000000002</v>
      </c>
      <c r="I81" s="40">
        <f t="shared" si="4"/>
        <v>-0.11399999999999988</v>
      </c>
      <c r="J81" s="40">
        <f t="shared" si="4"/>
        <v>0.85</v>
      </c>
      <c r="K81" s="40">
        <f t="shared" si="4"/>
        <v>-5.2210000000000019</v>
      </c>
      <c r="L81" s="40">
        <f t="shared" si="4"/>
        <v>0</v>
      </c>
      <c r="M81" s="40">
        <f t="shared" si="4"/>
        <v>0.93600000000000017</v>
      </c>
      <c r="N81" s="40">
        <f t="shared" si="4"/>
        <v>0.10999999999999999</v>
      </c>
      <c r="O81" s="40">
        <f t="shared" si="4"/>
        <v>-4.5180000000000007</v>
      </c>
      <c r="P81" s="40">
        <f t="shared" si="4"/>
        <v>0.37400000000000005</v>
      </c>
      <c r="Q81" s="40">
        <f t="shared" si="4"/>
        <v>4.7920000000000007</v>
      </c>
      <c r="R81" s="40">
        <f t="shared" si="4"/>
        <v>-1.103</v>
      </c>
      <c r="S81" s="40">
        <f t="shared" si="4"/>
        <v>-1.0269999999999999</v>
      </c>
      <c r="T81" s="40">
        <f t="shared" si="4"/>
        <v>0.375</v>
      </c>
      <c r="U81" s="40">
        <f t="shared" si="4"/>
        <v>-0.33900000000000002</v>
      </c>
      <c r="V81" s="40">
        <f t="shared" si="4"/>
        <v>-1.6929999999999996</v>
      </c>
      <c r="W81" s="40">
        <f t="shared" si="4"/>
        <v>-1.0110000000000003</v>
      </c>
      <c r="X81" s="40">
        <f t="shared" si="4"/>
        <v>1.1999999999999997E-2</v>
      </c>
      <c r="Y81" s="40">
        <f t="shared" si="4"/>
        <v>-0.108</v>
      </c>
      <c r="Z81" s="40">
        <f t="shared" si="4"/>
        <v>5.8999999999999983E-2</v>
      </c>
      <c r="AA81" s="40">
        <f t="shared" si="4"/>
        <v>-1.4550000000000001</v>
      </c>
      <c r="AB81" s="40">
        <f t="shared" si="4"/>
        <v>0.11499999999999999</v>
      </c>
      <c r="AC81" s="40">
        <f t="shared" si="4"/>
        <v>5.5000000000000007E-2</v>
      </c>
      <c r="AD81" s="40">
        <f t="shared" si="4"/>
        <v>-4.1999999999999989E-2</v>
      </c>
      <c r="AE81" s="40">
        <f t="shared" si="4"/>
        <v>-0.73099999999999987</v>
      </c>
      <c r="AF81" s="40">
        <f t="shared" si="4"/>
        <v>0.19799999999999998</v>
      </c>
      <c r="AG81" s="40">
        <f t="shared" si="4"/>
        <v>-0.24399999999999999</v>
      </c>
      <c r="AH81" s="40">
        <f t="shared" si="4"/>
        <v>9.799999999999999E-2</v>
      </c>
      <c r="AI81" s="40">
        <f t="shared" si="4"/>
        <v>3.5000000000000031E-2</v>
      </c>
    </row>
    <row r="82" spans="1:35">
      <c r="A82" s="38" t="s">
        <v>290</v>
      </c>
      <c r="B82" s="40">
        <f t="shared" si="1"/>
        <v>206.91894999999997</v>
      </c>
      <c r="C82" s="40">
        <f t="shared" si="4"/>
        <v>84.045275000000004</v>
      </c>
      <c r="D82" s="40">
        <f t="shared" si="4"/>
        <v>9.2451999999999988</v>
      </c>
      <c r="E82" s="40">
        <f t="shared" si="4"/>
        <v>-1.5424000000000087</v>
      </c>
      <c r="F82" s="40">
        <f t="shared" si="4"/>
        <v>6.302499999999997E-2</v>
      </c>
      <c r="G82" s="40">
        <f t="shared" si="4"/>
        <v>42.221949999999993</v>
      </c>
      <c r="H82" s="40">
        <f t="shared" si="4"/>
        <v>-10.909149999999999</v>
      </c>
      <c r="I82" s="40">
        <f t="shared" si="4"/>
        <v>1.2061999999999997</v>
      </c>
      <c r="J82" s="40">
        <f t="shared" si="4"/>
        <v>3.1832999999999991</v>
      </c>
      <c r="K82" s="40">
        <f t="shared" si="4"/>
        <v>-2.0570749999999998</v>
      </c>
      <c r="L82" s="40">
        <f t="shared" si="4"/>
        <v>0.62047500000000011</v>
      </c>
      <c r="M82" s="40">
        <f t="shared" si="4"/>
        <v>0.81269999999999998</v>
      </c>
      <c r="N82" s="40">
        <f t="shared" si="4"/>
        <v>-1.7711749999999999</v>
      </c>
      <c r="O82" s="40">
        <f t="shared" si="4"/>
        <v>-4.8198999999999996</v>
      </c>
      <c r="P82" s="40">
        <f t="shared" si="4"/>
        <v>-3.5875000000000115E-2</v>
      </c>
      <c r="Q82" s="40">
        <f t="shared" si="4"/>
        <v>1.2652500000000004</v>
      </c>
      <c r="R82" s="40">
        <f t="shared" si="4"/>
        <v>-1.5421500000000001</v>
      </c>
      <c r="S82" s="40">
        <f t="shared" si="4"/>
        <v>-1.0522499999999999</v>
      </c>
      <c r="T82" s="40">
        <f t="shared" si="4"/>
        <v>0.10492500000000005</v>
      </c>
      <c r="U82" s="40">
        <f t="shared" si="4"/>
        <v>-4.8075000000000041E-2</v>
      </c>
      <c r="V82" s="40">
        <f t="shared" si="4"/>
        <v>-1.8852500000000001</v>
      </c>
      <c r="W82" s="40">
        <f t="shared" si="4"/>
        <v>-0.3325999999999999</v>
      </c>
      <c r="X82" s="40">
        <f t="shared" si="4"/>
        <v>0.115925</v>
      </c>
      <c r="Y82" s="40">
        <f t="shared" si="4"/>
        <v>0.18599999999999997</v>
      </c>
      <c r="Z82" s="40">
        <f t="shared" si="4"/>
        <v>-0.6875</v>
      </c>
      <c r="AA82" s="40">
        <f t="shared" si="4"/>
        <v>2.1083749999999997</v>
      </c>
      <c r="AB82" s="40">
        <f t="shared" si="4"/>
        <v>2.6850000000000034E-2</v>
      </c>
      <c r="AC82" s="40">
        <f t="shared" si="4"/>
        <v>0.14462500000000006</v>
      </c>
      <c r="AD82" s="40">
        <f t="shared" si="4"/>
        <v>0.35592499999999999</v>
      </c>
      <c r="AE82" s="40">
        <f t="shared" si="4"/>
        <v>9.9499999999999589E-3</v>
      </c>
      <c r="AF82" s="40">
        <f t="shared" si="4"/>
        <v>-0.77112500000000073</v>
      </c>
      <c r="AG82" s="40">
        <f t="shared" si="4"/>
        <v>0.8048249999999999</v>
      </c>
      <c r="AH82" s="40">
        <f t="shared" si="4"/>
        <v>0.17379999999999995</v>
      </c>
      <c r="AI82" s="40">
        <f t="shared" si="4"/>
        <v>0.3199249999999999</v>
      </c>
    </row>
    <row r="83" spans="1:35">
      <c r="A83" s="38" t="s">
        <v>291</v>
      </c>
      <c r="B83" s="40">
        <f t="shared" si="1"/>
        <v>144.18499999999997</v>
      </c>
      <c r="C83" s="40">
        <f t="shared" si="4"/>
        <v>48.486000000000004</v>
      </c>
      <c r="D83" s="40">
        <f t="shared" si="4"/>
        <v>3.5710000000000011</v>
      </c>
      <c r="E83" s="40">
        <f t="shared" si="4"/>
        <v>16.547999999999991</v>
      </c>
      <c r="F83" s="40">
        <f t="shared" si="4"/>
        <v>-5.6999999999999995E-2</v>
      </c>
      <c r="G83" s="40">
        <f t="shared" si="4"/>
        <v>31.624000000000009</v>
      </c>
      <c r="H83" s="40">
        <f t="shared" si="4"/>
        <v>9.3960000000000008</v>
      </c>
      <c r="I83" s="40">
        <f t="shared" si="4"/>
        <v>0.35399999999999987</v>
      </c>
      <c r="J83" s="40">
        <f t="shared" si="4"/>
        <v>-0.66999999999999993</v>
      </c>
      <c r="K83" s="40">
        <f t="shared" si="4"/>
        <v>5.4510000000000023</v>
      </c>
      <c r="L83" s="40">
        <f t="shared" si="4"/>
        <v>0.1</v>
      </c>
      <c r="M83" s="40">
        <f t="shared" si="4"/>
        <v>-0.79600000000000015</v>
      </c>
      <c r="N83" s="40">
        <f t="shared" si="4"/>
        <v>6.0000000000000026E-2</v>
      </c>
      <c r="O83" s="40">
        <f t="shared" si="4"/>
        <v>4.6980000000000004</v>
      </c>
      <c r="P83" s="40">
        <f t="shared" si="4"/>
        <v>-0.27400000000000002</v>
      </c>
      <c r="Q83" s="40">
        <f t="shared" si="4"/>
        <v>-3.7920000000000007</v>
      </c>
      <c r="R83" s="40">
        <f t="shared" si="4"/>
        <v>1.163</v>
      </c>
      <c r="S83" s="40">
        <f t="shared" si="4"/>
        <v>1.137</v>
      </c>
      <c r="T83" s="40">
        <f t="shared" si="4"/>
        <v>-0.30499999999999999</v>
      </c>
      <c r="U83" s="40">
        <f t="shared" si="4"/>
        <v>0.36899999999999999</v>
      </c>
      <c r="V83" s="40">
        <f t="shared" si="4"/>
        <v>1.8029999999999997</v>
      </c>
      <c r="W83" s="40">
        <f t="shared" si="4"/>
        <v>1.0910000000000004</v>
      </c>
      <c r="X83" s="40">
        <f t="shared" si="4"/>
        <v>5.800000000000001E-2</v>
      </c>
      <c r="Y83" s="40">
        <f t="shared" si="4"/>
        <v>0.128</v>
      </c>
      <c r="Z83" s="40">
        <f t="shared" si="4"/>
        <v>2.1000000000000019E-2</v>
      </c>
      <c r="AA83" s="40">
        <f t="shared" si="4"/>
        <v>2.2050000000000001</v>
      </c>
      <c r="AB83" s="40">
        <f t="shared" si="4"/>
        <v>-6.4999999999999988E-2</v>
      </c>
      <c r="AC83" s="40">
        <f t="shared" si="4"/>
        <v>-5.0000000000000044E-3</v>
      </c>
      <c r="AD83" s="40">
        <f t="shared" si="4"/>
        <v>7.1999999999999981E-2</v>
      </c>
      <c r="AE83" s="40">
        <f t="shared" si="4"/>
        <v>0.80099999999999993</v>
      </c>
      <c r="AF83" s="40">
        <f t="shared" si="4"/>
        <v>0.152</v>
      </c>
      <c r="AG83" s="40">
        <f t="shared" si="4"/>
        <v>0.47399999999999998</v>
      </c>
      <c r="AH83" s="40">
        <f t="shared" si="4"/>
        <v>-5.7999999999999989E-2</v>
      </c>
      <c r="AI83" s="40">
        <f t="shared" si="4"/>
        <v>-5.0000000000000322E-3</v>
      </c>
    </row>
    <row r="84" spans="1:35">
      <c r="A84" s="38" t="s">
        <v>292</v>
      </c>
      <c r="B84" s="67">
        <f t="shared" si="1"/>
        <v>-160.54894999999996</v>
      </c>
      <c r="C84" s="40">
        <f t="shared" si="4"/>
        <v>-57.685275000000004</v>
      </c>
      <c r="D84" s="40">
        <f t="shared" si="4"/>
        <v>-7.1051999999999982</v>
      </c>
      <c r="E84" s="40">
        <f t="shared" si="4"/>
        <v>27.122400000000006</v>
      </c>
      <c r="F84" s="40">
        <f t="shared" si="4"/>
        <v>5.6975000000000026E-2</v>
      </c>
      <c r="G84" s="40">
        <f t="shared" si="4"/>
        <v>-7.3619499999999931</v>
      </c>
      <c r="H84" s="40">
        <f t="shared" si="4"/>
        <v>16.01915</v>
      </c>
      <c r="I84" s="40">
        <f t="shared" si="4"/>
        <v>-0.66619999999999968</v>
      </c>
      <c r="J84" s="40">
        <f t="shared" si="4"/>
        <v>-1.7632999999999992</v>
      </c>
      <c r="K84" s="40">
        <f t="shared" si="4"/>
        <v>3.567075</v>
      </c>
      <c r="L84" s="40">
        <f t="shared" si="4"/>
        <v>-0.35047500000000009</v>
      </c>
      <c r="M84" s="40">
        <f t="shared" si="4"/>
        <v>0.99730000000000008</v>
      </c>
      <c r="N84" s="40">
        <f t="shared" si="4"/>
        <v>2.6311749999999998</v>
      </c>
      <c r="O84" s="40">
        <f t="shared" si="4"/>
        <v>5.7298999999999998</v>
      </c>
      <c r="P84" s="40">
        <f t="shared" si="4"/>
        <v>0.14587500000000012</v>
      </c>
      <c r="Q84" s="40">
        <f t="shared" si="4"/>
        <v>6.5447499999999987</v>
      </c>
      <c r="R84" s="40">
        <f t="shared" si="4"/>
        <v>1.9721500000000001</v>
      </c>
      <c r="S84" s="40">
        <f t="shared" si="4"/>
        <v>1.8722499999999997</v>
      </c>
      <c r="T84" s="40">
        <f t="shared" si="4"/>
        <v>-3.4925000000000039E-2</v>
      </c>
      <c r="U84" s="40">
        <f t="shared" si="4"/>
        <v>0.24807500000000005</v>
      </c>
      <c r="V84" s="40">
        <f t="shared" si="4"/>
        <v>2.53525</v>
      </c>
      <c r="W84" s="40">
        <f t="shared" si="4"/>
        <v>0.93259999999999987</v>
      </c>
      <c r="X84" s="40">
        <f t="shared" si="4"/>
        <v>-3.5924999999999999E-2</v>
      </c>
      <c r="Y84" s="40">
        <f t="shared" si="4"/>
        <v>-2.5999999999999968E-2</v>
      </c>
      <c r="Z84" s="40">
        <f t="shared" si="4"/>
        <v>1.3875</v>
      </c>
      <c r="AA84" s="40">
        <f t="shared" si="4"/>
        <v>-0.23837499999999956</v>
      </c>
      <c r="AB84" s="40">
        <f t="shared" si="4"/>
        <v>8.3149999999999974E-2</v>
      </c>
      <c r="AC84" s="40">
        <f t="shared" si="4"/>
        <v>0.12537499999999996</v>
      </c>
      <c r="AD84" s="40">
        <f t="shared" si="4"/>
        <v>-0.10592499999999999</v>
      </c>
      <c r="AE84" s="40">
        <f t="shared" si="4"/>
        <v>0.45005000000000006</v>
      </c>
      <c r="AF84" s="40">
        <f t="shared" si="4"/>
        <v>2.0611250000000005</v>
      </c>
      <c r="AG84" s="40">
        <f t="shared" si="4"/>
        <v>-0.53482499999999988</v>
      </c>
      <c r="AH84" s="40">
        <f t="shared" si="4"/>
        <v>-5.3799999999999959E-2</v>
      </c>
      <c r="AI84" s="40">
        <f t="shared" si="4"/>
        <v>-0.1899249999999999</v>
      </c>
    </row>
    <row r="85" spans="1:35">
      <c r="A85" s="38" t="s">
        <v>293</v>
      </c>
      <c r="B85" s="67">
        <f t="shared" si="1"/>
        <v>-90.684999999999974</v>
      </c>
      <c r="C85" s="40">
        <f t="shared" si="4"/>
        <v>-6.9460000000000051</v>
      </c>
      <c r="D85" s="40">
        <f t="shared" si="4"/>
        <v>-0.28100000000000103</v>
      </c>
      <c r="E85" s="40">
        <f t="shared" si="4"/>
        <v>12.50200000000001</v>
      </c>
      <c r="F85" s="40">
        <f t="shared" si="4"/>
        <v>5.6999999999999995E-2</v>
      </c>
      <c r="G85" s="40">
        <f t="shared" si="4"/>
        <v>10.545999999999992</v>
      </c>
      <c r="H85" s="40">
        <f t="shared" si="4"/>
        <v>-1.9560000000000004</v>
      </c>
      <c r="I85" s="40">
        <f t="shared" si="4"/>
        <v>-2.3999999999999855E-2</v>
      </c>
      <c r="J85" s="40">
        <f t="shared" si="4"/>
        <v>0.66999999999999993</v>
      </c>
      <c r="K85" s="40">
        <f t="shared" si="4"/>
        <v>-3.7110000000000021</v>
      </c>
      <c r="L85" s="40">
        <f t="shared" si="4"/>
        <v>-0.1</v>
      </c>
      <c r="M85" s="40">
        <f t="shared" si="4"/>
        <v>0.79600000000000015</v>
      </c>
      <c r="N85" s="40">
        <f t="shared" si="4"/>
        <v>-6.0000000000000026E-2</v>
      </c>
      <c r="O85" s="40">
        <f t="shared" si="4"/>
        <v>-4.0580000000000007</v>
      </c>
      <c r="P85" s="40">
        <f t="shared" si="4"/>
        <v>0.27400000000000002</v>
      </c>
      <c r="Q85" s="40">
        <f t="shared" si="4"/>
        <v>4.3520000000000003</v>
      </c>
      <c r="R85" s="40">
        <f t="shared" si="4"/>
        <v>-1.0230000000000001</v>
      </c>
      <c r="S85" s="40">
        <f t="shared" si="4"/>
        <v>-0.97699999999999998</v>
      </c>
      <c r="T85" s="40">
        <f t="shared" si="4"/>
        <v>0.30499999999999999</v>
      </c>
      <c r="U85" s="40">
        <f t="shared" si="4"/>
        <v>-0.23899999999999999</v>
      </c>
      <c r="V85" s="40">
        <f t="shared" si="4"/>
        <v>-1.6329999999999998</v>
      </c>
      <c r="W85" s="40">
        <f t="shared" si="4"/>
        <v>-0.98100000000000043</v>
      </c>
      <c r="X85" s="40">
        <f t="shared" si="4"/>
        <v>-5.800000000000001E-2</v>
      </c>
      <c r="Y85" s="40">
        <f t="shared" si="4"/>
        <v>-0.128</v>
      </c>
      <c r="Z85" s="40">
        <f t="shared" si="4"/>
        <v>-2.1000000000000019E-2</v>
      </c>
      <c r="AA85" s="40">
        <f t="shared" si="4"/>
        <v>-1.8149999999999999</v>
      </c>
      <c r="AB85" s="40">
        <f t="shared" si="4"/>
        <v>6.4999999999999988E-2</v>
      </c>
      <c r="AC85" s="40">
        <f t="shared" si="4"/>
        <v>5.0000000000000044E-3</v>
      </c>
      <c r="AD85" s="40">
        <f t="shared" si="4"/>
        <v>-7.1999999999999981E-2</v>
      </c>
      <c r="AE85" s="40">
        <f t="shared" si="4"/>
        <v>-0.71099999999999997</v>
      </c>
      <c r="AF85" s="40">
        <f t="shared" si="4"/>
        <v>-0.152</v>
      </c>
      <c r="AG85" s="40">
        <f t="shared" si="4"/>
        <v>-0.47399999999999998</v>
      </c>
      <c r="AH85" s="40">
        <f t="shared" si="4"/>
        <v>5.7999999999999989E-2</v>
      </c>
      <c r="AI85" s="40">
        <f t="shared" si="4"/>
        <v>5.0000000000000322E-3</v>
      </c>
    </row>
    <row r="86" spans="1:35">
      <c r="A86" s="38" t="s">
        <v>294</v>
      </c>
      <c r="B86" s="40">
        <f t="shared" si="1"/>
        <v>329.84894999999995</v>
      </c>
      <c r="C86" s="40">
        <f t="shared" si="4"/>
        <v>168.795275</v>
      </c>
      <c r="D86" s="40">
        <f t="shared" si="4"/>
        <v>14.995199999999997</v>
      </c>
      <c r="E86" s="40">
        <f t="shared" si="4"/>
        <v>88.117599999999982</v>
      </c>
      <c r="F86" s="40">
        <f t="shared" si="4"/>
        <v>-5.6975000000000026E-2</v>
      </c>
      <c r="G86" s="40">
        <f t="shared" si="4"/>
        <v>65.241950000000003</v>
      </c>
      <c r="H86" s="40">
        <f t="shared" si="4"/>
        <v>4.5208499999999994</v>
      </c>
      <c r="I86" s="40">
        <f t="shared" si="4"/>
        <v>1.7761999999999998</v>
      </c>
      <c r="J86" s="40">
        <f t="shared" si="4"/>
        <v>1.7632999999999992</v>
      </c>
      <c r="K86" s="40">
        <f t="shared" si="4"/>
        <v>0.12292499999999995</v>
      </c>
      <c r="L86" s="40">
        <f t="shared" si="4"/>
        <v>0.35047500000000009</v>
      </c>
      <c r="M86" s="40">
        <f t="shared" si="4"/>
        <v>-0.99730000000000008</v>
      </c>
      <c r="N86" s="40">
        <f t="shared" si="4"/>
        <v>-2.6311749999999998</v>
      </c>
      <c r="O86" s="40">
        <f t="shared" si="4"/>
        <v>-4.2098999999999993</v>
      </c>
      <c r="P86" s="40">
        <f t="shared" si="4"/>
        <v>-0.14587500000000012</v>
      </c>
      <c r="Q86" s="40">
        <f t="shared" si="4"/>
        <v>-4.5447499999999987</v>
      </c>
      <c r="R86" s="40">
        <f t="shared" si="4"/>
        <v>-1.6121500000000002</v>
      </c>
      <c r="S86" s="40">
        <f t="shared" si="4"/>
        <v>-1.5022499999999996</v>
      </c>
      <c r="T86" s="40">
        <f t="shared" si="4"/>
        <v>3.4925000000000039E-2</v>
      </c>
      <c r="U86" s="40">
        <f t="shared" si="4"/>
        <v>-2.8075000000000044E-2</v>
      </c>
      <c r="V86" s="40">
        <f t="shared" si="4"/>
        <v>-2.07525</v>
      </c>
      <c r="W86" s="40">
        <f t="shared" si="4"/>
        <v>-0.57259999999999989</v>
      </c>
      <c r="X86" s="40">
        <f t="shared" si="4"/>
        <v>3.5924999999999999E-2</v>
      </c>
      <c r="Y86" s="40">
        <f t="shared" si="4"/>
        <v>2.5999999999999968E-2</v>
      </c>
      <c r="Z86" s="40">
        <f t="shared" si="4"/>
        <v>-1.3875</v>
      </c>
      <c r="AA86" s="40">
        <f t="shared" si="4"/>
        <v>0.7883749999999996</v>
      </c>
      <c r="AB86" s="40">
        <f t="shared" si="4"/>
        <v>-8.3149999999999974E-2</v>
      </c>
      <c r="AC86" s="40">
        <f t="shared" si="4"/>
        <v>-0.12537499999999996</v>
      </c>
      <c r="AD86" s="40">
        <f t="shared" si="4"/>
        <v>0.10592499999999999</v>
      </c>
      <c r="AE86" s="40">
        <f t="shared" si="4"/>
        <v>-0.33005000000000007</v>
      </c>
      <c r="AF86" s="40">
        <f t="shared" si="4"/>
        <v>-2.0611250000000005</v>
      </c>
      <c r="AG86" s="40">
        <f t="shared" si="4"/>
        <v>0.53482499999999988</v>
      </c>
      <c r="AH86" s="40">
        <f t="shared" si="4"/>
        <v>5.3799999999999959E-2</v>
      </c>
      <c r="AI86" s="40">
        <f t="shared" si="4"/>
        <v>0.1899249999999999</v>
      </c>
    </row>
    <row r="87" spans="1:35">
      <c r="A87" s="38" t="s">
        <v>295</v>
      </c>
      <c r="B87" s="40">
        <f t="shared" si="1"/>
        <v>142.51499999999999</v>
      </c>
      <c r="C87" s="40">
        <f t="shared" si="4"/>
        <v>37.726000000000006</v>
      </c>
      <c r="D87" s="40">
        <f t="shared" si="4"/>
        <v>3.491000000000001</v>
      </c>
      <c r="E87" s="40">
        <f t="shared" si="4"/>
        <v>36.447999999999993</v>
      </c>
      <c r="F87" s="40">
        <f t="shared" si="4"/>
        <v>-5.6999999999999995E-2</v>
      </c>
      <c r="G87" s="40">
        <f t="shared" si="4"/>
        <v>36.354000000000006</v>
      </c>
      <c r="H87" s="40">
        <f t="shared" si="4"/>
        <v>7.766</v>
      </c>
      <c r="I87" s="40">
        <f t="shared" si="4"/>
        <v>0.30399999999999988</v>
      </c>
      <c r="J87" s="40">
        <f t="shared" si="4"/>
        <v>-0.66999999999999993</v>
      </c>
      <c r="K87" s="40">
        <f t="shared" si="4"/>
        <v>4.8010000000000019</v>
      </c>
      <c r="L87" s="40">
        <f t="shared" si="4"/>
        <v>0.1</v>
      </c>
      <c r="M87" s="40">
        <f t="shared" si="4"/>
        <v>-0.79600000000000015</v>
      </c>
      <c r="N87" s="40">
        <f t="shared" si="4"/>
        <v>6.0000000000000026E-2</v>
      </c>
      <c r="O87" s="40">
        <f t="shared" ref="C87:AI95" si="5">O34-O85</f>
        <v>4.4780000000000006</v>
      </c>
      <c r="P87" s="40">
        <f t="shared" si="5"/>
        <v>-0.27400000000000002</v>
      </c>
      <c r="Q87" s="40">
        <f t="shared" si="5"/>
        <v>-3.8820000000000006</v>
      </c>
      <c r="R87" s="40">
        <f t="shared" si="5"/>
        <v>1.0830000000000002</v>
      </c>
      <c r="S87" s="40">
        <f t="shared" si="5"/>
        <v>1.0269999999999999</v>
      </c>
      <c r="T87" s="40">
        <f t="shared" si="5"/>
        <v>-0.30499999999999999</v>
      </c>
      <c r="U87" s="40">
        <f t="shared" si="5"/>
        <v>0.34899999999999998</v>
      </c>
      <c r="V87" s="40">
        <f t="shared" si="5"/>
        <v>1.7029999999999998</v>
      </c>
      <c r="W87" s="40">
        <f t="shared" si="5"/>
        <v>1.0510000000000004</v>
      </c>
      <c r="X87" s="40">
        <f t="shared" si="5"/>
        <v>5.800000000000001E-2</v>
      </c>
      <c r="Y87" s="40">
        <f t="shared" si="5"/>
        <v>0.128</v>
      </c>
      <c r="Z87" s="40">
        <f t="shared" si="5"/>
        <v>2.1000000000000019E-2</v>
      </c>
      <c r="AA87" s="40">
        <f t="shared" si="5"/>
        <v>1.9949999999999999</v>
      </c>
      <c r="AB87" s="40">
        <f t="shared" si="5"/>
        <v>-6.4999999999999988E-2</v>
      </c>
      <c r="AC87" s="40">
        <f t="shared" si="5"/>
        <v>-5.0000000000000044E-3</v>
      </c>
      <c r="AD87" s="40">
        <f t="shared" si="5"/>
        <v>7.1999999999999981E-2</v>
      </c>
      <c r="AE87" s="40">
        <f t="shared" si="5"/>
        <v>0.80099999999999993</v>
      </c>
      <c r="AF87" s="40">
        <f t="shared" si="5"/>
        <v>0.152</v>
      </c>
      <c r="AG87" s="40">
        <f t="shared" si="5"/>
        <v>0.47399999999999998</v>
      </c>
      <c r="AH87" s="40">
        <f t="shared" si="5"/>
        <v>-5.7999999999999989E-2</v>
      </c>
      <c r="AI87" s="40">
        <f t="shared" si="5"/>
        <v>-5.0000000000000322E-3</v>
      </c>
    </row>
    <row r="88" spans="1:35">
      <c r="A88" s="38" t="s">
        <v>296</v>
      </c>
      <c r="B88" s="67">
        <f t="shared" si="1"/>
        <v>-291.80894999999992</v>
      </c>
      <c r="C88" s="40">
        <f t="shared" si="5"/>
        <v>-115.06527500000001</v>
      </c>
      <c r="D88" s="40">
        <f t="shared" si="5"/>
        <v>-14.255199999999997</v>
      </c>
      <c r="E88" s="40">
        <f t="shared" si="5"/>
        <v>-79.707599999999985</v>
      </c>
      <c r="F88" s="40">
        <f t="shared" si="5"/>
        <v>0.15697500000000003</v>
      </c>
      <c r="G88" s="40">
        <f t="shared" si="5"/>
        <v>-61.631950000000003</v>
      </c>
      <c r="H88" s="40">
        <f t="shared" si="5"/>
        <v>-2.9608499999999993</v>
      </c>
      <c r="I88" s="40">
        <f t="shared" si="5"/>
        <v>-1.4561999999999997</v>
      </c>
      <c r="J88" s="40">
        <f t="shared" si="5"/>
        <v>-1.0532999999999992</v>
      </c>
      <c r="K88" s="40">
        <f t="shared" si="5"/>
        <v>0.38707500000000006</v>
      </c>
      <c r="L88" s="40">
        <f t="shared" si="5"/>
        <v>-0.21047500000000008</v>
      </c>
      <c r="M88" s="40">
        <f t="shared" si="5"/>
        <v>1.6073</v>
      </c>
      <c r="N88" s="40">
        <f t="shared" si="5"/>
        <v>2.9611749999999999</v>
      </c>
      <c r="O88" s="40">
        <f t="shared" si="5"/>
        <v>4.6198999999999995</v>
      </c>
      <c r="P88" s="40">
        <f t="shared" si="5"/>
        <v>0.2258750000000001</v>
      </c>
      <c r="Q88" s="40">
        <f t="shared" si="5"/>
        <v>5.2947499999999987</v>
      </c>
      <c r="R88" s="40">
        <f t="shared" si="5"/>
        <v>1.8021500000000001</v>
      </c>
      <c r="S88" s="40">
        <f t="shared" si="5"/>
        <v>1.6622499999999996</v>
      </c>
      <c r="T88" s="40">
        <f t="shared" si="5"/>
        <v>5.5074999999999957E-2</v>
      </c>
      <c r="U88" s="40">
        <f t="shared" si="5"/>
        <v>9.8075000000000051E-2</v>
      </c>
      <c r="V88" s="40">
        <f t="shared" si="5"/>
        <v>2.28525</v>
      </c>
      <c r="W88" s="40">
        <f t="shared" si="5"/>
        <v>0.73259999999999992</v>
      </c>
      <c r="X88" s="40">
        <f t="shared" si="5"/>
        <v>3.4075000000000008E-2</v>
      </c>
      <c r="Y88" s="40">
        <f t="shared" si="5"/>
        <v>1.4000000000000033E-2</v>
      </c>
      <c r="Z88" s="40">
        <f t="shared" si="5"/>
        <v>1.5374999999999999</v>
      </c>
      <c r="AA88" s="40">
        <f t="shared" si="5"/>
        <v>-1.8374999999999586E-2</v>
      </c>
      <c r="AB88" s="40">
        <f t="shared" si="5"/>
        <v>0.15314999999999998</v>
      </c>
      <c r="AC88" s="40">
        <f t="shared" si="5"/>
        <v>0.18537499999999996</v>
      </c>
      <c r="AD88" s="40">
        <f t="shared" si="5"/>
        <v>-6.5924999999999984E-2</v>
      </c>
      <c r="AE88" s="40">
        <f t="shared" si="5"/>
        <v>0.45005000000000006</v>
      </c>
      <c r="AF88" s="40">
        <f t="shared" si="5"/>
        <v>2.5711250000000003</v>
      </c>
      <c r="AG88" s="40">
        <f t="shared" si="5"/>
        <v>-0.26482499999999987</v>
      </c>
      <c r="AH88" s="40">
        <f t="shared" si="5"/>
        <v>6.2000000000000388E-3</v>
      </c>
      <c r="AI88" s="40">
        <f t="shared" si="5"/>
        <v>-0.1599249999999999</v>
      </c>
    </row>
    <row r="89" spans="1:35">
      <c r="A89" s="38" t="s">
        <v>297</v>
      </c>
      <c r="B89" s="67">
        <f t="shared" si="1"/>
        <v>-13.024999999999977</v>
      </c>
      <c r="C89" s="40">
        <f t="shared" si="5"/>
        <v>53.963999999999992</v>
      </c>
      <c r="D89" s="40">
        <f t="shared" si="5"/>
        <v>0.9489999999999994</v>
      </c>
      <c r="E89" s="40">
        <f t="shared" si="5"/>
        <v>-13.087999999999994</v>
      </c>
      <c r="F89" s="40">
        <f t="shared" si="5"/>
        <v>0.17699999999999999</v>
      </c>
      <c r="G89" s="40">
        <f t="shared" si="5"/>
        <v>-23.244000000000007</v>
      </c>
      <c r="H89" s="40">
        <f t="shared" si="5"/>
        <v>-1.516</v>
      </c>
      <c r="I89" s="40">
        <f t="shared" si="5"/>
        <v>0.1160000000000001</v>
      </c>
      <c r="J89" s="40">
        <f t="shared" si="5"/>
        <v>1.75</v>
      </c>
      <c r="K89" s="40">
        <f t="shared" si="5"/>
        <v>-2.5510000000000019</v>
      </c>
      <c r="L89" s="40">
        <f t="shared" si="5"/>
        <v>0.19999999999999998</v>
      </c>
      <c r="M89" s="40">
        <f t="shared" si="5"/>
        <v>1.9860000000000002</v>
      </c>
      <c r="N89" s="40">
        <f t="shared" si="5"/>
        <v>1.04</v>
      </c>
      <c r="O89" s="40">
        <f t="shared" si="5"/>
        <v>-2.8680000000000003</v>
      </c>
      <c r="P89" s="40">
        <f t="shared" si="5"/>
        <v>0.42400000000000004</v>
      </c>
      <c r="Q89" s="40">
        <f t="shared" si="5"/>
        <v>5.8320000000000007</v>
      </c>
      <c r="R89" s="40">
        <f t="shared" si="5"/>
        <v>-0.65300000000000025</v>
      </c>
      <c r="S89" s="40">
        <f t="shared" si="5"/>
        <v>-0.52699999999999991</v>
      </c>
      <c r="T89" s="40">
        <f t="shared" si="5"/>
        <v>0.45499999999999996</v>
      </c>
      <c r="U89" s="40">
        <f t="shared" si="5"/>
        <v>-0.22899999999999998</v>
      </c>
      <c r="V89" s="40">
        <f t="shared" si="5"/>
        <v>-1.0829999999999997</v>
      </c>
      <c r="W89" s="40">
        <f t="shared" si="5"/>
        <v>-0.76100000000000034</v>
      </c>
      <c r="X89" s="40">
        <f t="shared" si="5"/>
        <v>4.1999999999999996E-2</v>
      </c>
      <c r="Y89" s="40">
        <f t="shared" si="5"/>
        <v>-7.8E-2</v>
      </c>
      <c r="Z89" s="40">
        <f t="shared" si="5"/>
        <v>0.33899999999999997</v>
      </c>
      <c r="AA89" s="40">
        <f t="shared" si="5"/>
        <v>-0.55499999999999994</v>
      </c>
      <c r="AB89" s="40">
        <f t="shared" si="5"/>
        <v>0.15499999999999997</v>
      </c>
      <c r="AC89" s="40">
        <f t="shared" si="5"/>
        <v>0.10500000000000001</v>
      </c>
      <c r="AD89" s="40">
        <f t="shared" si="5"/>
        <v>-1.1999999999999983E-2</v>
      </c>
      <c r="AE89" s="40">
        <f t="shared" si="5"/>
        <v>-0.6409999999999999</v>
      </c>
      <c r="AF89" s="40">
        <f t="shared" si="5"/>
        <v>0.77800000000000002</v>
      </c>
      <c r="AG89" s="40">
        <f t="shared" si="5"/>
        <v>-0.124</v>
      </c>
      <c r="AH89" s="40">
        <f t="shared" si="5"/>
        <v>0.14799999999999999</v>
      </c>
      <c r="AI89" s="40">
        <f t="shared" si="5"/>
        <v>6.500000000000003E-2</v>
      </c>
    </row>
    <row r="90" spans="1:35">
      <c r="A90" s="38" t="s">
        <v>298</v>
      </c>
      <c r="B90" s="40">
        <f t="shared" si="1"/>
        <v>366.46894999999995</v>
      </c>
      <c r="C90" s="40">
        <f t="shared" si="5"/>
        <v>160.175275</v>
      </c>
      <c r="D90" s="40">
        <f t="shared" si="5"/>
        <v>15.935199999999996</v>
      </c>
      <c r="E90" s="40">
        <f t="shared" si="5"/>
        <v>86.46759999999999</v>
      </c>
      <c r="F90" s="40">
        <f t="shared" si="5"/>
        <v>-7.697500000000003E-2</v>
      </c>
      <c r="G90" s="40">
        <f t="shared" si="5"/>
        <v>69.261949999999999</v>
      </c>
      <c r="H90" s="40">
        <f t="shared" si="5"/>
        <v>4.6808499999999995</v>
      </c>
      <c r="I90" s="40">
        <f t="shared" si="5"/>
        <v>1.7161999999999997</v>
      </c>
      <c r="J90" s="40">
        <f t="shared" si="5"/>
        <v>1.5432999999999992</v>
      </c>
      <c r="K90" s="40">
        <f t="shared" si="5"/>
        <v>0.14292499999999997</v>
      </c>
      <c r="L90" s="40">
        <f t="shared" si="5"/>
        <v>0.33047500000000007</v>
      </c>
      <c r="M90" s="40">
        <f t="shared" si="5"/>
        <v>-1.1373</v>
      </c>
      <c r="N90" s="40">
        <f t="shared" si="5"/>
        <v>-2.5111749999999997</v>
      </c>
      <c r="O90" s="40">
        <f t="shared" si="5"/>
        <v>-4.2698999999999998</v>
      </c>
      <c r="P90" s="40">
        <f t="shared" si="5"/>
        <v>-0.13587500000000011</v>
      </c>
      <c r="Q90" s="40">
        <f t="shared" si="5"/>
        <v>-4.4347499999999984</v>
      </c>
      <c r="R90" s="40">
        <f t="shared" si="5"/>
        <v>-1.66215</v>
      </c>
      <c r="S90" s="40">
        <f t="shared" si="5"/>
        <v>-1.4922499999999996</v>
      </c>
      <c r="T90" s="40">
        <f t="shared" si="5"/>
        <v>4.9250000000000405E-3</v>
      </c>
      <c r="U90" s="40">
        <f t="shared" si="5"/>
        <v>-3.8075000000000053E-2</v>
      </c>
      <c r="V90" s="40">
        <f t="shared" si="5"/>
        <v>-2.03525</v>
      </c>
      <c r="W90" s="40">
        <f t="shared" si="5"/>
        <v>-0.61259999999999992</v>
      </c>
      <c r="X90" s="40">
        <f t="shared" si="5"/>
        <v>5.5924999999999989E-2</v>
      </c>
      <c r="Y90" s="40">
        <f t="shared" si="5"/>
        <v>5.9999999999999672E-3</v>
      </c>
      <c r="Z90" s="40">
        <f t="shared" si="5"/>
        <v>-1.4074999999999998</v>
      </c>
      <c r="AA90" s="40">
        <f t="shared" si="5"/>
        <v>0.77837499999999959</v>
      </c>
      <c r="AB90" s="40">
        <f t="shared" si="5"/>
        <v>-9.3149999999999983E-2</v>
      </c>
      <c r="AC90" s="40">
        <f t="shared" si="5"/>
        <v>-0.11537499999999995</v>
      </c>
      <c r="AD90" s="40">
        <f t="shared" si="5"/>
        <v>9.5924999999999983E-2</v>
      </c>
      <c r="AE90" s="40">
        <f t="shared" si="5"/>
        <v>-0.37005000000000005</v>
      </c>
      <c r="AF90" s="40">
        <f t="shared" si="5"/>
        <v>-2.1911250000000004</v>
      </c>
      <c r="AG90" s="40">
        <f t="shared" si="5"/>
        <v>0.50482499999999986</v>
      </c>
      <c r="AH90" s="40">
        <f t="shared" si="5"/>
        <v>6.3799999999999968E-2</v>
      </c>
      <c r="AI90" s="40">
        <f t="shared" si="5"/>
        <v>0.19992499999999991</v>
      </c>
    </row>
    <row r="91" spans="1:35">
      <c r="A91" s="38" t="s">
        <v>299</v>
      </c>
      <c r="B91" s="40">
        <f t="shared" si="1"/>
        <v>92.214999999999975</v>
      </c>
      <c r="C91" s="40">
        <f t="shared" si="5"/>
        <v>41.976000000000006</v>
      </c>
      <c r="D91" s="40">
        <f t="shared" si="5"/>
        <v>1.2710000000000008</v>
      </c>
      <c r="E91" s="40">
        <f t="shared" si="5"/>
        <v>45.517999999999994</v>
      </c>
      <c r="F91" s="40">
        <f t="shared" si="5"/>
        <v>-5.6999999999999995E-2</v>
      </c>
      <c r="G91" s="40">
        <f t="shared" si="5"/>
        <v>54.604000000000006</v>
      </c>
      <c r="H91" s="40">
        <f t="shared" si="5"/>
        <v>7.1959999999999997</v>
      </c>
      <c r="I91" s="40">
        <f t="shared" si="5"/>
        <v>1.224</v>
      </c>
      <c r="J91" s="40">
        <f t="shared" si="5"/>
        <v>0.1399999999999999</v>
      </c>
      <c r="K91" s="40">
        <f t="shared" si="5"/>
        <v>4.1910000000000016</v>
      </c>
      <c r="L91" s="40">
        <f t="shared" si="5"/>
        <v>0.17</v>
      </c>
      <c r="M91" s="40">
        <f t="shared" si="5"/>
        <v>1.399999999999979E-2</v>
      </c>
      <c r="N91" s="40">
        <f t="shared" si="5"/>
        <v>-0.33000000000000007</v>
      </c>
      <c r="O91" s="40">
        <f t="shared" si="5"/>
        <v>3.8780000000000001</v>
      </c>
      <c r="P91" s="40">
        <f t="shared" si="5"/>
        <v>-0.30400000000000005</v>
      </c>
      <c r="Q91" s="40">
        <f t="shared" si="5"/>
        <v>-3.072000000000001</v>
      </c>
      <c r="R91" s="40">
        <f t="shared" si="5"/>
        <v>1.0130000000000003</v>
      </c>
      <c r="S91" s="40">
        <f t="shared" si="5"/>
        <v>0.92699999999999994</v>
      </c>
      <c r="T91" s="40">
        <f t="shared" si="5"/>
        <v>-0.34499999999999997</v>
      </c>
      <c r="U91" s="40">
        <f t="shared" si="5"/>
        <v>0.31899999999999995</v>
      </c>
      <c r="V91" s="40">
        <f t="shared" si="5"/>
        <v>1.5629999999999997</v>
      </c>
      <c r="W91" s="40">
        <f t="shared" si="5"/>
        <v>1.0110000000000003</v>
      </c>
      <c r="X91" s="40">
        <f t="shared" si="5"/>
        <v>5.800000000000001E-2</v>
      </c>
      <c r="Y91" s="40">
        <f t="shared" si="5"/>
        <v>0.128</v>
      </c>
      <c r="Z91" s="40">
        <f t="shared" si="5"/>
        <v>-5.8999999999999941E-2</v>
      </c>
      <c r="AA91" s="40">
        <f t="shared" si="5"/>
        <v>1.5549999999999999</v>
      </c>
      <c r="AB91" s="40">
        <f t="shared" si="5"/>
        <v>-6.4999999999999974E-2</v>
      </c>
      <c r="AC91" s="40">
        <f t="shared" si="5"/>
        <v>4.9999999999999906E-3</v>
      </c>
      <c r="AD91" s="40">
        <f t="shared" si="5"/>
        <v>7.1999999999999981E-2</v>
      </c>
      <c r="AE91" s="40">
        <f t="shared" si="5"/>
        <v>0.80099999999999993</v>
      </c>
      <c r="AF91" s="40">
        <f t="shared" si="5"/>
        <v>-5.8000000000000052E-2</v>
      </c>
      <c r="AG91" s="40">
        <f t="shared" si="5"/>
        <v>0.45400000000000001</v>
      </c>
      <c r="AH91" s="40">
        <f t="shared" si="5"/>
        <v>-7.7999999999999986E-2</v>
      </c>
      <c r="AI91" s="40">
        <f t="shared" si="5"/>
        <v>-5.0000000000000322E-3</v>
      </c>
    </row>
    <row r="92" spans="1:35">
      <c r="A92" s="38" t="s">
        <v>300</v>
      </c>
      <c r="B92" s="67">
        <f t="shared" si="1"/>
        <v>-267.63894999999997</v>
      </c>
      <c r="C92" s="40">
        <f t="shared" si="5"/>
        <v>-81.465275000000005</v>
      </c>
      <c r="D92" s="40">
        <f t="shared" si="5"/>
        <v>-12.205199999999996</v>
      </c>
      <c r="E92" s="40">
        <f t="shared" si="5"/>
        <v>-58.64759999999999</v>
      </c>
      <c r="F92" s="40">
        <f t="shared" si="5"/>
        <v>0.19697500000000001</v>
      </c>
      <c r="G92" s="40">
        <f t="shared" si="5"/>
        <v>-32.701949999999997</v>
      </c>
      <c r="H92" s="40">
        <f t="shared" si="5"/>
        <v>-8.0849999999999866E-2</v>
      </c>
      <c r="I92" s="40">
        <f t="shared" si="5"/>
        <v>-0.75619999999999976</v>
      </c>
      <c r="J92" s="40">
        <f t="shared" si="5"/>
        <v>-0.59329999999999927</v>
      </c>
      <c r="K92" s="40">
        <f t="shared" si="5"/>
        <v>0.97707500000000014</v>
      </c>
      <c r="L92" s="40">
        <f t="shared" si="5"/>
        <v>-6.0475000000000056E-2</v>
      </c>
      <c r="M92" s="40">
        <f t="shared" si="5"/>
        <v>2.2873000000000001</v>
      </c>
      <c r="N92" s="40">
        <f t="shared" si="5"/>
        <v>3.0811749999999996</v>
      </c>
      <c r="O92" s="40">
        <f t="shared" si="5"/>
        <v>4.7599</v>
      </c>
      <c r="P92" s="40">
        <f t="shared" si="5"/>
        <v>0.4058750000000001</v>
      </c>
      <c r="Q92" s="40">
        <f t="shared" si="5"/>
        <v>7.4847499999999982</v>
      </c>
      <c r="R92" s="40">
        <f t="shared" si="5"/>
        <v>1.8021500000000001</v>
      </c>
      <c r="S92" s="40">
        <f t="shared" si="5"/>
        <v>1.6922499999999996</v>
      </c>
      <c r="T92" s="40">
        <f t="shared" si="5"/>
        <v>0.14507499999999995</v>
      </c>
      <c r="U92" s="40">
        <f t="shared" si="5"/>
        <v>0.10807500000000006</v>
      </c>
      <c r="V92" s="40">
        <f t="shared" si="5"/>
        <v>2.24525</v>
      </c>
      <c r="W92" s="40">
        <f t="shared" si="5"/>
        <v>0.77259999999999995</v>
      </c>
      <c r="X92" s="40">
        <f t="shared" si="5"/>
        <v>7.4075000000000016E-2</v>
      </c>
      <c r="Y92" s="40">
        <f t="shared" si="5"/>
        <v>2.4000000000000032E-2</v>
      </c>
      <c r="Z92" s="40">
        <f t="shared" si="5"/>
        <v>1.5474999999999999</v>
      </c>
      <c r="AA92" s="40">
        <f t="shared" si="5"/>
        <v>-4.8374999999999613E-2</v>
      </c>
      <c r="AB92" s="40">
        <f t="shared" si="5"/>
        <v>0.16314999999999999</v>
      </c>
      <c r="AC92" s="40">
        <f t="shared" si="5"/>
        <v>0.19537499999999997</v>
      </c>
      <c r="AD92" s="40">
        <f t="shared" si="5"/>
        <v>-5.5924999999999982E-2</v>
      </c>
      <c r="AE92" s="40">
        <f t="shared" si="5"/>
        <v>0.46005000000000007</v>
      </c>
      <c r="AF92" s="40">
        <f t="shared" si="5"/>
        <v>2.6211250000000006</v>
      </c>
      <c r="AG92" s="40">
        <f t="shared" si="5"/>
        <v>-0.21482499999999988</v>
      </c>
      <c r="AH92" s="40">
        <f t="shared" si="5"/>
        <v>-1.3799999999999965E-2</v>
      </c>
      <c r="AI92" s="40">
        <f t="shared" si="5"/>
        <v>-0.11992499999999991</v>
      </c>
    </row>
    <row r="93" spans="1:35">
      <c r="A93" s="38" t="s">
        <v>301</v>
      </c>
      <c r="B93" s="67">
        <f t="shared" si="1"/>
        <v>-9.8049999999999784</v>
      </c>
      <c r="C93" s="40">
        <f t="shared" si="5"/>
        <v>45.54399999999999</v>
      </c>
      <c r="D93" s="40">
        <f t="shared" si="5"/>
        <v>0.79899999999999904</v>
      </c>
      <c r="E93" s="40">
        <f t="shared" si="5"/>
        <v>-31.317999999999994</v>
      </c>
      <c r="F93" s="40">
        <f t="shared" si="5"/>
        <v>5.6999999999999995E-2</v>
      </c>
      <c r="G93" s="40">
        <f t="shared" si="5"/>
        <v>-47.244000000000007</v>
      </c>
      <c r="H93" s="40">
        <f t="shared" si="5"/>
        <v>-3.4959999999999996</v>
      </c>
      <c r="I93" s="40">
        <f t="shared" si="5"/>
        <v>-0.86399999999999999</v>
      </c>
      <c r="J93" s="40">
        <f t="shared" si="5"/>
        <v>-0.1399999999999999</v>
      </c>
      <c r="K93" s="40">
        <f t="shared" si="5"/>
        <v>-3.1910000000000016</v>
      </c>
      <c r="L93" s="40">
        <f t="shared" si="5"/>
        <v>-0.17</v>
      </c>
      <c r="M93" s="40">
        <f t="shared" si="5"/>
        <v>-1.399999999999979E-2</v>
      </c>
      <c r="N93" s="40">
        <f t="shared" si="5"/>
        <v>0.33000000000000007</v>
      </c>
      <c r="O93" s="40">
        <f t="shared" si="5"/>
        <v>-3.238</v>
      </c>
      <c r="P93" s="40">
        <f t="shared" si="5"/>
        <v>0.30400000000000005</v>
      </c>
      <c r="Q93" s="40">
        <f t="shared" si="5"/>
        <v>3.6220000000000008</v>
      </c>
      <c r="R93" s="40">
        <f t="shared" si="5"/>
        <v>-0.79300000000000037</v>
      </c>
      <c r="S93" s="40">
        <f t="shared" si="5"/>
        <v>-0.71699999999999997</v>
      </c>
      <c r="T93" s="40">
        <f t="shared" si="5"/>
        <v>0.34499999999999997</v>
      </c>
      <c r="U93" s="40">
        <f t="shared" si="5"/>
        <v>-0.25899999999999995</v>
      </c>
      <c r="V93" s="40">
        <f t="shared" si="5"/>
        <v>-1.2629999999999997</v>
      </c>
      <c r="W93" s="40">
        <f t="shared" si="5"/>
        <v>-0.8410000000000003</v>
      </c>
      <c r="X93" s="40">
        <f t="shared" si="5"/>
        <v>-5.800000000000001E-2</v>
      </c>
      <c r="Y93" s="40">
        <f t="shared" si="5"/>
        <v>-0.128</v>
      </c>
      <c r="Z93" s="40">
        <f t="shared" si="5"/>
        <v>5.8999999999999941E-2</v>
      </c>
      <c r="AA93" s="40">
        <f t="shared" si="5"/>
        <v>-0.94499999999999995</v>
      </c>
      <c r="AB93" s="40">
        <f t="shared" si="5"/>
        <v>6.4999999999999974E-2</v>
      </c>
      <c r="AC93" s="40">
        <f t="shared" si="5"/>
        <v>-4.9999999999999906E-3</v>
      </c>
      <c r="AD93" s="40">
        <f t="shared" si="5"/>
        <v>-7.1999999999999981E-2</v>
      </c>
      <c r="AE93" s="40">
        <f t="shared" si="5"/>
        <v>-0.69099999999999995</v>
      </c>
      <c r="AF93" s="40">
        <f t="shared" si="5"/>
        <v>5.8000000000000052E-2</v>
      </c>
      <c r="AG93" s="40">
        <f t="shared" si="5"/>
        <v>-0.45400000000000001</v>
      </c>
      <c r="AH93" s="40">
        <f t="shared" si="5"/>
        <v>7.7999999999999986E-2</v>
      </c>
      <c r="AI93" s="40">
        <f t="shared" si="5"/>
        <v>5.0000000000000322E-3</v>
      </c>
    </row>
    <row r="94" spans="1:35">
      <c r="A94" s="38" t="s">
        <v>302</v>
      </c>
      <c r="B94" s="40">
        <f t="shared" si="1"/>
        <v>288.69894999999997</v>
      </c>
      <c r="C94" s="40">
        <f t="shared" si="5"/>
        <v>98.775275000000008</v>
      </c>
      <c r="D94" s="40">
        <f t="shared" si="5"/>
        <v>13.355199999999996</v>
      </c>
      <c r="E94" s="40">
        <f t="shared" si="5"/>
        <v>64.177599999999984</v>
      </c>
      <c r="F94" s="40">
        <f t="shared" si="5"/>
        <v>-0.13697500000000001</v>
      </c>
      <c r="G94" s="40">
        <f t="shared" si="5"/>
        <v>43.511949999999999</v>
      </c>
      <c r="H94" s="40">
        <f t="shared" si="5"/>
        <v>1.19085</v>
      </c>
      <c r="I94" s="40">
        <f t="shared" si="5"/>
        <v>1.0861999999999998</v>
      </c>
      <c r="J94" s="40">
        <f t="shared" si="5"/>
        <v>0.95329999999999926</v>
      </c>
      <c r="K94" s="40">
        <f t="shared" si="5"/>
        <v>-0.45707500000000012</v>
      </c>
      <c r="L94" s="40">
        <f t="shared" si="5"/>
        <v>0.14047500000000007</v>
      </c>
      <c r="M94" s="40">
        <f t="shared" si="5"/>
        <v>-1.7273000000000001</v>
      </c>
      <c r="N94" s="40">
        <f t="shared" si="5"/>
        <v>-2.6211749999999996</v>
      </c>
      <c r="O94" s="40">
        <f t="shared" si="5"/>
        <v>-4.3598999999999997</v>
      </c>
      <c r="P94" s="40">
        <f t="shared" si="5"/>
        <v>-0.3458750000000001</v>
      </c>
      <c r="Q94" s="40">
        <f t="shared" si="5"/>
        <v>-6.2647499999999985</v>
      </c>
      <c r="R94" s="40">
        <f t="shared" si="5"/>
        <v>-1.68215</v>
      </c>
      <c r="S94" s="40">
        <f t="shared" si="5"/>
        <v>-1.3922499999999995</v>
      </c>
      <c r="T94" s="40">
        <f t="shared" si="5"/>
        <v>-9.5074999999999951E-2</v>
      </c>
      <c r="U94" s="40">
        <f t="shared" si="5"/>
        <v>-1.8075000000000063E-2</v>
      </c>
      <c r="V94" s="40">
        <f t="shared" si="5"/>
        <v>-1.98525</v>
      </c>
      <c r="W94" s="40">
        <f t="shared" si="5"/>
        <v>-0.60259999999999991</v>
      </c>
      <c r="X94" s="40">
        <f t="shared" si="5"/>
        <v>5.9249999999999858E-3</v>
      </c>
      <c r="Y94" s="40">
        <f t="shared" si="5"/>
        <v>5.9999999999999672E-3</v>
      </c>
      <c r="Z94" s="40">
        <f t="shared" si="5"/>
        <v>-1.3774999999999999</v>
      </c>
      <c r="AA94" s="40">
        <f t="shared" si="5"/>
        <v>1.0383749999999996</v>
      </c>
      <c r="AB94" s="40">
        <f t="shared" si="5"/>
        <v>-0.11314999999999999</v>
      </c>
      <c r="AC94" s="40">
        <f t="shared" si="5"/>
        <v>-9.537499999999996E-2</v>
      </c>
      <c r="AD94" s="40">
        <f t="shared" si="5"/>
        <v>0.12592499999999998</v>
      </c>
      <c r="AE94" s="40">
        <f t="shared" si="5"/>
        <v>-0.29005000000000003</v>
      </c>
      <c r="AF94" s="40">
        <f t="shared" si="5"/>
        <v>-2.1311250000000008</v>
      </c>
      <c r="AG94" s="40">
        <f t="shared" si="5"/>
        <v>0.54482499999999989</v>
      </c>
      <c r="AH94" s="40">
        <f t="shared" si="5"/>
        <v>7.3799999999999963E-2</v>
      </c>
      <c r="AI94" s="40">
        <f t="shared" si="5"/>
        <v>0.16992499999999991</v>
      </c>
    </row>
    <row r="95" spans="1:35">
      <c r="A95" s="38" t="s">
        <v>303</v>
      </c>
      <c r="B95" s="40">
        <f t="shared" si="1"/>
        <v>63.854999999999976</v>
      </c>
      <c r="C95" s="40">
        <f t="shared" si="5"/>
        <v>-19.563999999999989</v>
      </c>
      <c r="D95" s="40">
        <f t="shared" si="5"/>
        <v>2.6310000000000011</v>
      </c>
      <c r="E95" s="40">
        <f t="shared" si="5"/>
        <v>47.147999999999996</v>
      </c>
      <c r="F95" s="40">
        <f t="shared" ref="C95:AI102" si="6">F42-F93</f>
        <v>6.3E-2</v>
      </c>
      <c r="G95" s="40">
        <f t="shared" si="6"/>
        <v>95.474000000000004</v>
      </c>
      <c r="H95" s="40">
        <f t="shared" si="6"/>
        <v>5.6359999999999992</v>
      </c>
      <c r="I95" s="40">
        <f t="shared" si="6"/>
        <v>3.0539999999999998</v>
      </c>
      <c r="J95" s="40">
        <f t="shared" si="6"/>
        <v>1.1599999999999999</v>
      </c>
      <c r="K95" s="40">
        <f t="shared" si="6"/>
        <v>3.9310000000000018</v>
      </c>
      <c r="L95" s="40">
        <f t="shared" si="6"/>
        <v>0.61</v>
      </c>
      <c r="M95" s="40">
        <f t="shared" si="6"/>
        <v>1.0739999999999998</v>
      </c>
      <c r="N95" s="40">
        <f t="shared" si="6"/>
        <v>0.21999999999999997</v>
      </c>
      <c r="O95" s="40">
        <f t="shared" si="6"/>
        <v>3.8780000000000001</v>
      </c>
      <c r="P95" s="40">
        <f t="shared" si="6"/>
        <v>-0.21400000000000005</v>
      </c>
      <c r="Q95" s="40">
        <f t="shared" si="6"/>
        <v>0.16799999999999926</v>
      </c>
      <c r="R95" s="40">
        <f t="shared" si="6"/>
        <v>1.1130000000000004</v>
      </c>
      <c r="S95" s="40">
        <f t="shared" si="6"/>
        <v>1.3169999999999999</v>
      </c>
      <c r="T95" s="40">
        <f t="shared" si="6"/>
        <v>-0.28499999999999998</v>
      </c>
      <c r="U95" s="40">
        <f t="shared" si="6"/>
        <v>0.45899999999999996</v>
      </c>
      <c r="V95" s="40">
        <f t="shared" si="6"/>
        <v>1.9929999999999997</v>
      </c>
      <c r="W95" s="40">
        <f t="shared" si="6"/>
        <v>1.2110000000000003</v>
      </c>
      <c r="X95" s="40">
        <f t="shared" si="6"/>
        <v>0.128</v>
      </c>
      <c r="Y95" s="40">
        <f t="shared" si="6"/>
        <v>0.20800000000000002</v>
      </c>
      <c r="Z95" s="40">
        <f t="shared" si="6"/>
        <v>0.48100000000000009</v>
      </c>
      <c r="AA95" s="40">
        <f t="shared" si="6"/>
        <v>2.4750000000000001</v>
      </c>
      <c r="AB95" s="40">
        <f t="shared" si="6"/>
        <v>-4.9999999999999767E-3</v>
      </c>
      <c r="AC95" s="40">
        <f t="shared" si="6"/>
        <v>0.33500000000000002</v>
      </c>
      <c r="AD95" s="40">
        <f t="shared" si="6"/>
        <v>0.23199999999999998</v>
      </c>
      <c r="AE95" s="40">
        <f t="shared" si="6"/>
        <v>1.071</v>
      </c>
      <c r="AF95" s="40">
        <f t="shared" si="6"/>
        <v>1.3419999999999999</v>
      </c>
      <c r="AG95" s="40">
        <f t="shared" si="6"/>
        <v>0.93399999999999994</v>
      </c>
      <c r="AH95" s="40">
        <f t="shared" si="6"/>
        <v>7.2000000000000008E-2</v>
      </c>
      <c r="AI95" s="40">
        <f t="shared" si="6"/>
        <v>0.15499999999999997</v>
      </c>
    </row>
    <row r="96" spans="1:35">
      <c r="A96" s="38" t="s">
        <v>304</v>
      </c>
      <c r="B96" s="67">
        <f t="shared" si="1"/>
        <v>-206.40894999999995</v>
      </c>
      <c r="C96" s="40">
        <f t="shared" si="6"/>
        <v>-24.695275000000009</v>
      </c>
      <c r="D96" s="40">
        <f t="shared" si="6"/>
        <v>-11.415199999999997</v>
      </c>
      <c r="E96" s="40">
        <f t="shared" si="6"/>
        <v>-56.147599999999983</v>
      </c>
      <c r="F96" s="40">
        <f t="shared" si="6"/>
        <v>0.22697500000000001</v>
      </c>
      <c r="G96" s="40">
        <f t="shared" si="6"/>
        <v>-32.631949999999996</v>
      </c>
      <c r="H96" s="40">
        <f t="shared" si="6"/>
        <v>1.24915</v>
      </c>
      <c r="I96" s="40">
        <f t="shared" si="6"/>
        <v>-0.77619999999999978</v>
      </c>
      <c r="J96" s="40">
        <f t="shared" si="6"/>
        <v>-0.24329999999999929</v>
      </c>
      <c r="K96" s="40">
        <f t="shared" si="6"/>
        <v>1.3270750000000002</v>
      </c>
      <c r="L96" s="40">
        <f t="shared" si="6"/>
        <v>9.9524999999999919E-2</v>
      </c>
      <c r="M96" s="40">
        <f t="shared" si="6"/>
        <v>2.3273000000000001</v>
      </c>
      <c r="N96" s="40">
        <f t="shared" si="6"/>
        <v>3.3311749999999996</v>
      </c>
      <c r="O96" s="40">
        <f t="shared" si="6"/>
        <v>4.9199000000000002</v>
      </c>
      <c r="P96" s="40">
        <f t="shared" si="6"/>
        <v>0.44587500000000013</v>
      </c>
      <c r="Q96" s="40">
        <f t="shared" si="6"/>
        <v>7.8547499999999983</v>
      </c>
      <c r="R96" s="40">
        <f t="shared" si="6"/>
        <v>1.89215</v>
      </c>
      <c r="S96" s="40">
        <f t="shared" si="6"/>
        <v>1.6522499999999996</v>
      </c>
      <c r="T96" s="40">
        <f t="shared" si="6"/>
        <v>0.22507499999999997</v>
      </c>
      <c r="U96" s="40">
        <f t="shared" si="6"/>
        <v>0.13807500000000006</v>
      </c>
      <c r="V96" s="40">
        <f t="shared" si="6"/>
        <v>2.32525</v>
      </c>
      <c r="W96" s="40">
        <f t="shared" si="6"/>
        <v>0.77259999999999995</v>
      </c>
      <c r="X96" s="40">
        <f t="shared" si="6"/>
        <v>8.4075000000000011E-2</v>
      </c>
      <c r="Y96" s="40">
        <f t="shared" si="6"/>
        <v>2.4000000000000032E-2</v>
      </c>
      <c r="Z96" s="40">
        <f t="shared" si="6"/>
        <v>1.5874999999999999</v>
      </c>
      <c r="AA96" s="40">
        <f t="shared" si="6"/>
        <v>-0.38837499999999958</v>
      </c>
      <c r="AB96" s="40">
        <f t="shared" si="6"/>
        <v>0.18314999999999998</v>
      </c>
      <c r="AC96" s="40">
        <f t="shared" si="6"/>
        <v>0.17537499999999995</v>
      </c>
      <c r="AD96" s="40">
        <f t="shared" si="6"/>
        <v>-8.5924999999999974E-2</v>
      </c>
      <c r="AE96" s="40">
        <f t="shared" si="6"/>
        <v>0.44005000000000005</v>
      </c>
      <c r="AF96" s="40">
        <f t="shared" si="6"/>
        <v>2.6411250000000006</v>
      </c>
      <c r="AG96" s="40">
        <f t="shared" si="6"/>
        <v>-0.29482499999999989</v>
      </c>
      <c r="AH96" s="40">
        <f t="shared" si="6"/>
        <v>-2.379999999999996E-2</v>
      </c>
      <c r="AI96" s="40">
        <f t="shared" si="6"/>
        <v>-0.1299249999999999</v>
      </c>
    </row>
    <row r="97" spans="1:35">
      <c r="A97" s="38" t="s">
        <v>305</v>
      </c>
      <c r="B97" s="67">
        <f t="shared" si="1"/>
        <v>-35.414999999999978</v>
      </c>
      <c r="C97" s="40">
        <f t="shared" si="6"/>
        <v>32.29399999999999</v>
      </c>
      <c r="D97" s="40">
        <f t="shared" si="6"/>
        <v>-2.1110000000000011</v>
      </c>
      <c r="E97" s="40">
        <f t="shared" si="6"/>
        <v>-45.567999999999998</v>
      </c>
      <c r="F97" s="40">
        <f t="shared" si="6"/>
        <v>-6.3E-2</v>
      </c>
      <c r="G97" s="40">
        <f t="shared" si="6"/>
        <v>-94.414000000000001</v>
      </c>
      <c r="H97" s="40">
        <f t="shared" si="6"/>
        <v>-5.3359999999999994</v>
      </c>
      <c r="I97" s="40">
        <f t="shared" si="6"/>
        <v>-2.984</v>
      </c>
      <c r="J97" s="40">
        <f t="shared" si="6"/>
        <v>-1.1599999999999999</v>
      </c>
      <c r="K97" s="40">
        <f t="shared" si="6"/>
        <v>-3.8110000000000017</v>
      </c>
      <c r="L97" s="40">
        <f t="shared" si="6"/>
        <v>-0.61</v>
      </c>
      <c r="M97" s="40">
        <f t="shared" si="6"/>
        <v>-1.0739999999999998</v>
      </c>
      <c r="N97" s="40">
        <f t="shared" si="6"/>
        <v>-0.21999999999999997</v>
      </c>
      <c r="O97" s="40">
        <f t="shared" si="6"/>
        <v>-3.7680000000000002</v>
      </c>
      <c r="P97" s="40">
        <f t="shared" si="6"/>
        <v>0.21400000000000005</v>
      </c>
      <c r="Q97" s="40">
        <f t="shared" si="6"/>
        <v>-4.7999999999999265E-2</v>
      </c>
      <c r="R97" s="40">
        <f t="shared" si="6"/>
        <v>-1.0830000000000004</v>
      </c>
      <c r="S97" s="40">
        <f t="shared" si="6"/>
        <v>-1.2869999999999999</v>
      </c>
      <c r="T97" s="40">
        <f t="shared" si="6"/>
        <v>0.28499999999999998</v>
      </c>
      <c r="U97" s="40">
        <f t="shared" si="6"/>
        <v>-0.43899999999999995</v>
      </c>
      <c r="V97" s="40">
        <f t="shared" si="6"/>
        <v>-1.9529999999999996</v>
      </c>
      <c r="W97" s="40">
        <f t="shared" si="6"/>
        <v>-1.1910000000000003</v>
      </c>
      <c r="X97" s="40">
        <f t="shared" si="6"/>
        <v>-0.128</v>
      </c>
      <c r="Y97" s="40">
        <f t="shared" si="6"/>
        <v>-0.20800000000000002</v>
      </c>
      <c r="Z97" s="40">
        <f t="shared" si="6"/>
        <v>-0.48100000000000009</v>
      </c>
      <c r="AA97" s="40">
        <f t="shared" si="6"/>
        <v>-2.415</v>
      </c>
      <c r="AB97" s="40">
        <f t="shared" si="6"/>
        <v>4.9999999999999767E-3</v>
      </c>
      <c r="AC97" s="40">
        <f t="shared" si="6"/>
        <v>-0.33500000000000002</v>
      </c>
      <c r="AD97" s="40">
        <f t="shared" si="6"/>
        <v>-0.23199999999999998</v>
      </c>
      <c r="AE97" s="40">
        <f t="shared" si="6"/>
        <v>-1.0509999999999999</v>
      </c>
      <c r="AF97" s="40">
        <f t="shared" si="6"/>
        <v>-1.3419999999999999</v>
      </c>
      <c r="AG97" s="40">
        <f t="shared" si="6"/>
        <v>-0.93399999999999994</v>
      </c>
      <c r="AH97" s="40">
        <f t="shared" si="6"/>
        <v>-7.2000000000000008E-2</v>
      </c>
      <c r="AI97" s="40">
        <f t="shared" si="6"/>
        <v>-0.15499999999999997</v>
      </c>
    </row>
    <row r="98" spans="1:35">
      <c r="A98" s="38" t="s">
        <v>306</v>
      </c>
      <c r="B98" s="40">
        <f t="shared" si="1"/>
        <v>277.03894999999994</v>
      </c>
      <c r="C98" s="40">
        <f t="shared" si="6"/>
        <v>89.165275000000008</v>
      </c>
      <c r="D98" s="40">
        <f t="shared" si="6"/>
        <v>14.135199999999998</v>
      </c>
      <c r="E98" s="40">
        <f t="shared" si="6"/>
        <v>70.44759999999998</v>
      </c>
      <c r="F98" s="40">
        <f t="shared" si="6"/>
        <v>-0.11697500000000001</v>
      </c>
      <c r="G98" s="40">
        <f t="shared" si="6"/>
        <v>45.511949999999999</v>
      </c>
      <c r="H98" s="40">
        <f t="shared" si="6"/>
        <v>0.84084999999999988</v>
      </c>
      <c r="I98" s="40">
        <f t="shared" si="6"/>
        <v>1.1861999999999997</v>
      </c>
      <c r="J98" s="40">
        <f t="shared" si="6"/>
        <v>0.7532999999999993</v>
      </c>
      <c r="K98" s="40">
        <f t="shared" si="6"/>
        <v>-0.72707500000000025</v>
      </c>
      <c r="L98" s="40">
        <f t="shared" si="6"/>
        <v>1.0475000000000081E-2</v>
      </c>
      <c r="M98" s="40">
        <f t="shared" si="6"/>
        <v>-1.8173000000000001</v>
      </c>
      <c r="N98" s="40">
        <f t="shared" si="6"/>
        <v>-2.8211749999999993</v>
      </c>
      <c r="O98" s="40">
        <f t="shared" si="6"/>
        <v>-4.4798999999999998</v>
      </c>
      <c r="P98" s="40">
        <f t="shared" si="6"/>
        <v>-0.34587500000000015</v>
      </c>
      <c r="Q98" s="40">
        <f t="shared" si="6"/>
        <v>-6.8547499999999983</v>
      </c>
      <c r="R98" s="40">
        <f t="shared" si="6"/>
        <v>-1.7621500000000001</v>
      </c>
      <c r="S98" s="40">
        <f t="shared" si="6"/>
        <v>-1.4622499999999996</v>
      </c>
      <c r="T98" s="40">
        <f t="shared" si="6"/>
        <v>-0.15507499999999996</v>
      </c>
      <c r="U98" s="40">
        <f t="shared" si="6"/>
        <v>-7.8075000000000061E-2</v>
      </c>
      <c r="V98" s="40">
        <f t="shared" si="6"/>
        <v>-2.1252499999999999</v>
      </c>
      <c r="W98" s="40">
        <f t="shared" si="6"/>
        <v>-0.65259999999999996</v>
      </c>
      <c r="X98" s="40">
        <f t="shared" si="6"/>
        <v>-1.4075000000000004E-2</v>
      </c>
      <c r="Y98" s="40">
        <f t="shared" si="6"/>
        <v>-4.0000000000000313E-3</v>
      </c>
      <c r="Z98" s="40">
        <f t="shared" si="6"/>
        <v>-1.4674999999999998</v>
      </c>
      <c r="AA98" s="40">
        <f t="shared" si="6"/>
        <v>1.0683749999999996</v>
      </c>
      <c r="AB98" s="40">
        <f t="shared" si="6"/>
        <v>-0.12314999999999998</v>
      </c>
      <c r="AC98" s="40">
        <f t="shared" si="6"/>
        <v>-0.11537499999999995</v>
      </c>
      <c r="AD98" s="40">
        <f t="shared" si="6"/>
        <v>0.11592499999999997</v>
      </c>
      <c r="AE98" s="40">
        <f t="shared" si="6"/>
        <v>-0.35005000000000008</v>
      </c>
      <c r="AF98" s="40">
        <f t="shared" si="6"/>
        <v>-2.2311250000000005</v>
      </c>
      <c r="AG98" s="40">
        <f t="shared" si="6"/>
        <v>0.51482499999999987</v>
      </c>
      <c r="AH98" s="40">
        <f t="shared" si="6"/>
        <v>7.3799999999999963E-2</v>
      </c>
      <c r="AI98" s="40">
        <f t="shared" si="6"/>
        <v>0.1599249999999999</v>
      </c>
    </row>
    <row r="99" spans="1:35">
      <c r="A99" s="38" t="s">
        <v>307</v>
      </c>
      <c r="B99" s="40">
        <f t="shared" si="1"/>
        <v>134.93499999999997</v>
      </c>
      <c r="C99" s="40">
        <f t="shared" si="6"/>
        <v>27.306000000000012</v>
      </c>
      <c r="D99" s="40">
        <f t="shared" si="6"/>
        <v>5.9510000000000005</v>
      </c>
      <c r="E99" s="40">
        <f t="shared" si="6"/>
        <v>72.057999999999993</v>
      </c>
      <c r="F99" s="40">
        <f t="shared" si="6"/>
        <v>0.153</v>
      </c>
      <c r="G99" s="40">
        <f t="shared" si="6"/>
        <v>118.81399999999999</v>
      </c>
      <c r="H99" s="40">
        <f t="shared" si="6"/>
        <v>10.326000000000001</v>
      </c>
      <c r="I99" s="40">
        <f t="shared" si="6"/>
        <v>3.5140000000000002</v>
      </c>
      <c r="J99" s="40">
        <f t="shared" si="6"/>
        <v>1.7599999999999998</v>
      </c>
      <c r="K99" s="40">
        <f t="shared" si="6"/>
        <v>5.5210000000000017</v>
      </c>
      <c r="L99" s="40">
        <f t="shared" si="6"/>
        <v>0.88</v>
      </c>
      <c r="M99" s="40">
        <f t="shared" si="6"/>
        <v>1.7739999999999998</v>
      </c>
      <c r="N99" s="40">
        <f t="shared" si="6"/>
        <v>1.31</v>
      </c>
      <c r="O99" s="40">
        <f t="shared" si="6"/>
        <v>4.9279999999999999</v>
      </c>
      <c r="P99" s="40">
        <f t="shared" si="6"/>
        <v>-4.4000000000000039E-2</v>
      </c>
      <c r="Q99" s="40">
        <f t="shared" si="6"/>
        <v>2.5279999999999991</v>
      </c>
      <c r="R99" s="40">
        <f t="shared" si="6"/>
        <v>1.6030000000000004</v>
      </c>
      <c r="S99" s="40">
        <f t="shared" si="6"/>
        <v>1.6869999999999998</v>
      </c>
      <c r="T99" s="40">
        <f t="shared" si="6"/>
        <v>-0.19499999999999998</v>
      </c>
      <c r="U99" s="40">
        <f t="shared" si="6"/>
        <v>0.60899999999999999</v>
      </c>
      <c r="V99" s="40">
        <f t="shared" si="6"/>
        <v>2.5129999999999999</v>
      </c>
      <c r="W99" s="40">
        <f t="shared" si="6"/>
        <v>1.4610000000000003</v>
      </c>
      <c r="X99" s="40">
        <f t="shared" si="6"/>
        <v>0.20800000000000002</v>
      </c>
      <c r="Y99" s="40">
        <f t="shared" si="6"/>
        <v>0.27800000000000002</v>
      </c>
      <c r="Z99" s="40">
        <f t="shared" si="6"/>
        <v>0.73100000000000009</v>
      </c>
      <c r="AA99" s="40">
        <f t="shared" si="6"/>
        <v>2.8849999999999998</v>
      </c>
      <c r="AB99" s="40">
        <f t="shared" si="6"/>
        <v>3.5000000000000024E-2</v>
      </c>
      <c r="AC99" s="40">
        <f t="shared" si="6"/>
        <v>0.495</v>
      </c>
      <c r="AD99" s="40">
        <f t="shared" si="6"/>
        <v>0.32199999999999995</v>
      </c>
      <c r="AE99" s="40">
        <f t="shared" si="6"/>
        <v>1.2209999999999999</v>
      </c>
      <c r="AF99" s="40">
        <f t="shared" si="6"/>
        <v>1.9019999999999999</v>
      </c>
      <c r="AG99" s="40">
        <f t="shared" si="6"/>
        <v>1.1139999999999999</v>
      </c>
      <c r="AH99" s="40">
        <f t="shared" si="6"/>
        <v>0.17200000000000001</v>
      </c>
      <c r="AI99" s="40">
        <f t="shared" si="6"/>
        <v>0.27499999999999997</v>
      </c>
    </row>
    <row r="100" spans="1:35">
      <c r="A100" s="38" t="s">
        <v>308</v>
      </c>
      <c r="B100" s="67">
        <f t="shared" si="1"/>
        <v>-210.75194999999994</v>
      </c>
      <c r="C100" s="40">
        <f t="shared" si="6"/>
        <v>-39.172275000000006</v>
      </c>
      <c r="D100" s="40">
        <f t="shared" si="6"/>
        <v>-11.156199999999998</v>
      </c>
      <c r="E100" s="40">
        <f t="shared" si="6"/>
        <v>-36.894599999999983</v>
      </c>
      <c r="F100" s="40">
        <f t="shared" si="6"/>
        <v>0.20497500000000002</v>
      </c>
      <c r="G100" s="40">
        <f t="shared" si="6"/>
        <v>-10.41395</v>
      </c>
      <c r="H100" s="40">
        <f t="shared" si="6"/>
        <v>4.2441500000000003</v>
      </c>
      <c r="I100" s="40">
        <f t="shared" si="6"/>
        <v>-0.39219999999999966</v>
      </c>
      <c r="J100" s="40">
        <f t="shared" si="6"/>
        <v>0.55470000000000075</v>
      </c>
      <c r="K100" s="40">
        <f t="shared" si="6"/>
        <v>2.1540750000000002</v>
      </c>
      <c r="L100" s="40">
        <f t="shared" si="6"/>
        <v>0.41152499999999992</v>
      </c>
      <c r="M100" s="40">
        <f t="shared" si="6"/>
        <v>3.4553000000000003</v>
      </c>
      <c r="N100" s="40">
        <f t="shared" si="6"/>
        <v>3.4211749999999994</v>
      </c>
      <c r="O100" s="40">
        <f t="shared" si="6"/>
        <v>4.8678999999999997</v>
      </c>
      <c r="P100" s="40">
        <f t="shared" si="6"/>
        <v>0.55987500000000012</v>
      </c>
      <c r="Q100" s="40">
        <f t="shared" si="6"/>
        <v>13.008749999999999</v>
      </c>
      <c r="R100" s="40">
        <f t="shared" si="6"/>
        <v>1.8511500000000001</v>
      </c>
      <c r="S100" s="40">
        <f t="shared" si="6"/>
        <v>1.5512499999999996</v>
      </c>
      <c r="T100" s="40">
        <f t="shared" si="6"/>
        <v>0.30707499999999999</v>
      </c>
      <c r="U100" s="40">
        <f t="shared" si="6"/>
        <v>9.9075000000000066E-2</v>
      </c>
      <c r="V100" s="40">
        <f t="shared" si="6"/>
        <v>2.24125</v>
      </c>
      <c r="W100" s="40">
        <f t="shared" si="6"/>
        <v>0.76959999999999995</v>
      </c>
      <c r="X100" s="40">
        <f t="shared" si="6"/>
        <v>0.133075</v>
      </c>
      <c r="Y100" s="40">
        <f t="shared" si="6"/>
        <v>5.0000000000000031E-2</v>
      </c>
      <c r="Z100" s="40">
        <f t="shared" si="6"/>
        <v>1.5564999999999998</v>
      </c>
      <c r="AA100" s="40">
        <f t="shared" si="6"/>
        <v>-0.76337499999999969</v>
      </c>
      <c r="AB100" s="40">
        <f t="shared" si="6"/>
        <v>0.14814999999999998</v>
      </c>
      <c r="AC100" s="40">
        <f t="shared" si="6"/>
        <v>0.18437499999999996</v>
      </c>
      <c r="AD100" s="40">
        <f t="shared" si="6"/>
        <v>-7.5924999999999965E-2</v>
      </c>
      <c r="AE100" s="40">
        <f t="shared" si="6"/>
        <v>0.40205000000000007</v>
      </c>
      <c r="AF100" s="40">
        <f t="shared" si="6"/>
        <v>2.3781250000000003</v>
      </c>
      <c r="AG100" s="40">
        <f t="shared" si="6"/>
        <v>-0.39082499999999987</v>
      </c>
      <c r="AH100" s="40">
        <f t="shared" si="6"/>
        <v>-4.7799999999999968E-2</v>
      </c>
      <c r="AI100" s="40">
        <f t="shared" si="6"/>
        <v>-0.12192499999999989</v>
      </c>
    </row>
    <row r="101" spans="1:35">
      <c r="A101" s="38" t="s">
        <v>309</v>
      </c>
      <c r="B101" s="67">
        <f t="shared" si="1"/>
        <v>-62.911999999999978</v>
      </c>
      <c r="C101" s="40">
        <f t="shared" si="6"/>
        <v>34.420999999999985</v>
      </c>
      <c r="D101" s="40">
        <f t="shared" si="6"/>
        <v>-4.2840000000000007</v>
      </c>
      <c r="E101" s="40">
        <f t="shared" si="6"/>
        <v>-71.089999999999989</v>
      </c>
      <c r="F101" s="40">
        <f t="shared" si="6"/>
        <v>-0.14599999999999999</v>
      </c>
      <c r="G101" s="40">
        <f t="shared" si="6"/>
        <v>-118.06399999999999</v>
      </c>
      <c r="H101" s="40">
        <f t="shared" si="6"/>
        <v>-10.208</v>
      </c>
      <c r="I101" s="40">
        <f t="shared" si="6"/>
        <v>-3.2830000000000004</v>
      </c>
      <c r="J101" s="40">
        <f t="shared" si="6"/>
        <v>-1.7069999999999999</v>
      </c>
      <c r="K101" s="40">
        <f t="shared" si="6"/>
        <v>-5.4520000000000017</v>
      </c>
      <c r="L101" s="40">
        <f t="shared" si="6"/>
        <v>-0.83599999999999997</v>
      </c>
      <c r="M101" s="40">
        <f t="shared" si="6"/>
        <v>-1.7439999999999998</v>
      </c>
      <c r="N101" s="40">
        <f t="shared" si="6"/>
        <v>-1.2410000000000001</v>
      </c>
      <c r="O101" s="40">
        <f t="shared" si="6"/>
        <v>-4.8620000000000001</v>
      </c>
      <c r="P101" s="40">
        <f t="shared" si="6"/>
        <v>0.42900000000000005</v>
      </c>
      <c r="Q101" s="40">
        <f t="shared" si="6"/>
        <v>-2.355999999999999</v>
      </c>
      <c r="R101" s="40">
        <f t="shared" si="6"/>
        <v>-1.5820000000000005</v>
      </c>
      <c r="S101" s="40">
        <f t="shared" si="6"/>
        <v>-1.6569999999999998</v>
      </c>
      <c r="T101" s="40">
        <f t="shared" si="6"/>
        <v>0.22199999999999998</v>
      </c>
      <c r="U101" s="40">
        <f t="shared" si="6"/>
        <v>-0.59</v>
      </c>
      <c r="V101" s="40">
        <f t="shared" si="6"/>
        <v>-2.4710000000000001</v>
      </c>
      <c r="W101" s="40">
        <f t="shared" si="6"/>
        <v>-1.4310000000000003</v>
      </c>
      <c r="X101" s="40">
        <f t="shared" si="6"/>
        <v>-0.19600000000000001</v>
      </c>
      <c r="Y101" s="40">
        <f t="shared" si="6"/>
        <v>-0.27500000000000002</v>
      </c>
      <c r="Z101" s="40">
        <f t="shared" si="6"/>
        <v>-0.71600000000000008</v>
      </c>
      <c r="AA101" s="40">
        <f t="shared" si="6"/>
        <v>-2.6879999999999997</v>
      </c>
      <c r="AB101" s="40">
        <f t="shared" si="6"/>
        <v>-2.2000000000000026E-2</v>
      </c>
      <c r="AC101" s="40">
        <f t="shared" si="6"/>
        <v>-0.49099999999999999</v>
      </c>
      <c r="AD101" s="40">
        <f t="shared" si="6"/>
        <v>-0.30899999999999994</v>
      </c>
      <c r="AE101" s="40">
        <f t="shared" si="6"/>
        <v>-1.2</v>
      </c>
      <c r="AF101" s="40">
        <f t="shared" si="6"/>
        <v>-1.8659999999999999</v>
      </c>
      <c r="AG101" s="40">
        <f t="shared" si="6"/>
        <v>-1.0419999999999998</v>
      </c>
      <c r="AH101" s="40">
        <f t="shared" si="6"/>
        <v>-0.16</v>
      </c>
      <c r="AI101" s="40">
        <f t="shared" si="6"/>
        <v>-0.24799999999999997</v>
      </c>
    </row>
    <row r="102" spans="1:35">
      <c r="A102" s="38" t="s">
        <v>310</v>
      </c>
      <c r="B102" s="40">
        <f t="shared" si="1"/>
        <v>291.33894999999995</v>
      </c>
      <c r="C102" s="40">
        <f t="shared" si="6"/>
        <v>78.462275000000005</v>
      </c>
      <c r="D102" s="40">
        <f t="shared" si="6"/>
        <v>14.021199999999999</v>
      </c>
      <c r="E102" s="40">
        <f t="shared" si="6"/>
        <v>64.525599999999983</v>
      </c>
      <c r="F102" s="40">
        <f t="shared" si="6"/>
        <v>-0.13497500000000001</v>
      </c>
      <c r="G102" s="40">
        <f t="shared" si="6"/>
        <v>37.884950000000003</v>
      </c>
      <c r="H102" s="40">
        <f t="shared" si="6"/>
        <v>2.1298499999999994</v>
      </c>
      <c r="I102" s="40">
        <f t="shared" si="6"/>
        <v>1.2421999999999995</v>
      </c>
      <c r="J102" s="40">
        <f t="shared" si="6"/>
        <v>2.257299999999999</v>
      </c>
      <c r="K102" s="40">
        <f t="shared" si="6"/>
        <v>-0.16307500000000008</v>
      </c>
      <c r="L102" s="40">
        <f t="shared" si="6"/>
        <v>2.8475000000000084E-2</v>
      </c>
      <c r="M102" s="40">
        <f t="shared" si="6"/>
        <v>-0.99230000000000018</v>
      </c>
      <c r="N102" s="40">
        <f t="shared" si="6"/>
        <v>-2.5571749999999995</v>
      </c>
      <c r="O102" s="40">
        <f t="shared" si="6"/>
        <v>-4.0588999999999995</v>
      </c>
      <c r="P102" s="40">
        <f t="shared" si="6"/>
        <v>-0.42187500000000011</v>
      </c>
      <c r="Q102" s="40">
        <f t="shared" si="6"/>
        <v>-9.755749999999999</v>
      </c>
      <c r="R102" s="40">
        <f t="shared" si="6"/>
        <v>-1.59015</v>
      </c>
      <c r="S102" s="40">
        <f t="shared" si="6"/>
        <v>-1.2712499999999995</v>
      </c>
      <c r="T102" s="40">
        <f t="shared" si="6"/>
        <v>-0.202075</v>
      </c>
      <c r="U102" s="40">
        <f t="shared" si="6"/>
        <v>-8.0750000000000682E-3</v>
      </c>
      <c r="V102" s="40">
        <f t="shared" si="6"/>
        <v>-1.8952499999999999</v>
      </c>
      <c r="W102" s="40">
        <f t="shared" si="6"/>
        <v>-0.56959999999999988</v>
      </c>
      <c r="X102" s="40">
        <f t="shared" si="6"/>
        <v>-8.1075000000000008E-2</v>
      </c>
      <c r="Y102" s="40">
        <f t="shared" si="6"/>
        <v>2.7999999999999969E-2</v>
      </c>
      <c r="Z102" s="40">
        <f t="shared" si="6"/>
        <v>-1.3374999999999997</v>
      </c>
      <c r="AA102" s="40">
        <f t="shared" si="6"/>
        <v>1.3203749999999999</v>
      </c>
      <c r="AB102" s="40">
        <f t="shared" si="6"/>
        <v>-0.11014999999999997</v>
      </c>
      <c r="AC102" s="40">
        <f t="shared" si="6"/>
        <v>-2.5374999999999953E-2</v>
      </c>
      <c r="AD102" s="40">
        <f t="shared" ref="C102:AI106" si="7">AD49-AD100</f>
        <v>0.16192499999999996</v>
      </c>
      <c r="AE102" s="40">
        <f t="shared" si="7"/>
        <v>-0.23205000000000006</v>
      </c>
      <c r="AF102" s="40">
        <f t="shared" si="7"/>
        <v>-1.9111250000000002</v>
      </c>
      <c r="AG102" s="40">
        <f t="shared" si="7"/>
        <v>0.59782499999999983</v>
      </c>
      <c r="AH102" s="40">
        <f t="shared" si="7"/>
        <v>0.13179999999999997</v>
      </c>
      <c r="AI102" s="40">
        <f t="shared" si="7"/>
        <v>0.21592499999999989</v>
      </c>
    </row>
    <row r="103" spans="1:35">
      <c r="A103" s="38" t="s">
        <v>311</v>
      </c>
      <c r="B103" s="40">
        <f t="shared" si="1"/>
        <v>242.80299999999997</v>
      </c>
      <c r="C103" s="40">
        <f t="shared" si="7"/>
        <v>45.532000000000018</v>
      </c>
      <c r="D103" s="40">
        <f t="shared" si="7"/>
        <v>9.9660000000000011</v>
      </c>
      <c r="E103" s="40">
        <f t="shared" si="7"/>
        <v>131.52799999999999</v>
      </c>
      <c r="F103" s="40">
        <f t="shared" si="7"/>
        <v>0.24199999999999999</v>
      </c>
      <c r="G103" s="40">
        <f t="shared" si="7"/>
        <v>170.232</v>
      </c>
      <c r="H103" s="40">
        <f t="shared" si="7"/>
        <v>25.978999999999999</v>
      </c>
      <c r="I103" s="40">
        <f t="shared" si="7"/>
        <v>4.234</v>
      </c>
      <c r="J103" s="40">
        <f t="shared" si="7"/>
        <v>4.8759999999999994</v>
      </c>
      <c r="K103" s="40">
        <f t="shared" si="7"/>
        <v>9.708000000000002</v>
      </c>
      <c r="L103" s="40">
        <f t="shared" si="7"/>
        <v>1.5680000000000001</v>
      </c>
      <c r="M103" s="40">
        <f t="shared" si="7"/>
        <v>3.9659999999999997</v>
      </c>
      <c r="N103" s="40">
        <f t="shared" si="7"/>
        <v>2.113</v>
      </c>
      <c r="O103" s="40">
        <f t="shared" si="7"/>
        <v>6.1310000000000002</v>
      </c>
      <c r="P103" s="40">
        <f t="shared" si="7"/>
        <v>5.799999999999994E-2</v>
      </c>
      <c r="Q103" s="40">
        <f t="shared" si="7"/>
        <v>7.0339999999999989</v>
      </c>
      <c r="R103" s="40">
        <f t="shared" si="7"/>
        <v>1.9310000000000005</v>
      </c>
      <c r="S103" s="40">
        <f t="shared" si="7"/>
        <v>1.9399999999999997</v>
      </c>
      <c r="T103" s="40">
        <f t="shared" si="7"/>
        <v>7.2000000000000008E-2</v>
      </c>
      <c r="U103" s="40">
        <f t="shared" si="7"/>
        <v>0.67399999999999993</v>
      </c>
      <c r="V103" s="40">
        <f t="shared" si="7"/>
        <v>3.02</v>
      </c>
      <c r="W103" s="40">
        <f t="shared" si="7"/>
        <v>1.7830000000000004</v>
      </c>
      <c r="X103" s="40">
        <f t="shared" si="7"/>
        <v>0.38800000000000001</v>
      </c>
      <c r="Y103" s="40">
        <f t="shared" si="7"/>
        <v>0.38400000000000001</v>
      </c>
      <c r="Z103" s="40">
        <f t="shared" si="7"/>
        <v>1.149</v>
      </c>
      <c r="AA103" s="40">
        <f t="shared" si="7"/>
        <v>3.625</v>
      </c>
      <c r="AB103" s="40">
        <f t="shared" si="7"/>
        <v>8.6000000000000021E-2</v>
      </c>
      <c r="AC103" s="40">
        <f t="shared" si="7"/>
        <v>0.74</v>
      </c>
      <c r="AD103" s="40">
        <f t="shared" si="7"/>
        <v>0.41199999999999992</v>
      </c>
      <c r="AE103" s="40">
        <f t="shared" si="7"/>
        <v>1.3619999999999999</v>
      </c>
      <c r="AF103" s="40">
        <f t="shared" si="7"/>
        <v>2.8979999999999997</v>
      </c>
      <c r="AG103" s="40">
        <f t="shared" si="7"/>
        <v>1.4209999999999998</v>
      </c>
      <c r="AH103" s="40">
        <f t="shared" si="7"/>
        <v>0.28700000000000003</v>
      </c>
      <c r="AI103" s="40">
        <f t="shared" si="7"/>
        <v>0.39399999999999996</v>
      </c>
    </row>
    <row r="104" spans="1:35">
      <c r="A104" s="38" t="s">
        <v>312</v>
      </c>
      <c r="B104" s="67">
        <f t="shared" si="1"/>
        <v>-20.953949999999963</v>
      </c>
      <c r="C104" s="40">
        <f t="shared" si="7"/>
        <v>28.931725</v>
      </c>
      <c r="D104" s="40">
        <f t="shared" si="7"/>
        <v>-6.3611999999999984</v>
      </c>
      <c r="E104" s="40">
        <f t="shared" si="7"/>
        <v>1.1394000000000233</v>
      </c>
      <c r="F104" s="40">
        <f t="shared" si="7"/>
        <v>0.27897499999999997</v>
      </c>
      <c r="G104" s="40">
        <f t="shared" si="7"/>
        <v>23.063049999999997</v>
      </c>
      <c r="H104" s="40">
        <f t="shared" si="7"/>
        <v>13.24915</v>
      </c>
      <c r="I104" s="40">
        <f t="shared" si="7"/>
        <v>-0.11419999999999964</v>
      </c>
      <c r="J104" s="40">
        <f t="shared" si="7"/>
        <v>0.45870000000000122</v>
      </c>
      <c r="K104" s="40">
        <f t="shared" si="7"/>
        <v>2.845075</v>
      </c>
      <c r="L104" s="40">
        <f t="shared" si="7"/>
        <v>0.83652499999999996</v>
      </c>
      <c r="M104" s="40">
        <f t="shared" si="7"/>
        <v>2.8783000000000003</v>
      </c>
      <c r="N104" s="40">
        <f t="shared" si="7"/>
        <v>3.0921749999999997</v>
      </c>
      <c r="O104" s="40">
        <f t="shared" si="7"/>
        <v>4.6448999999999998</v>
      </c>
      <c r="P104" s="40">
        <f t="shared" si="7"/>
        <v>0.83087500000000003</v>
      </c>
      <c r="Q104" s="40">
        <f t="shared" si="7"/>
        <v>16.133749999999999</v>
      </c>
      <c r="R104" s="40">
        <f t="shared" si="7"/>
        <v>1.6931499999999999</v>
      </c>
      <c r="S104" s="40">
        <f t="shared" si="7"/>
        <v>1.4182499999999996</v>
      </c>
      <c r="T104" s="40">
        <f t="shared" si="7"/>
        <v>0.66207499999999997</v>
      </c>
      <c r="U104" s="40">
        <f t="shared" si="7"/>
        <v>3.9075000000000068E-2</v>
      </c>
      <c r="V104" s="40">
        <f t="shared" si="7"/>
        <v>2.0542499999999997</v>
      </c>
      <c r="W104" s="40">
        <f t="shared" si="7"/>
        <v>0.7165999999999999</v>
      </c>
      <c r="X104" s="40">
        <f t="shared" si="7"/>
        <v>0.31307499999999999</v>
      </c>
      <c r="Y104" s="40">
        <f t="shared" si="7"/>
        <v>4.4000000000000025E-2</v>
      </c>
      <c r="Z104" s="40">
        <f t="shared" si="7"/>
        <v>1.4334999999999998</v>
      </c>
      <c r="AA104" s="40">
        <f t="shared" si="7"/>
        <v>-1.0663749999999999</v>
      </c>
      <c r="AB104" s="40">
        <f t="shared" si="7"/>
        <v>0.14014999999999997</v>
      </c>
      <c r="AC104" s="40">
        <f t="shared" si="7"/>
        <v>0.12537499999999996</v>
      </c>
      <c r="AD104" s="40">
        <f t="shared" si="7"/>
        <v>-0.11792499999999996</v>
      </c>
      <c r="AE104" s="40">
        <f t="shared" si="7"/>
        <v>0.27205000000000007</v>
      </c>
      <c r="AF104" s="40">
        <f t="shared" si="7"/>
        <v>2.1151250000000004</v>
      </c>
      <c r="AG104" s="40">
        <f t="shared" si="7"/>
        <v>-0.4348249999999998</v>
      </c>
      <c r="AH104" s="40">
        <f t="shared" si="7"/>
        <v>-5.3799999999999973E-2</v>
      </c>
      <c r="AI104" s="40">
        <f t="shared" si="7"/>
        <v>-0.1589249999999999</v>
      </c>
    </row>
    <row r="105" spans="1:35">
      <c r="A105" s="38" t="s">
        <v>313</v>
      </c>
      <c r="B105" s="67">
        <f t="shared" si="1"/>
        <v>-215.77399999999997</v>
      </c>
      <c r="C105" s="40">
        <f t="shared" si="7"/>
        <v>-9.2770000000000152</v>
      </c>
      <c r="D105" s="40">
        <f t="shared" si="7"/>
        <v>-8.7410000000000014</v>
      </c>
      <c r="E105" s="40">
        <f t="shared" si="7"/>
        <v>-122.035</v>
      </c>
      <c r="F105" s="40">
        <f t="shared" si="7"/>
        <v>-0.214</v>
      </c>
      <c r="G105" s="40">
        <f t="shared" si="7"/>
        <v>-158.11199999999999</v>
      </c>
      <c r="H105" s="40">
        <f t="shared" si="7"/>
        <v>-23.971999999999998</v>
      </c>
      <c r="I105" s="40">
        <f t="shared" si="7"/>
        <v>-3.9779999999999998</v>
      </c>
      <c r="J105" s="40">
        <f t="shared" si="7"/>
        <v>-4.1729999999999992</v>
      </c>
      <c r="K105" s="40">
        <f t="shared" si="7"/>
        <v>-9.0740000000000016</v>
      </c>
      <c r="L105" s="40">
        <f t="shared" si="7"/>
        <v>-1.4490000000000001</v>
      </c>
      <c r="M105" s="40">
        <f t="shared" si="7"/>
        <v>-3.1929999999999996</v>
      </c>
      <c r="N105" s="40">
        <f t="shared" si="7"/>
        <v>-1.8220000000000001</v>
      </c>
      <c r="O105" s="40">
        <f t="shared" si="7"/>
        <v>-5.7789999999999999</v>
      </c>
      <c r="P105" s="40">
        <f t="shared" si="7"/>
        <v>3.0000000000000582E-3</v>
      </c>
      <c r="Q105" s="40">
        <f t="shared" si="7"/>
        <v>-6.206999999999999</v>
      </c>
      <c r="R105" s="40">
        <f t="shared" si="7"/>
        <v>-1.8360000000000005</v>
      </c>
      <c r="S105" s="40">
        <f t="shared" si="7"/>
        <v>-1.7599999999999998</v>
      </c>
      <c r="T105" s="40">
        <f t="shared" si="7"/>
        <v>-2.5000000000000008E-2</v>
      </c>
      <c r="U105" s="40">
        <f t="shared" si="7"/>
        <v>-0.62899999999999989</v>
      </c>
      <c r="V105" s="40">
        <f t="shared" si="7"/>
        <v>-2.8460000000000001</v>
      </c>
      <c r="W105" s="40">
        <f t="shared" si="7"/>
        <v>-1.6410000000000005</v>
      </c>
      <c r="X105" s="40">
        <f t="shared" si="7"/>
        <v>-0.35799999999999998</v>
      </c>
      <c r="Y105" s="40">
        <f t="shared" si="7"/>
        <v>-0.33600000000000002</v>
      </c>
      <c r="Z105" s="40">
        <f t="shared" si="7"/>
        <v>-1.006</v>
      </c>
      <c r="AA105" s="40">
        <f t="shared" si="7"/>
        <v>-3.028</v>
      </c>
      <c r="AB105" s="40">
        <f t="shared" si="7"/>
        <v>-4.9000000000000023E-2</v>
      </c>
      <c r="AC105" s="40">
        <f t="shared" si="7"/>
        <v>-0.64700000000000002</v>
      </c>
      <c r="AD105" s="40">
        <f t="shared" si="7"/>
        <v>-0.34499999999999992</v>
      </c>
      <c r="AE105" s="40">
        <f t="shared" si="7"/>
        <v>-1.2689999999999999</v>
      </c>
      <c r="AF105" s="40">
        <f t="shared" si="7"/>
        <v>-2.5039999999999996</v>
      </c>
      <c r="AG105" s="40">
        <f t="shared" si="7"/>
        <v>-1.1759999999999997</v>
      </c>
      <c r="AH105" s="40">
        <f t="shared" si="7"/>
        <v>-0.22100000000000003</v>
      </c>
      <c r="AI105" s="40">
        <f t="shared" si="7"/>
        <v>-0.33699999999999997</v>
      </c>
    </row>
    <row r="106" spans="1:35">
      <c r="A106" s="38" t="s">
        <v>314</v>
      </c>
      <c r="B106" s="40">
        <f t="shared" si="1"/>
        <v>121.71094999999997</v>
      </c>
      <c r="C106" s="40">
        <f t="shared" si="7"/>
        <v>26.538274999999999</v>
      </c>
      <c r="D106" s="40">
        <f t="shared" si="7"/>
        <v>9.6721999999999984</v>
      </c>
      <c r="E106" s="40">
        <f t="shared" si="7"/>
        <v>29.077599999999975</v>
      </c>
      <c r="F106" s="40">
        <f t="shared" si="7"/>
        <v>-0.21997499999999998</v>
      </c>
      <c r="G106" s="40">
        <f t="shared" si="7"/>
        <v>-6.4350499999999968</v>
      </c>
      <c r="H106" s="40">
        <f t="shared" si="7"/>
        <v>-9.3011499999999998</v>
      </c>
      <c r="I106" s="40">
        <f t="shared" si="7"/>
        <v>0.47519999999999962</v>
      </c>
      <c r="J106" s="40">
        <f t="shared" si="7"/>
        <v>0.55329999999999879</v>
      </c>
      <c r="K106" s="40">
        <f t="shared" si="7"/>
        <v>-1.8760750000000002</v>
      </c>
      <c r="L106" s="40">
        <f t="shared" si="7"/>
        <v>-0.58452499999999996</v>
      </c>
      <c r="M106" s="40">
        <f t="shared" si="7"/>
        <v>-1.9053000000000004</v>
      </c>
      <c r="N106" s="40">
        <f t="shared" si="7"/>
        <v>-2.7051749999999997</v>
      </c>
      <c r="O106" s="40">
        <f t="shared" si="7"/>
        <v>-4.1879</v>
      </c>
      <c r="P106" s="40">
        <f t="shared" si="7"/>
        <v>-0.76387500000000008</v>
      </c>
      <c r="Q106" s="40">
        <f t="shared" si="7"/>
        <v>-13.287749999999999</v>
      </c>
      <c r="R106" s="40">
        <f t="shared" si="7"/>
        <v>-1.5861499999999999</v>
      </c>
      <c r="S106" s="40">
        <f t="shared" si="7"/>
        <v>-1.2772499999999996</v>
      </c>
      <c r="T106" s="40">
        <f t="shared" si="7"/>
        <v>-0.57807500000000001</v>
      </c>
      <c r="U106" s="40">
        <f t="shared" si="7"/>
        <v>-2.0750000000000698E-3</v>
      </c>
      <c r="V106" s="40">
        <f t="shared" si="7"/>
        <v>-1.8252499999999996</v>
      </c>
      <c r="W106" s="40">
        <f t="shared" si="7"/>
        <v>-0.61259999999999992</v>
      </c>
      <c r="X106" s="40">
        <f t="shared" si="7"/>
        <v>-0.26707500000000001</v>
      </c>
      <c r="Y106" s="40">
        <f t="shared" si="7"/>
        <v>-1.2000000000000025E-2</v>
      </c>
      <c r="Z106" s="40">
        <f t="shared" si="7"/>
        <v>-1.3114999999999997</v>
      </c>
      <c r="AA106" s="40">
        <f t="shared" si="7"/>
        <v>1.3983749999999999</v>
      </c>
      <c r="AB106" s="40">
        <f t="shared" si="7"/>
        <v>-0.11714999999999998</v>
      </c>
      <c r="AC106" s="40">
        <f t="shared" si="7"/>
        <v>-3.8374999999999965E-2</v>
      </c>
      <c r="AD106" s="40">
        <f t="shared" si="7"/>
        <v>0.15492499999999995</v>
      </c>
      <c r="AE106" s="40">
        <f t="shared" si="7"/>
        <v>-0.20005000000000006</v>
      </c>
      <c r="AF106" s="40">
        <f t="shared" si="7"/>
        <v>-1.7961250000000004</v>
      </c>
      <c r="AG106" s="40">
        <f t="shared" si="7"/>
        <v>0.61982499999999985</v>
      </c>
      <c r="AH106" s="40">
        <f t="shared" si="7"/>
        <v>9.1799999999999965E-2</v>
      </c>
      <c r="AI106" s="40">
        <f t="shared" si="7"/>
        <v>0.20492499999999991</v>
      </c>
    </row>
  </sheetData>
  <pageMargins left="0.7" right="0.7" top="0.75" bottom="0.75" header="0.3" footer="0.3"/>
  <pageSetup paperSize="9" orientation="portrait" verticalDpi="599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CV43"/>
  <sheetViews>
    <sheetView workbookViewId="0">
      <pane xSplit="1" ySplit="2" topLeftCell="AF18" activePane="bottomRight" state="frozen"/>
      <selection pane="topRight" activeCell="B1" sqref="B1"/>
      <selection pane="bottomLeft" activeCell="A3" sqref="A3"/>
      <selection pane="bottomRight" activeCell="A28" sqref="A28:A33"/>
    </sheetView>
  </sheetViews>
  <sheetFormatPr baseColWidth="10" defaultRowHeight="15"/>
  <cols>
    <col min="1" max="1" width="20.7109375" customWidth="1"/>
  </cols>
  <sheetData>
    <row r="1" spans="1:100">
      <c r="C1" s="38" t="s">
        <v>381</v>
      </c>
      <c r="D1" s="38" t="s">
        <v>376</v>
      </c>
      <c r="F1" s="45" t="s">
        <v>377</v>
      </c>
      <c r="G1" s="38" t="s">
        <v>361</v>
      </c>
      <c r="H1" s="38" t="s">
        <v>376</v>
      </c>
      <c r="I1" t="s">
        <v>0</v>
      </c>
      <c r="J1" t="s">
        <v>1</v>
      </c>
      <c r="K1" t="s">
        <v>2</v>
      </c>
      <c r="L1" t="s">
        <v>3</v>
      </c>
      <c r="M1" t="s">
        <v>4</v>
      </c>
      <c r="N1" t="s">
        <v>5</v>
      </c>
      <c r="O1" t="s">
        <v>6</v>
      </c>
      <c r="P1" t="s">
        <v>7</v>
      </c>
      <c r="Q1" t="s">
        <v>8</v>
      </c>
      <c r="R1" t="s">
        <v>9</v>
      </c>
      <c r="S1" t="s">
        <v>10</v>
      </c>
      <c r="T1" t="s">
        <v>11</v>
      </c>
      <c r="U1" t="s">
        <v>12</v>
      </c>
      <c r="V1" t="s">
        <v>13</v>
      </c>
      <c r="W1" t="s">
        <v>14</v>
      </c>
      <c r="X1" t="s">
        <v>15</v>
      </c>
      <c r="Y1" t="s">
        <v>16</v>
      </c>
      <c r="Z1" t="s">
        <v>17</v>
      </c>
      <c r="AA1" t="s">
        <v>18</v>
      </c>
      <c r="AB1" t="s">
        <v>19</v>
      </c>
      <c r="AC1" t="s">
        <v>20</v>
      </c>
      <c r="AD1" t="s">
        <v>21</v>
      </c>
      <c r="AE1" t="s">
        <v>22</v>
      </c>
      <c r="AF1" t="s">
        <v>23</v>
      </c>
      <c r="AG1" t="s">
        <v>24</v>
      </c>
      <c r="AH1" t="s">
        <v>25</v>
      </c>
      <c r="AI1" t="s">
        <v>26</v>
      </c>
      <c r="AJ1" t="s">
        <v>27</v>
      </c>
      <c r="AK1" t="s">
        <v>28</v>
      </c>
      <c r="AL1" t="s">
        <v>29</v>
      </c>
      <c r="AM1" t="s">
        <v>30</v>
      </c>
      <c r="AN1" t="s">
        <v>31</v>
      </c>
      <c r="AO1" t="s">
        <v>32</v>
      </c>
      <c r="AP1" t="s">
        <v>33</v>
      </c>
      <c r="AQ1" t="s">
        <v>43</v>
      </c>
      <c r="AR1" t="s">
        <v>44</v>
      </c>
      <c r="AS1" t="s">
        <v>45</v>
      </c>
      <c r="AT1" t="s">
        <v>46</v>
      </c>
      <c r="AU1" t="s">
        <v>47</v>
      </c>
      <c r="AV1" t="s">
        <v>48</v>
      </c>
      <c r="AW1" t="s">
        <v>49</v>
      </c>
      <c r="AX1" t="s">
        <v>50</v>
      </c>
      <c r="AY1" t="s">
        <v>51</v>
      </c>
      <c r="AZ1" t="s">
        <v>52</v>
      </c>
      <c r="BA1" t="s">
        <v>55</v>
      </c>
      <c r="BB1" t="s">
        <v>56</v>
      </c>
      <c r="BC1" t="s">
        <v>57</v>
      </c>
      <c r="BD1" t="s">
        <v>58</v>
      </c>
      <c r="BE1" t="s">
        <v>59</v>
      </c>
      <c r="BF1" t="s">
        <v>60</v>
      </c>
      <c r="BG1" t="s">
        <v>61</v>
      </c>
      <c r="BH1" t="s">
        <v>62</v>
      </c>
      <c r="BI1" t="s">
        <v>63</v>
      </c>
      <c r="BJ1" t="s">
        <v>64</v>
      </c>
      <c r="BK1" t="s">
        <v>65</v>
      </c>
      <c r="BL1" t="s">
        <v>66</v>
      </c>
      <c r="BM1" t="s">
        <v>67</v>
      </c>
      <c r="BN1" t="s">
        <v>68</v>
      </c>
      <c r="BO1" t="s">
        <v>69</v>
      </c>
      <c r="BP1" t="s">
        <v>70</v>
      </c>
      <c r="BQ1" t="s">
        <v>71</v>
      </c>
      <c r="BR1" t="s">
        <v>72</v>
      </c>
      <c r="BS1" t="s">
        <v>73</v>
      </c>
      <c r="BT1" t="s">
        <v>74</v>
      </c>
      <c r="BU1" t="s">
        <v>75</v>
      </c>
      <c r="BV1" t="s">
        <v>76</v>
      </c>
      <c r="BW1" t="s">
        <v>77</v>
      </c>
      <c r="BX1" t="s">
        <v>78</v>
      </c>
      <c r="BY1" t="s">
        <v>79</v>
      </c>
      <c r="BZ1" t="s">
        <v>80</v>
      </c>
      <c r="CA1" t="s">
        <v>81</v>
      </c>
      <c r="CB1" t="s">
        <v>82</v>
      </c>
      <c r="CC1" t="s">
        <v>83</v>
      </c>
      <c r="CD1" t="s">
        <v>84</v>
      </c>
      <c r="CE1" s="38" t="s">
        <v>105</v>
      </c>
      <c r="CF1" s="38" t="s">
        <v>106</v>
      </c>
      <c r="CG1" s="38" t="s">
        <v>107</v>
      </c>
      <c r="CH1" s="38" t="s">
        <v>108</v>
      </c>
      <c r="CI1" s="38" t="s">
        <v>109</v>
      </c>
      <c r="CJ1" t="s">
        <v>110</v>
      </c>
      <c r="CK1" s="38" t="s">
        <v>111</v>
      </c>
      <c r="CL1" t="s">
        <v>112</v>
      </c>
      <c r="CM1" s="38" t="s">
        <v>113</v>
      </c>
      <c r="CN1" s="38" t="s">
        <v>114</v>
      </c>
      <c r="CO1" t="s">
        <v>115</v>
      </c>
      <c r="CP1" t="s">
        <v>116</v>
      </c>
      <c r="CQ1" t="s">
        <v>117</v>
      </c>
      <c r="CR1" s="38" t="s">
        <v>367</v>
      </c>
      <c r="CS1" s="38" t="s">
        <v>369</v>
      </c>
      <c r="CT1" s="38" t="s">
        <v>373</v>
      </c>
      <c r="CU1" s="38" t="s">
        <v>374</v>
      </c>
      <c r="CV1" s="38" t="s">
        <v>375</v>
      </c>
    </row>
    <row r="2" spans="1:100">
      <c r="A2" t="s">
        <v>118</v>
      </c>
      <c r="B2" s="46" t="s">
        <v>119</v>
      </c>
      <c r="C2" s="32" t="s">
        <v>120</v>
      </c>
      <c r="D2" s="32" t="s">
        <v>121</v>
      </c>
      <c r="E2" s="44" t="s">
        <v>126</v>
      </c>
      <c r="F2" t="s">
        <v>127</v>
      </c>
      <c r="G2" s="32" t="s">
        <v>128</v>
      </c>
      <c r="H2" s="32" t="s">
        <v>129</v>
      </c>
      <c r="I2" t="s">
        <v>130</v>
      </c>
      <c r="J2" t="s">
        <v>131</v>
      </c>
      <c r="K2" t="s">
        <v>132</v>
      </c>
      <c r="L2" t="s">
        <v>133</v>
      </c>
      <c r="M2" t="s">
        <v>134</v>
      </c>
      <c r="N2" t="s">
        <v>135</v>
      </c>
      <c r="O2" t="s">
        <v>136</v>
      </c>
      <c r="P2" t="s">
        <v>137</v>
      </c>
      <c r="Q2" t="s">
        <v>138</v>
      </c>
      <c r="R2" t="s">
        <v>139</v>
      </c>
      <c r="S2" t="s">
        <v>140</v>
      </c>
      <c r="T2" t="s">
        <v>141</v>
      </c>
      <c r="U2" t="s">
        <v>142</v>
      </c>
      <c r="V2" t="s">
        <v>143</v>
      </c>
      <c r="W2" t="s">
        <v>144</v>
      </c>
      <c r="X2" t="s">
        <v>145</v>
      </c>
      <c r="Y2" t="s">
        <v>146</v>
      </c>
      <c r="Z2" t="s">
        <v>147</v>
      </c>
      <c r="AA2" t="s">
        <v>148</v>
      </c>
      <c r="AB2" t="s">
        <v>149</v>
      </c>
      <c r="AC2" t="s">
        <v>150</v>
      </c>
      <c r="AD2" t="s">
        <v>151</v>
      </c>
      <c r="AE2" t="s">
        <v>152</v>
      </c>
      <c r="AF2" t="s">
        <v>153</v>
      </c>
      <c r="AG2" t="s">
        <v>154</v>
      </c>
      <c r="AH2" t="s">
        <v>155</v>
      </c>
      <c r="AI2" t="s">
        <v>156</v>
      </c>
      <c r="AJ2" t="s">
        <v>157</v>
      </c>
      <c r="AK2" t="s">
        <v>158</v>
      </c>
      <c r="AL2" t="s">
        <v>159</v>
      </c>
      <c r="AM2" t="s">
        <v>160</v>
      </c>
      <c r="AN2" t="s">
        <v>161</v>
      </c>
      <c r="AO2" t="s">
        <v>162</v>
      </c>
      <c r="AP2" t="s">
        <v>163</v>
      </c>
      <c r="AQ2" t="s">
        <v>186</v>
      </c>
      <c r="AR2" t="s">
        <v>187</v>
      </c>
      <c r="AS2" t="s">
        <v>188</v>
      </c>
      <c r="AT2" t="s">
        <v>189</v>
      </c>
      <c r="AU2" t="s">
        <v>190</v>
      </c>
      <c r="AV2" t="s">
        <v>191</v>
      </c>
      <c r="AW2" t="s">
        <v>192</v>
      </c>
      <c r="AX2" t="s">
        <v>193</v>
      </c>
      <c r="AY2" t="s">
        <v>194</v>
      </c>
      <c r="AZ2" t="s">
        <v>195</v>
      </c>
      <c r="BA2" t="s">
        <v>198</v>
      </c>
      <c r="BB2" t="s">
        <v>199</v>
      </c>
      <c r="BC2" t="s">
        <v>200</v>
      </c>
      <c r="BD2" t="s">
        <v>201</v>
      </c>
      <c r="BE2" t="s">
        <v>202</v>
      </c>
      <c r="BF2" t="s">
        <v>203</v>
      </c>
      <c r="BG2" t="s">
        <v>204</v>
      </c>
      <c r="BH2" t="s">
        <v>205</v>
      </c>
      <c r="BI2" t="s">
        <v>206</v>
      </c>
      <c r="BJ2" t="s">
        <v>207</v>
      </c>
      <c r="BK2" t="s">
        <v>208</v>
      </c>
      <c r="BL2" t="s">
        <v>209</v>
      </c>
      <c r="BM2" t="s">
        <v>210</v>
      </c>
      <c r="BN2" t="s">
        <v>211</v>
      </c>
      <c r="BO2" t="s">
        <v>212</v>
      </c>
      <c r="BP2" t="s">
        <v>213</v>
      </c>
      <c r="BQ2" t="s">
        <v>214</v>
      </c>
      <c r="BR2" t="s">
        <v>215</v>
      </c>
      <c r="BS2" t="s">
        <v>216</v>
      </c>
      <c r="BT2" t="s">
        <v>217</v>
      </c>
      <c r="BU2" t="s">
        <v>218</v>
      </c>
      <c r="BV2" t="s">
        <v>219</v>
      </c>
      <c r="BW2" t="s">
        <v>220</v>
      </c>
      <c r="BX2" t="s">
        <v>221</v>
      </c>
      <c r="BY2" t="s">
        <v>222</v>
      </c>
      <c r="BZ2" t="s">
        <v>223</v>
      </c>
      <c r="CA2" t="s">
        <v>224</v>
      </c>
      <c r="CB2" t="s">
        <v>225</v>
      </c>
      <c r="CC2" t="s">
        <v>226</v>
      </c>
      <c r="CD2" t="s">
        <v>227</v>
      </c>
      <c r="CE2" s="32" t="s">
        <v>248</v>
      </c>
      <c r="CF2" s="32" t="s">
        <v>249</v>
      </c>
      <c r="CG2" s="32" t="s">
        <v>250</v>
      </c>
      <c r="CH2" s="32" t="s">
        <v>251</v>
      </c>
      <c r="CI2" s="32" t="s">
        <v>128</v>
      </c>
      <c r="CJ2" t="s">
        <v>252</v>
      </c>
      <c r="CK2" s="32" t="s">
        <v>253</v>
      </c>
      <c r="CL2" t="s">
        <v>254</v>
      </c>
      <c r="CM2" s="32" t="s">
        <v>255</v>
      </c>
      <c r="CN2" s="32" t="s">
        <v>256</v>
      </c>
      <c r="CO2" t="s">
        <v>257</v>
      </c>
      <c r="CP2" t="s">
        <v>258</v>
      </c>
      <c r="CQ2" t="s">
        <v>259</v>
      </c>
      <c r="CR2" s="39" t="s">
        <v>378</v>
      </c>
      <c r="CS2" s="39" t="s">
        <v>368</v>
      </c>
      <c r="CT2" s="39" t="s">
        <v>370</v>
      </c>
      <c r="CU2" s="39" t="s">
        <v>371</v>
      </c>
      <c r="CV2" s="39" t="s">
        <v>372</v>
      </c>
    </row>
    <row r="3" spans="1:100">
      <c r="A3" t="s">
        <v>263</v>
      </c>
      <c r="B3" t="s">
        <v>261</v>
      </c>
      <c r="C3">
        <v>24</v>
      </c>
      <c r="D3">
        <v>9</v>
      </c>
      <c r="E3">
        <v>0.123964987</v>
      </c>
      <c r="F3">
        <v>0</v>
      </c>
      <c r="G3">
        <v>35000</v>
      </c>
      <c r="H3">
        <v>5.38</v>
      </c>
      <c r="I3">
        <v>52.938000000000002</v>
      </c>
      <c r="J3">
        <v>20.242000000000001</v>
      </c>
      <c r="K3">
        <v>1.1839999999999999</v>
      </c>
      <c r="L3">
        <v>3.544</v>
      </c>
      <c r="M3">
        <v>3.2000000000000001E-2</v>
      </c>
      <c r="N3">
        <v>2.1379999999999999</v>
      </c>
      <c r="O3">
        <v>0.74</v>
      </c>
      <c r="P3">
        <v>8.5000000000000006E-2</v>
      </c>
      <c r="Q3">
        <v>0.215</v>
      </c>
      <c r="R3">
        <v>0.26900000000000002</v>
      </c>
      <c r="S3">
        <v>4.7E-2</v>
      </c>
      <c r="T3">
        <v>0.38300000000000001</v>
      </c>
      <c r="U3">
        <v>0.217</v>
      </c>
      <c r="V3">
        <v>9.6000000000000002E-2</v>
      </c>
      <c r="W3">
        <v>6.2E-2</v>
      </c>
      <c r="X3">
        <v>0.33700000000000002</v>
      </c>
      <c r="Y3">
        <v>0.121</v>
      </c>
      <c r="Z3">
        <v>6.0999999999999999E-2</v>
      </c>
      <c r="AA3">
        <v>8.4000000000000005E-2</v>
      </c>
      <c r="AB3">
        <v>0</v>
      </c>
      <c r="AC3">
        <v>5.0999999999999997E-2</v>
      </c>
      <c r="AD3">
        <v>6.3E-2</v>
      </c>
      <c r="AE3">
        <v>3.9E-2</v>
      </c>
      <c r="AF3">
        <v>0</v>
      </c>
      <c r="AG3">
        <v>4.9000000000000002E-2</v>
      </c>
      <c r="AH3">
        <v>0.19600000000000001</v>
      </c>
      <c r="AI3">
        <v>2.5000000000000001E-2</v>
      </c>
      <c r="AJ3">
        <v>1.6E-2</v>
      </c>
      <c r="AK3">
        <v>4.1000000000000002E-2</v>
      </c>
      <c r="AL3">
        <v>3.3000000000000002E-2</v>
      </c>
      <c r="AM3">
        <v>0.108</v>
      </c>
      <c r="AN3">
        <v>0.1</v>
      </c>
      <c r="AO3">
        <v>8.0000000000000002E-3</v>
      </c>
      <c r="AP3">
        <v>3.3000000000000002E-2</v>
      </c>
      <c r="AQ3">
        <v>1</v>
      </c>
      <c r="AR3">
        <v>1</v>
      </c>
      <c r="AS3">
        <v>0</v>
      </c>
      <c r="AT3">
        <v>1</v>
      </c>
      <c r="AU3">
        <v>0</v>
      </c>
      <c r="AV3">
        <v>1</v>
      </c>
      <c r="AW3">
        <v>1</v>
      </c>
      <c r="AX3">
        <v>1</v>
      </c>
      <c r="AZ3">
        <v>0</v>
      </c>
      <c r="BA3">
        <v>1</v>
      </c>
      <c r="BB3">
        <v>0</v>
      </c>
      <c r="BG3">
        <v>0</v>
      </c>
      <c r="BH3">
        <v>1</v>
      </c>
      <c r="BI3">
        <v>0</v>
      </c>
      <c r="BJ3">
        <v>0</v>
      </c>
      <c r="BL3">
        <v>1</v>
      </c>
      <c r="BM3">
        <v>0</v>
      </c>
      <c r="BN3">
        <v>0</v>
      </c>
      <c r="BO3">
        <v>0</v>
      </c>
      <c r="BQ3">
        <v>32</v>
      </c>
      <c r="BR3">
        <v>0</v>
      </c>
      <c r="BS3">
        <v>1</v>
      </c>
      <c r="BT3">
        <v>1</v>
      </c>
      <c r="BU3">
        <v>72</v>
      </c>
      <c r="BV3">
        <v>0</v>
      </c>
      <c r="BW3">
        <v>1</v>
      </c>
      <c r="BX3">
        <v>0</v>
      </c>
      <c r="BY3">
        <v>0</v>
      </c>
      <c r="BZ3">
        <v>0</v>
      </c>
      <c r="CA3">
        <v>1</v>
      </c>
      <c r="CB3">
        <v>0</v>
      </c>
      <c r="CC3">
        <v>0</v>
      </c>
      <c r="CD3">
        <v>1</v>
      </c>
      <c r="CE3" s="41">
        <v>143</v>
      </c>
      <c r="CF3" s="40">
        <v>4.5</v>
      </c>
      <c r="CG3" s="41">
        <v>102</v>
      </c>
      <c r="CH3" s="40">
        <v>69</v>
      </c>
      <c r="CI3" s="41">
        <v>35000</v>
      </c>
      <c r="CJ3" s="40"/>
      <c r="CK3" s="41">
        <v>74</v>
      </c>
      <c r="CL3" s="41">
        <v>83</v>
      </c>
      <c r="CM3" s="40">
        <v>4.5</v>
      </c>
      <c r="CN3" s="40"/>
      <c r="CO3" s="41">
        <v>34</v>
      </c>
      <c r="CP3" s="40">
        <v>2.1</v>
      </c>
      <c r="CQ3" s="40">
        <v>8.9</v>
      </c>
      <c r="CR3" s="41">
        <v>0</v>
      </c>
      <c r="CS3" s="40">
        <v>2.41</v>
      </c>
      <c r="CT3" s="41">
        <v>2500</v>
      </c>
      <c r="CU3" s="40">
        <v>1037.5</v>
      </c>
      <c r="CV3" s="40">
        <v>208.4</v>
      </c>
    </row>
    <row r="4" spans="1:100">
      <c r="A4" t="s">
        <v>265</v>
      </c>
      <c r="B4" t="s">
        <v>261</v>
      </c>
      <c r="C4">
        <v>12</v>
      </c>
      <c r="D4">
        <v>8</v>
      </c>
      <c r="E4">
        <v>0.92261576099999998</v>
      </c>
      <c r="F4">
        <v>0</v>
      </c>
      <c r="G4">
        <v>42300</v>
      </c>
      <c r="H4">
        <v>1.9</v>
      </c>
      <c r="I4">
        <v>74.691000000000003</v>
      </c>
      <c r="J4">
        <v>23.158999999999999</v>
      </c>
      <c r="K4">
        <v>1.5880000000000001</v>
      </c>
      <c r="L4">
        <v>3.222</v>
      </c>
      <c r="M4">
        <v>3.5999999999999997E-2</v>
      </c>
      <c r="N4">
        <v>3.2919999999999998</v>
      </c>
      <c r="O4">
        <v>0.86699999999999999</v>
      </c>
      <c r="P4">
        <v>6.0999999999999999E-2</v>
      </c>
      <c r="Q4">
        <v>0.17899999999999999</v>
      </c>
      <c r="R4">
        <v>0.30299999999999999</v>
      </c>
      <c r="S4">
        <v>6.7000000000000004E-2</v>
      </c>
      <c r="T4">
        <v>0.127</v>
      </c>
      <c r="U4">
        <v>0.52500000000000002</v>
      </c>
      <c r="V4">
        <v>0.13300000000000001</v>
      </c>
      <c r="W4">
        <v>3.5999999999999997E-2</v>
      </c>
      <c r="X4">
        <v>0.52400000000000002</v>
      </c>
      <c r="Y4">
        <v>4.8000000000000001E-2</v>
      </c>
      <c r="Z4">
        <v>2.7E-2</v>
      </c>
      <c r="AA4">
        <v>3.2000000000000001E-2</v>
      </c>
      <c r="AB4">
        <v>5.7000000000000002E-2</v>
      </c>
      <c r="AC4">
        <v>6.7000000000000004E-2</v>
      </c>
      <c r="AD4">
        <v>5.8999999999999997E-2</v>
      </c>
      <c r="AE4">
        <v>2.5000000000000001E-2</v>
      </c>
      <c r="AF4">
        <v>0</v>
      </c>
      <c r="AG4">
        <v>8.0000000000000002E-3</v>
      </c>
      <c r="AH4">
        <v>9.9000000000000005E-2</v>
      </c>
      <c r="AI4">
        <v>4.2000000000000003E-2</v>
      </c>
      <c r="AJ4">
        <v>0.03</v>
      </c>
      <c r="AK4">
        <v>2.3E-2</v>
      </c>
      <c r="AL4">
        <v>2.5999999999999999E-2</v>
      </c>
      <c r="AM4">
        <v>7.9000000000000001E-2</v>
      </c>
      <c r="AN4">
        <v>0.157</v>
      </c>
      <c r="AO4">
        <v>0</v>
      </c>
      <c r="AP4">
        <v>3.5000000000000003E-2</v>
      </c>
      <c r="AQ4">
        <v>0</v>
      </c>
      <c r="AR4">
        <v>1</v>
      </c>
      <c r="AT4">
        <v>1</v>
      </c>
      <c r="AU4">
        <v>0</v>
      </c>
      <c r="AV4">
        <v>1</v>
      </c>
      <c r="AW4">
        <v>1</v>
      </c>
      <c r="AX4">
        <v>1</v>
      </c>
      <c r="AY4">
        <v>1</v>
      </c>
      <c r="AZ4">
        <v>1</v>
      </c>
      <c r="BC4">
        <v>37.200000000000003</v>
      </c>
      <c r="BD4">
        <v>0</v>
      </c>
      <c r="BE4">
        <v>1</v>
      </c>
      <c r="BF4">
        <v>0</v>
      </c>
      <c r="BG4">
        <v>0</v>
      </c>
      <c r="BH4">
        <v>1</v>
      </c>
      <c r="BI4">
        <v>0</v>
      </c>
      <c r="BJ4">
        <v>0</v>
      </c>
      <c r="BK4">
        <v>4</v>
      </c>
      <c r="BL4">
        <v>1</v>
      </c>
      <c r="BM4">
        <v>0</v>
      </c>
      <c r="BN4">
        <v>0</v>
      </c>
      <c r="BO4">
        <v>0</v>
      </c>
      <c r="BP4">
        <v>0</v>
      </c>
      <c r="BQ4">
        <v>24</v>
      </c>
      <c r="BR4">
        <v>0</v>
      </c>
      <c r="BS4">
        <v>1</v>
      </c>
      <c r="BT4">
        <v>1</v>
      </c>
      <c r="BU4">
        <v>72</v>
      </c>
      <c r="BV4">
        <v>0</v>
      </c>
      <c r="BW4">
        <v>1</v>
      </c>
      <c r="BX4">
        <v>0</v>
      </c>
      <c r="BY4">
        <v>0</v>
      </c>
      <c r="BZ4">
        <v>0</v>
      </c>
      <c r="CA4">
        <v>0</v>
      </c>
      <c r="CB4">
        <v>1</v>
      </c>
      <c r="CC4">
        <v>0</v>
      </c>
      <c r="CD4">
        <v>0</v>
      </c>
      <c r="CE4" s="41">
        <v>143</v>
      </c>
      <c r="CF4" s="40">
        <v>3.5</v>
      </c>
      <c r="CG4" s="41">
        <v>98</v>
      </c>
      <c r="CH4" s="40">
        <v>143</v>
      </c>
      <c r="CI4" s="41">
        <v>42300</v>
      </c>
      <c r="CJ4" s="40">
        <v>1.5</v>
      </c>
      <c r="CK4" s="41">
        <v>72</v>
      </c>
      <c r="CL4" s="41"/>
      <c r="CM4" s="40">
        <v>3.35</v>
      </c>
      <c r="CN4" s="40">
        <v>3.996</v>
      </c>
      <c r="CO4" s="41">
        <v>47</v>
      </c>
      <c r="CP4" s="40">
        <v>1.7</v>
      </c>
      <c r="CQ4" s="40">
        <v>8.6</v>
      </c>
      <c r="CR4" s="41">
        <v>0</v>
      </c>
      <c r="CS4" s="40">
        <v>2.73</v>
      </c>
      <c r="CT4" s="41">
        <v>1300</v>
      </c>
      <c r="CU4" s="40">
        <v>4390.6000000000004</v>
      </c>
      <c r="CV4" s="40">
        <v>406.9</v>
      </c>
    </row>
    <row r="5" spans="1:100">
      <c r="A5" t="s">
        <v>268</v>
      </c>
      <c r="B5" t="s">
        <v>261</v>
      </c>
      <c r="C5">
        <v>24</v>
      </c>
      <c r="D5">
        <v>10</v>
      </c>
      <c r="E5">
        <v>0.94147923300000003</v>
      </c>
      <c r="F5">
        <v>0</v>
      </c>
      <c r="G5">
        <v>27800</v>
      </c>
      <c r="H5">
        <v>1.08</v>
      </c>
      <c r="I5">
        <v>52.59</v>
      </c>
      <c r="J5">
        <v>49.72</v>
      </c>
      <c r="K5">
        <v>3.6</v>
      </c>
      <c r="L5">
        <v>12.42</v>
      </c>
      <c r="M5">
        <v>0.08</v>
      </c>
      <c r="N5">
        <v>11.87</v>
      </c>
      <c r="O5">
        <v>1.41</v>
      </c>
      <c r="P5">
        <v>0.32</v>
      </c>
      <c r="Q5">
        <v>0.32</v>
      </c>
      <c r="R5">
        <v>0.44</v>
      </c>
      <c r="S5">
        <v>0.18</v>
      </c>
      <c r="T5">
        <v>0.26</v>
      </c>
      <c r="U5">
        <v>0.47</v>
      </c>
      <c r="V5">
        <v>0.36</v>
      </c>
      <c r="W5">
        <v>0.08</v>
      </c>
      <c r="X5">
        <v>2.54</v>
      </c>
      <c r="Y5">
        <v>0.16</v>
      </c>
      <c r="Z5">
        <v>0.24</v>
      </c>
      <c r="AA5">
        <v>0.06</v>
      </c>
      <c r="AB5">
        <v>0.08</v>
      </c>
      <c r="AC5">
        <v>0.28000000000000003</v>
      </c>
      <c r="AD5">
        <v>0.16</v>
      </c>
      <c r="AE5">
        <v>0.06</v>
      </c>
      <c r="AF5">
        <v>0.03</v>
      </c>
      <c r="AG5">
        <v>0.18</v>
      </c>
      <c r="AH5">
        <v>0.79</v>
      </c>
      <c r="AI5">
        <v>0.04</v>
      </c>
      <c r="AJ5">
        <v>0.08</v>
      </c>
      <c r="AK5">
        <v>0.06</v>
      </c>
      <c r="AL5">
        <v>0.1</v>
      </c>
      <c r="AM5">
        <v>0.45</v>
      </c>
      <c r="AN5">
        <v>0.23</v>
      </c>
      <c r="AO5">
        <v>0.04</v>
      </c>
      <c r="AP5">
        <v>0.04</v>
      </c>
      <c r="AQ5">
        <v>0</v>
      </c>
      <c r="AR5">
        <v>0</v>
      </c>
      <c r="AS5">
        <v>1</v>
      </c>
      <c r="AT5">
        <v>1</v>
      </c>
      <c r="AU5">
        <v>1</v>
      </c>
      <c r="AV5">
        <v>1</v>
      </c>
      <c r="AW5">
        <v>0</v>
      </c>
      <c r="AX5">
        <v>1</v>
      </c>
      <c r="AY5">
        <v>1</v>
      </c>
      <c r="AZ5">
        <v>0</v>
      </c>
      <c r="BA5">
        <v>0</v>
      </c>
      <c r="BC5">
        <v>37.4</v>
      </c>
      <c r="BD5">
        <v>0</v>
      </c>
      <c r="BE5">
        <v>1</v>
      </c>
      <c r="BF5">
        <v>0</v>
      </c>
      <c r="BG5">
        <v>1</v>
      </c>
      <c r="BH5">
        <v>0</v>
      </c>
      <c r="BI5">
        <v>0</v>
      </c>
      <c r="BJ5">
        <v>0</v>
      </c>
      <c r="BL5">
        <v>0</v>
      </c>
      <c r="BM5">
        <v>0</v>
      </c>
      <c r="BN5">
        <v>1</v>
      </c>
      <c r="BO5">
        <v>0</v>
      </c>
      <c r="BP5">
        <v>1</v>
      </c>
      <c r="BQ5">
        <v>20</v>
      </c>
      <c r="BR5">
        <v>0</v>
      </c>
      <c r="BS5">
        <v>1</v>
      </c>
      <c r="BT5">
        <v>1</v>
      </c>
      <c r="BU5">
        <v>52</v>
      </c>
      <c r="BV5">
        <v>0</v>
      </c>
      <c r="BW5">
        <v>1</v>
      </c>
      <c r="BX5">
        <v>0</v>
      </c>
      <c r="BY5">
        <v>0</v>
      </c>
      <c r="BZ5">
        <v>0</v>
      </c>
      <c r="CA5">
        <v>1</v>
      </c>
      <c r="CB5">
        <v>0</v>
      </c>
      <c r="CC5">
        <v>0</v>
      </c>
      <c r="CD5">
        <v>0</v>
      </c>
      <c r="CE5" s="41"/>
      <c r="CF5" s="40"/>
      <c r="CG5" s="41"/>
      <c r="CH5" s="40">
        <v>102</v>
      </c>
      <c r="CI5" s="41">
        <v>27800</v>
      </c>
      <c r="CJ5" s="40">
        <v>1.25</v>
      </c>
      <c r="CK5" s="41">
        <v>88</v>
      </c>
      <c r="CL5" s="41"/>
      <c r="CM5" s="40"/>
      <c r="CN5" s="40">
        <v>13.986000000000001</v>
      </c>
      <c r="CO5" s="41">
        <v>51</v>
      </c>
      <c r="CP5" s="40">
        <v>13.6</v>
      </c>
      <c r="CQ5" s="40">
        <v>11.6</v>
      </c>
      <c r="CR5" s="41">
        <v>0</v>
      </c>
      <c r="CS5" s="40"/>
      <c r="CT5" s="41"/>
      <c r="CU5" s="40"/>
      <c r="CV5" s="40"/>
    </row>
    <row r="6" spans="1:100">
      <c r="A6" t="s">
        <v>269</v>
      </c>
      <c r="B6" t="s">
        <v>261</v>
      </c>
      <c r="C6">
        <v>24</v>
      </c>
      <c r="D6">
        <v>25</v>
      </c>
      <c r="F6">
        <v>0</v>
      </c>
      <c r="G6">
        <v>115025</v>
      </c>
      <c r="I6">
        <v>42.43</v>
      </c>
      <c r="J6">
        <v>23.61</v>
      </c>
      <c r="K6">
        <v>0.72</v>
      </c>
      <c r="L6">
        <v>5.2</v>
      </c>
      <c r="N6">
        <v>3.8</v>
      </c>
      <c r="O6">
        <v>1.78</v>
      </c>
      <c r="P6">
        <v>0.05</v>
      </c>
      <c r="R6">
        <v>1.6</v>
      </c>
      <c r="V6">
        <v>1.08</v>
      </c>
      <c r="X6">
        <v>0.15</v>
      </c>
      <c r="Y6">
        <v>0.18</v>
      </c>
      <c r="Z6">
        <v>0.21</v>
      </c>
      <c r="AB6">
        <v>0.13</v>
      </c>
      <c r="AC6">
        <v>0.26</v>
      </c>
      <c r="AD6">
        <v>0.12</v>
      </c>
      <c r="AH6">
        <v>0.18</v>
      </c>
      <c r="AL6">
        <v>0.11</v>
      </c>
      <c r="AQ6">
        <v>0</v>
      </c>
      <c r="AR6">
        <v>1</v>
      </c>
      <c r="AS6">
        <v>1</v>
      </c>
      <c r="AT6">
        <v>0</v>
      </c>
      <c r="AU6">
        <v>1</v>
      </c>
      <c r="AV6">
        <v>1</v>
      </c>
      <c r="AW6">
        <v>0</v>
      </c>
      <c r="AX6">
        <v>0</v>
      </c>
      <c r="AY6">
        <v>1</v>
      </c>
      <c r="AZ6">
        <v>0</v>
      </c>
      <c r="BA6">
        <v>0</v>
      </c>
      <c r="BC6">
        <v>38.6</v>
      </c>
      <c r="BD6">
        <v>0</v>
      </c>
      <c r="BE6">
        <v>0</v>
      </c>
      <c r="BF6">
        <v>1</v>
      </c>
      <c r="BG6">
        <v>0</v>
      </c>
      <c r="BH6">
        <v>1</v>
      </c>
      <c r="BI6">
        <v>0</v>
      </c>
      <c r="BJ6">
        <v>0</v>
      </c>
      <c r="BK6">
        <v>2</v>
      </c>
      <c r="BP6">
        <v>1</v>
      </c>
      <c r="BQ6">
        <v>12</v>
      </c>
      <c r="BR6">
        <v>1</v>
      </c>
      <c r="BS6">
        <v>0</v>
      </c>
      <c r="BT6">
        <v>0</v>
      </c>
      <c r="BU6">
        <v>50</v>
      </c>
      <c r="BV6">
        <v>0</v>
      </c>
      <c r="BW6">
        <v>1</v>
      </c>
      <c r="BY6">
        <v>1</v>
      </c>
      <c r="BZ6">
        <v>0</v>
      </c>
      <c r="CA6">
        <v>0</v>
      </c>
      <c r="CB6">
        <v>1</v>
      </c>
      <c r="CC6">
        <v>0</v>
      </c>
      <c r="CD6">
        <v>0</v>
      </c>
      <c r="CE6" s="41"/>
      <c r="CF6" s="40"/>
      <c r="CG6" s="41"/>
      <c r="CH6" s="40"/>
      <c r="CI6" s="41">
        <v>115025</v>
      </c>
      <c r="CJ6" s="40"/>
      <c r="CK6" s="41"/>
      <c r="CL6" s="41">
        <v>87.2</v>
      </c>
      <c r="CM6" s="40">
        <v>0.42</v>
      </c>
      <c r="CN6" s="40">
        <v>9.5459999999999994</v>
      </c>
      <c r="CO6" s="41"/>
      <c r="CP6" s="40"/>
      <c r="CQ6" s="40"/>
      <c r="CR6" s="41">
        <v>0</v>
      </c>
      <c r="CS6" s="40"/>
      <c r="CT6" s="41"/>
      <c r="CU6" s="40"/>
      <c r="CV6" s="40"/>
    </row>
    <row r="7" spans="1:100">
      <c r="A7" t="s">
        <v>270</v>
      </c>
      <c r="B7" t="s">
        <v>261</v>
      </c>
      <c r="C7">
        <v>24</v>
      </c>
      <c r="D7">
        <v>12</v>
      </c>
      <c r="F7">
        <v>0</v>
      </c>
      <c r="G7">
        <v>99400</v>
      </c>
      <c r="I7">
        <v>231.44</v>
      </c>
      <c r="J7">
        <v>121.27</v>
      </c>
      <c r="K7">
        <v>5.34</v>
      </c>
      <c r="L7">
        <v>39.81</v>
      </c>
      <c r="N7">
        <v>23.8</v>
      </c>
      <c r="O7">
        <v>15.06</v>
      </c>
      <c r="P7">
        <v>0.63</v>
      </c>
      <c r="R7">
        <v>7.82</v>
      </c>
      <c r="V7">
        <v>5.61</v>
      </c>
      <c r="X7">
        <v>1.49</v>
      </c>
      <c r="Y7">
        <v>1.68</v>
      </c>
      <c r="Z7">
        <v>1.51</v>
      </c>
      <c r="AB7">
        <v>0.37</v>
      </c>
      <c r="AC7">
        <v>2.02</v>
      </c>
      <c r="AD7">
        <v>1.17</v>
      </c>
      <c r="AH7">
        <v>2.06</v>
      </c>
      <c r="AL7">
        <v>0.53</v>
      </c>
      <c r="AQ7">
        <v>1</v>
      </c>
      <c r="AR7">
        <v>1</v>
      </c>
      <c r="AS7">
        <v>1</v>
      </c>
      <c r="AT7">
        <v>1</v>
      </c>
      <c r="AU7">
        <v>0</v>
      </c>
      <c r="AW7">
        <v>1</v>
      </c>
      <c r="AY7">
        <v>1</v>
      </c>
      <c r="AZ7">
        <v>0</v>
      </c>
      <c r="BA7">
        <v>0</v>
      </c>
      <c r="BB7">
        <v>1</v>
      </c>
      <c r="BD7">
        <v>0</v>
      </c>
      <c r="BE7">
        <v>1</v>
      </c>
      <c r="BF7">
        <v>0</v>
      </c>
      <c r="BG7">
        <v>1</v>
      </c>
      <c r="BH7">
        <v>0</v>
      </c>
      <c r="BI7">
        <v>0</v>
      </c>
      <c r="BJ7">
        <v>0</v>
      </c>
      <c r="BT7">
        <v>0</v>
      </c>
      <c r="BU7">
        <v>40</v>
      </c>
      <c r="BV7">
        <v>1</v>
      </c>
      <c r="BW7">
        <v>0</v>
      </c>
      <c r="BX7">
        <v>0</v>
      </c>
      <c r="BY7">
        <v>0</v>
      </c>
      <c r="BZ7">
        <v>0</v>
      </c>
      <c r="CA7">
        <v>0</v>
      </c>
      <c r="CB7">
        <v>1</v>
      </c>
      <c r="CC7">
        <v>0</v>
      </c>
      <c r="CE7" s="41"/>
      <c r="CF7" s="40"/>
      <c r="CG7" s="41"/>
      <c r="CH7" s="40"/>
      <c r="CI7" s="41">
        <v>99400</v>
      </c>
      <c r="CJ7" s="40"/>
      <c r="CK7" s="41"/>
      <c r="CL7" s="41"/>
      <c r="CM7" s="40"/>
      <c r="CN7" s="40">
        <v>9.3795000000000002</v>
      </c>
      <c r="CO7" s="41">
        <v>50</v>
      </c>
      <c r="CP7" s="40"/>
      <c r="CQ7" s="40">
        <v>6.7</v>
      </c>
      <c r="CR7" s="41">
        <v>1</v>
      </c>
      <c r="CS7" s="40"/>
      <c r="CT7" s="41"/>
      <c r="CU7" s="40"/>
      <c r="CV7" s="40"/>
    </row>
    <row r="8" spans="1:100" s="2" customFormat="1">
      <c r="A8" s="2" t="s">
        <v>272</v>
      </c>
      <c r="B8" s="2" t="s">
        <v>267</v>
      </c>
      <c r="C8" s="2">
        <v>32</v>
      </c>
      <c r="D8" s="2">
        <v>13</v>
      </c>
      <c r="E8" s="2">
        <v>0.98340368099999997</v>
      </c>
      <c r="F8" s="2">
        <v>0</v>
      </c>
      <c r="G8" s="2">
        <v>200000</v>
      </c>
      <c r="H8" s="2">
        <v>0.435</v>
      </c>
      <c r="I8" s="2">
        <v>39.009</v>
      </c>
      <c r="J8" s="2">
        <v>15.12</v>
      </c>
      <c r="K8" s="2">
        <v>0.96499999999999997</v>
      </c>
      <c r="L8" s="2">
        <v>3.2989999999999999</v>
      </c>
      <c r="M8" s="2">
        <v>4.8000000000000001E-2</v>
      </c>
      <c r="N8" s="2">
        <v>4.8869999999999996</v>
      </c>
      <c r="O8" s="2">
        <v>0.47299999999999998</v>
      </c>
      <c r="P8" s="2">
        <v>0.17599999999999999</v>
      </c>
      <c r="Q8" s="2">
        <v>0.105</v>
      </c>
      <c r="R8" s="2">
        <v>0.128</v>
      </c>
      <c r="S8" s="2">
        <v>5.6000000000000001E-2</v>
      </c>
      <c r="T8" s="2">
        <v>0.106</v>
      </c>
      <c r="U8" s="2">
        <v>0.13800000000000001</v>
      </c>
      <c r="V8" s="2">
        <v>4.4999999999999998E-2</v>
      </c>
      <c r="W8" s="2">
        <v>5.6000000000000001E-2</v>
      </c>
      <c r="X8" s="2">
        <v>0.59</v>
      </c>
      <c r="Y8" s="2">
        <v>1.4E-2</v>
      </c>
      <c r="Z8" s="2">
        <v>3.7999999999999999E-2</v>
      </c>
      <c r="AA8" s="2">
        <v>2.4E-2</v>
      </c>
      <c r="AB8" s="2">
        <v>1.7999999999999999E-2</v>
      </c>
      <c r="AC8" s="2">
        <v>2.9000000000000001E-2</v>
      </c>
      <c r="AD8" s="2">
        <v>0.02</v>
      </c>
      <c r="AE8" s="2">
        <v>1.2E-2</v>
      </c>
      <c r="AF8" s="2">
        <v>0.02</v>
      </c>
      <c r="AG8" s="2">
        <v>3.4000000000000002E-2</v>
      </c>
      <c r="AH8" s="2">
        <v>9.4E-2</v>
      </c>
      <c r="AI8" s="2">
        <v>1.2E-2</v>
      </c>
      <c r="AJ8" s="2">
        <v>6.7000000000000004E-2</v>
      </c>
      <c r="AK8" s="2">
        <v>1.2999999999999999E-2</v>
      </c>
      <c r="AL8" s="2">
        <v>5.8000000000000003E-2</v>
      </c>
      <c r="AM8" s="2">
        <v>5.0999999999999997E-2</v>
      </c>
      <c r="AN8" s="2">
        <v>0.11</v>
      </c>
      <c r="AO8" s="2">
        <v>4.3999999999999997E-2</v>
      </c>
      <c r="AP8" s="2">
        <v>2.9000000000000001E-2</v>
      </c>
      <c r="AQ8" s="2">
        <v>1</v>
      </c>
      <c r="AR8" s="2">
        <v>1</v>
      </c>
      <c r="AS8" s="2">
        <v>1</v>
      </c>
      <c r="AV8" s="2">
        <v>1</v>
      </c>
      <c r="AY8" s="2">
        <v>1</v>
      </c>
      <c r="AZ8" s="2">
        <v>0</v>
      </c>
      <c r="BA8" s="2">
        <v>0</v>
      </c>
      <c r="BB8" s="2">
        <v>1</v>
      </c>
      <c r="BC8" s="2">
        <v>36.1</v>
      </c>
      <c r="BD8" s="2">
        <v>1</v>
      </c>
      <c r="BE8" s="2">
        <v>0</v>
      </c>
      <c r="BF8" s="2">
        <v>0</v>
      </c>
      <c r="BG8" s="2">
        <v>0</v>
      </c>
      <c r="BH8" s="2">
        <v>1</v>
      </c>
      <c r="BI8" s="2">
        <v>0</v>
      </c>
      <c r="BJ8" s="2">
        <v>0</v>
      </c>
      <c r="BK8" s="2">
        <v>4</v>
      </c>
      <c r="BP8" s="2">
        <v>0</v>
      </c>
      <c r="BR8" s="2">
        <v>1</v>
      </c>
      <c r="BS8" s="2">
        <v>0</v>
      </c>
      <c r="BT8" s="2">
        <v>0</v>
      </c>
      <c r="BU8" s="2">
        <v>70</v>
      </c>
      <c r="BV8" s="2">
        <v>0</v>
      </c>
      <c r="BW8" s="2">
        <v>1</v>
      </c>
      <c r="BZ8" s="2">
        <v>0</v>
      </c>
      <c r="CA8" s="2">
        <v>1</v>
      </c>
      <c r="CB8" s="2">
        <v>0</v>
      </c>
      <c r="CC8" s="2">
        <v>0</v>
      </c>
      <c r="CE8" s="42">
        <v>138.19999999999999</v>
      </c>
      <c r="CF8" s="43">
        <v>5.13</v>
      </c>
      <c r="CG8" s="42">
        <v>95.6</v>
      </c>
      <c r="CH8" s="43">
        <v>52.8</v>
      </c>
      <c r="CI8" s="42">
        <v>200000</v>
      </c>
      <c r="CJ8" s="43">
        <v>1.2669999999999999</v>
      </c>
      <c r="CK8" s="42">
        <v>88</v>
      </c>
      <c r="CL8" s="42">
        <v>102.4</v>
      </c>
      <c r="CM8" s="43">
        <f>45*0.01129</f>
        <v>0.50805</v>
      </c>
      <c r="CN8" s="43">
        <v>9.823500000000001</v>
      </c>
      <c r="CO8" s="42">
        <v>53</v>
      </c>
      <c r="CP8" s="43">
        <v>8.4</v>
      </c>
      <c r="CQ8" s="43"/>
      <c r="CR8" s="42">
        <v>0</v>
      </c>
      <c r="CS8" s="43">
        <v>2.7</v>
      </c>
      <c r="CT8" s="42">
        <v>990</v>
      </c>
      <c r="CU8" s="43">
        <v>2028.6</v>
      </c>
      <c r="CV8" s="43">
        <v>350.6</v>
      </c>
    </row>
    <row r="9" spans="1:100">
      <c r="A9" t="s">
        <v>278</v>
      </c>
      <c r="B9" t="s">
        <v>261</v>
      </c>
      <c r="C9">
        <v>28</v>
      </c>
      <c r="D9">
        <v>2</v>
      </c>
      <c r="E9" s="1">
        <v>3.1E-9</v>
      </c>
      <c r="F9">
        <v>1</v>
      </c>
      <c r="G9">
        <v>487100</v>
      </c>
      <c r="H9">
        <v>1.97</v>
      </c>
      <c r="I9">
        <v>151.04</v>
      </c>
      <c r="J9">
        <v>98.908000000000001</v>
      </c>
      <c r="K9">
        <v>5.8380000000000001</v>
      </c>
      <c r="L9">
        <v>44.988</v>
      </c>
      <c r="M9">
        <v>0.106</v>
      </c>
      <c r="N9">
        <v>66.799000000000007</v>
      </c>
      <c r="O9">
        <v>7.51</v>
      </c>
      <c r="P9">
        <v>1.528</v>
      </c>
      <c r="Q9">
        <v>3.6560000000000001</v>
      </c>
      <c r="R9">
        <v>2.2909999999999999</v>
      </c>
      <c r="S9">
        <v>1.391</v>
      </c>
      <c r="T9">
        <v>3.0030000000000001</v>
      </c>
      <c r="U9">
        <v>0.88900000000000001</v>
      </c>
      <c r="V9">
        <v>1.1220000000000001</v>
      </c>
      <c r="W9">
        <v>0.24</v>
      </c>
      <c r="X9">
        <v>3.2839999999999998</v>
      </c>
      <c r="Y9">
        <v>0.42799999999999999</v>
      </c>
      <c r="Z9">
        <v>0.71399999999999997</v>
      </c>
      <c r="AA9">
        <v>0.17399999999999999</v>
      </c>
      <c r="AB9">
        <v>0.218</v>
      </c>
      <c r="AC9">
        <v>0.8</v>
      </c>
      <c r="AD9">
        <v>0.75700000000000001</v>
      </c>
      <c r="AE9">
        <v>0.13100000000000001</v>
      </c>
      <c r="AF9">
        <v>0.372</v>
      </c>
      <c r="AG9">
        <v>0.89100000000000001</v>
      </c>
      <c r="AH9">
        <v>2.1059999999999999</v>
      </c>
      <c r="AI9">
        <v>0.121</v>
      </c>
      <c r="AJ9">
        <v>0.63900000000000001</v>
      </c>
      <c r="AK9">
        <v>0.434</v>
      </c>
      <c r="AL9">
        <v>0.51200000000000001</v>
      </c>
      <c r="AM9">
        <v>1.734</v>
      </c>
      <c r="AN9">
        <v>0.98499999999999999</v>
      </c>
      <c r="AO9">
        <v>0.24399999999999999</v>
      </c>
      <c r="AP9">
        <v>0.433</v>
      </c>
      <c r="AQ9">
        <v>1</v>
      </c>
      <c r="AR9">
        <v>0</v>
      </c>
      <c r="AS9">
        <v>1</v>
      </c>
      <c r="AT9">
        <v>1</v>
      </c>
      <c r="AU9">
        <v>0</v>
      </c>
      <c r="AV9">
        <v>1</v>
      </c>
      <c r="AW9">
        <v>1</v>
      </c>
      <c r="AY9">
        <v>1</v>
      </c>
      <c r="AZ9">
        <v>1</v>
      </c>
      <c r="BA9">
        <v>0</v>
      </c>
      <c r="BC9">
        <v>36.9</v>
      </c>
      <c r="BD9">
        <v>1</v>
      </c>
      <c r="BE9">
        <v>0</v>
      </c>
      <c r="BF9">
        <v>0</v>
      </c>
      <c r="BG9">
        <v>0</v>
      </c>
      <c r="BH9">
        <v>1</v>
      </c>
      <c r="BI9">
        <v>0</v>
      </c>
      <c r="BJ9">
        <v>0</v>
      </c>
      <c r="BK9">
        <v>2</v>
      </c>
      <c r="BL9">
        <v>0</v>
      </c>
      <c r="BM9">
        <v>0</v>
      </c>
      <c r="BN9">
        <v>0</v>
      </c>
      <c r="BO9">
        <v>1</v>
      </c>
      <c r="BU9">
        <v>55</v>
      </c>
      <c r="BV9">
        <v>0</v>
      </c>
      <c r="BW9">
        <v>1</v>
      </c>
      <c r="BX9">
        <v>0</v>
      </c>
      <c r="BY9">
        <v>0</v>
      </c>
      <c r="CE9" s="41">
        <v>147</v>
      </c>
      <c r="CF9" s="40">
        <v>4.2699999999999996</v>
      </c>
      <c r="CG9" s="41">
        <v>90</v>
      </c>
      <c r="CH9" s="40">
        <v>101.2</v>
      </c>
      <c r="CI9" s="41">
        <v>487100</v>
      </c>
      <c r="CJ9" s="40"/>
      <c r="CK9" s="41">
        <v>90</v>
      </c>
      <c r="CL9" s="41"/>
      <c r="CM9" s="40">
        <f>185*0.01129</f>
        <v>2.0886499999999999</v>
      </c>
      <c r="CN9" s="40"/>
      <c r="CO9" s="41"/>
      <c r="CP9" s="40"/>
      <c r="CQ9" s="40"/>
      <c r="CR9" s="41">
        <v>0</v>
      </c>
      <c r="CS9" s="40">
        <v>2.33</v>
      </c>
      <c r="CT9" s="41">
        <v>2200</v>
      </c>
      <c r="CU9" s="40">
        <v>14.8</v>
      </c>
      <c r="CV9" s="40">
        <v>293.5</v>
      </c>
    </row>
    <row r="10" spans="1:100">
      <c r="A10" t="s">
        <v>279</v>
      </c>
      <c r="B10" t="s">
        <v>261</v>
      </c>
      <c r="C10">
        <v>28</v>
      </c>
      <c r="D10">
        <v>3</v>
      </c>
      <c r="E10" s="1">
        <v>4.3999999999999997E-8</v>
      </c>
      <c r="F10">
        <v>0</v>
      </c>
      <c r="G10">
        <v>199400</v>
      </c>
      <c r="H10">
        <v>2.17</v>
      </c>
      <c r="I10">
        <v>71.962999999999994</v>
      </c>
      <c r="J10">
        <v>46.555999999999997</v>
      </c>
      <c r="K10">
        <v>3.3940000000000001</v>
      </c>
      <c r="L10">
        <v>20.004999999999999</v>
      </c>
      <c r="M10">
        <v>4.2000000000000003E-2</v>
      </c>
      <c r="N10">
        <v>22.943000000000001</v>
      </c>
      <c r="O10">
        <v>3.2330000000000001</v>
      </c>
      <c r="P10">
        <v>0.86299999999999999</v>
      </c>
      <c r="Q10">
        <v>1.534</v>
      </c>
      <c r="R10">
        <v>1.476</v>
      </c>
      <c r="S10">
        <v>0.433</v>
      </c>
      <c r="T10">
        <v>1.4219999999999999</v>
      </c>
      <c r="U10">
        <v>0.66300000000000003</v>
      </c>
      <c r="V10">
        <v>0.92800000000000005</v>
      </c>
      <c r="W10">
        <v>0.105</v>
      </c>
      <c r="X10">
        <v>1.5609999999999999</v>
      </c>
      <c r="Y10">
        <v>0.26100000000000001</v>
      </c>
      <c r="Z10">
        <v>0.33300000000000002</v>
      </c>
      <c r="AA10">
        <v>2.5999999999999999E-2</v>
      </c>
      <c r="AB10">
        <v>0.13300000000000001</v>
      </c>
      <c r="AC10">
        <v>0.47299999999999998</v>
      </c>
      <c r="AD10">
        <v>0.32900000000000001</v>
      </c>
      <c r="AE10">
        <v>0.156</v>
      </c>
      <c r="AF10">
        <v>0.21</v>
      </c>
      <c r="AG10">
        <v>0.377</v>
      </c>
      <c r="AH10">
        <v>0.83799999999999997</v>
      </c>
      <c r="AI10">
        <v>0.08</v>
      </c>
      <c r="AJ10">
        <v>0.151</v>
      </c>
      <c r="AK10">
        <v>0.19600000000000001</v>
      </c>
      <c r="AL10">
        <v>0.33400000000000002</v>
      </c>
      <c r="AM10">
        <v>0.71399999999999997</v>
      </c>
      <c r="AN10">
        <v>0.46100000000000002</v>
      </c>
      <c r="AO10">
        <v>4.4999999999999998E-2</v>
      </c>
      <c r="AP10">
        <v>0.11899999999999999</v>
      </c>
      <c r="AQ10">
        <v>1</v>
      </c>
      <c r="AR10">
        <v>0</v>
      </c>
      <c r="AS10">
        <v>1</v>
      </c>
      <c r="AT10">
        <v>1</v>
      </c>
      <c r="AU10">
        <v>0</v>
      </c>
      <c r="AV10">
        <v>1</v>
      </c>
      <c r="AW10">
        <v>1</v>
      </c>
      <c r="AY10">
        <v>1</v>
      </c>
      <c r="AZ10">
        <v>1</v>
      </c>
      <c r="BA10">
        <v>0</v>
      </c>
      <c r="BC10">
        <v>37.200000000000003</v>
      </c>
      <c r="BD10">
        <v>0</v>
      </c>
      <c r="BE10">
        <v>1</v>
      </c>
      <c r="BF10">
        <v>0</v>
      </c>
      <c r="BG10">
        <v>0</v>
      </c>
      <c r="BH10">
        <v>1</v>
      </c>
      <c r="BI10">
        <v>0</v>
      </c>
      <c r="BJ10">
        <v>0</v>
      </c>
      <c r="BK10">
        <v>2</v>
      </c>
      <c r="BL10">
        <v>0</v>
      </c>
      <c r="BM10">
        <v>0</v>
      </c>
      <c r="BN10">
        <v>0</v>
      </c>
      <c r="BO10">
        <v>1</v>
      </c>
      <c r="BU10">
        <v>55</v>
      </c>
      <c r="BV10">
        <v>0</v>
      </c>
      <c r="BW10">
        <v>1</v>
      </c>
      <c r="BX10">
        <v>0</v>
      </c>
      <c r="BY10">
        <v>0</v>
      </c>
      <c r="CE10" s="41">
        <v>140</v>
      </c>
      <c r="CF10" s="40">
        <v>3.28</v>
      </c>
      <c r="CG10" s="41">
        <v>90</v>
      </c>
      <c r="CH10" s="40">
        <v>78.319999999999993</v>
      </c>
      <c r="CI10" s="41">
        <v>199400</v>
      </c>
      <c r="CJ10" s="40"/>
      <c r="CK10" s="41">
        <v>66</v>
      </c>
      <c r="CL10" s="41"/>
      <c r="CM10" s="40">
        <f>64*0.01129</f>
        <v>0.72255999999999998</v>
      </c>
      <c r="CN10" s="40"/>
      <c r="CO10" s="41"/>
      <c r="CP10" s="40"/>
      <c r="CQ10" s="40"/>
      <c r="CR10" s="41">
        <v>0</v>
      </c>
      <c r="CS10" s="40">
        <v>2.36</v>
      </c>
      <c r="CT10" s="41">
        <v>1620</v>
      </c>
      <c r="CU10" s="40">
        <v>11.9</v>
      </c>
      <c r="CV10" s="40">
        <v>4</v>
      </c>
    </row>
    <row r="11" spans="1:100">
      <c r="A11" t="s">
        <v>280</v>
      </c>
      <c r="B11" t="s">
        <v>261</v>
      </c>
      <c r="C11">
        <v>28</v>
      </c>
      <c r="D11">
        <v>2</v>
      </c>
      <c r="E11">
        <v>0.56761233499999997</v>
      </c>
      <c r="F11">
        <v>1</v>
      </c>
      <c r="G11">
        <v>114500</v>
      </c>
      <c r="H11">
        <v>2.5099999999999998</v>
      </c>
      <c r="I11">
        <v>46.442</v>
      </c>
      <c r="J11">
        <v>29.773</v>
      </c>
      <c r="K11">
        <v>1.4359999999999999</v>
      </c>
      <c r="L11">
        <v>7.12</v>
      </c>
      <c r="M11">
        <v>9.6000000000000002E-2</v>
      </c>
      <c r="N11">
        <v>7.0469999999999997</v>
      </c>
      <c r="O11">
        <v>1.0449999999999999</v>
      </c>
      <c r="P11">
        <v>0.27100000000000002</v>
      </c>
      <c r="Q11">
        <v>0.54700000000000004</v>
      </c>
      <c r="R11">
        <v>0.36699999999999999</v>
      </c>
      <c r="S11">
        <v>0.105</v>
      </c>
      <c r="T11">
        <v>0.54</v>
      </c>
      <c r="U11">
        <v>0.23</v>
      </c>
      <c r="V11">
        <v>0.26</v>
      </c>
      <c r="W11">
        <v>4.3999999999999997E-2</v>
      </c>
      <c r="X11">
        <v>1.18</v>
      </c>
      <c r="Y11">
        <v>0.13600000000000001</v>
      </c>
      <c r="Z11">
        <v>0.14199999999999999</v>
      </c>
      <c r="AA11">
        <v>5.2999999999999999E-2</v>
      </c>
      <c r="AB11">
        <v>7.8E-2</v>
      </c>
      <c r="AC11">
        <v>0.17599999999999999</v>
      </c>
      <c r="AD11">
        <v>0.22600000000000001</v>
      </c>
      <c r="AE11">
        <v>1.7999999999999999E-2</v>
      </c>
      <c r="AF11">
        <v>8.7999999999999995E-2</v>
      </c>
      <c r="AG11">
        <v>0.13900000000000001</v>
      </c>
      <c r="AH11">
        <v>0.40799999999999997</v>
      </c>
      <c r="AI11">
        <v>0.02</v>
      </c>
      <c r="AJ11">
        <v>0.1</v>
      </c>
      <c r="AK11">
        <v>3.9E-2</v>
      </c>
      <c r="AL11">
        <v>0.10100000000000001</v>
      </c>
      <c r="AM11">
        <v>0.42699999999999999</v>
      </c>
      <c r="AN11">
        <v>0.217</v>
      </c>
      <c r="AO11">
        <v>7.8E-2</v>
      </c>
      <c r="AP11">
        <v>7.0000000000000007E-2</v>
      </c>
      <c r="AQ11">
        <v>1</v>
      </c>
      <c r="AR11">
        <v>0</v>
      </c>
      <c r="AS11">
        <v>1</v>
      </c>
      <c r="AT11">
        <v>1</v>
      </c>
      <c r="AU11">
        <v>0</v>
      </c>
      <c r="AV11">
        <v>1</v>
      </c>
      <c r="AW11">
        <v>1</v>
      </c>
      <c r="AY11">
        <v>1</v>
      </c>
      <c r="AZ11">
        <v>1</v>
      </c>
      <c r="BA11">
        <v>0</v>
      </c>
      <c r="BC11">
        <v>37.299999999999997</v>
      </c>
      <c r="BD11">
        <v>0</v>
      </c>
      <c r="BE11">
        <v>1</v>
      </c>
      <c r="BF11">
        <v>0</v>
      </c>
      <c r="BG11">
        <v>0</v>
      </c>
      <c r="BH11">
        <v>1</v>
      </c>
      <c r="BI11">
        <v>0</v>
      </c>
      <c r="BJ11">
        <v>0</v>
      </c>
      <c r="BK11">
        <v>2</v>
      </c>
      <c r="BL11">
        <v>0</v>
      </c>
      <c r="BM11">
        <v>0</v>
      </c>
      <c r="BN11">
        <v>0</v>
      </c>
      <c r="BO11">
        <v>1</v>
      </c>
      <c r="BU11">
        <v>55</v>
      </c>
      <c r="BV11">
        <v>0</v>
      </c>
      <c r="BW11">
        <v>1</v>
      </c>
      <c r="BX11">
        <v>0</v>
      </c>
      <c r="BY11">
        <v>0</v>
      </c>
      <c r="CE11" s="41">
        <v>138</v>
      </c>
      <c r="CF11" s="40">
        <v>4.13</v>
      </c>
      <c r="CG11" s="41">
        <v>94</v>
      </c>
      <c r="CH11" s="40">
        <v>51.92</v>
      </c>
      <c r="CI11" s="41">
        <v>114500</v>
      </c>
      <c r="CJ11" s="40"/>
      <c r="CK11" s="41">
        <v>69</v>
      </c>
      <c r="CL11" s="41"/>
      <c r="CM11" s="40">
        <f>70*0.01129</f>
        <v>0.7903</v>
      </c>
      <c r="CN11" s="40"/>
      <c r="CO11" s="41"/>
      <c r="CP11" s="40"/>
      <c r="CQ11" s="40"/>
      <c r="CR11" s="41">
        <v>0</v>
      </c>
      <c r="CS11" s="40">
        <v>2.81</v>
      </c>
      <c r="CT11" s="41">
        <v>1030</v>
      </c>
      <c r="CU11" s="40">
        <v>35.9</v>
      </c>
      <c r="CV11" s="40">
        <v>268.2</v>
      </c>
    </row>
    <row r="12" spans="1:100">
      <c r="A12" t="s">
        <v>281</v>
      </c>
      <c r="B12" t="s">
        <v>261</v>
      </c>
      <c r="C12">
        <v>14</v>
      </c>
      <c r="D12">
        <v>2</v>
      </c>
      <c r="E12">
        <v>3.1576800000000002E-4</v>
      </c>
      <c r="F12">
        <v>1</v>
      </c>
      <c r="G12">
        <v>34540</v>
      </c>
      <c r="H12">
        <v>8.18</v>
      </c>
      <c r="I12">
        <v>60.051000000000002</v>
      </c>
      <c r="J12">
        <v>38.637999999999998</v>
      </c>
      <c r="K12">
        <v>1.9239999999999999</v>
      </c>
      <c r="L12">
        <v>17.558</v>
      </c>
      <c r="M12">
        <v>0</v>
      </c>
      <c r="N12">
        <v>7.649</v>
      </c>
      <c r="O12">
        <v>3.831</v>
      </c>
      <c r="P12">
        <v>0.13600000000000001</v>
      </c>
      <c r="Q12">
        <v>0.69899999999999995</v>
      </c>
      <c r="R12">
        <v>1.177</v>
      </c>
      <c r="S12">
        <v>0.10299999999999999</v>
      </c>
      <c r="T12">
        <v>1.0920000000000001</v>
      </c>
      <c r="U12">
        <v>0.44500000000000001</v>
      </c>
      <c r="V12">
        <v>0.58699999999999997</v>
      </c>
      <c r="W12">
        <v>0.13100000000000001</v>
      </c>
      <c r="X12">
        <v>0.90600000000000003</v>
      </c>
      <c r="Y12">
        <v>0.21199999999999999</v>
      </c>
      <c r="Z12">
        <v>0.26200000000000001</v>
      </c>
      <c r="AA12">
        <v>9.4E-2</v>
      </c>
      <c r="AB12">
        <v>4.5999999999999999E-2</v>
      </c>
      <c r="AC12">
        <v>0.23599999999999999</v>
      </c>
      <c r="AD12">
        <v>0.20799999999999999</v>
      </c>
      <c r="AE12">
        <v>9.4E-2</v>
      </c>
      <c r="AF12">
        <v>4.2000000000000003E-2</v>
      </c>
      <c r="AG12">
        <v>0.17299999999999999</v>
      </c>
      <c r="AH12">
        <v>0.60099999999999998</v>
      </c>
      <c r="AI12">
        <v>6.4000000000000001E-2</v>
      </c>
      <c r="AJ12">
        <v>0.115</v>
      </c>
      <c r="AK12">
        <v>1.6E-2</v>
      </c>
      <c r="AL12">
        <v>4.7E-2</v>
      </c>
      <c r="AM12">
        <v>0.35599999999999998</v>
      </c>
      <c r="AN12">
        <v>0.20599999999999999</v>
      </c>
      <c r="AO12">
        <v>0.04</v>
      </c>
      <c r="AP12">
        <v>7.9000000000000001E-2</v>
      </c>
      <c r="AQ12">
        <v>1</v>
      </c>
      <c r="AR12">
        <v>1</v>
      </c>
      <c r="AS12">
        <v>0</v>
      </c>
      <c r="AT12">
        <v>0</v>
      </c>
      <c r="AU12">
        <v>1</v>
      </c>
      <c r="AV12">
        <v>1</v>
      </c>
      <c r="AW12">
        <v>0</v>
      </c>
      <c r="AX12">
        <v>1</v>
      </c>
      <c r="AY12">
        <v>1</v>
      </c>
      <c r="AZ12">
        <v>0</v>
      </c>
      <c r="BA12">
        <v>0</v>
      </c>
      <c r="BB12">
        <v>1</v>
      </c>
      <c r="BG12">
        <v>0</v>
      </c>
      <c r="BH12">
        <v>1</v>
      </c>
      <c r="BI12">
        <v>0</v>
      </c>
      <c r="BJ12">
        <v>0</v>
      </c>
      <c r="BK12">
        <v>2</v>
      </c>
      <c r="BL12">
        <v>1</v>
      </c>
      <c r="BM12">
        <v>0</v>
      </c>
      <c r="BN12">
        <v>0</v>
      </c>
      <c r="BO12">
        <v>0</v>
      </c>
      <c r="BP12">
        <v>1</v>
      </c>
      <c r="BQ12">
        <v>36</v>
      </c>
      <c r="BR12">
        <v>0</v>
      </c>
      <c r="BS12">
        <v>1</v>
      </c>
      <c r="BT12">
        <v>1</v>
      </c>
      <c r="BU12">
        <v>96</v>
      </c>
      <c r="BV12">
        <v>0</v>
      </c>
      <c r="BW12">
        <v>1</v>
      </c>
      <c r="BX12">
        <v>0</v>
      </c>
      <c r="BY12">
        <v>1</v>
      </c>
      <c r="BZ12">
        <v>1</v>
      </c>
      <c r="CA12">
        <v>1</v>
      </c>
      <c r="CB12">
        <v>0</v>
      </c>
      <c r="CC12">
        <v>0</v>
      </c>
      <c r="CD12">
        <v>0</v>
      </c>
      <c r="CE12" s="41">
        <v>145</v>
      </c>
      <c r="CF12" s="40">
        <v>4.3</v>
      </c>
      <c r="CG12" s="41">
        <v>100</v>
      </c>
      <c r="CH12" s="40">
        <v>80.959999999999994</v>
      </c>
      <c r="CI12" s="41">
        <v>34540</v>
      </c>
      <c r="CJ12" s="40"/>
      <c r="CK12" s="41">
        <v>68</v>
      </c>
      <c r="CL12" s="41">
        <v>96.2</v>
      </c>
      <c r="CM12" s="40">
        <v>3</v>
      </c>
      <c r="CN12" s="40"/>
      <c r="CO12" s="41">
        <v>43</v>
      </c>
      <c r="CP12" s="40">
        <v>9.3000000000000007</v>
      </c>
      <c r="CQ12" s="40">
        <v>13.8</v>
      </c>
      <c r="CR12" s="41">
        <v>0</v>
      </c>
      <c r="CS12" s="40">
        <v>2.71</v>
      </c>
      <c r="CT12" s="41">
        <v>1010</v>
      </c>
      <c r="CU12" s="40">
        <v>2147</v>
      </c>
      <c r="CV12" s="40">
        <v>9.9</v>
      </c>
    </row>
    <row r="13" spans="1:100">
      <c r="A13" t="s">
        <v>288</v>
      </c>
      <c r="B13" t="s">
        <v>267</v>
      </c>
      <c r="C13">
        <v>14</v>
      </c>
      <c r="D13">
        <v>2</v>
      </c>
      <c r="E13">
        <v>0.76401044200000001</v>
      </c>
      <c r="F13">
        <v>1</v>
      </c>
      <c r="G13">
        <v>690600</v>
      </c>
      <c r="H13">
        <v>14</v>
      </c>
      <c r="I13">
        <v>84.376000000000005</v>
      </c>
      <c r="J13">
        <v>52.683999999999997</v>
      </c>
      <c r="K13">
        <v>3.0830000000000002</v>
      </c>
      <c r="L13">
        <v>61.99</v>
      </c>
      <c r="M13">
        <v>7.0000000000000007E-2</v>
      </c>
      <c r="N13">
        <v>83.061000000000007</v>
      </c>
      <c r="O13">
        <v>19.800999999999998</v>
      </c>
      <c r="P13">
        <v>0.72</v>
      </c>
      <c r="Q13">
        <v>1.579</v>
      </c>
      <c r="R13">
        <v>3.5409999999999999</v>
      </c>
      <c r="S13">
        <v>0.9</v>
      </c>
      <c r="T13">
        <v>2.008</v>
      </c>
      <c r="U13">
        <v>2.0150000000000001</v>
      </c>
      <c r="V13">
        <v>2.5030000000000001</v>
      </c>
      <c r="W13">
        <v>0.26100000000000001</v>
      </c>
      <c r="X13">
        <v>2.9359999999999999</v>
      </c>
      <c r="Y13">
        <v>0.47099999999999997</v>
      </c>
      <c r="Z13">
        <v>0.47099999999999997</v>
      </c>
      <c r="AA13">
        <v>0.17899999999999999</v>
      </c>
      <c r="AB13">
        <v>0.16600000000000001</v>
      </c>
      <c r="AC13">
        <v>0.59499999999999997</v>
      </c>
      <c r="AD13">
        <v>0.33500000000000002</v>
      </c>
      <c r="AE13">
        <v>0.15</v>
      </c>
      <c r="AF13">
        <v>0.18099999999999999</v>
      </c>
      <c r="AG13">
        <v>0.47599999999999998</v>
      </c>
      <c r="AH13">
        <v>0.81599999999999995</v>
      </c>
      <c r="AI13">
        <v>0.16300000000000001</v>
      </c>
      <c r="AJ13">
        <v>0.34599999999999997</v>
      </c>
      <c r="AK13">
        <v>0.17599999999999999</v>
      </c>
      <c r="AL13">
        <v>0.36099999999999999</v>
      </c>
      <c r="AM13">
        <v>1.099</v>
      </c>
      <c r="AN13">
        <v>0.29199999999999998</v>
      </c>
      <c r="AO13">
        <v>0.14599999999999999</v>
      </c>
      <c r="AP13">
        <v>0.19700000000000001</v>
      </c>
      <c r="AQ13">
        <v>1</v>
      </c>
      <c r="AT13">
        <v>1</v>
      </c>
      <c r="AU13">
        <v>0</v>
      </c>
      <c r="AV13">
        <v>1</v>
      </c>
      <c r="AX13">
        <v>1</v>
      </c>
      <c r="AY13">
        <v>1</v>
      </c>
      <c r="BA13">
        <v>1</v>
      </c>
      <c r="BB13">
        <v>0</v>
      </c>
      <c r="BC13">
        <v>37.700000000000003</v>
      </c>
      <c r="BD13">
        <v>0</v>
      </c>
      <c r="BE13">
        <v>1</v>
      </c>
      <c r="BF13">
        <v>0</v>
      </c>
      <c r="BG13">
        <v>0</v>
      </c>
      <c r="BH13">
        <v>1</v>
      </c>
      <c r="BI13">
        <v>0</v>
      </c>
      <c r="BJ13">
        <v>0</v>
      </c>
      <c r="BK13">
        <v>3</v>
      </c>
      <c r="BQ13">
        <v>24</v>
      </c>
      <c r="BR13">
        <v>0</v>
      </c>
      <c r="BS13">
        <v>1</v>
      </c>
      <c r="BU13">
        <v>60</v>
      </c>
      <c r="BV13">
        <v>0</v>
      </c>
      <c r="BW13">
        <v>1</v>
      </c>
      <c r="BZ13">
        <v>1</v>
      </c>
      <c r="CA13">
        <v>0</v>
      </c>
      <c r="CB13">
        <v>0</v>
      </c>
      <c r="CC13">
        <v>0</v>
      </c>
      <c r="CD13">
        <v>1</v>
      </c>
      <c r="CE13" s="41"/>
      <c r="CF13" s="40"/>
      <c r="CG13" s="41"/>
      <c r="CH13" s="40">
        <v>153.12</v>
      </c>
      <c r="CI13" s="41">
        <v>690600</v>
      </c>
      <c r="CJ13" s="40"/>
      <c r="CK13" s="41">
        <v>94</v>
      </c>
      <c r="CL13" s="41"/>
      <c r="CM13" s="40">
        <v>5.95</v>
      </c>
      <c r="CN13" s="40"/>
      <c r="CO13" s="41">
        <v>47</v>
      </c>
      <c r="CP13" s="40">
        <v>2.4</v>
      </c>
      <c r="CQ13" s="40"/>
      <c r="CR13" s="41">
        <v>1</v>
      </c>
      <c r="CS13" s="40">
        <v>2</v>
      </c>
      <c r="CT13" s="41">
        <v>2500</v>
      </c>
      <c r="CU13" s="40">
        <v>16.3</v>
      </c>
      <c r="CV13" s="40">
        <v>435.3</v>
      </c>
    </row>
    <row r="14" spans="1:100">
      <c r="A14" t="s">
        <v>289</v>
      </c>
      <c r="B14" t="s">
        <v>267</v>
      </c>
      <c r="C14">
        <v>12</v>
      </c>
      <c r="D14">
        <v>2</v>
      </c>
      <c r="E14">
        <v>0.99930262700000005</v>
      </c>
      <c r="F14">
        <v>1</v>
      </c>
      <c r="G14">
        <v>509000</v>
      </c>
      <c r="H14">
        <v>1.76</v>
      </c>
      <c r="I14">
        <v>126.739</v>
      </c>
      <c r="J14">
        <v>80.97</v>
      </c>
      <c r="K14">
        <v>3.335</v>
      </c>
      <c r="L14">
        <v>44.645000000000003</v>
      </c>
      <c r="M14">
        <v>0.09</v>
      </c>
      <c r="N14">
        <v>21.225999999999999</v>
      </c>
      <c r="O14">
        <v>4.2869999999999999</v>
      </c>
      <c r="P14">
        <v>0.88500000000000001</v>
      </c>
      <c r="Q14">
        <v>1.2310000000000001</v>
      </c>
      <c r="R14">
        <v>1.1830000000000001</v>
      </c>
      <c r="S14">
        <v>0.29099999999999998</v>
      </c>
      <c r="T14">
        <v>0.86</v>
      </c>
      <c r="U14">
        <v>0.307</v>
      </c>
      <c r="V14">
        <v>0.72</v>
      </c>
      <c r="W14">
        <v>0.20100000000000001</v>
      </c>
      <c r="X14">
        <v>4.3680000000000003</v>
      </c>
      <c r="Y14">
        <v>0.17699999999999999</v>
      </c>
      <c r="Z14">
        <v>0.30599999999999999</v>
      </c>
      <c r="AA14">
        <v>0.184</v>
      </c>
      <c r="AB14">
        <v>7.9000000000000001E-2</v>
      </c>
      <c r="AC14">
        <v>0.17399999999999999</v>
      </c>
      <c r="AD14">
        <v>0.15</v>
      </c>
      <c r="AE14">
        <v>0.13100000000000001</v>
      </c>
      <c r="AF14">
        <v>7.1999999999999995E-2</v>
      </c>
      <c r="AG14">
        <v>7.5999999999999998E-2</v>
      </c>
      <c r="AH14">
        <v>0.19</v>
      </c>
      <c r="AI14">
        <v>2.1999999999999999E-2</v>
      </c>
      <c r="AJ14">
        <v>6.0999999999999999E-2</v>
      </c>
      <c r="AK14">
        <v>5.2999999999999999E-2</v>
      </c>
      <c r="AL14">
        <v>7.0000000000000007E-2</v>
      </c>
      <c r="AM14">
        <v>0.15</v>
      </c>
      <c r="AN14">
        <v>0.14000000000000001</v>
      </c>
      <c r="AO14">
        <v>0.12</v>
      </c>
      <c r="AP14">
        <v>0.06</v>
      </c>
      <c r="AQ14">
        <v>1</v>
      </c>
      <c r="AR14">
        <v>1</v>
      </c>
      <c r="AS14">
        <v>1</v>
      </c>
      <c r="AV14">
        <v>1</v>
      </c>
      <c r="AW14">
        <v>1</v>
      </c>
      <c r="AX14">
        <v>0</v>
      </c>
      <c r="AY14">
        <v>1</v>
      </c>
      <c r="BG14">
        <v>0</v>
      </c>
      <c r="BH14">
        <v>1</v>
      </c>
      <c r="BI14">
        <v>0</v>
      </c>
      <c r="BJ14">
        <v>0</v>
      </c>
      <c r="BK14">
        <v>3</v>
      </c>
      <c r="BQ14">
        <v>32</v>
      </c>
      <c r="BR14">
        <v>0</v>
      </c>
      <c r="BS14">
        <v>1</v>
      </c>
      <c r="BU14">
        <v>62</v>
      </c>
      <c r="BV14">
        <v>0</v>
      </c>
      <c r="BW14">
        <v>1</v>
      </c>
      <c r="BZ14">
        <v>0</v>
      </c>
      <c r="CA14">
        <v>1</v>
      </c>
      <c r="CB14">
        <v>0</v>
      </c>
      <c r="CC14">
        <v>0</v>
      </c>
      <c r="CD14">
        <v>0</v>
      </c>
      <c r="CE14" s="41">
        <v>140</v>
      </c>
      <c r="CF14" s="40">
        <v>3.69</v>
      </c>
      <c r="CG14" s="41">
        <v>107</v>
      </c>
      <c r="CH14" s="40">
        <v>186</v>
      </c>
      <c r="CI14" s="41">
        <v>509000</v>
      </c>
      <c r="CJ14" s="40"/>
      <c r="CK14" s="41">
        <v>45</v>
      </c>
      <c r="CL14" s="41"/>
      <c r="CM14" s="40">
        <v>4.5</v>
      </c>
      <c r="CN14" s="40">
        <v>21.533999999999999</v>
      </c>
      <c r="CO14" s="41">
        <v>52</v>
      </c>
      <c r="CP14" s="40">
        <v>1.5</v>
      </c>
      <c r="CQ14" s="40"/>
      <c r="CR14" s="41"/>
      <c r="CS14" s="40">
        <v>2.17</v>
      </c>
      <c r="CT14" s="41">
        <v>860</v>
      </c>
      <c r="CU14" s="40">
        <v>26095.599999999999</v>
      </c>
      <c r="CV14" s="40">
        <v>443.7</v>
      </c>
    </row>
    <row r="15" spans="1:100">
      <c r="A15" t="s">
        <v>291</v>
      </c>
      <c r="B15" t="s">
        <v>261</v>
      </c>
      <c r="C15">
        <v>24</v>
      </c>
      <c r="D15">
        <v>2</v>
      </c>
      <c r="E15">
        <v>8.1058488999999997E-2</v>
      </c>
      <c r="F15">
        <v>1</v>
      </c>
      <c r="G15">
        <v>146600</v>
      </c>
      <c r="I15">
        <v>49.62</v>
      </c>
      <c r="J15">
        <v>27.95</v>
      </c>
      <c r="K15">
        <v>1.19</v>
      </c>
      <c r="L15">
        <v>2.77</v>
      </c>
      <c r="M15">
        <v>0.06</v>
      </c>
      <c r="N15">
        <v>3.54</v>
      </c>
      <c r="O15">
        <v>0.64</v>
      </c>
      <c r="P15">
        <v>0.24</v>
      </c>
      <c r="Q15">
        <v>0.18</v>
      </c>
      <c r="R15">
        <v>0.23</v>
      </c>
      <c r="S15">
        <v>0.1</v>
      </c>
      <c r="T15">
        <v>0.14000000000000001</v>
      </c>
      <c r="U15">
        <v>0.17</v>
      </c>
      <c r="V15">
        <v>0.18</v>
      </c>
      <c r="W15">
        <v>0.1</v>
      </c>
      <c r="X15">
        <v>1</v>
      </c>
      <c r="Y15">
        <v>0.06</v>
      </c>
      <c r="Z15">
        <v>0.11</v>
      </c>
      <c r="AA15">
        <v>7.0000000000000007E-2</v>
      </c>
      <c r="AB15">
        <v>0.03</v>
      </c>
      <c r="AC15">
        <v>0.11</v>
      </c>
      <c r="AD15">
        <v>0.08</v>
      </c>
      <c r="AE15">
        <v>7.0000000000000007E-2</v>
      </c>
      <c r="AF15">
        <v>0.02</v>
      </c>
      <c r="AG15">
        <v>0.08</v>
      </c>
      <c r="AH15">
        <v>0.75</v>
      </c>
      <c r="AI15">
        <v>0.05</v>
      </c>
      <c r="AJ15">
        <v>0.05</v>
      </c>
      <c r="AK15">
        <v>0.03</v>
      </c>
      <c r="AL15">
        <v>7.0000000000000007E-2</v>
      </c>
      <c r="AM15">
        <v>0.35</v>
      </c>
      <c r="AN15">
        <v>0.23</v>
      </c>
      <c r="AO15">
        <v>0.04</v>
      </c>
      <c r="AP15">
        <v>0.03</v>
      </c>
      <c r="AQ15">
        <v>1</v>
      </c>
      <c r="AR15">
        <v>1</v>
      </c>
      <c r="AS15">
        <v>0</v>
      </c>
      <c r="AT15">
        <v>1</v>
      </c>
      <c r="AU15">
        <v>0</v>
      </c>
      <c r="AV15">
        <v>1</v>
      </c>
      <c r="AW15">
        <v>0</v>
      </c>
      <c r="AX15">
        <v>1</v>
      </c>
      <c r="AY15">
        <v>1</v>
      </c>
      <c r="AZ15">
        <v>0</v>
      </c>
      <c r="BC15">
        <v>37.6</v>
      </c>
      <c r="BD15">
        <v>0</v>
      </c>
      <c r="BE15">
        <v>1</v>
      </c>
      <c r="BF15">
        <v>0</v>
      </c>
      <c r="BG15">
        <v>0</v>
      </c>
      <c r="BH15">
        <v>1</v>
      </c>
      <c r="BI15">
        <v>0</v>
      </c>
      <c r="BJ15">
        <v>0</v>
      </c>
      <c r="BL15">
        <v>0</v>
      </c>
      <c r="BM15">
        <v>0</v>
      </c>
      <c r="BN15">
        <v>0</v>
      </c>
      <c r="BO15">
        <v>1</v>
      </c>
      <c r="BQ15">
        <v>26</v>
      </c>
      <c r="BR15">
        <v>0</v>
      </c>
      <c r="BS15">
        <v>1</v>
      </c>
      <c r="BT15">
        <v>1</v>
      </c>
      <c r="BU15">
        <v>60</v>
      </c>
      <c r="BV15">
        <v>0</v>
      </c>
      <c r="BW15">
        <v>1</v>
      </c>
      <c r="BX15">
        <v>0</v>
      </c>
      <c r="BY15">
        <v>0</v>
      </c>
      <c r="BZ15">
        <v>0</v>
      </c>
      <c r="CA15">
        <v>0</v>
      </c>
      <c r="CB15">
        <v>1</v>
      </c>
      <c r="CC15">
        <v>0</v>
      </c>
      <c r="CE15" s="41">
        <v>130</v>
      </c>
      <c r="CF15" s="40">
        <v>3.3</v>
      </c>
      <c r="CG15" s="41">
        <v>95</v>
      </c>
      <c r="CH15" s="40"/>
      <c r="CI15" s="41">
        <v>146600</v>
      </c>
      <c r="CJ15" s="40">
        <v>1.36</v>
      </c>
      <c r="CK15" s="41">
        <v>74</v>
      </c>
      <c r="CL15" s="41">
        <v>82</v>
      </c>
      <c r="CM15" s="40">
        <v>0.99</v>
      </c>
      <c r="CN15" s="40">
        <v>11.369730000000001</v>
      </c>
      <c r="CO15" s="41">
        <v>52</v>
      </c>
      <c r="CP15" s="40">
        <v>8.8000000000000007</v>
      </c>
      <c r="CQ15" s="40">
        <v>13.5</v>
      </c>
      <c r="CR15" s="41">
        <v>0</v>
      </c>
      <c r="CS15" s="40"/>
      <c r="CT15" s="41">
        <v>1227</v>
      </c>
      <c r="CU15" s="40">
        <v>7.5</v>
      </c>
      <c r="CV15" s="40"/>
    </row>
    <row r="16" spans="1:100">
      <c r="A16" t="s">
        <v>292</v>
      </c>
      <c r="B16" t="s">
        <v>261</v>
      </c>
      <c r="C16">
        <v>12</v>
      </c>
      <c r="D16">
        <v>1</v>
      </c>
      <c r="E16" s="1">
        <v>1.7099999999999999E-5</v>
      </c>
      <c r="F16">
        <v>1</v>
      </c>
      <c r="G16">
        <v>171600</v>
      </c>
      <c r="I16">
        <v>46.37</v>
      </c>
      <c r="J16">
        <v>26.36</v>
      </c>
      <c r="K16">
        <v>2.14</v>
      </c>
      <c r="L16">
        <v>25.58</v>
      </c>
      <c r="M16">
        <v>0.12</v>
      </c>
      <c r="N16">
        <v>34.86</v>
      </c>
      <c r="O16">
        <v>5.1100000000000003</v>
      </c>
      <c r="P16">
        <v>0.54</v>
      </c>
      <c r="Q16">
        <v>1.42</v>
      </c>
      <c r="R16">
        <v>1.51</v>
      </c>
      <c r="S16">
        <v>0.27</v>
      </c>
      <c r="T16">
        <v>1.81</v>
      </c>
      <c r="U16">
        <v>0.86</v>
      </c>
      <c r="V16">
        <v>0.91</v>
      </c>
      <c r="W16">
        <v>0.11</v>
      </c>
      <c r="X16">
        <v>7.81</v>
      </c>
      <c r="Y16">
        <v>0.43</v>
      </c>
      <c r="Z16">
        <v>0.82</v>
      </c>
      <c r="AA16">
        <v>7.0000000000000007E-2</v>
      </c>
      <c r="AB16">
        <v>0.2</v>
      </c>
      <c r="AC16">
        <v>0.65</v>
      </c>
      <c r="AD16">
        <v>0.6</v>
      </c>
      <c r="AE16">
        <v>0.08</v>
      </c>
      <c r="AF16">
        <v>0.16</v>
      </c>
      <c r="AG16">
        <v>0.7</v>
      </c>
      <c r="AH16">
        <v>1.87</v>
      </c>
      <c r="AI16">
        <v>0.11</v>
      </c>
      <c r="AJ16">
        <v>0.27</v>
      </c>
      <c r="AK16">
        <v>0.25</v>
      </c>
      <c r="AL16">
        <v>0.46</v>
      </c>
      <c r="AM16">
        <v>1.29</v>
      </c>
      <c r="AN16">
        <v>0.27</v>
      </c>
      <c r="AO16">
        <v>0.12</v>
      </c>
      <c r="AP16">
        <v>0.13</v>
      </c>
      <c r="AQ16">
        <v>0</v>
      </c>
      <c r="AR16">
        <v>1</v>
      </c>
      <c r="AS16">
        <v>1</v>
      </c>
      <c r="AT16">
        <v>1</v>
      </c>
      <c r="AU16">
        <v>0</v>
      </c>
      <c r="AV16">
        <v>1</v>
      </c>
      <c r="AW16">
        <v>1</v>
      </c>
      <c r="AZ16">
        <v>0</v>
      </c>
      <c r="BC16">
        <v>37.200000000000003</v>
      </c>
      <c r="BD16">
        <v>0</v>
      </c>
      <c r="BE16">
        <v>1</v>
      </c>
      <c r="BF16">
        <v>0</v>
      </c>
      <c r="BG16">
        <v>0</v>
      </c>
      <c r="BH16">
        <v>1</v>
      </c>
      <c r="BI16">
        <v>0</v>
      </c>
      <c r="BJ16">
        <v>0</v>
      </c>
      <c r="BL16">
        <v>0</v>
      </c>
      <c r="BM16">
        <v>0</v>
      </c>
      <c r="BN16">
        <v>0</v>
      </c>
      <c r="BO16">
        <v>1</v>
      </c>
      <c r="BQ16">
        <v>45</v>
      </c>
      <c r="BR16">
        <v>0</v>
      </c>
      <c r="BS16">
        <v>1</v>
      </c>
      <c r="BT16">
        <v>0</v>
      </c>
      <c r="BU16">
        <v>104</v>
      </c>
      <c r="BV16">
        <v>0</v>
      </c>
      <c r="BW16">
        <v>1</v>
      </c>
      <c r="BX16">
        <v>0</v>
      </c>
      <c r="BY16">
        <v>0</v>
      </c>
      <c r="BZ16">
        <v>0</v>
      </c>
      <c r="CA16">
        <v>0</v>
      </c>
      <c r="CB16">
        <v>1</v>
      </c>
      <c r="CC16">
        <v>0</v>
      </c>
      <c r="CE16" s="41"/>
      <c r="CF16" s="40">
        <v>4.04</v>
      </c>
      <c r="CG16" s="41"/>
      <c r="CH16" s="40"/>
      <c r="CI16" s="41">
        <v>171600</v>
      </c>
      <c r="CJ16" s="40">
        <v>1.54</v>
      </c>
      <c r="CK16" s="41">
        <v>67</v>
      </c>
      <c r="CL16" s="41"/>
      <c r="CM16" s="40">
        <v>2.44</v>
      </c>
      <c r="CN16" s="40">
        <v>9.8601299999999998</v>
      </c>
      <c r="CO16" s="41">
        <v>42</v>
      </c>
      <c r="CP16" s="40">
        <v>15.9</v>
      </c>
      <c r="CQ16" s="40">
        <v>11.6</v>
      </c>
      <c r="CR16" s="41">
        <v>0</v>
      </c>
      <c r="CS16" s="40"/>
      <c r="CT16" s="41">
        <v>455</v>
      </c>
      <c r="CU16" s="40">
        <v>0.2</v>
      </c>
      <c r="CV16" s="40"/>
    </row>
    <row r="17" spans="1:100">
      <c r="A17" t="s">
        <v>296</v>
      </c>
      <c r="B17" t="s">
        <v>261</v>
      </c>
      <c r="C17">
        <v>32</v>
      </c>
      <c r="D17">
        <v>2</v>
      </c>
      <c r="E17">
        <v>6.5854520000000003E-3</v>
      </c>
      <c r="F17">
        <v>0</v>
      </c>
      <c r="G17">
        <v>18048</v>
      </c>
      <c r="I17">
        <v>38.04</v>
      </c>
      <c r="J17">
        <v>53.73</v>
      </c>
      <c r="K17">
        <v>0.74</v>
      </c>
      <c r="L17">
        <v>8.41</v>
      </c>
      <c r="M17">
        <v>0.1</v>
      </c>
      <c r="N17">
        <v>3.61</v>
      </c>
      <c r="O17">
        <v>1.56</v>
      </c>
      <c r="P17">
        <v>0.32</v>
      </c>
      <c r="Q17">
        <v>0.71</v>
      </c>
      <c r="R17">
        <v>0.51</v>
      </c>
      <c r="S17">
        <v>0.14000000000000001</v>
      </c>
      <c r="T17">
        <v>0.61</v>
      </c>
      <c r="U17">
        <v>0.33</v>
      </c>
      <c r="V17">
        <v>0.41</v>
      </c>
      <c r="W17">
        <v>0.08</v>
      </c>
      <c r="X17">
        <v>0.75</v>
      </c>
      <c r="Y17">
        <v>0.19</v>
      </c>
      <c r="Z17">
        <v>0.16</v>
      </c>
      <c r="AA17">
        <v>0.09</v>
      </c>
      <c r="AB17">
        <v>7.0000000000000007E-2</v>
      </c>
      <c r="AC17">
        <v>0.21</v>
      </c>
      <c r="AD17">
        <v>0.16</v>
      </c>
      <c r="AE17">
        <v>7.0000000000000007E-2</v>
      </c>
      <c r="AF17">
        <v>0.04</v>
      </c>
      <c r="AG17">
        <v>0.15</v>
      </c>
      <c r="AH17">
        <v>0.77</v>
      </c>
      <c r="AI17">
        <v>7.0000000000000007E-2</v>
      </c>
      <c r="AJ17">
        <v>0.06</v>
      </c>
      <c r="AK17">
        <v>0.04</v>
      </c>
      <c r="AL17">
        <v>0.12</v>
      </c>
      <c r="AM17">
        <v>0.51</v>
      </c>
      <c r="AN17">
        <v>0.27</v>
      </c>
      <c r="AO17">
        <v>0.06</v>
      </c>
      <c r="AP17">
        <v>0.03</v>
      </c>
      <c r="AQ17">
        <v>1</v>
      </c>
      <c r="AR17">
        <v>1</v>
      </c>
      <c r="AS17">
        <v>0</v>
      </c>
      <c r="AT17">
        <v>1</v>
      </c>
      <c r="AU17">
        <v>0</v>
      </c>
      <c r="AV17">
        <v>0</v>
      </c>
      <c r="AW17">
        <v>1</v>
      </c>
      <c r="AX17">
        <v>0</v>
      </c>
      <c r="AZ17">
        <v>0</v>
      </c>
      <c r="BA17">
        <v>0</v>
      </c>
      <c r="BB17">
        <v>1</v>
      </c>
      <c r="BC17">
        <v>37.799999999999997</v>
      </c>
      <c r="BD17">
        <v>0</v>
      </c>
      <c r="BE17">
        <v>1</v>
      </c>
      <c r="BF17">
        <v>0</v>
      </c>
      <c r="BG17">
        <v>0</v>
      </c>
      <c r="BH17">
        <v>0</v>
      </c>
      <c r="BI17">
        <v>1</v>
      </c>
      <c r="BJ17">
        <v>0</v>
      </c>
      <c r="BP17">
        <v>0</v>
      </c>
      <c r="BQ17">
        <v>40</v>
      </c>
      <c r="BR17">
        <v>0</v>
      </c>
      <c r="BS17">
        <v>1</v>
      </c>
      <c r="BT17">
        <v>1</v>
      </c>
      <c r="BU17">
        <v>48</v>
      </c>
      <c r="BV17">
        <v>0</v>
      </c>
      <c r="BW17">
        <v>1</v>
      </c>
      <c r="CE17" s="41"/>
      <c r="CF17" s="40">
        <v>4.4000000000000004</v>
      </c>
      <c r="CG17" s="41">
        <v>91</v>
      </c>
      <c r="CH17" s="40">
        <v>104.72</v>
      </c>
      <c r="CI17" s="41">
        <v>18048</v>
      </c>
      <c r="CJ17" s="40"/>
      <c r="CK17" s="41">
        <v>70</v>
      </c>
      <c r="CL17" s="41"/>
      <c r="CM17" s="40">
        <v>5.4</v>
      </c>
      <c r="CN17" s="40"/>
      <c r="CO17" s="41">
        <v>45</v>
      </c>
      <c r="CP17" s="40"/>
      <c r="CQ17" s="40">
        <v>17.2</v>
      </c>
      <c r="CR17" s="41">
        <v>0</v>
      </c>
      <c r="CS17" s="40"/>
      <c r="CT17" s="41"/>
      <c r="CU17" s="40"/>
      <c r="CV17" s="40"/>
    </row>
    <row r="18" spans="1:100">
      <c r="A18" t="s">
        <v>297</v>
      </c>
      <c r="B18" t="s">
        <v>261</v>
      </c>
      <c r="C18">
        <v>24</v>
      </c>
      <c r="D18">
        <v>5</v>
      </c>
      <c r="E18">
        <v>1.5767330000000001E-3</v>
      </c>
      <c r="F18">
        <v>0</v>
      </c>
      <c r="G18">
        <v>115850</v>
      </c>
      <c r="I18">
        <v>129.49</v>
      </c>
      <c r="J18">
        <v>91.69</v>
      </c>
      <c r="K18">
        <v>4.4400000000000004</v>
      </c>
      <c r="L18">
        <v>23.36</v>
      </c>
      <c r="M18">
        <v>0.12</v>
      </c>
      <c r="N18">
        <v>13.11</v>
      </c>
      <c r="O18">
        <v>6.25</v>
      </c>
      <c r="P18">
        <v>0.42</v>
      </c>
      <c r="Q18">
        <v>1.08</v>
      </c>
      <c r="R18">
        <v>2.25</v>
      </c>
      <c r="S18">
        <v>0.3</v>
      </c>
      <c r="T18">
        <v>1.19</v>
      </c>
      <c r="U18">
        <v>1.1000000000000001</v>
      </c>
      <c r="V18">
        <v>1.61</v>
      </c>
      <c r="W18">
        <v>0.15</v>
      </c>
      <c r="X18">
        <v>1.95</v>
      </c>
      <c r="Y18">
        <v>0.43</v>
      </c>
      <c r="Z18">
        <v>0.5</v>
      </c>
      <c r="AA18">
        <v>0.15</v>
      </c>
      <c r="AB18">
        <v>0.12</v>
      </c>
      <c r="AC18">
        <v>0.62</v>
      </c>
      <c r="AD18">
        <v>0.28999999999999998</v>
      </c>
      <c r="AE18">
        <v>0.1</v>
      </c>
      <c r="AF18">
        <v>0.05</v>
      </c>
      <c r="AG18">
        <v>0.36</v>
      </c>
      <c r="AH18">
        <v>1.44</v>
      </c>
      <c r="AI18">
        <v>0.09</v>
      </c>
      <c r="AJ18">
        <v>0.1</v>
      </c>
      <c r="AK18">
        <v>0.06</v>
      </c>
      <c r="AL18">
        <v>0.16</v>
      </c>
      <c r="AM18">
        <v>0.93</v>
      </c>
      <c r="AN18">
        <v>0.35</v>
      </c>
      <c r="AO18">
        <v>0.09</v>
      </c>
      <c r="AP18">
        <v>0.06</v>
      </c>
      <c r="AQ18">
        <v>0</v>
      </c>
      <c r="AR18">
        <v>1</v>
      </c>
      <c r="AS18">
        <v>1</v>
      </c>
      <c r="AT18">
        <v>1</v>
      </c>
      <c r="AU18">
        <v>0</v>
      </c>
      <c r="AV18">
        <v>1</v>
      </c>
      <c r="AW18">
        <v>1</v>
      </c>
      <c r="AY18">
        <v>1</v>
      </c>
      <c r="AZ18">
        <v>0</v>
      </c>
      <c r="BA18">
        <v>0</v>
      </c>
      <c r="BD18">
        <v>0</v>
      </c>
      <c r="BE18">
        <v>1</v>
      </c>
      <c r="BF18">
        <v>0</v>
      </c>
      <c r="BG18">
        <v>1</v>
      </c>
      <c r="BH18">
        <v>0</v>
      </c>
      <c r="BI18">
        <v>0</v>
      </c>
      <c r="BJ18">
        <v>0</v>
      </c>
      <c r="BP18">
        <v>1</v>
      </c>
      <c r="BT18">
        <v>0</v>
      </c>
      <c r="BU18">
        <v>65</v>
      </c>
      <c r="BV18">
        <v>0</v>
      </c>
      <c r="BW18">
        <v>1</v>
      </c>
      <c r="CE18" s="41"/>
      <c r="CF18" s="40"/>
      <c r="CG18" s="41"/>
      <c r="CH18" s="40"/>
      <c r="CI18" s="41">
        <v>115850</v>
      </c>
      <c r="CJ18" s="40"/>
      <c r="CK18" s="41"/>
      <c r="CL18" s="41"/>
      <c r="CM18" s="40"/>
      <c r="CN18" s="40">
        <v>9.2518499999999992</v>
      </c>
      <c r="CO18" s="41">
        <v>47</v>
      </c>
      <c r="CP18" s="40"/>
      <c r="CQ18" s="40">
        <v>9.6</v>
      </c>
      <c r="CR18" s="41">
        <v>0</v>
      </c>
      <c r="CS18" s="40"/>
      <c r="CT18" s="41"/>
      <c r="CU18" s="40"/>
      <c r="CV18" s="40"/>
    </row>
    <row r="19" spans="1:100">
      <c r="A19" t="s">
        <v>298</v>
      </c>
      <c r="B19" t="s">
        <v>261</v>
      </c>
      <c r="C19">
        <v>12</v>
      </c>
      <c r="D19">
        <v>2</v>
      </c>
      <c r="E19">
        <v>1.993281E-3</v>
      </c>
      <c r="F19">
        <v>0</v>
      </c>
      <c r="G19">
        <v>78700</v>
      </c>
      <c r="I19">
        <v>74.66</v>
      </c>
      <c r="J19">
        <v>45.11</v>
      </c>
      <c r="K19">
        <v>1.68</v>
      </c>
      <c r="L19">
        <v>6.76</v>
      </c>
      <c r="M19">
        <v>0.08</v>
      </c>
      <c r="N19">
        <v>7.63</v>
      </c>
      <c r="O19">
        <v>1.72</v>
      </c>
      <c r="P19">
        <v>0.26</v>
      </c>
      <c r="Q19">
        <v>0.49</v>
      </c>
      <c r="R19">
        <v>0.53</v>
      </c>
      <c r="S19">
        <v>0.12</v>
      </c>
      <c r="T19">
        <v>0.47</v>
      </c>
      <c r="U19">
        <v>0.45</v>
      </c>
      <c r="V19">
        <v>0.35</v>
      </c>
      <c r="W19">
        <v>0.09</v>
      </c>
      <c r="X19">
        <v>0.86</v>
      </c>
      <c r="Y19">
        <v>0.14000000000000001</v>
      </c>
      <c r="Z19">
        <v>0.17</v>
      </c>
      <c r="AA19">
        <v>0.06</v>
      </c>
      <c r="AB19">
        <v>0.06</v>
      </c>
      <c r="AC19">
        <v>0.25</v>
      </c>
      <c r="AD19">
        <v>0.12</v>
      </c>
      <c r="AE19">
        <v>0.09</v>
      </c>
      <c r="AF19">
        <v>0.02</v>
      </c>
      <c r="AG19">
        <v>0.13</v>
      </c>
      <c r="AH19">
        <v>0.76</v>
      </c>
      <c r="AI19">
        <v>0.06</v>
      </c>
      <c r="AJ19">
        <v>7.0000000000000007E-2</v>
      </c>
      <c r="AK19">
        <v>0.03</v>
      </c>
      <c r="AL19">
        <v>0.08</v>
      </c>
      <c r="AM19">
        <v>0.38</v>
      </c>
      <c r="AN19">
        <v>0.24</v>
      </c>
      <c r="AO19">
        <v>7.0000000000000007E-2</v>
      </c>
      <c r="AP19">
        <v>0.04</v>
      </c>
      <c r="AQ19">
        <v>1</v>
      </c>
      <c r="AR19">
        <v>1</v>
      </c>
      <c r="AS19">
        <v>1</v>
      </c>
      <c r="AT19">
        <v>0</v>
      </c>
      <c r="AU19">
        <v>1</v>
      </c>
      <c r="AV19">
        <v>1</v>
      </c>
      <c r="AW19">
        <v>1</v>
      </c>
      <c r="AX19">
        <v>1</v>
      </c>
      <c r="AY19">
        <v>1</v>
      </c>
      <c r="AZ19">
        <v>1</v>
      </c>
      <c r="BA19">
        <v>0</v>
      </c>
      <c r="BB19">
        <v>0</v>
      </c>
      <c r="BC19">
        <v>37.299999999999997</v>
      </c>
      <c r="BD19">
        <v>0</v>
      </c>
      <c r="BE19">
        <v>1</v>
      </c>
      <c r="BF19">
        <v>0</v>
      </c>
      <c r="BG19">
        <v>0</v>
      </c>
      <c r="BH19">
        <v>1</v>
      </c>
      <c r="BI19">
        <v>0</v>
      </c>
      <c r="BJ19">
        <v>0</v>
      </c>
      <c r="BK19">
        <v>3</v>
      </c>
      <c r="BL19">
        <v>0</v>
      </c>
      <c r="BM19">
        <v>0</v>
      </c>
      <c r="BN19">
        <v>0</v>
      </c>
      <c r="BO19">
        <v>1</v>
      </c>
      <c r="BP19">
        <v>1</v>
      </c>
      <c r="BQ19">
        <v>20</v>
      </c>
      <c r="BR19">
        <v>0</v>
      </c>
      <c r="BS19">
        <v>1</v>
      </c>
      <c r="BT19">
        <v>1</v>
      </c>
      <c r="BU19">
        <v>48</v>
      </c>
      <c r="BV19">
        <v>0</v>
      </c>
      <c r="BW19">
        <v>1</v>
      </c>
      <c r="BX19">
        <v>1</v>
      </c>
      <c r="BY19">
        <v>1</v>
      </c>
      <c r="BZ19">
        <v>0</v>
      </c>
      <c r="CA19">
        <v>1</v>
      </c>
      <c r="CB19">
        <v>0</v>
      </c>
      <c r="CC19">
        <v>0</v>
      </c>
      <c r="CD19">
        <v>0</v>
      </c>
      <c r="CE19" s="41">
        <v>134</v>
      </c>
      <c r="CF19" s="40">
        <v>3.2</v>
      </c>
      <c r="CG19" s="41"/>
      <c r="CH19" s="40"/>
      <c r="CI19" s="41">
        <v>78700</v>
      </c>
      <c r="CJ19" s="40">
        <v>1.1000000000000001</v>
      </c>
      <c r="CK19" s="41"/>
      <c r="CL19" s="41"/>
      <c r="CM19" s="40"/>
      <c r="CN19" s="40"/>
      <c r="CO19" s="41">
        <v>50</v>
      </c>
      <c r="CP19" s="40">
        <v>9.4</v>
      </c>
      <c r="CQ19" s="40">
        <v>11.4</v>
      </c>
      <c r="CR19" s="41">
        <v>0</v>
      </c>
      <c r="CS19" s="40"/>
      <c r="CT19" s="41"/>
      <c r="CU19" s="40"/>
      <c r="CV19" s="40"/>
    </row>
    <row r="20" spans="1:100">
      <c r="A20" t="s">
        <v>299</v>
      </c>
      <c r="B20" t="s">
        <v>261</v>
      </c>
      <c r="C20">
        <v>12</v>
      </c>
      <c r="D20">
        <v>3</v>
      </c>
      <c r="E20" s="1">
        <v>1.24E-5</v>
      </c>
      <c r="F20">
        <v>1</v>
      </c>
      <c r="G20">
        <v>200000</v>
      </c>
      <c r="I20">
        <v>79.19</v>
      </c>
      <c r="J20">
        <v>95.94</v>
      </c>
      <c r="K20">
        <v>2.2200000000000002</v>
      </c>
      <c r="L20">
        <v>32.43</v>
      </c>
      <c r="M20">
        <v>0.12</v>
      </c>
      <c r="N20">
        <v>31.36</v>
      </c>
      <c r="O20">
        <v>5.68</v>
      </c>
      <c r="P20">
        <v>1.34</v>
      </c>
      <c r="Q20">
        <v>1.89</v>
      </c>
      <c r="R20">
        <v>1.64</v>
      </c>
      <c r="S20">
        <v>0.37</v>
      </c>
      <c r="T20">
        <v>2</v>
      </c>
      <c r="U20">
        <v>0.71</v>
      </c>
      <c r="V20">
        <v>1.01</v>
      </c>
      <c r="W20">
        <v>0.12</v>
      </c>
      <c r="X20">
        <v>2.76</v>
      </c>
      <c r="Y20">
        <v>0.36</v>
      </c>
      <c r="Z20">
        <v>0.4</v>
      </c>
      <c r="AA20">
        <v>0.11</v>
      </c>
      <c r="AB20">
        <v>0.09</v>
      </c>
      <c r="AC20">
        <v>0.48</v>
      </c>
      <c r="AD20">
        <v>0.25</v>
      </c>
      <c r="AE20">
        <v>0.1</v>
      </c>
      <c r="AF20">
        <v>0.05</v>
      </c>
      <c r="AG20">
        <v>0.28000000000000003</v>
      </c>
      <c r="AH20">
        <v>1</v>
      </c>
      <c r="AI20">
        <v>0.09</v>
      </c>
      <c r="AJ20">
        <v>0.11</v>
      </c>
      <c r="AK20">
        <v>0.06</v>
      </c>
      <c r="AL20">
        <v>0.16</v>
      </c>
      <c r="AM20">
        <v>0.72</v>
      </c>
      <c r="AN20">
        <v>0.33</v>
      </c>
      <c r="AO20">
        <v>7.0000000000000007E-2</v>
      </c>
      <c r="AP20">
        <v>0.06</v>
      </c>
      <c r="AQ20">
        <v>1</v>
      </c>
      <c r="AR20">
        <v>0</v>
      </c>
      <c r="AS20">
        <v>1</v>
      </c>
      <c r="AT20">
        <v>1</v>
      </c>
      <c r="AU20">
        <v>0</v>
      </c>
      <c r="AV20">
        <v>0</v>
      </c>
      <c r="AW20">
        <v>1</v>
      </c>
      <c r="AX20">
        <v>0</v>
      </c>
      <c r="AY20">
        <v>1</v>
      </c>
      <c r="AZ20">
        <v>0</v>
      </c>
      <c r="BA20">
        <v>1</v>
      </c>
      <c r="BB20">
        <v>0</v>
      </c>
      <c r="BC20">
        <v>37.799999999999997</v>
      </c>
      <c r="BD20">
        <v>0</v>
      </c>
      <c r="BE20">
        <v>1</v>
      </c>
      <c r="BF20">
        <v>0</v>
      </c>
      <c r="BG20">
        <v>0</v>
      </c>
      <c r="BH20">
        <v>0</v>
      </c>
      <c r="BI20">
        <v>1</v>
      </c>
      <c r="BJ20">
        <v>0</v>
      </c>
      <c r="BK20">
        <v>3</v>
      </c>
      <c r="BL20">
        <v>0</v>
      </c>
      <c r="BM20">
        <v>0</v>
      </c>
      <c r="BN20">
        <v>1</v>
      </c>
      <c r="BO20">
        <v>0</v>
      </c>
      <c r="BP20">
        <v>0</v>
      </c>
      <c r="BQ20">
        <v>20</v>
      </c>
      <c r="BR20">
        <v>0</v>
      </c>
      <c r="BS20">
        <v>1</v>
      </c>
      <c r="BT20">
        <v>0</v>
      </c>
      <c r="BU20">
        <v>44</v>
      </c>
      <c r="BV20">
        <v>1</v>
      </c>
      <c r="BW20">
        <v>0</v>
      </c>
      <c r="BX20">
        <v>0</v>
      </c>
      <c r="BY20">
        <v>0</v>
      </c>
      <c r="BZ20">
        <v>0</v>
      </c>
      <c r="CA20">
        <v>1</v>
      </c>
      <c r="CB20">
        <v>0</v>
      </c>
      <c r="CC20">
        <v>0</v>
      </c>
      <c r="CD20">
        <v>0</v>
      </c>
      <c r="CE20" s="41">
        <v>136</v>
      </c>
      <c r="CF20" s="40">
        <v>4.0999999999999996</v>
      </c>
      <c r="CG20" s="41"/>
      <c r="CH20" s="40"/>
      <c r="CI20" s="41">
        <v>200000</v>
      </c>
      <c r="CJ20" s="40">
        <v>1.2</v>
      </c>
      <c r="CK20" s="41"/>
      <c r="CL20" s="41">
        <v>68</v>
      </c>
      <c r="CM20" s="40"/>
      <c r="CN20" s="40"/>
      <c r="CO20" s="41">
        <v>56</v>
      </c>
      <c r="CP20" s="40"/>
      <c r="CQ20" s="40">
        <v>11.5</v>
      </c>
      <c r="CR20" s="41">
        <v>0</v>
      </c>
      <c r="CS20" s="40"/>
      <c r="CT20" s="41"/>
      <c r="CU20" s="40"/>
      <c r="CV20" s="40"/>
    </row>
    <row r="21" spans="1:100">
      <c r="A21" t="s">
        <v>300</v>
      </c>
      <c r="B21" t="s">
        <v>261</v>
      </c>
      <c r="C21">
        <v>12</v>
      </c>
      <c r="D21">
        <v>4</v>
      </c>
      <c r="E21">
        <v>1.867474E-3</v>
      </c>
      <c r="F21">
        <v>1</v>
      </c>
      <c r="G21">
        <v>20000</v>
      </c>
      <c r="I21">
        <v>98.83</v>
      </c>
      <c r="J21">
        <v>78.709999999999994</v>
      </c>
      <c r="K21">
        <v>3.73</v>
      </c>
      <c r="L21">
        <v>27.82</v>
      </c>
      <c r="M21">
        <v>0.12</v>
      </c>
      <c r="N21">
        <v>36.56</v>
      </c>
      <c r="O21">
        <v>4.5999999999999996</v>
      </c>
      <c r="P21">
        <v>0.96</v>
      </c>
      <c r="Q21">
        <v>0.95</v>
      </c>
      <c r="R21">
        <v>1.1200000000000001</v>
      </c>
      <c r="S21">
        <v>0.27</v>
      </c>
      <c r="T21">
        <v>1.1499999999999999</v>
      </c>
      <c r="U21">
        <v>0.56999999999999995</v>
      </c>
      <c r="V21">
        <v>0.49</v>
      </c>
      <c r="W21">
        <v>0.27</v>
      </c>
      <c r="X21">
        <v>3.05</v>
      </c>
      <c r="Y21">
        <v>0.14000000000000001</v>
      </c>
      <c r="Z21">
        <v>0.2</v>
      </c>
      <c r="AA21">
        <v>0.15</v>
      </c>
      <c r="AB21">
        <v>7.0000000000000007E-2</v>
      </c>
      <c r="AC21">
        <v>0.21</v>
      </c>
      <c r="AD21">
        <v>0.16</v>
      </c>
      <c r="AE21">
        <v>0.13</v>
      </c>
      <c r="AF21">
        <v>0.03</v>
      </c>
      <c r="AG21">
        <v>0.14000000000000001</v>
      </c>
      <c r="AH21">
        <v>0.73</v>
      </c>
      <c r="AI21">
        <v>7.0000000000000007E-2</v>
      </c>
      <c r="AJ21">
        <v>0.08</v>
      </c>
      <c r="AK21">
        <v>0.04</v>
      </c>
      <c r="AL21">
        <v>0.09</v>
      </c>
      <c r="AM21">
        <v>0.43</v>
      </c>
      <c r="AN21">
        <v>0.28999999999999998</v>
      </c>
      <c r="AO21">
        <v>0.05</v>
      </c>
      <c r="AP21">
        <v>0.08</v>
      </c>
      <c r="AQ21">
        <v>0</v>
      </c>
      <c r="AR21">
        <v>0</v>
      </c>
      <c r="AS21">
        <v>0</v>
      </c>
      <c r="AT21">
        <v>1</v>
      </c>
      <c r="AU21">
        <v>0</v>
      </c>
      <c r="AV21">
        <v>0</v>
      </c>
      <c r="AW21">
        <v>1</v>
      </c>
      <c r="AX21">
        <v>0</v>
      </c>
      <c r="AY21">
        <v>1</v>
      </c>
      <c r="AZ21">
        <v>0</v>
      </c>
      <c r="BA21">
        <v>0</v>
      </c>
      <c r="BC21">
        <v>36.799999999999997</v>
      </c>
      <c r="BD21">
        <v>1</v>
      </c>
      <c r="BE21">
        <v>0</v>
      </c>
      <c r="BF21">
        <v>0</v>
      </c>
      <c r="BG21">
        <v>0</v>
      </c>
      <c r="BH21">
        <v>0</v>
      </c>
      <c r="BI21">
        <v>1</v>
      </c>
      <c r="BJ21">
        <v>0</v>
      </c>
      <c r="BP21">
        <v>1</v>
      </c>
      <c r="BQ21">
        <v>20</v>
      </c>
      <c r="BR21">
        <v>0</v>
      </c>
      <c r="BS21">
        <v>1</v>
      </c>
      <c r="BT21">
        <v>0</v>
      </c>
      <c r="BU21">
        <v>44</v>
      </c>
      <c r="BV21">
        <v>1</v>
      </c>
      <c r="BW21">
        <v>0</v>
      </c>
      <c r="BX21">
        <v>0</v>
      </c>
      <c r="CD21">
        <v>0</v>
      </c>
      <c r="CE21" s="41">
        <v>135</v>
      </c>
      <c r="CF21" s="40">
        <v>3.5</v>
      </c>
      <c r="CG21" s="41"/>
      <c r="CH21" s="40"/>
      <c r="CI21" s="41">
        <v>20000</v>
      </c>
      <c r="CJ21" s="40">
        <v>1.27</v>
      </c>
      <c r="CK21" s="41"/>
      <c r="CL21" s="41"/>
      <c r="CM21" s="40"/>
      <c r="CN21" s="40"/>
      <c r="CO21" s="41">
        <v>50</v>
      </c>
      <c r="CP21" s="40"/>
      <c r="CQ21" s="40">
        <v>10.4</v>
      </c>
      <c r="CR21" s="41">
        <v>0</v>
      </c>
      <c r="CS21" s="40"/>
      <c r="CT21" s="41"/>
      <c r="CU21" s="40"/>
      <c r="CV21" s="40"/>
    </row>
    <row r="22" spans="1:100">
      <c r="A22" t="s">
        <v>304</v>
      </c>
      <c r="B22" t="s">
        <v>261</v>
      </c>
      <c r="C22">
        <v>20</v>
      </c>
      <c r="D22">
        <v>3</v>
      </c>
      <c r="E22">
        <v>8.21144E-4</v>
      </c>
      <c r="G22">
        <v>600000</v>
      </c>
      <c r="I22">
        <v>82.29</v>
      </c>
      <c r="J22">
        <v>74.08</v>
      </c>
      <c r="K22">
        <v>1.94</v>
      </c>
      <c r="L22">
        <v>8.0299999999999994</v>
      </c>
      <c r="M22">
        <v>0.09</v>
      </c>
      <c r="N22">
        <v>10.88</v>
      </c>
      <c r="O22">
        <v>2.44</v>
      </c>
      <c r="P22">
        <v>0.31</v>
      </c>
      <c r="Q22">
        <v>0.71</v>
      </c>
      <c r="R22">
        <v>0.87</v>
      </c>
      <c r="S22">
        <v>0.24</v>
      </c>
      <c r="T22">
        <v>0.6</v>
      </c>
      <c r="U22">
        <v>0.71</v>
      </c>
      <c r="V22">
        <v>0.56000000000000005</v>
      </c>
      <c r="W22">
        <v>0.1</v>
      </c>
      <c r="X22">
        <v>1.59</v>
      </c>
      <c r="Y22">
        <v>0.21</v>
      </c>
      <c r="Z22">
        <v>0.26</v>
      </c>
      <c r="AA22">
        <v>0.13</v>
      </c>
      <c r="AB22">
        <v>0.12</v>
      </c>
      <c r="AC22">
        <v>0.34</v>
      </c>
      <c r="AD22">
        <v>0.17</v>
      </c>
      <c r="AE22">
        <v>0.09</v>
      </c>
      <c r="AF22">
        <v>0.03</v>
      </c>
      <c r="AG22">
        <v>0.21</v>
      </c>
      <c r="AH22">
        <v>0.65</v>
      </c>
      <c r="AI22">
        <v>7.0000000000000007E-2</v>
      </c>
      <c r="AJ22">
        <v>0.08</v>
      </c>
      <c r="AK22">
        <v>0.04</v>
      </c>
      <c r="AL22">
        <v>0.15</v>
      </c>
      <c r="AM22">
        <v>0.51</v>
      </c>
      <c r="AN22">
        <v>0.25</v>
      </c>
      <c r="AO22">
        <v>0.05</v>
      </c>
      <c r="AP22">
        <v>0.04</v>
      </c>
      <c r="AQ22">
        <v>1</v>
      </c>
      <c r="AR22">
        <v>1</v>
      </c>
      <c r="AT22">
        <v>0</v>
      </c>
      <c r="AU22">
        <v>1</v>
      </c>
      <c r="AV22">
        <v>1</v>
      </c>
      <c r="AW22">
        <v>1</v>
      </c>
      <c r="AX22">
        <v>1</v>
      </c>
      <c r="AY22">
        <v>1</v>
      </c>
      <c r="BA22">
        <v>0</v>
      </c>
      <c r="BB22">
        <v>0</v>
      </c>
      <c r="BC22">
        <v>37.5</v>
      </c>
      <c r="BD22">
        <v>0</v>
      </c>
      <c r="BE22">
        <v>1</v>
      </c>
      <c r="BF22">
        <v>0</v>
      </c>
      <c r="BG22">
        <v>0</v>
      </c>
      <c r="BH22">
        <v>1</v>
      </c>
      <c r="BI22">
        <v>0</v>
      </c>
      <c r="BJ22">
        <v>0</v>
      </c>
      <c r="BK22">
        <v>4</v>
      </c>
      <c r="BL22">
        <v>0</v>
      </c>
      <c r="BM22">
        <v>0</v>
      </c>
      <c r="BN22">
        <v>0</v>
      </c>
      <c r="BO22">
        <v>1</v>
      </c>
      <c r="BP22">
        <v>0</v>
      </c>
      <c r="BQ22">
        <v>8</v>
      </c>
      <c r="BR22">
        <v>1</v>
      </c>
      <c r="BS22">
        <v>0</v>
      </c>
      <c r="BT22">
        <v>0</v>
      </c>
      <c r="BU22">
        <v>68</v>
      </c>
      <c r="BV22">
        <v>0</v>
      </c>
      <c r="BW22">
        <v>1</v>
      </c>
      <c r="BX22">
        <v>0</v>
      </c>
      <c r="BY22">
        <v>0</v>
      </c>
      <c r="BZ22">
        <v>0</v>
      </c>
      <c r="CA22">
        <v>1</v>
      </c>
      <c r="CB22">
        <v>0</v>
      </c>
      <c r="CC22">
        <v>0</v>
      </c>
      <c r="CD22">
        <v>1</v>
      </c>
      <c r="CE22" s="41"/>
      <c r="CF22" s="40"/>
      <c r="CG22" s="41"/>
      <c r="CH22" s="40"/>
      <c r="CI22" s="41">
        <v>600000</v>
      </c>
      <c r="CJ22" s="40"/>
      <c r="CK22" s="41">
        <v>74</v>
      </c>
      <c r="CL22" s="41">
        <v>96.7</v>
      </c>
      <c r="CM22" s="40"/>
      <c r="CN22" s="40"/>
      <c r="CO22" s="41"/>
      <c r="CP22" s="40">
        <v>8.6</v>
      </c>
      <c r="CQ22" s="40"/>
      <c r="CR22" s="41">
        <v>1</v>
      </c>
      <c r="CS22" s="40"/>
      <c r="CT22" s="41"/>
      <c r="CU22" s="40">
        <v>50000</v>
      </c>
      <c r="CV22" s="40"/>
    </row>
    <row r="23" spans="1:100">
      <c r="A23" t="s">
        <v>306</v>
      </c>
      <c r="B23" t="s">
        <v>261</v>
      </c>
      <c r="C23">
        <v>26</v>
      </c>
      <c r="D23">
        <v>3</v>
      </c>
      <c r="E23">
        <v>0.435951019</v>
      </c>
      <c r="F23">
        <v>1</v>
      </c>
      <c r="G23">
        <v>200000</v>
      </c>
      <c r="I23">
        <v>70.63</v>
      </c>
      <c r="J23">
        <v>64.47</v>
      </c>
      <c r="K23">
        <v>2.72</v>
      </c>
      <c r="L23">
        <v>14.3</v>
      </c>
      <c r="M23">
        <v>0.11</v>
      </c>
      <c r="N23">
        <v>12.88</v>
      </c>
      <c r="O23">
        <v>2.09</v>
      </c>
      <c r="P23">
        <v>0.41</v>
      </c>
      <c r="Q23">
        <v>0.51</v>
      </c>
      <c r="R23">
        <v>0.6</v>
      </c>
      <c r="S23">
        <v>0.11</v>
      </c>
      <c r="T23">
        <v>0.51</v>
      </c>
      <c r="U23">
        <v>0.51</v>
      </c>
      <c r="V23">
        <v>0.44</v>
      </c>
      <c r="W23">
        <v>0.1</v>
      </c>
      <c r="X23">
        <v>1</v>
      </c>
      <c r="Y23">
        <v>0.13</v>
      </c>
      <c r="Z23">
        <v>0.19</v>
      </c>
      <c r="AA23">
        <v>7.0000000000000007E-2</v>
      </c>
      <c r="AB23">
        <v>0.06</v>
      </c>
      <c r="AC23">
        <v>0.2</v>
      </c>
      <c r="AD23">
        <v>0.12</v>
      </c>
      <c r="AE23">
        <v>7.0000000000000007E-2</v>
      </c>
      <c r="AF23">
        <v>0.02</v>
      </c>
      <c r="AG23">
        <v>0.12</v>
      </c>
      <c r="AH23">
        <v>0.68</v>
      </c>
      <c r="AI23">
        <v>0.06</v>
      </c>
      <c r="AJ23">
        <v>0.06</v>
      </c>
      <c r="AK23">
        <v>0.03</v>
      </c>
      <c r="AL23">
        <v>0.09</v>
      </c>
      <c r="AM23">
        <v>0.41</v>
      </c>
      <c r="AN23">
        <v>0.22</v>
      </c>
      <c r="AO23">
        <v>0.05</v>
      </c>
      <c r="AP23">
        <v>0.03</v>
      </c>
      <c r="AQ23">
        <v>1</v>
      </c>
      <c r="AR23">
        <v>0</v>
      </c>
      <c r="AS23">
        <v>1</v>
      </c>
      <c r="AT23">
        <v>1</v>
      </c>
      <c r="AU23">
        <v>0</v>
      </c>
      <c r="AV23">
        <v>1</v>
      </c>
      <c r="AW23">
        <v>1</v>
      </c>
      <c r="AX23">
        <v>1</v>
      </c>
      <c r="AY23">
        <v>1</v>
      </c>
      <c r="AZ23">
        <v>1</v>
      </c>
      <c r="BA23">
        <v>0</v>
      </c>
      <c r="BB23">
        <v>1</v>
      </c>
      <c r="BC23">
        <v>37</v>
      </c>
      <c r="BD23">
        <v>0</v>
      </c>
      <c r="BE23">
        <v>1</v>
      </c>
      <c r="BF23">
        <v>0</v>
      </c>
      <c r="BG23">
        <v>0</v>
      </c>
      <c r="BH23">
        <v>1</v>
      </c>
      <c r="BI23">
        <v>0</v>
      </c>
      <c r="BJ23">
        <v>0</v>
      </c>
      <c r="BK23">
        <v>3</v>
      </c>
      <c r="BL23">
        <v>0</v>
      </c>
      <c r="BM23">
        <v>0</v>
      </c>
      <c r="BN23">
        <v>1</v>
      </c>
      <c r="BO23">
        <v>0</v>
      </c>
      <c r="BP23">
        <v>1</v>
      </c>
      <c r="BQ23">
        <v>24</v>
      </c>
      <c r="BR23">
        <v>0</v>
      </c>
      <c r="BS23">
        <v>1</v>
      </c>
      <c r="BT23">
        <v>0</v>
      </c>
      <c r="BU23">
        <v>68</v>
      </c>
      <c r="BV23">
        <v>0</v>
      </c>
      <c r="BW23">
        <v>1</v>
      </c>
      <c r="BX23">
        <v>0</v>
      </c>
      <c r="BY23">
        <v>1</v>
      </c>
      <c r="BZ23">
        <v>0</v>
      </c>
      <c r="CA23">
        <v>1</v>
      </c>
      <c r="CB23">
        <v>0</v>
      </c>
      <c r="CC23">
        <v>0</v>
      </c>
      <c r="CD23">
        <v>0</v>
      </c>
      <c r="CE23" s="41"/>
      <c r="CF23" s="40"/>
      <c r="CG23" s="41"/>
      <c r="CH23" s="40"/>
      <c r="CI23" s="41">
        <v>200000</v>
      </c>
      <c r="CJ23" s="40">
        <v>1.1499999999999999</v>
      </c>
      <c r="CK23" s="41"/>
      <c r="CL23" s="41"/>
      <c r="CM23" s="40"/>
      <c r="CN23" s="40"/>
      <c r="CO23" s="41">
        <v>44</v>
      </c>
      <c r="CP23" s="40"/>
      <c r="CQ23" s="40"/>
      <c r="CR23" s="41">
        <v>0</v>
      </c>
      <c r="CS23" s="40"/>
      <c r="CT23" s="41"/>
      <c r="CU23" s="40"/>
      <c r="CV23" s="40"/>
    </row>
    <row r="24" spans="1:100">
      <c r="A24" t="s">
        <v>307</v>
      </c>
      <c r="B24" t="s">
        <v>261</v>
      </c>
      <c r="C24">
        <v>24</v>
      </c>
      <c r="D24">
        <v>2</v>
      </c>
      <c r="E24">
        <v>0.97297339800000004</v>
      </c>
      <c r="F24">
        <v>1</v>
      </c>
      <c r="G24">
        <v>508000</v>
      </c>
      <c r="I24">
        <v>99.52</v>
      </c>
      <c r="J24">
        <v>59.6</v>
      </c>
      <c r="K24">
        <v>3.84</v>
      </c>
      <c r="L24">
        <v>26.49</v>
      </c>
      <c r="M24">
        <v>0.09</v>
      </c>
      <c r="N24">
        <v>24.4</v>
      </c>
      <c r="O24">
        <v>4.99</v>
      </c>
      <c r="P24">
        <v>0.53</v>
      </c>
      <c r="Q24">
        <v>0.6</v>
      </c>
      <c r="R24">
        <v>1.71</v>
      </c>
      <c r="S24">
        <v>0.27</v>
      </c>
      <c r="T24">
        <v>0.7</v>
      </c>
      <c r="U24">
        <v>1.0900000000000001</v>
      </c>
      <c r="V24">
        <v>1.1599999999999999</v>
      </c>
      <c r="W24">
        <v>0.17</v>
      </c>
      <c r="X24">
        <v>2.48</v>
      </c>
      <c r="Y24">
        <v>0.52</v>
      </c>
      <c r="Z24">
        <v>0.4</v>
      </c>
      <c r="AA24">
        <v>0.09</v>
      </c>
      <c r="AB24">
        <v>0.17</v>
      </c>
      <c r="AC24">
        <v>0.56000000000000005</v>
      </c>
      <c r="AD24">
        <v>0.27</v>
      </c>
      <c r="AE24">
        <v>0.08</v>
      </c>
      <c r="AF24">
        <v>7.0000000000000007E-2</v>
      </c>
      <c r="AG24">
        <v>0.25</v>
      </c>
      <c r="AH24">
        <v>0.47</v>
      </c>
      <c r="AI24">
        <v>0.04</v>
      </c>
      <c r="AJ24">
        <v>0.16</v>
      </c>
      <c r="AK24">
        <v>0.09</v>
      </c>
      <c r="AL24">
        <v>0.17</v>
      </c>
      <c r="AM24">
        <v>0.56000000000000005</v>
      </c>
      <c r="AN24">
        <v>0.18</v>
      </c>
      <c r="AO24">
        <v>0.1</v>
      </c>
      <c r="AP24">
        <v>0.12</v>
      </c>
      <c r="AQ24">
        <v>1</v>
      </c>
      <c r="AS24">
        <v>1</v>
      </c>
      <c r="AT24">
        <v>1</v>
      </c>
      <c r="AU24">
        <v>0</v>
      </c>
      <c r="AW24">
        <v>1</v>
      </c>
      <c r="AZ24">
        <v>1</v>
      </c>
      <c r="BC24">
        <v>37.299999999999997</v>
      </c>
      <c r="BD24">
        <v>0</v>
      </c>
      <c r="BE24">
        <v>1</v>
      </c>
      <c r="BF24">
        <v>0</v>
      </c>
      <c r="BG24">
        <v>0</v>
      </c>
      <c r="BH24">
        <v>1</v>
      </c>
      <c r="BI24">
        <v>0</v>
      </c>
      <c r="BJ24">
        <v>0</v>
      </c>
      <c r="BK24">
        <v>4</v>
      </c>
      <c r="BQ24">
        <v>60</v>
      </c>
      <c r="BR24">
        <v>0</v>
      </c>
      <c r="BS24">
        <v>1</v>
      </c>
      <c r="BU24">
        <v>80</v>
      </c>
      <c r="BV24">
        <v>0</v>
      </c>
      <c r="BW24">
        <v>1</v>
      </c>
      <c r="BZ24">
        <v>1</v>
      </c>
      <c r="CA24">
        <v>0</v>
      </c>
      <c r="CB24">
        <v>0</v>
      </c>
      <c r="CC24">
        <v>0</v>
      </c>
      <c r="CD24">
        <v>1</v>
      </c>
      <c r="CE24" s="41">
        <v>139</v>
      </c>
      <c r="CF24" s="40">
        <v>4.5999999999999996</v>
      </c>
      <c r="CG24" s="41">
        <v>98</v>
      </c>
      <c r="CH24" s="40">
        <v>93</v>
      </c>
      <c r="CI24" s="41">
        <v>508000</v>
      </c>
      <c r="CJ24" s="40"/>
      <c r="CK24" s="41">
        <v>74</v>
      </c>
      <c r="CL24" s="41">
        <v>117</v>
      </c>
      <c r="CM24" s="40"/>
      <c r="CN24" s="40"/>
      <c r="CO24" s="41">
        <v>44</v>
      </c>
      <c r="CP24" s="40"/>
      <c r="CQ24" s="40">
        <v>19.8</v>
      </c>
      <c r="CR24" s="41"/>
      <c r="CS24" s="40"/>
      <c r="CT24" s="41"/>
      <c r="CU24" s="40"/>
      <c r="CV24" s="40"/>
    </row>
    <row r="25" spans="1:100">
      <c r="A25" t="s">
        <v>309</v>
      </c>
      <c r="B25" t="s">
        <v>261</v>
      </c>
      <c r="C25">
        <v>24</v>
      </c>
      <c r="D25">
        <v>2</v>
      </c>
      <c r="E25">
        <v>0.97486826500000001</v>
      </c>
      <c r="F25">
        <v>1</v>
      </c>
      <c r="G25">
        <v>387600</v>
      </c>
      <c r="H25">
        <v>3.78E-2</v>
      </c>
      <c r="I25">
        <v>72.022999999999996</v>
      </c>
      <c r="J25">
        <v>61.726999999999997</v>
      </c>
      <c r="K25">
        <v>1.667</v>
      </c>
      <c r="L25">
        <v>0.96799999999999997</v>
      </c>
      <c r="M25">
        <v>7.0000000000000001E-3</v>
      </c>
      <c r="N25">
        <v>0.75</v>
      </c>
      <c r="O25">
        <v>0.11799999999999999</v>
      </c>
      <c r="P25">
        <v>0.23100000000000001</v>
      </c>
      <c r="Q25">
        <v>5.2999999999999999E-2</v>
      </c>
      <c r="R25">
        <v>6.9000000000000006E-2</v>
      </c>
      <c r="S25">
        <v>4.3999999999999997E-2</v>
      </c>
      <c r="T25">
        <v>0.03</v>
      </c>
      <c r="U25">
        <v>6.9000000000000006E-2</v>
      </c>
      <c r="V25">
        <v>6.6000000000000003E-2</v>
      </c>
      <c r="W25">
        <v>0.38500000000000001</v>
      </c>
      <c r="X25">
        <v>0.17199999999999999</v>
      </c>
      <c r="Y25">
        <v>2.1000000000000001E-2</v>
      </c>
      <c r="Z25">
        <v>0.03</v>
      </c>
      <c r="AA25">
        <v>2.7E-2</v>
      </c>
      <c r="AB25">
        <v>1.9E-2</v>
      </c>
      <c r="AC25">
        <v>4.2000000000000003E-2</v>
      </c>
      <c r="AD25">
        <v>0.03</v>
      </c>
      <c r="AE25">
        <v>1.2E-2</v>
      </c>
      <c r="AF25">
        <v>3.0000000000000001E-3</v>
      </c>
      <c r="AG25">
        <v>1.4999999999999999E-2</v>
      </c>
      <c r="AH25">
        <v>0.19700000000000001</v>
      </c>
      <c r="AI25">
        <v>1.2999999999999999E-2</v>
      </c>
      <c r="AJ25">
        <v>4.0000000000000001E-3</v>
      </c>
      <c r="AK25">
        <v>1.2999999999999999E-2</v>
      </c>
      <c r="AL25">
        <v>2.1000000000000001E-2</v>
      </c>
      <c r="AM25">
        <v>3.5999999999999997E-2</v>
      </c>
      <c r="AN25">
        <v>7.1999999999999995E-2</v>
      </c>
      <c r="AO25">
        <v>1.2E-2</v>
      </c>
      <c r="AP25">
        <v>2.7E-2</v>
      </c>
      <c r="AS25">
        <v>1</v>
      </c>
      <c r="AT25">
        <v>1</v>
      </c>
      <c r="AU25">
        <v>0</v>
      </c>
      <c r="AY25">
        <v>1</v>
      </c>
      <c r="BC25">
        <v>37.799999999999997</v>
      </c>
      <c r="BD25">
        <v>0</v>
      </c>
      <c r="BE25">
        <v>1</v>
      </c>
      <c r="BF25">
        <v>0</v>
      </c>
      <c r="BG25">
        <v>0</v>
      </c>
      <c r="BH25">
        <v>1</v>
      </c>
      <c r="BI25">
        <v>0</v>
      </c>
      <c r="BJ25">
        <v>0</v>
      </c>
      <c r="BK25">
        <v>4</v>
      </c>
      <c r="BQ25">
        <v>28</v>
      </c>
      <c r="BR25">
        <v>0</v>
      </c>
      <c r="BS25">
        <v>1</v>
      </c>
      <c r="BT25">
        <v>1</v>
      </c>
      <c r="BU25">
        <v>80</v>
      </c>
      <c r="BV25">
        <v>0</v>
      </c>
      <c r="BW25">
        <v>1</v>
      </c>
      <c r="BX25">
        <v>0</v>
      </c>
      <c r="BY25">
        <v>0</v>
      </c>
      <c r="BZ25">
        <v>0</v>
      </c>
      <c r="CA25">
        <v>1</v>
      </c>
      <c r="CB25">
        <v>0</v>
      </c>
      <c r="CC25">
        <v>0</v>
      </c>
      <c r="CE25" s="41">
        <v>127</v>
      </c>
      <c r="CF25" s="40"/>
      <c r="CG25" s="41">
        <v>90</v>
      </c>
      <c r="CH25" s="40"/>
      <c r="CI25" s="41">
        <v>387600</v>
      </c>
      <c r="CJ25" s="40"/>
      <c r="CK25" s="41"/>
      <c r="CL25" s="41">
        <v>86</v>
      </c>
      <c r="CM25" s="40">
        <v>1.32</v>
      </c>
      <c r="CN25" s="40">
        <v>12.987</v>
      </c>
      <c r="CO25" s="41">
        <v>45</v>
      </c>
      <c r="CP25" s="40">
        <v>14.1</v>
      </c>
      <c r="CQ25" s="40"/>
      <c r="CR25" s="41"/>
      <c r="CS25" s="40"/>
      <c r="CT25" s="41"/>
      <c r="CU25" s="40"/>
      <c r="CV25" s="40"/>
    </row>
    <row r="26" spans="1:100">
      <c r="A26" t="s">
        <v>310</v>
      </c>
      <c r="B26" t="s">
        <v>261</v>
      </c>
      <c r="C26">
        <v>26</v>
      </c>
      <c r="D26">
        <v>2</v>
      </c>
      <c r="E26" s="1">
        <v>2.4499999999999998E-7</v>
      </c>
      <c r="F26">
        <v>0</v>
      </c>
      <c r="G26">
        <v>13512</v>
      </c>
      <c r="H26">
        <v>2.86</v>
      </c>
      <c r="I26">
        <v>80.587000000000003</v>
      </c>
      <c r="J26">
        <v>39.29</v>
      </c>
      <c r="K26">
        <v>2.8650000000000002</v>
      </c>
      <c r="L26">
        <v>27.631</v>
      </c>
      <c r="M26">
        <v>7.0000000000000007E-2</v>
      </c>
      <c r="N26">
        <v>27.471</v>
      </c>
      <c r="O26">
        <v>6.3739999999999997</v>
      </c>
      <c r="P26">
        <v>0.85</v>
      </c>
      <c r="Q26">
        <v>2.8119999999999998</v>
      </c>
      <c r="R26">
        <v>1.9910000000000001</v>
      </c>
      <c r="S26">
        <v>0.44</v>
      </c>
      <c r="T26">
        <v>2.4630000000000001</v>
      </c>
      <c r="U26">
        <v>0.86399999999999999</v>
      </c>
      <c r="V26">
        <v>0.80900000000000005</v>
      </c>
      <c r="W26">
        <v>0.13800000000000001</v>
      </c>
      <c r="X26">
        <v>3.2530000000000001</v>
      </c>
      <c r="Y26">
        <v>0.26100000000000001</v>
      </c>
      <c r="Z26">
        <v>0.28000000000000003</v>
      </c>
      <c r="AA26">
        <v>0.105</v>
      </c>
      <c r="AB26">
        <v>9.0999999999999998E-2</v>
      </c>
      <c r="AC26">
        <v>0.34599999999999997</v>
      </c>
      <c r="AD26">
        <v>0.2</v>
      </c>
      <c r="AE26">
        <v>5.1999999999999998E-2</v>
      </c>
      <c r="AF26">
        <v>7.8E-2</v>
      </c>
      <c r="AG26">
        <v>0.219</v>
      </c>
      <c r="AH26">
        <v>0.55700000000000005</v>
      </c>
      <c r="AI26">
        <v>3.7999999999999999E-2</v>
      </c>
      <c r="AJ26">
        <v>0.159</v>
      </c>
      <c r="AK26">
        <v>8.5999999999999993E-2</v>
      </c>
      <c r="AL26">
        <v>0.17</v>
      </c>
      <c r="AM26">
        <v>0.46700000000000003</v>
      </c>
      <c r="AN26">
        <v>0.20699999999999999</v>
      </c>
      <c r="AO26">
        <v>8.4000000000000005E-2</v>
      </c>
      <c r="AP26">
        <v>9.4E-2</v>
      </c>
      <c r="AQ26">
        <v>1</v>
      </c>
      <c r="AT26">
        <v>0</v>
      </c>
      <c r="AU26">
        <v>1</v>
      </c>
      <c r="AV26">
        <v>1</v>
      </c>
      <c r="AW26">
        <v>1</v>
      </c>
      <c r="AX26">
        <v>1</v>
      </c>
      <c r="AY26">
        <v>1</v>
      </c>
      <c r="BA26">
        <v>0</v>
      </c>
      <c r="BG26">
        <v>0</v>
      </c>
      <c r="BH26">
        <v>1</v>
      </c>
      <c r="BI26">
        <v>0</v>
      </c>
      <c r="BJ26">
        <v>0</v>
      </c>
      <c r="BK26">
        <v>3</v>
      </c>
      <c r="BL26">
        <v>0</v>
      </c>
      <c r="BM26">
        <v>0</v>
      </c>
      <c r="BN26">
        <v>0</v>
      </c>
      <c r="BO26">
        <v>1</v>
      </c>
      <c r="BQ26">
        <v>12</v>
      </c>
      <c r="BR26">
        <v>1</v>
      </c>
      <c r="BS26">
        <v>0</v>
      </c>
      <c r="BT26">
        <v>1</v>
      </c>
      <c r="BU26">
        <v>80</v>
      </c>
      <c r="BV26">
        <v>0</v>
      </c>
      <c r="BW26">
        <v>1</v>
      </c>
      <c r="BZ26">
        <v>0</v>
      </c>
      <c r="CA26">
        <v>1</v>
      </c>
      <c r="CB26">
        <v>0</v>
      </c>
      <c r="CC26">
        <v>0</v>
      </c>
      <c r="CD26">
        <v>1</v>
      </c>
      <c r="CE26" s="41">
        <v>137</v>
      </c>
      <c r="CF26" s="40">
        <v>4.3600000000000003</v>
      </c>
      <c r="CG26" s="41">
        <v>96</v>
      </c>
      <c r="CH26" s="40">
        <v>119.68</v>
      </c>
      <c r="CI26" s="41">
        <v>13512</v>
      </c>
      <c r="CJ26" s="40">
        <v>0.97</v>
      </c>
      <c r="CK26" s="41">
        <v>68</v>
      </c>
      <c r="CL26" s="41"/>
      <c r="CM26" s="40">
        <v>2.04</v>
      </c>
      <c r="CN26" s="40">
        <v>10.045500000000001</v>
      </c>
      <c r="CO26" s="41">
        <v>44</v>
      </c>
      <c r="CP26" s="40">
        <v>8.9</v>
      </c>
      <c r="CQ26" s="40"/>
      <c r="CR26" s="41">
        <v>1</v>
      </c>
      <c r="CS26" s="40">
        <v>2.0099999999999998</v>
      </c>
      <c r="CT26" s="41">
        <v>1620</v>
      </c>
      <c r="CU26" s="40">
        <v>50001</v>
      </c>
      <c r="CV26" s="40">
        <v>366.1</v>
      </c>
    </row>
    <row r="27" spans="1:100">
      <c r="A27" t="s">
        <v>311</v>
      </c>
      <c r="B27" t="s">
        <v>267</v>
      </c>
      <c r="C27">
        <v>20</v>
      </c>
      <c r="D27">
        <v>2</v>
      </c>
      <c r="E27">
        <v>1.325409E-3</v>
      </c>
      <c r="F27">
        <v>1</v>
      </c>
      <c r="G27">
        <v>56000</v>
      </c>
      <c r="H27">
        <v>3.14</v>
      </c>
      <c r="I27">
        <v>179.89099999999999</v>
      </c>
      <c r="J27">
        <v>79.953000000000003</v>
      </c>
      <c r="K27">
        <v>5.6820000000000004</v>
      </c>
      <c r="L27">
        <v>60.438000000000002</v>
      </c>
      <c r="M27">
        <v>9.6000000000000002E-2</v>
      </c>
      <c r="N27">
        <v>52.167999999999999</v>
      </c>
      <c r="O27">
        <v>15.771000000000001</v>
      </c>
      <c r="P27">
        <v>0.95099999999999996</v>
      </c>
      <c r="Q27">
        <v>3.169</v>
      </c>
      <c r="R27">
        <v>4.2560000000000002</v>
      </c>
      <c r="S27">
        <v>0.73199999999999998</v>
      </c>
      <c r="T27">
        <v>2.222</v>
      </c>
      <c r="U27">
        <v>0.872</v>
      </c>
      <c r="V27">
        <v>1.2689999999999999</v>
      </c>
      <c r="W27">
        <v>0.48699999999999999</v>
      </c>
      <c r="X27">
        <v>4.6779999999999999</v>
      </c>
      <c r="Y27">
        <v>0.34899999999999998</v>
      </c>
      <c r="Z27">
        <v>0.28299999999999997</v>
      </c>
      <c r="AA27">
        <v>0.29399999999999998</v>
      </c>
      <c r="AB27">
        <v>8.4000000000000005E-2</v>
      </c>
      <c r="AC27">
        <v>0.54900000000000004</v>
      </c>
      <c r="AD27">
        <v>0.35199999999999998</v>
      </c>
      <c r="AE27">
        <v>0.192</v>
      </c>
      <c r="AF27">
        <v>0.109</v>
      </c>
      <c r="AG27">
        <v>0.433</v>
      </c>
      <c r="AH27">
        <v>0.93700000000000006</v>
      </c>
      <c r="AI27">
        <v>6.4000000000000001E-2</v>
      </c>
      <c r="AJ27">
        <v>0.249</v>
      </c>
      <c r="AK27">
        <v>0.10299999999999999</v>
      </c>
      <c r="AL27">
        <v>0.16200000000000001</v>
      </c>
      <c r="AM27">
        <v>1.032</v>
      </c>
      <c r="AN27">
        <v>0.379</v>
      </c>
      <c r="AO27">
        <v>0.127</v>
      </c>
      <c r="AP27">
        <v>0.14599999999999999</v>
      </c>
      <c r="AQ27">
        <v>1</v>
      </c>
      <c r="AR27">
        <v>1</v>
      </c>
      <c r="AS27">
        <v>1</v>
      </c>
      <c r="AT27">
        <v>1</v>
      </c>
      <c r="AU27">
        <v>0</v>
      </c>
      <c r="AV27">
        <v>1</v>
      </c>
      <c r="AW27">
        <v>1</v>
      </c>
      <c r="AX27">
        <v>1</v>
      </c>
      <c r="AY27">
        <v>1</v>
      </c>
      <c r="AZ27">
        <v>1</v>
      </c>
      <c r="BC27">
        <v>36.5</v>
      </c>
      <c r="BD27">
        <v>1</v>
      </c>
      <c r="BE27">
        <v>0</v>
      </c>
      <c r="BF27">
        <v>0</v>
      </c>
      <c r="BG27">
        <v>0</v>
      </c>
      <c r="BH27">
        <v>1</v>
      </c>
      <c r="BI27">
        <v>0</v>
      </c>
      <c r="BJ27">
        <v>0</v>
      </c>
      <c r="BK27">
        <v>3</v>
      </c>
      <c r="BQ27">
        <v>28</v>
      </c>
      <c r="BR27">
        <v>0</v>
      </c>
      <c r="BS27">
        <v>1</v>
      </c>
      <c r="BT27">
        <v>1</v>
      </c>
      <c r="BU27">
        <v>60</v>
      </c>
      <c r="BV27">
        <v>0</v>
      </c>
      <c r="BW27">
        <v>1</v>
      </c>
      <c r="BX27">
        <v>0</v>
      </c>
      <c r="BY27">
        <v>0</v>
      </c>
      <c r="BZ27">
        <v>1</v>
      </c>
      <c r="CA27">
        <v>0</v>
      </c>
      <c r="CB27">
        <v>0</v>
      </c>
      <c r="CC27">
        <v>0</v>
      </c>
      <c r="CD27">
        <v>1</v>
      </c>
      <c r="CE27" s="41">
        <v>129.80000000000001</v>
      </c>
      <c r="CF27" s="40">
        <v>4.91</v>
      </c>
      <c r="CG27" s="41">
        <v>86.8</v>
      </c>
      <c r="CH27" s="40"/>
      <c r="CI27" s="41">
        <v>56000</v>
      </c>
      <c r="CJ27" s="40">
        <v>0.38500000000000001</v>
      </c>
      <c r="CK27" s="41">
        <v>75</v>
      </c>
      <c r="CL27" s="41">
        <v>76</v>
      </c>
      <c r="CM27" s="40">
        <v>3.4</v>
      </c>
      <c r="CN27" s="40"/>
      <c r="CO27" s="41">
        <v>62</v>
      </c>
      <c r="CP27" s="40">
        <v>9.1999999999999993</v>
      </c>
      <c r="CQ27" s="40"/>
      <c r="CR27" s="41">
        <v>0</v>
      </c>
      <c r="CS27" s="40"/>
      <c r="CT27" s="41"/>
      <c r="CU27" s="40"/>
      <c r="CV27" s="40"/>
    </row>
    <row r="28" spans="1:100">
      <c r="A28" s="3" t="s">
        <v>425</v>
      </c>
      <c r="B28" s="11"/>
      <c r="C28" s="21">
        <f t="shared" ref="C28:AH28" si="0">AVERAGE(C9:C27)</f>
        <v>20.631578947368421</v>
      </c>
      <c r="D28" s="21">
        <f t="shared" si="0"/>
        <v>2.4210526315789473</v>
      </c>
      <c r="E28" s="20">
        <f t="shared" si="0"/>
        <v>0.25317324358421045</v>
      </c>
      <c r="F28" s="20">
        <f t="shared" si="0"/>
        <v>0.72222222222222221</v>
      </c>
      <c r="G28" s="11">
        <f t="shared" si="0"/>
        <v>239528.94736842104</v>
      </c>
      <c r="H28" s="21">
        <f t="shared" si="0"/>
        <v>4.069755555555556</v>
      </c>
      <c r="I28" s="11">
        <f t="shared" si="0"/>
        <v>86.407999999999987</v>
      </c>
      <c r="J28" s="11">
        <f t="shared" si="0"/>
        <v>60.323105263157899</v>
      </c>
      <c r="K28" s="11">
        <f t="shared" si="0"/>
        <v>2.8349473684210524</v>
      </c>
      <c r="L28" s="11">
        <f t="shared" si="0"/>
        <v>24.27857894736842</v>
      </c>
      <c r="M28" s="21">
        <f t="shared" si="0"/>
        <v>8.3526315789473712E-2</v>
      </c>
      <c r="N28" s="11">
        <f t="shared" si="0"/>
        <v>24.62863157894737</v>
      </c>
      <c r="O28" s="11">
        <f t="shared" si="0"/>
        <v>5.1078947368421046</v>
      </c>
      <c r="P28" s="11">
        <f t="shared" si="0"/>
        <v>0.61921052631578954</v>
      </c>
      <c r="Q28" s="11">
        <f t="shared" si="0"/>
        <v>1.2536842105263162</v>
      </c>
      <c r="R28" s="21">
        <f t="shared" si="0"/>
        <v>1.4379473684210526</v>
      </c>
      <c r="S28" s="11">
        <f t="shared" si="0"/>
        <v>0.34889473684210537</v>
      </c>
      <c r="T28" s="11">
        <f t="shared" si="0"/>
        <v>1.2010526315789478</v>
      </c>
      <c r="U28" s="11">
        <f t="shared" si="0"/>
        <v>0.67652631578947386</v>
      </c>
      <c r="V28" s="11">
        <f t="shared" si="0"/>
        <v>0.80968421052631578</v>
      </c>
      <c r="W28" s="11">
        <f t="shared" si="0"/>
        <v>0.17273684210526316</v>
      </c>
      <c r="X28" s="11">
        <f t="shared" si="0"/>
        <v>2.3993684210526309</v>
      </c>
      <c r="Y28" s="21">
        <f t="shared" si="0"/>
        <v>0.25926315789473686</v>
      </c>
      <c r="Z28" s="21">
        <f t="shared" si="0"/>
        <v>0.31742105263157905</v>
      </c>
      <c r="AA28" s="21">
        <f t="shared" si="0"/>
        <v>0.11189473684210526</v>
      </c>
      <c r="AB28" s="21">
        <f t="shared" si="0"/>
        <v>0.10021052631578949</v>
      </c>
      <c r="AC28" s="21">
        <f t="shared" si="0"/>
        <v>0.3695263157894737</v>
      </c>
      <c r="AD28" s="21">
        <f t="shared" si="0"/>
        <v>0.25300000000000006</v>
      </c>
      <c r="AE28" s="21">
        <f t="shared" si="0"/>
        <v>9.5578947368421055E-2</v>
      </c>
      <c r="AF28" s="21">
        <f t="shared" si="0"/>
        <v>8.6578947368421061E-2</v>
      </c>
      <c r="AG28" s="21">
        <f t="shared" si="0"/>
        <v>0.27468421052631581</v>
      </c>
      <c r="AH28" s="21">
        <f t="shared" si="0"/>
        <v>0.83</v>
      </c>
      <c r="AI28" s="21">
        <f t="shared" ref="AI28:BN28" si="1">AVERAGE(AI9:AI27)</f>
        <v>6.8157894736842112E-2</v>
      </c>
      <c r="AJ28" s="21">
        <f t="shared" si="1"/>
        <v>0.15073684210526317</v>
      </c>
      <c r="AK28" s="11">
        <f t="shared" si="1"/>
        <v>9.4000000000000014E-2</v>
      </c>
      <c r="AL28" s="11">
        <f t="shared" si="1"/>
        <v>0.1751578947368421</v>
      </c>
      <c r="AM28" s="11">
        <f t="shared" si="1"/>
        <v>0.63710526315789473</v>
      </c>
      <c r="AN28" s="11">
        <f t="shared" si="1"/>
        <v>0.29415789473684212</v>
      </c>
      <c r="AO28" s="11">
        <f t="shared" si="1"/>
        <v>8.4000000000000019E-2</v>
      </c>
      <c r="AP28" s="11">
        <f t="shared" si="1"/>
        <v>9.7105263157894764E-2</v>
      </c>
      <c r="AQ28" s="23">
        <f t="shared" si="1"/>
        <v>0.83333333333333337</v>
      </c>
      <c r="AR28" s="23">
        <f t="shared" si="1"/>
        <v>0.6</v>
      </c>
      <c r="AS28" s="23">
        <f t="shared" si="1"/>
        <v>0.75</v>
      </c>
      <c r="AT28" s="23">
        <f t="shared" si="1"/>
        <v>0.77777777777777779</v>
      </c>
      <c r="AU28" s="23">
        <f t="shared" si="1"/>
        <v>0.22222222222222221</v>
      </c>
      <c r="AV28" s="23">
        <f t="shared" si="1"/>
        <v>0.82352941176470584</v>
      </c>
      <c r="AW28" s="23">
        <f t="shared" si="1"/>
        <v>0.88235294117647056</v>
      </c>
      <c r="AX28" s="23">
        <f t="shared" si="1"/>
        <v>0.66666666666666663</v>
      </c>
      <c r="AY28" s="23">
        <f t="shared" si="1"/>
        <v>1</v>
      </c>
      <c r="AZ28" s="23">
        <f t="shared" si="1"/>
        <v>0.5</v>
      </c>
      <c r="BA28" s="23">
        <f t="shared" si="1"/>
        <v>0.15384615384615385</v>
      </c>
      <c r="BB28" s="23">
        <f t="shared" si="1"/>
        <v>0.42857142857142855</v>
      </c>
      <c r="BC28" s="21">
        <f t="shared" si="1"/>
        <v>37.31333333333334</v>
      </c>
      <c r="BD28" s="23">
        <f t="shared" si="1"/>
        <v>0.1875</v>
      </c>
      <c r="BE28" s="23">
        <f t="shared" si="1"/>
        <v>0.8125</v>
      </c>
      <c r="BF28" s="23">
        <f t="shared" si="1"/>
        <v>0</v>
      </c>
      <c r="BG28" s="23">
        <f t="shared" si="1"/>
        <v>5.2631578947368418E-2</v>
      </c>
      <c r="BH28" s="23">
        <f t="shared" si="1"/>
        <v>0.78947368421052633</v>
      </c>
      <c r="BI28" s="23">
        <f t="shared" si="1"/>
        <v>0.15789473684210525</v>
      </c>
      <c r="BJ28" s="23">
        <f t="shared" si="1"/>
        <v>0</v>
      </c>
      <c r="BK28" s="21">
        <f t="shared" si="1"/>
        <v>2.9285714285714284</v>
      </c>
      <c r="BL28" s="23">
        <f t="shared" si="1"/>
        <v>9.0909090909090912E-2</v>
      </c>
      <c r="BM28" s="23">
        <f t="shared" si="1"/>
        <v>0</v>
      </c>
      <c r="BN28" s="23">
        <f t="shared" si="1"/>
        <v>0.18181818181818182</v>
      </c>
      <c r="BO28" s="23">
        <f t="shared" ref="BO28:CS28" si="2">AVERAGE(BO9:BO27)</f>
        <v>0.72727272727272729</v>
      </c>
      <c r="BP28" s="23">
        <f t="shared" si="2"/>
        <v>0.625</v>
      </c>
      <c r="BQ28" s="11">
        <f t="shared" si="2"/>
        <v>28.2</v>
      </c>
      <c r="BR28" s="23">
        <f t="shared" si="2"/>
        <v>0.13333333333333333</v>
      </c>
      <c r="BS28" s="23">
        <f t="shared" si="2"/>
        <v>0.8666666666666667</v>
      </c>
      <c r="BT28" s="23">
        <f t="shared" si="2"/>
        <v>0.53846153846153844</v>
      </c>
      <c r="BU28" s="11">
        <f t="shared" si="2"/>
        <v>64.84210526315789</v>
      </c>
      <c r="BV28" s="23">
        <f t="shared" si="2"/>
        <v>0.10526315789473684</v>
      </c>
      <c r="BW28" s="23">
        <f t="shared" si="2"/>
        <v>0.89473684210526316</v>
      </c>
      <c r="BX28" s="23">
        <f t="shared" si="2"/>
        <v>7.6923076923076927E-2</v>
      </c>
      <c r="BY28" s="23">
        <f t="shared" si="2"/>
        <v>0.25</v>
      </c>
      <c r="BZ28" s="23">
        <f t="shared" si="2"/>
        <v>0.30769230769230771</v>
      </c>
      <c r="CA28" s="23">
        <f t="shared" si="2"/>
        <v>0.61538461538461542</v>
      </c>
      <c r="CB28" s="23">
        <f t="shared" si="2"/>
        <v>0.15384615384615385</v>
      </c>
      <c r="CC28" s="23">
        <f t="shared" si="2"/>
        <v>0</v>
      </c>
      <c r="CD28" s="23">
        <f t="shared" si="2"/>
        <v>0.45454545454545453</v>
      </c>
      <c r="CE28" s="11">
        <f t="shared" si="2"/>
        <v>136.75384615384615</v>
      </c>
      <c r="CF28" s="11">
        <f t="shared" si="2"/>
        <v>4.0057142857142862</v>
      </c>
      <c r="CG28" s="11">
        <f t="shared" si="2"/>
        <v>94.345454545454544</v>
      </c>
      <c r="CH28" s="11">
        <f t="shared" si="2"/>
        <v>107.65777777777778</v>
      </c>
      <c r="CI28" s="11">
        <f t="shared" si="2"/>
        <v>239528.94736842104</v>
      </c>
      <c r="CJ28" s="21">
        <f t="shared" si="2"/>
        <v>1.1218750000000002</v>
      </c>
      <c r="CK28" s="21">
        <f t="shared" si="2"/>
        <v>71.84615384615384</v>
      </c>
      <c r="CL28" s="21">
        <f t="shared" si="2"/>
        <v>88.842857142857142</v>
      </c>
      <c r="CM28" s="21">
        <f t="shared" si="2"/>
        <v>2.7201258333333329</v>
      </c>
      <c r="CN28" s="21">
        <f t="shared" si="2"/>
        <v>12.508035</v>
      </c>
      <c r="CO28" s="21">
        <f t="shared" si="2"/>
        <v>48.2</v>
      </c>
      <c r="CP28" s="21">
        <f t="shared" si="2"/>
        <v>8.81</v>
      </c>
      <c r="CQ28" s="11">
        <f t="shared" si="2"/>
        <v>13.2</v>
      </c>
      <c r="CR28" s="23">
        <f t="shared" si="2"/>
        <v>0.1875</v>
      </c>
      <c r="CS28" s="21">
        <f t="shared" si="2"/>
        <v>2.3414285714285716</v>
      </c>
      <c r="CT28" s="21">
        <f t="shared" ref="CT28:CV28" si="3">AVERAGE(CT9:CT27)</f>
        <v>1391.3333333333333</v>
      </c>
      <c r="CU28" s="21">
        <f t="shared" si="3"/>
        <v>12833.02</v>
      </c>
      <c r="CV28" s="21">
        <f t="shared" si="3"/>
        <v>260.10000000000002</v>
      </c>
    </row>
    <row r="29" spans="1:100">
      <c r="A29" s="4" t="s">
        <v>424</v>
      </c>
      <c r="B29" s="12"/>
      <c r="C29" s="33">
        <f t="shared" ref="C29:AH29" si="4">MIN(C9:C27)</f>
        <v>12</v>
      </c>
      <c r="D29" s="33">
        <f t="shared" si="4"/>
        <v>1</v>
      </c>
      <c r="E29" s="29">
        <f t="shared" si="4"/>
        <v>3.1E-9</v>
      </c>
      <c r="F29" s="29">
        <f t="shared" si="4"/>
        <v>0</v>
      </c>
      <c r="G29" s="12">
        <f t="shared" si="4"/>
        <v>13512</v>
      </c>
      <c r="H29" s="33">
        <f t="shared" si="4"/>
        <v>3.78E-2</v>
      </c>
      <c r="I29" s="12">
        <f t="shared" si="4"/>
        <v>38.04</v>
      </c>
      <c r="J29" s="12">
        <f t="shared" si="4"/>
        <v>26.36</v>
      </c>
      <c r="K29" s="12">
        <f t="shared" si="4"/>
        <v>0.74</v>
      </c>
      <c r="L29" s="12">
        <f t="shared" si="4"/>
        <v>0.96799999999999997</v>
      </c>
      <c r="M29" s="33">
        <f t="shared" si="4"/>
        <v>0</v>
      </c>
      <c r="N29" s="12">
        <f t="shared" si="4"/>
        <v>0.75</v>
      </c>
      <c r="O29" s="12">
        <f t="shared" si="4"/>
        <v>0.11799999999999999</v>
      </c>
      <c r="P29" s="12">
        <f t="shared" si="4"/>
        <v>0.13600000000000001</v>
      </c>
      <c r="Q29" s="12">
        <f t="shared" si="4"/>
        <v>5.2999999999999999E-2</v>
      </c>
      <c r="R29" s="33">
        <f t="shared" si="4"/>
        <v>6.9000000000000006E-2</v>
      </c>
      <c r="S29" s="12">
        <f t="shared" si="4"/>
        <v>4.3999999999999997E-2</v>
      </c>
      <c r="T29" s="12">
        <f t="shared" si="4"/>
        <v>0.03</v>
      </c>
      <c r="U29" s="12">
        <f t="shared" si="4"/>
        <v>6.9000000000000006E-2</v>
      </c>
      <c r="V29" s="12">
        <f t="shared" si="4"/>
        <v>6.6000000000000003E-2</v>
      </c>
      <c r="W29" s="12">
        <f t="shared" si="4"/>
        <v>4.3999999999999997E-2</v>
      </c>
      <c r="X29" s="12">
        <f t="shared" si="4"/>
        <v>0.17199999999999999</v>
      </c>
      <c r="Y29" s="33">
        <f t="shared" si="4"/>
        <v>2.1000000000000001E-2</v>
      </c>
      <c r="Z29" s="33">
        <f t="shared" si="4"/>
        <v>0.03</v>
      </c>
      <c r="AA29" s="33">
        <f t="shared" si="4"/>
        <v>2.5999999999999999E-2</v>
      </c>
      <c r="AB29" s="33">
        <f t="shared" si="4"/>
        <v>1.9E-2</v>
      </c>
      <c r="AC29" s="33">
        <f t="shared" si="4"/>
        <v>4.2000000000000003E-2</v>
      </c>
      <c r="AD29" s="33">
        <f t="shared" si="4"/>
        <v>0.03</v>
      </c>
      <c r="AE29" s="33">
        <f t="shared" si="4"/>
        <v>1.2E-2</v>
      </c>
      <c r="AF29" s="33">
        <f t="shared" si="4"/>
        <v>3.0000000000000001E-3</v>
      </c>
      <c r="AG29" s="33">
        <f t="shared" si="4"/>
        <v>1.4999999999999999E-2</v>
      </c>
      <c r="AH29" s="33">
        <f t="shared" si="4"/>
        <v>0.19</v>
      </c>
      <c r="AI29" s="33">
        <f t="shared" ref="AI29:BC29" si="5">MIN(AI9:AI27)</f>
        <v>1.2999999999999999E-2</v>
      </c>
      <c r="AJ29" s="33">
        <f t="shared" si="5"/>
        <v>4.0000000000000001E-3</v>
      </c>
      <c r="AK29" s="12">
        <f t="shared" si="5"/>
        <v>1.2999999999999999E-2</v>
      </c>
      <c r="AL29" s="12">
        <f t="shared" si="5"/>
        <v>2.1000000000000001E-2</v>
      </c>
      <c r="AM29" s="12">
        <f t="shared" si="5"/>
        <v>3.5999999999999997E-2</v>
      </c>
      <c r="AN29" s="12">
        <f t="shared" si="5"/>
        <v>7.1999999999999995E-2</v>
      </c>
      <c r="AO29" s="12">
        <f t="shared" si="5"/>
        <v>1.2E-2</v>
      </c>
      <c r="AP29" s="12">
        <f t="shared" si="5"/>
        <v>2.7E-2</v>
      </c>
      <c r="AQ29" s="24">
        <f t="shared" si="5"/>
        <v>0</v>
      </c>
      <c r="AR29" s="24">
        <f t="shared" si="5"/>
        <v>0</v>
      </c>
      <c r="AS29" s="24">
        <f t="shared" si="5"/>
        <v>0</v>
      </c>
      <c r="AT29" s="24">
        <f t="shared" si="5"/>
        <v>0</v>
      </c>
      <c r="AU29" s="24">
        <f t="shared" si="5"/>
        <v>0</v>
      </c>
      <c r="AV29" s="24">
        <f t="shared" si="5"/>
        <v>0</v>
      </c>
      <c r="AW29" s="24">
        <f t="shared" si="5"/>
        <v>0</v>
      </c>
      <c r="AX29" s="24">
        <f t="shared" si="5"/>
        <v>0</v>
      </c>
      <c r="AY29" s="24">
        <f t="shared" si="5"/>
        <v>1</v>
      </c>
      <c r="AZ29" s="24">
        <f t="shared" si="5"/>
        <v>0</v>
      </c>
      <c r="BA29" s="24">
        <f t="shared" si="5"/>
        <v>0</v>
      </c>
      <c r="BB29" s="24">
        <f t="shared" si="5"/>
        <v>0</v>
      </c>
      <c r="BC29" s="33">
        <f t="shared" si="5"/>
        <v>36.5</v>
      </c>
      <c r="BD29" s="24"/>
      <c r="BE29" s="24"/>
      <c r="BF29" s="24"/>
      <c r="BG29" s="24"/>
      <c r="BH29" s="24"/>
      <c r="BI29" s="24"/>
      <c r="BJ29" s="24"/>
      <c r="BK29" s="33">
        <f>MIN(BK9:BK27)</f>
        <v>2</v>
      </c>
      <c r="BL29" s="24"/>
      <c r="BM29" s="24"/>
      <c r="BN29" s="24"/>
      <c r="BO29" s="24"/>
      <c r="BP29" s="24"/>
      <c r="BQ29" s="12">
        <f>MIN(BQ9:BQ27)</f>
        <v>8</v>
      </c>
      <c r="BR29" s="24"/>
      <c r="BS29" s="24"/>
      <c r="BT29" s="24"/>
      <c r="BU29" s="12">
        <f>MIN(BU9:BU27)</f>
        <v>44</v>
      </c>
      <c r="BV29" s="24"/>
      <c r="BW29" s="24"/>
      <c r="BX29" s="24"/>
      <c r="BY29" s="24"/>
      <c r="BZ29" s="24"/>
      <c r="CA29" s="24"/>
      <c r="CB29" s="24"/>
      <c r="CC29" s="24"/>
      <c r="CD29" s="24"/>
      <c r="CE29" s="12">
        <f t="shared" ref="CE29:CQ29" si="6">MIN(CE9:CE27)</f>
        <v>127</v>
      </c>
      <c r="CF29" s="12">
        <f t="shared" si="6"/>
        <v>3.2</v>
      </c>
      <c r="CG29" s="12">
        <f t="shared" si="6"/>
        <v>86.8</v>
      </c>
      <c r="CH29" s="12">
        <f t="shared" si="6"/>
        <v>51.92</v>
      </c>
      <c r="CI29" s="12">
        <f t="shared" si="6"/>
        <v>13512</v>
      </c>
      <c r="CJ29" s="33">
        <f t="shared" si="6"/>
        <v>0.38500000000000001</v>
      </c>
      <c r="CK29" s="33">
        <f t="shared" si="6"/>
        <v>45</v>
      </c>
      <c r="CL29" s="33">
        <f t="shared" si="6"/>
        <v>68</v>
      </c>
      <c r="CM29" s="33">
        <f t="shared" si="6"/>
        <v>0.72255999999999998</v>
      </c>
      <c r="CN29" s="33">
        <f t="shared" si="6"/>
        <v>9.2518499999999992</v>
      </c>
      <c r="CO29" s="33">
        <f t="shared" si="6"/>
        <v>42</v>
      </c>
      <c r="CP29" s="33">
        <f t="shared" si="6"/>
        <v>1.5</v>
      </c>
      <c r="CQ29" s="12">
        <f t="shared" si="6"/>
        <v>9.6</v>
      </c>
      <c r="CR29" s="24"/>
      <c r="CS29" s="33">
        <f>MIN(CS9:CS27)</f>
        <v>2</v>
      </c>
      <c r="CT29" s="33">
        <f t="shared" ref="CT29:CV29" si="7">MIN(CT9:CT27)</f>
        <v>455</v>
      </c>
      <c r="CU29" s="33">
        <f t="shared" si="7"/>
        <v>0.2</v>
      </c>
      <c r="CV29" s="33">
        <f t="shared" si="7"/>
        <v>4</v>
      </c>
    </row>
    <row r="30" spans="1:100">
      <c r="A30" s="4" t="s">
        <v>426</v>
      </c>
      <c r="B30" s="12"/>
      <c r="C30" s="33">
        <f t="shared" ref="C30:AH30" si="8">MAX(C9:C27)</f>
        <v>32</v>
      </c>
      <c r="D30" s="33">
        <f t="shared" si="8"/>
        <v>5</v>
      </c>
      <c r="E30" s="29">
        <f t="shared" si="8"/>
        <v>0.99930262700000005</v>
      </c>
      <c r="F30" s="29">
        <f t="shared" si="8"/>
        <v>1</v>
      </c>
      <c r="G30" s="12">
        <f t="shared" si="8"/>
        <v>690600</v>
      </c>
      <c r="H30" s="33">
        <f t="shared" si="8"/>
        <v>14</v>
      </c>
      <c r="I30" s="12">
        <f t="shared" si="8"/>
        <v>179.89099999999999</v>
      </c>
      <c r="J30" s="12">
        <f t="shared" si="8"/>
        <v>98.908000000000001</v>
      </c>
      <c r="K30" s="12">
        <f t="shared" si="8"/>
        <v>5.8380000000000001</v>
      </c>
      <c r="L30" s="12">
        <f t="shared" si="8"/>
        <v>61.99</v>
      </c>
      <c r="M30" s="33">
        <f t="shared" si="8"/>
        <v>0.12</v>
      </c>
      <c r="N30" s="12">
        <f t="shared" si="8"/>
        <v>83.061000000000007</v>
      </c>
      <c r="O30" s="12">
        <f t="shared" si="8"/>
        <v>19.800999999999998</v>
      </c>
      <c r="P30" s="12">
        <f t="shared" si="8"/>
        <v>1.528</v>
      </c>
      <c r="Q30" s="12">
        <f t="shared" si="8"/>
        <v>3.6560000000000001</v>
      </c>
      <c r="R30" s="33">
        <f t="shared" si="8"/>
        <v>4.2560000000000002</v>
      </c>
      <c r="S30" s="12">
        <f t="shared" si="8"/>
        <v>1.391</v>
      </c>
      <c r="T30" s="12">
        <f t="shared" si="8"/>
        <v>3.0030000000000001</v>
      </c>
      <c r="U30" s="12">
        <f t="shared" si="8"/>
        <v>2.0150000000000001</v>
      </c>
      <c r="V30" s="12">
        <f t="shared" si="8"/>
        <v>2.5030000000000001</v>
      </c>
      <c r="W30" s="12">
        <f t="shared" si="8"/>
        <v>0.48699999999999999</v>
      </c>
      <c r="X30" s="12">
        <f t="shared" si="8"/>
        <v>7.81</v>
      </c>
      <c r="Y30" s="33">
        <f t="shared" si="8"/>
        <v>0.52</v>
      </c>
      <c r="Z30" s="33">
        <f t="shared" si="8"/>
        <v>0.82</v>
      </c>
      <c r="AA30" s="33">
        <f t="shared" si="8"/>
        <v>0.29399999999999998</v>
      </c>
      <c r="AB30" s="33">
        <f t="shared" si="8"/>
        <v>0.218</v>
      </c>
      <c r="AC30" s="33">
        <f t="shared" si="8"/>
        <v>0.8</v>
      </c>
      <c r="AD30" s="33">
        <f t="shared" si="8"/>
        <v>0.75700000000000001</v>
      </c>
      <c r="AE30" s="33">
        <f t="shared" si="8"/>
        <v>0.192</v>
      </c>
      <c r="AF30" s="33">
        <f t="shared" si="8"/>
        <v>0.372</v>
      </c>
      <c r="AG30" s="33">
        <f t="shared" si="8"/>
        <v>0.89100000000000001</v>
      </c>
      <c r="AH30" s="33">
        <f t="shared" si="8"/>
        <v>2.1059999999999999</v>
      </c>
      <c r="AI30" s="33">
        <f t="shared" ref="AI30:BC30" si="9">MAX(AI9:AI27)</f>
        <v>0.16300000000000001</v>
      </c>
      <c r="AJ30" s="33">
        <f t="shared" si="9"/>
        <v>0.63900000000000001</v>
      </c>
      <c r="AK30" s="12">
        <f t="shared" si="9"/>
        <v>0.434</v>
      </c>
      <c r="AL30" s="12">
        <f t="shared" si="9"/>
        <v>0.51200000000000001</v>
      </c>
      <c r="AM30" s="12">
        <f t="shared" si="9"/>
        <v>1.734</v>
      </c>
      <c r="AN30" s="12">
        <f t="shared" si="9"/>
        <v>0.98499999999999999</v>
      </c>
      <c r="AO30" s="12">
        <f t="shared" si="9"/>
        <v>0.24399999999999999</v>
      </c>
      <c r="AP30" s="12">
        <f t="shared" si="9"/>
        <v>0.433</v>
      </c>
      <c r="AQ30" s="24">
        <f t="shared" si="9"/>
        <v>1</v>
      </c>
      <c r="AR30" s="24">
        <f t="shared" si="9"/>
        <v>1</v>
      </c>
      <c r="AS30" s="24">
        <f t="shared" si="9"/>
        <v>1</v>
      </c>
      <c r="AT30" s="24">
        <f t="shared" si="9"/>
        <v>1</v>
      </c>
      <c r="AU30" s="24">
        <f t="shared" si="9"/>
        <v>1</v>
      </c>
      <c r="AV30" s="24">
        <f t="shared" si="9"/>
        <v>1</v>
      </c>
      <c r="AW30" s="24">
        <f t="shared" si="9"/>
        <v>1</v>
      </c>
      <c r="AX30" s="24">
        <f t="shared" si="9"/>
        <v>1</v>
      </c>
      <c r="AY30" s="24">
        <f t="shared" si="9"/>
        <v>1</v>
      </c>
      <c r="AZ30" s="24">
        <f t="shared" si="9"/>
        <v>1</v>
      </c>
      <c r="BA30" s="24">
        <f t="shared" si="9"/>
        <v>1</v>
      </c>
      <c r="BB30" s="24">
        <f t="shared" si="9"/>
        <v>1</v>
      </c>
      <c r="BC30" s="33">
        <f t="shared" si="9"/>
        <v>37.799999999999997</v>
      </c>
      <c r="BD30" s="24"/>
      <c r="BE30" s="24"/>
      <c r="BF30" s="24"/>
      <c r="BG30" s="24"/>
      <c r="BH30" s="24"/>
      <c r="BI30" s="24"/>
      <c r="BJ30" s="24"/>
      <c r="BK30" s="33">
        <f>MAX(BK9:BK27)</f>
        <v>4</v>
      </c>
      <c r="BL30" s="24"/>
      <c r="BM30" s="24"/>
      <c r="BN30" s="24"/>
      <c r="BO30" s="24"/>
      <c r="BP30" s="24"/>
      <c r="BQ30" s="12">
        <f>MAX(BQ9:BQ27)</f>
        <v>60</v>
      </c>
      <c r="BR30" s="24"/>
      <c r="BS30" s="24"/>
      <c r="BT30" s="24"/>
      <c r="BU30" s="12">
        <f>MAX(BU9:BU27)</f>
        <v>104</v>
      </c>
      <c r="BV30" s="24"/>
      <c r="BW30" s="24"/>
      <c r="BX30" s="24"/>
      <c r="BY30" s="24"/>
      <c r="BZ30" s="24"/>
      <c r="CA30" s="24"/>
      <c r="CB30" s="24"/>
      <c r="CC30" s="24"/>
      <c r="CD30" s="24"/>
      <c r="CE30" s="12">
        <f t="shared" ref="CE30:CQ30" si="10">MAX(CE9:CE27)</f>
        <v>147</v>
      </c>
      <c r="CF30" s="12">
        <f t="shared" si="10"/>
        <v>4.91</v>
      </c>
      <c r="CG30" s="12">
        <f t="shared" si="10"/>
        <v>107</v>
      </c>
      <c r="CH30" s="12">
        <f t="shared" si="10"/>
        <v>186</v>
      </c>
      <c r="CI30" s="12">
        <f t="shared" si="10"/>
        <v>690600</v>
      </c>
      <c r="CJ30" s="33">
        <f t="shared" si="10"/>
        <v>1.54</v>
      </c>
      <c r="CK30" s="33">
        <f t="shared" si="10"/>
        <v>94</v>
      </c>
      <c r="CL30" s="33">
        <f t="shared" si="10"/>
        <v>117</v>
      </c>
      <c r="CM30" s="33">
        <f t="shared" si="10"/>
        <v>5.95</v>
      </c>
      <c r="CN30" s="33">
        <f t="shared" si="10"/>
        <v>21.533999999999999</v>
      </c>
      <c r="CO30" s="33">
        <f t="shared" si="10"/>
        <v>62</v>
      </c>
      <c r="CP30" s="33">
        <f t="shared" si="10"/>
        <v>15.9</v>
      </c>
      <c r="CQ30" s="12">
        <f t="shared" si="10"/>
        <v>19.8</v>
      </c>
      <c r="CR30" s="24"/>
      <c r="CS30" s="33">
        <f>MAX(CS9:CS27)</f>
        <v>2.81</v>
      </c>
      <c r="CT30" s="33">
        <f t="shared" ref="CT30:CV30" si="11">MAX(CT9:CT27)</f>
        <v>2500</v>
      </c>
      <c r="CU30" s="33">
        <f t="shared" si="11"/>
        <v>50001</v>
      </c>
      <c r="CV30" s="33">
        <f t="shared" si="11"/>
        <v>443.7</v>
      </c>
    </row>
    <row r="31" spans="1:100">
      <c r="A31" s="5" t="s">
        <v>428</v>
      </c>
      <c r="B31" s="13"/>
      <c r="C31" s="34">
        <f t="shared" ref="C31:AH31" si="12">AVERAGE(C3:C8)</f>
        <v>23.333333333333332</v>
      </c>
      <c r="D31" s="34">
        <f t="shared" si="12"/>
        <v>12.833333333333334</v>
      </c>
      <c r="E31" s="30">
        <f t="shared" si="12"/>
        <v>0.74286591550000003</v>
      </c>
      <c r="F31" s="30">
        <f t="shared" si="12"/>
        <v>0</v>
      </c>
      <c r="G31" s="13">
        <f t="shared" si="12"/>
        <v>86587.5</v>
      </c>
      <c r="H31" s="34">
        <f t="shared" si="12"/>
        <v>2.19875</v>
      </c>
      <c r="I31" s="13">
        <f t="shared" si="12"/>
        <v>82.183000000000007</v>
      </c>
      <c r="J31" s="13">
        <f t="shared" si="12"/>
        <v>42.186833333333333</v>
      </c>
      <c r="K31" s="13">
        <f t="shared" si="12"/>
        <v>2.2328333333333332</v>
      </c>
      <c r="L31" s="13">
        <f t="shared" si="12"/>
        <v>11.249166666666667</v>
      </c>
      <c r="M31" s="34">
        <f t="shared" si="12"/>
        <v>4.9000000000000002E-2</v>
      </c>
      <c r="N31" s="13">
        <f t="shared" si="12"/>
        <v>8.2978333333333332</v>
      </c>
      <c r="O31" s="13">
        <f t="shared" si="12"/>
        <v>3.3883333333333332</v>
      </c>
      <c r="P31" s="13">
        <f t="shared" si="12"/>
        <v>0.2203333333333333</v>
      </c>
      <c r="Q31" s="13">
        <f t="shared" si="12"/>
        <v>0.20474999999999999</v>
      </c>
      <c r="R31" s="34">
        <f t="shared" si="12"/>
        <v>1.76</v>
      </c>
      <c r="S31" s="13">
        <f t="shared" si="12"/>
        <v>8.7499999999999994E-2</v>
      </c>
      <c r="T31" s="13">
        <f t="shared" si="12"/>
        <v>0.219</v>
      </c>
      <c r="U31" s="13">
        <f t="shared" si="12"/>
        <v>0.33750000000000002</v>
      </c>
      <c r="V31" s="13">
        <f t="shared" si="12"/>
        <v>1.2206666666666666</v>
      </c>
      <c r="W31" s="13">
        <f t="shared" si="12"/>
        <v>5.8499999999999996E-2</v>
      </c>
      <c r="X31" s="13">
        <f t="shared" si="12"/>
        <v>0.93849999999999989</v>
      </c>
      <c r="Y31" s="34">
        <f t="shared" si="12"/>
        <v>0.36716666666666664</v>
      </c>
      <c r="Z31" s="34">
        <f t="shared" si="12"/>
        <v>0.34766666666666662</v>
      </c>
      <c r="AA31" s="34">
        <f t="shared" si="12"/>
        <v>4.9999999999999996E-2</v>
      </c>
      <c r="AB31" s="34">
        <f t="shared" si="12"/>
        <v>0.10916666666666668</v>
      </c>
      <c r="AC31" s="34">
        <f t="shared" si="12"/>
        <v>0.45116666666666666</v>
      </c>
      <c r="AD31" s="34">
        <f t="shared" si="12"/>
        <v>0.26533333333333337</v>
      </c>
      <c r="AE31" s="34">
        <f t="shared" si="12"/>
        <v>3.4000000000000002E-2</v>
      </c>
      <c r="AF31" s="34">
        <f t="shared" si="12"/>
        <v>1.2500000000000001E-2</v>
      </c>
      <c r="AG31" s="34">
        <f t="shared" si="12"/>
        <v>6.7750000000000005E-2</v>
      </c>
      <c r="AH31" s="34">
        <f t="shared" si="12"/>
        <v>0.5698333333333333</v>
      </c>
      <c r="AI31" s="34">
        <f t="shared" ref="AI31:BN31" si="13">AVERAGE(AI3:AI8)</f>
        <v>2.9750000000000002E-2</v>
      </c>
      <c r="AJ31" s="34">
        <f t="shared" si="13"/>
        <v>4.8250000000000001E-2</v>
      </c>
      <c r="AK31" s="13">
        <f t="shared" si="13"/>
        <v>3.4250000000000003E-2</v>
      </c>
      <c r="AL31" s="13">
        <f t="shared" si="13"/>
        <v>0.14283333333333334</v>
      </c>
      <c r="AM31" s="13">
        <f t="shared" si="13"/>
        <v>0.17200000000000001</v>
      </c>
      <c r="AN31" s="13">
        <f t="shared" si="13"/>
        <v>0.14924999999999999</v>
      </c>
      <c r="AO31" s="13">
        <f t="shared" si="13"/>
        <v>2.3E-2</v>
      </c>
      <c r="AP31" s="13">
        <f t="shared" si="13"/>
        <v>3.4250000000000003E-2</v>
      </c>
      <c r="AQ31" s="25">
        <f t="shared" si="13"/>
        <v>0.5</v>
      </c>
      <c r="AR31" s="25">
        <f t="shared" si="13"/>
        <v>0.83333333333333337</v>
      </c>
      <c r="AS31" s="25">
        <f t="shared" si="13"/>
        <v>0.8</v>
      </c>
      <c r="AT31" s="25">
        <f t="shared" si="13"/>
        <v>0.8</v>
      </c>
      <c r="AU31" s="25">
        <f t="shared" si="13"/>
        <v>0.4</v>
      </c>
      <c r="AV31" s="25">
        <f t="shared" si="13"/>
        <v>1</v>
      </c>
      <c r="AW31" s="25">
        <f t="shared" si="13"/>
        <v>0.6</v>
      </c>
      <c r="AX31" s="25">
        <f t="shared" si="13"/>
        <v>0.75</v>
      </c>
      <c r="AY31" s="25">
        <f t="shared" si="13"/>
        <v>1</v>
      </c>
      <c r="AZ31" s="25">
        <f t="shared" si="13"/>
        <v>0.16666666666666666</v>
      </c>
      <c r="BA31" s="25">
        <f t="shared" si="13"/>
        <v>0.2</v>
      </c>
      <c r="BB31" s="25">
        <f t="shared" si="13"/>
        <v>0.66666666666666663</v>
      </c>
      <c r="BC31" s="34">
        <f t="shared" si="13"/>
        <v>37.324999999999996</v>
      </c>
      <c r="BD31" s="25">
        <f t="shared" si="13"/>
        <v>0.2</v>
      </c>
      <c r="BE31" s="25">
        <f t="shared" si="13"/>
        <v>0.6</v>
      </c>
      <c r="BF31" s="25">
        <f t="shared" si="13"/>
        <v>0.2</v>
      </c>
      <c r="BG31" s="25">
        <f t="shared" si="13"/>
        <v>0.33333333333333331</v>
      </c>
      <c r="BH31" s="25">
        <f t="shared" si="13"/>
        <v>0.66666666666666663</v>
      </c>
      <c r="BI31" s="25">
        <f t="shared" si="13"/>
        <v>0</v>
      </c>
      <c r="BJ31" s="25">
        <f t="shared" si="13"/>
        <v>0</v>
      </c>
      <c r="BK31" s="34">
        <f t="shared" si="13"/>
        <v>3.3333333333333335</v>
      </c>
      <c r="BL31" s="25">
        <f t="shared" si="13"/>
        <v>0.66666666666666663</v>
      </c>
      <c r="BM31" s="25">
        <f t="shared" si="13"/>
        <v>0</v>
      </c>
      <c r="BN31" s="25">
        <f t="shared" si="13"/>
        <v>0.33333333333333331</v>
      </c>
      <c r="BO31" s="25">
        <f t="shared" ref="BO31:CS31" si="14">AVERAGE(BO3:BO8)</f>
        <v>0</v>
      </c>
      <c r="BP31" s="25">
        <f t="shared" si="14"/>
        <v>0.5</v>
      </c>
      <c r="BQ31" s="13">
        <f t="shared" si="14"/>
        <v>22</v>
      </c>
      <c r="BR31" s="25">
        <f t="shared" si="14"/>
        <v>0.4</v>
      </c>
      <c r="BS31" s="25">
        <f t="shared" si="14"/>
        <v>0.6</v>
      </c>
      <c r="BT31" s="25">
        <f t="shared" si="14"/>
        <v>0.5</v>
      </c>
      <c r="BU31" s="13">
        <f t="shared" si="14"/>
        <v>59.333333333333336</v>
      </c>
      <c r="BV31" s="25">
        <f t="shared" si="14"/>
        <v>0.16666666666666666</v>
      </c>
      <c r="BW31" s="25">
        <f t="shared" si="14"/>
        <v>0.83333333333333337</v>
      </c>
      <c r="BX31" s="25">
        <f t="shared" si="14"/>
        <v>0</v>
      </c>
      <c r="BY31" s="25">
        <f t="shared" si="14"/>
        <v>0.2</v>
      </c>
      <c r="BZ31" s="25">
        <f t="shared" si="14"/>
        <v>0</v>
      </c>
      <c r="CA31" s="25">
        <f t="shared" si="14"/>
        <v>0.5</v>
      </c>
      <c r="CB31" s="25">
        <f t="shared" si="14"/>
        <v>0.5</v>
      </c>
      <c r="CC31" s="25">
        <f t="shared" si="14"/>
        <v>0</v>
      </c>
      <c r="CD31" s="25">
        <f t="shared" si="14"/>
        <v>0.25</v>
      </c>
      <c r="CE31" s="13">
        <f t="shared" si="14"/>
        <v>141.4</v>
      </c>
      <c r="CF31" s="13">
        <f t="shared" si="14"/>
        <v>4.376666666666666</v>
      </c>
      <c r="CG31" s="13">
        <f t="shared" si="14"/>
        <v>98.533333333333346</v>
      </c>
      <c r="CH31" s="13">
        <f t="shared" si="14"/>
        <v>91.7</v>
      </c>
      <c r="CI31" s="13">
        <f t="shared" si="14"/>
        <v>86587.5</v>
      </c>
      <c r="CJ31" s="34">
        <f t="shared" si="14"/>
        <v>1.3389999999999997</v>
      </c>
      <c r="CK31" s="34">
        <f t="shared" si="14"/>
        <v>80.5</v>
      </c>
      <c r="CL31" s="34">
        <f t="shared" si="14"/>
        <v>90.866666666666674</v>
      </c>
      <c r="CM31" s="34">
        <f t="shared" si="14"/>
        <v>2.1945125000000001</v>
      </c>
      <c r="CN31" s="34">
        <f t="shared" si="14"/>
        <v>9.3461999999999996</v>
      </c>
      <c r="CO31" s="34">
        <f t="shared" si="14"/>
        <v>47</v>
      </c>
      <c r="CP31" s="34">
        <f t="shared" si="14"/>
        <v>6.4499999999999993</v>
      </c>
      <c r="CQ31" s="13">
        <f t="shared" si="14"/>
        <v>8.9500000000000011</v>
      </c>
      <c r="CR31" s="25">
        <f t="shared" si="14"/>
        <v>0.16666666666666666</v>
      </c>
      <c r="CS31" s="34">
        <f t="shared" si="14"/>
        <v>2.6133333333333337</v>
      </c>
      <c r="CT31" s="34">
        <f t="shared" ref="CT31:CV31" si="15">AVERAGE(CT3:CT8)</f>
        <v>1596.6666666666667</v>
      </c>
      <c r="CU31" s="34">
        <f t="shared" si="15"/>
        <v>2485.5666666666671</v>
      </c>
      <c r="CV31" s="34">
        <f t="shared" si="15"/>
        <v>321.96666666666664</v>
      </c>
    </row>
    <row r="32" spans="1:100">
      <c r="A32" s="6" t="s">
        <v>424</v>
      </c>
      <c r="B32" s="14"/>
      <c r="C32" s="35">
        <f t="shared" ref="C32:AH32" si="16">MIN(C3:C8)</f>
        <v>12</v>
      </c>
      <c r="D32" s="35">
        <f t="shared" si="16"/>
        <v>8</v>
      </c>
      <c r="E32" s="31">
        <f t="shared" si="16"/>
        <v>0.123964987</v>
      </c>
      <c r="F32" s="31">
        <f t="shared" si="16"/>
        <v>0</v>
      </c>
      <c r="G32" s="14">
        <f t="shared" si="16"/>
        <v>27800</v>
      </c>
      <c r="H32" s="35">
        <f t="shared" si="16"/>
        <v>0.435</v>
      </c>
      <c r="I32" s="14">
        <f t="shared" si="16"/>
        <v>39.009</v>
      </c>
      <c r="J32" s="14">
        <f t="shared" si="16"/>
        <v>15.12</v>
      </c>
      <c r="K32" s="14">
        <f t="shared" si="16"/>
        <v>0.72</v>
      </c>
      <c r="L32" s="14">
        <f t="shared" si="16"/>
        <v>3.222</v>
      </c>
      <c r="M32" s="35">
        <f t="shared" si="16"/>
        <v>3.2000000000000001E-2</v>
      </c>
      <c r="N32" s="14">
        <f t="shared" si="16"/>
        <v>2.1379999999999999</v>
      </c>
      <c r="O32" s="14">
        <f t="shared" si="16"/>
        <v>0.47299999999999998</v>
      </c>
      <c r="P32" s="14">
        <f t="shared" si="16"/>
        <v>0.05</v>
      </c>
      <c r="Q32" s="14">
        <f t="shared" si="16"/>
        <v>0.105</v>
      </c>
      <c r="R32" s="35">
        <f t="shared" si="16"/>
        <v>0.128</v>
      </c>
      <c r="S32" s="14">
        <f t="shared" si="16"/>
        <v>4.7E-2</v>
      </c>
      <c r="T32" s="14">
        <f t="shared" si="16"/>
        <v>0.106</v>
      </c>
      <c r="U32" s="14">
        <f t="shared" si="16"/>
        <v>0.13800000000000001</v>
      </c>
      <c r="V32" s="14">
        <f t="shared" si="16"/>
        <v>4.4999999999999998E-2</v>
      </c>
      <c r="W32" s="14">
        <f t="shared" si="16"/>
        <v>3.5999999999999997E-2</v>
      </c>
      <c r="X32" s="14">
        <f t="shared" si="16"/>
        <v>0.15</v>
      </c>
      <c r="Y32" s="35">
        <f t="shared" si="16"/>
        <v>1.4E-2</v>
      </c>
      <c r="Z32" s="35">
        <f t="shared" si="16"/>
        <v>2.7E-2</v>
      </c>
      <c r="AA32" s="35">
        <f t="shared" si="16"/>
        <v>2.4E-2</v>
      </c>
      <c r="AB32" s="35">
        <f t="shared" si="16"/>
        <v>0</v>
      </c>
      <c r="AC32" s="35">
        <f t="shared" si="16"/>
        <v>2.9000000000000001E-2</v>
      </c>
      <c r="AD32" s="35">
        <f t="shared" si="16"/>
        <v>0.02</v>
      </c>
      <c r="AE32" s="35">
        <f t="shared" si="16"/>
        <v>1.2E-2</v>
      </c>
      <c r="AF32" s="35">
        <f t="shared" si="16"/>
        <v>0</v>
      </c>
      <c r="AG32" s="35">
        <f t="shared" si="16"/>
        <v>8.0000000000000002E-3</v>
      </c>
      <c r="AH32" s="35">
        <f t="shared" si="16"/>
        <v>9.4E-2</v>
      </c>
      <c r="AI32" s="35">
        <f t="shared" ref="AI32:BC32" si="17">MIN(AI3:AI8)</f>
        <v>1.2E-2</v>
      </c>
      <c r="AJ32" s="35">
        <f t="shared" si="17"/>
        <v>1.6E-2</v>
      </c>
      <c r="AK32" s="14">
        <f t="shared" si="17"/>
        <v>1.2999999999999999E-2</v>
      </c>
      <c r="AL32" s="14">
        <f t="shared" si="17"/>
        <v>2.5999999999999999E-2</v>
      </c>
      <c r="AM32" s="14">
        <f t="shared" si="17"/>
        <v>5.0999999999999997E-2</v>
      </c>
      <c r="AN32" s="14">
        <f t="shared" si="17"/>
        <v>0.1</v>
      </c>
      <c r="AO32" s="14">
        <f t="shared" si="17"/>
        <v>0</v>
      </c>
      <c r="AP32" s="14">
        <f t="shared" si="17"/>
        <v>2.9000000000000001E-2</v>
      </c>
      <c r="AQ32" s="26">
        <f t="shared" si="17"/>
        <v>0</v>
      </c>
      <c r="AR32" s="26">
        <f t="shared" si="17"/>
        <v>0</v>
      </c>
      <c r="AS32" s="26">
        <f t="shared" si="17"/>
        <v>0</v>
      </c>
      <c r="AT32" s="26">
        <f t="shared" si="17"/>
        <v>0</v>
      </c>
      <c r="AU32" s="26">
        <f t="shared" si="17"/>
        <v>0</v>
      </c>
      <c r="AV32" s="26">
        <f t="shared" si="17"/>
        <v>1</v>
      </c>
      <c r="AW32" s="26">
        <f t="shared" si="17"/>
        <v>0</v>
      </c>
      <c r="AX32" s="26">
        <f t="shared" si="17"/>
        <v>0</v>
      </c>
      <c r="AY32" s="26">
        <f t="shared" si="17"/>
        <v>1</v>
      </c>
      <c r="AZ32" s="26">
        <f t="shared" si="17"/>
        <v>0</v>
      </c>
      <c r="BA32" s="26">
        <f t="shared" si="17"/>
        <v>0</v>
      </c>
      <c r="BB32" s="26">
        <f t="shared" si="17"/>
        <v>0</v>
      </c>
      <c r="BC32" s="35">
        <f t="shared" si="17"/>
        <v>36.1</v>
      </c>
      <c r="BD32" s="26"/>
      <c r="BE32" s="26"/>
      <c r="BF32" s="26"/>
      <c r="BG32" s="26"/>
      <c r="BH32" s="26"/>
      <c r="BI32" s="26"/>
      <c r="BJ32" s="26"/>
      <c r="BK32" s="35">
        <f>MIN(BK3:BK8)</f>
        <v>2</v>
      </c>
      <c r="BL32" s="26"/>
      <c r="BM32" s="26"/>
      <c r="BN32" s="26"/>
      <c r="BO32" s="26"/>
      <c r="BP32" s="26"/>
      <c r="BQ32" s="14">
        <f>MIN(BQ3:BQ8)</f>
        <v>12</v>
      </c>
      <c r="BR32" s="26"/>
      <c r="BS32" s="26"/>
      <c r="BT32" s="26"/>
      <c r="BU32" s="14">
        <f>MIN(BU3:BU8)</f>
        <v>40</v>
      </c>
      <c r="BV32" s="26"/>
      <c r="BW32" s="26"/>
      <c r="BX32" s="26"/>
      <c r="BY32" s="26"/>
      <c r="BZ32" s="26"/>
      <c r="CA32" s="26"/>
      <c r="CB32" s="26"/>
      <c r="CC32" s="26"/>
      <c r="CD32" s="26"/>
      <c r="CE32" s="14">
        <f t="shared" ref="CE32:CQ32" si="18">MIN(CE3:CE8)</f>
        <v>138.19999999999999</v>
      </c>
      <c r="CF32" s="14">
        <f t="shared" si="18"/>
        <v>3.5</v>
      </c>
      <c r="CG32" s="14">
        <f t="shared" si="18"/>
        <v>95.6</v>
      </c>
      <c r="CH32" s="14">
        <f t="shared" si="18"/>
        <v>52.8</v>
      </c>
      <c r="CI32" s="14">
        <f t="shared" si="18"/>
        <v>27800</v>
      </c>
      <c r="CJ32" s="35">
        <f t="shared" si="18"/>
        <v>1.25</v>
      </c>
      <c r="CK32" s="35">
        <f t="shared" si="18"/>
        <v>72</v>
      </c>
      <c r="CL32" s="35">
        <f t="shared" si="18"/>
        <v>83</v>
      </c>
      <c r="CM32" s="35">
        <f t="shared" si="18"/>
        <v>0.42</v>
      </c>
      <c r="CN32" s="35">
        <f t="shared" si="18"/>
        <v>3.996</v>
      </c>
      <c r="CO32" s="35">
        <f t="shared" si="18"/>
        <v>34</v>
      </c>
      <c r="CP32" s="35">
        <f t="shared" si="18"/>
        <v>1.7</v>
      </c>
      <c r="CQ32" s="14">
        <f t="shared" si="18"/>
        <v>6.7</v>
      </c>
      <c r="CR32" s="26"/>
      <c r="CS32" s="35">
        <f>MIN(CS3:CS8)</f>
        <v>2.41</v>
      </c>
      <c r="CT32" s="35">
        <f t="shared" ref="CT32:CV32" si="19">MIN(CT3:CT8)</f>
        <v>990</v>
      </c>
      <c r="CU32" s="35">
        <f t="shared" si="19"/>
        <v>1037.5</v>
      </c>
      <c r="CV32" s="35">
        <f t="shared" si="19"/>
        <v>208.4</v>
      </c>
    </row>
    <row r="33" spans="1:100">
      <c r="A33" s="6" t="s">
        <v>426</v>
      </c>
      <c r="B33" s="14"/>
      <c r="C33" s="35">
        <f t="shared" ref="C33:AH33" si="20">MAX(C3:C8)</f>
        <v>32</v>
      </c>
      <c r="D33" s="35">
        <f t="shared" si="20"/>
        <v>25</v>
      </c>
      <c r="E33" s="31">
        <f t="shared" si="20"/>
        <v>0.98340368099999997</v>
      </c>
      <c r="F33" s="31">
        <f t="shared" si="20"/>
        <v>0</v>
      </c>
      <c r="G33" s="14">
        <f t="shared" si="20"/>
        <v>200000</v>
      </c>
      <c r="H33" s="35">
        <f t="shared" si="20"/>
        <v>5.38</v>
      </c>
      <c r="I33" s="14">
        <f t="shared" si="20"/>
        <v>231.44</v>
      </c>
      <c r="J33" s="14">
        <f t="shared" si="20"/>
        <v>121.27</v>
      </c>
      <c r="K33" s="14">
        <f t="shared" si="20"/>
        <v>5.34</v>
      </c>
      <c r="L33" s="14">
        <f t="shared" si="20"/>
        <v>39.81</v>
      </c>
      <c r="M33" s="35">
        <f t="shared" si="20"/>
        <v>0.08</v>
      </c>
      <c r="N33" s="14">
        <f t="shared" si="20"/>
        <v>23.8</v>
      </c>
      <c r="O33" s="14">
        <f t="shared" si="20"/>
        <v>15.06</v>
      </c>
      <c r="P33" s="14">
        <f t="shared" si="20"/>
        <v>0.63</v>
      </c>
      <c r="Q33" s="14">
        <f t="shared" si="20"/>
        <v>0.32</v>
      </c>
      <c r="R33" s="35">
        <f t="shared" si="20"/>
        <v>7.82</v>
      </c>
      <c r="S33" s="14">
        <f t="shared" si="20"/>
        <v>0.18</v>
      </c>
      <c r="T33" s="14">
        <f t="shared" si="20"/>
        <v>0.38300000000000001</v>
      </c>
      <c r="U33" s="14">
        <f t="shared" si="20"/>
        <v>0.52500000000000002</v>
      </c>
      <c r="V33" s="14">
        <f t="shared" si="20"/>
        <v>5.61</v>
      </c>
      <c r="W33" s="14">
        <f t="shared" si="20"/>
        <v>0.08</v>
      </c>
      <c r="X33" s="14">
        <f t="shared" si="20"/>
        <v>2.54</v>
      </c>
      <c r="Y33" s="35">
        <f t="shared" si="20"/>
        <v>1.68</v>
      </c>
      <c r="Z33" s="35">
        <f t="shared" si="20"/>
        <v>1.51</v>
      </c>
      <c r="AA33" s="35">
        <f t="shared" si="20"/>
        <v>8.4000000000000005E-2</v>
      </c>
      <c r="AB33" s="35">
        <f t="shared" si="20"/>
        <v>0.37</v>
      </c>
      <c r="AC33" s="35">
        <f t="shared" si="20"/>
        <v>2.02</v>
      </c>
      <c r="AD33" s="35">
        <f t="shared" si="20"/>
        <v>1.17</v>
      </c>
      <c r="AE33" s="35">
        <f t="shared" si="20"/>
        <v>0.06</v>
      </c>
      <c r="AF33" s="35">
        <f t="shared" si="20"/>
        <v>0.03</v>
      </c>
      <c r="AG33" s="35">
        <f t="shared" si="20"/>
        <v>0.18</v>
      </c>
      <c r="AH33" s="35">
        <f t="shared" si="20"/>
        <v>2.06</v>
      </c>
      <c r="AI33" s="35">
        <f t="shared" ref="AI33:BC33" si="21">MAX(AI3:AI8)</f>
        <v>4.2000000000000003E-2</v>
      </c>
      <c r="AJ33" s="35">
        <f t="shared" si="21"/>
        <v>0.08</v>
      </c>
      <c r="AK33" s="14">
        <f t="shared" si="21"/>
        <v>0.06</v>
      </c>
      <c r="AL33" s="14">
        <f t="shared" si="21"/>
        <v>0.53</v>
      </c>
      <c r="AM33" s="14">
        <f t="shared" si="21"/>
        <v>0.45</v>
      </c>
      <c r="AN33" s="14">
        <f t="shared" si="21"/>
        <v>0.23</v>
      </c>
      <c r="AO33" s="14">
        <f t="shared" si="21"/>
        <v>4.3999999999999997E-2</v>
      </c>
      <c r="AP33" s="14">
        <f t="shared" si="21"/>
        <v>0.04</v>
      </c>
      <c r="AQ33" s="26">
        <f t="shared" si="21"/>
        <v>1</v>
      </c>
      <c r="AR33" s="26">
        <f t="shared" si="21"/>
        <v>1</v>
      </c>
      <c r="AS33" s="26">
        <f t="shared" si="21"/>
        <v>1</v>
      </c>
      <c r="AT33" s="26">
        <f t="shared" si="21"/>
        <v>1</v>
      </c>
      <c r="AU33" s="26">
        <f t="shared" si="21"/>
        <v>1</v>
      </c>
      <c r="AV33" s="26">
        <f t="shared" si="21"/>
        <v>1</v>
      </c>
      <c r="AW33" s="26">
        <f t="shared" si="21"/>
        <v>1</v>
      </c>
      <c r="AX33" s="26">
        <f t="shared" si="21"/>
        <v>1</v>
      </c>
      <c r="AY33" s="26">
        <f t="shared" si="21"/>
        <v>1</v>
      </c>
      <c r="AZ33" s="26">
        <f t="shared" si="21"/>
        <v>1</v>
      </c>
      <c r="BA33" s="26">
        <f t="shared" si="21"/>
        <v>1</v>
      </c>
      <c r="BB33" s="26">
        <f t="shared" si="21"/>
        <v>1</v>
      </c>
      <c r="BC33" s="35">
        <f t="shared" si="21"/>
        <v>38.6</v>
      </c>
      <c r="BD33" s="26"/>
      <c r="BE33" s="26"/>
      <c r="BF33" s="26"/>
      <c r="BG33" s="26"/>
      <c r="BH33" s="26"/>
      <c r="BI33" s="26"/>
      <c r="BJ33" s="26"/>
      <c r="BK33" s="35">
        <f>MAX(BK3:BK8)</f>
        <v>4</v>
      </c>
      <c r="BL33" s="26"/>
      <c r="BM33" s="26"/>
      <c r="BN33" s="26"/>
      <c r="BO33" s="26"/>
      <c r="BP33" s="26"/>
      <c r="BQ33" s="14">
        <f>MAX(BQ3:BQ8)</f>
        <v>32</v>
      </c>
      <c r="BR33" s="26"/>
      <c r="BS33" s="26"/>
      <c r="BT33" s="26"/>
      <c r="BU33" s="14">
        <f>MAX(BU3:BU8)</f>
        <v>72</v>
      </c>
      <c r="BV33" s="26"/>
      <c r="BW33" s="26"/>
      <c r="BX33" s="26"/>
      <c r="BY33" s="26"/>
      <c r="BZ33" s="26"/>
      <c r="CA33" s="26"/>
      <c r="CB33" s="26"/>
      <c r="CC33" s="26"/>
      <c r="CD33" s="26"/>
      <c r="CE33" s="14">
        <f t="shared" ref="CE33:CQ33" si="22">MAX(CE3:CE8)</f>
        <v>143</v>
      </c>
      <c r="CF33" s="14">
        <f t="shared" si="22"/>
        <v>5.13</v>
      </c>
      <c r="CG33" s="14">
        <f t="shared" si="22"/>
        <v>102</v>
      </c>
      <c r="CH33" s="14">
        <f t="shared" si="22"/>
        <v>143</v>
      </c>
      <c r="CI33" s="14">
        <f t="shared" si="22"/>
        <v>200000</v>
      </c>
      <c r="CJ33" s="35">
        <f t="shared" si="22"/>
        <v>1.5</v>
      </c>
      <c r="CK33" s="35">
        <f t="shared" si="22"/>
        <v>88</v>
      </c>
      <c r="CL33" s="35">
        <f t="shared" si="22"/>
        <v>102.4</v>
      </c>
      <c r="CM33" s="35">
        <f t="shared" si="22"/>
        <v>4.5</v>
      </c>
      <c r="CN33" s="35">
        <f t="shared" si="22"/>
        <v>13.986000000000001</v>
      </c>
      <c r="CO33" s="35">
        <f t="shared" si="22"/>
        <v>53</v>
      </c>
      <c r="CP33" s="35">
        <f t="shared" si="22"/>
        <v>13.6</v>
      </c>
      <c r="CQ33" s="14">
        <f t="shared" si="22"/>
        <v>11.6</v>
      </c>
      <c r="CR33" s="26"/>
      <c r="CS33" s="35">
        <f>MAX(CS3:CS8)</f>
        <v>2.73</v>
      </c>
      <c r="CT33" s="35">
        <f t="shared" ref="CT33:CV33" si="23">MAX(CT3:CT8)</f>
        <v>2500</v>
      </c>
      <c r="CU33" s="35">
        <f t="shared" si="23"/>
        <v>4390.6000000000004</v>
      </c>
      <c r="CV33" s="35">
        <f t="shared" si="23"/>
        <v>406.9</v>
      </c>
    </row>
    <row r="34" spans="1:100">
      <c r="A34" s="7"/>
      <c r="B34" s="15"/>
      <c r="C34" s="15"/>
      <c r="D34" s="36"/>
      <c r="E34" s="15"/>
      <c r="F34" s="15"/>
      <c r="G34" s="15"/>
      <c r="H34" s="15"/>
      <c r="I34" s="15"/>
      <c r="J34" s="15"/>
      <c r="K34" s="15"/>
      <c r="L34" s="15"/>
      <c r="M34" s="36"/>
      <c r="N34" s="15"/>
      <c r="O34" s="15"/>
      <c r="P34" s="15"/>
      <c r="Q34" s="15"/>
      <c r="R34" s="36"/>
      <c r="S34" s="15"/>
      <c r="T34" s="15"/>
      <c r="U34" s="15"/>
      <c r="V34" s="15"/>
      <c r="W34" s="15"/>
      <c r="X34" s="15"/>
      <c r="Y34" s="36"/>
      <c r="Z34" s="36"/>
      <c r="AA34" s="36"/>
      <c r="AB34" s="36"/>
      <c r="AC34" s="36"/>
      <c r="AD34" s="36"/>
      <c r="AE34" s="36"/>
      <c r="AF34" s="36"/>
      <c r="AG34" s="36"/>
      <c r="AH34" s="36"/>
      <c r="AI34" s="36"/>
      <c r="AJ34" s="36"/>
      <c r="AK34" s="15"/>
      <c r="AL34" s="15"/>
      <c r="AM34" s="15"/>
      <c r="AN34" s="15"/>
      <c r="AO34" s="15"/>
      <c r="AP34" s="15"/>
      <c r="AQ34" s="27"/>
      <c r="AR34" s="27"/>
      <c r="AS34" s="27"/>
      <c r="AT34" s="27"/>
      <c r="AU34" s="27"/>
      <c r="AV34" s="15"/>
      <c r="AW34" s="15"/>
      <c r="AX34" s="15"/>
      <c r="AY34" s="15"/>
      <c r="AZ34" s="15"/>
      <c r="BA34" s="15"/>
      <c r="BB34" s="15"/>
      <c r="BC34" s="15"/>
      <c r="BD34" s="15"/>
      <c r="BE34" s="15"/>
      <c r="BF34" s="15"/>
      <c r="BG34" s="15"/>
      <c r="BH34" s="15"/>
      <c r="BI34" s="15"/>
      <c r="BJ34" s="15"/>
      <c r="BK34" s="15"/>
      <c r="BL34" s="15"/>
      <c r="BM34" s="15"/>
      <c r="BN34" s="15"/>
      <c r="BO34" s="15"/>
      <c r="BP34" s="15"/>
      <c r="BQ34" s="15"/>
      <c r="BR34" s="15"/>
      <c r="BS34" s="15"/>
      <c r="BT34" s="15"/>
      <c r="BU34" s="15"/>
      <c r="BV34" s="15"/>
      <c r="BW34" s="15"/>
      <c r="BX34" s="15"/>
      <c r="BY34" s="15"/>
      <c r="BZ34" s="15"/>
      <c r="CA34" s="15"/>
      <c r="CB34" s="15"/>
      <c r="CC34" s="15"/>
      <c r="CD34" s="15"/>
      <c r="CE34" s="15"/>
      <c r="CF34" s="15"/>
      <c r="CG34" s="15"/>
      <c r="CH34" s="15"/>
      <c r="CI34" s="15"/>
      <c r="CJ34" s="15"/>
      <c r="CK34" s="15"/>
      <c r="CL34" s="15"/>
      <c r="CM34" s="15"/>
      <c r="CN34" s="15"/>
      <c r="CO34" s="15"/>
      <c r="CP34" s="15"/>
      <c r="CQ34" s="15"/>
    </row>
    <row r="35" spans="1:100">
      <c r="A35" s="8" t="s">
        <v>427</v>
      </c>
      <c r="B35" s="16"/>
      <c r="C35" s="16"/>
      <c r="D35" s="37" t="e">
        <f>AVERAGE(#REF!)</f>
        <v>#REF!</v>
      </c>
      <c r="E35" s="16" t="e">
        <f>AVERAGE(#REF!)</f>
        <v>#REF!</v>
      </c>
      <c r="F35" s="16" t="e">
        <f>AVERAGE(#REF!)</f>
        <v>#REF!</v>
      </c>
      <c r="G35" s="16" t="e">
        <f>AVERAGE(#REF!)</f>
        <v>#REF!</v>
      </c>
      <c r="H35" s="16" t="e">
        <f>AVERAGE(#REF!)</f>
        <v>#REF!</v>
      </c>
      <c r="I35" s="37" t="e">
        <f>AVERAGE(#REF!)</f>
        <v>#REF!</v>
      </c>
      <c r="J35" s="37" t="e">
        <f>AVERAGE(#REF!)</f>
        <v>#REF!</v>
      </c>
      <c r="K35" s="37" t="e">
        <f>AVERAGE(#REF!)</f>
        <v>#REF!</v>
      </c>
      <c r="L35" s="37" t="e">
        <f>AVERAGE(#REF!)</f>
        <v>#REF!</v>
      </c>
      <c r="M35" s="37" t="e">
        <f>AVERAGE(#REF!)</f>
        <v>#REF!</v>
      </c>
      <c r="N35" s="37" t="e">
        <f>AVERAGE(#REF!)</f>
        <v>#REF!</v>
      </c>
      <c r="O35" s="16" t="e">
        <f>AVERAGE(#REF!)</f>
        <v>#REF!</v>
      </c>
      <c r="P35" s="16" t="e">
        <f>AVERAGE(#REF!)</f>
        <v>#REF!</v>
      </c>
      <c r="Q35" s="16" t="e">
        <f>AVERAGE(#REF!)</f>
        <v>#REF!</v>
      </c>
      <c r="R35" s="37" t="e">
        <f>AVERAGE(#REF!)</f>
        <v>#REF!</v>
      </c>
      <c r="S35" s="16" t="e">
        <f>AVERAGE(#REF!)</f>
        <v>#REF!</v>
      </c>
      <c r="T35" s="16" t="e">
        <f>AVERAGE(#REF!)</f>
        <v>#REF!</v>
      </c>
      <c r="U35" s="16" t="e">
        <f>AVERAGE(#REF!)</f>
        <v>#REF!</v>
      </c>
      <c r="V35" s="16" t="e">
        <f>AVERAGE(#REF!)</f>
        <v>#REF!</v>
      </c>
      <c r="W35" s="16" t="e">
        <f>AVERAGE(#REF!)</f>
        <v>#REF!</v>
      </c>
      <c r="X35" s="16" t="e">
        <f>AVERAGE(#REF!)</f>
        <v>#REF!</v>
      </c>
      <c r="Y35" s="37" t="e">
        <f>AVERAGE(#REF!)</f>
        <v>#REF!</v>
      </c>
      <c r="Z35" s="37" t="e">
        <f>AVERAGE(#REF!)</f>
        <v>#REF!</v>
      </c>
      <c r="AA35" s="37" t="e">
        <f>AVERAGE(#REF!)</f>
        <v>#REF!</v>
      </c>
      <c r="AB35" s="37" t="e">
        <f>AVERAGE(#REF!)</f>
        <v>#REF!</v>
      </c>
      <c r="AC35" s="37" t="e">
        <f>AVERAGE(#REF!)</f>
        <v>#REF!</v>
      </c>
      <c r="AD35" s="37" t="e">
        <f>AVERAGE(#REF!)</f>
        <v>#REF!</v>
      </c>
      <c r="AE35" s="37" t="e">
        <f>AVERAGE(#REF!)</f>
        <v>#REF!</v>
      </c>
      <c r="AF35" s="37" t="e">
        <f>AVERAGE(#REF!)</f>
        <v>#REF!</v>
      </c>
      <c r="AG35" s="37" t="e">
        <f>AVERAGE(#REF!)</f>
        <v>#REF!</v>
      </c>
      <c r="AH35" s="37" t="e">
        <f>AVERAGE(#REF!)</f>
        <v>#REF!</v>
      </c>
      <c r="AI35" s="37" t="e">
        <f>AVERAGE(#REF!)</f>
        <v>#REF!</v>
      </c>
      <c r="AJ35" s="37" t="e">
        <f>AVERAGE(#REF!)</f>
        <v>#REF!</v>
      </c>
      <c r="AK35" s="16" t="e">
        <f>AVERAGE(#REF!)</f>
        <v>#REF!</v>
      </c>
      <c r="AL35" s="16" t="e">
        <f>AVERAGE(#REF!)</f>
        <v>#REF!</v>
      </c>
      <c r="AM35" s="16" t="e">
        <f>AVERAGE(#REF!)</f>
        <v>#REF!</v>
      </c>
      <c r="AN35" s="16" t="e">
        <f>AVERAGE(#REF!)</f>
        <v>#REF!</v>
      </c>
      <c r="AO35" s="16" t="e">
        <f>AVERAGE(#REF!)</f>
        <v>#REF!</v>
      </c>
      <c r="AP35" s="16" t="e">
        <f>AVERAGE(#REF!)</f>
        <v>#REF!</v>
      </c>
      <c r="AQ35" s="28" t="e">
        <f>AVERAGE(#REF!)</f>
        <v>#REF!</v>
      </c>
      <c r="AR35" s="28" t="e">
        <f>AVERAGE(#REF!)</f>
        <v>#REF!</v>
      </c>
      <c r="AS35" s="28" t="e">
        <f>AVERAGE(#REF!)</f>
        <v>#REF!</v>
      </c>
      <c r="AT35" s="28" t="e">
        <f>AVERAGE(#REF!)</f>
        <v>#REF!</v>
      </c>
      <c r="AU35" s="28" t="e">
        <f>AVERAGE(#REF!)</f>
        <v>#REF!</v>
      </c>
      <c r="AV35" s="16" t="e">
        <f>AVERAGE(#REF!)</f>
        <v>#REF!</v>
      </c>
      <c r="AW35" s="16" t="e">
        <f>AVERAGE(#REF!)</f>
        <v>#REF!</v>
      </c>
      <c r="AX35" s="16" t="e">
        <f>AVERAGE(#REF!)</f>
        <v>#REF!</v>
      </c>
      <c r="AY35" s="16" t="e">
        <f>AVERAGE(#REF!)</f>
        <v>#REF!</v>
      </c>
      <c r="AZ35" s="16" t="e">
        <f>AVERAGE(#REF!)</f>
        <v>#REF!</v>
      </c>
      <c r="BA35" s="16" t="e">
        <f>AVERAGE(#REF!)</f>
        <v>#REF!</v>
      </c>
      <c r="BB35" s="16" t="e">
        <f>AVERAGE(#REF!)</f>
        <v>#REF!</v>
      </c>
      <c r="BC35" s="16" t="e">
        <f>AVERAGE(#REF!)</f>
        <v>#REF!</v>
      </c>
      <c r="BD35" s="16" t="e">
        <f>AVERAGE(#REF!)</f>
        <v>#REF!</v>
      </c>
      <c r="BE35" s="16" t="e">
        <f>AVERAGE(#REF!)</f>
        <v>#REF!</v>
      </c>
      <c r="BF35" s="16" t="e">
        <f>AVERAGE(#REF!)</f>
        <v>#REF!</v>
      </c>
      <c r="BG35" s="16" t="e">
        <f>AVERAGE(#REF!)</f>
        <v>#REF!</v>
      </c>
      <c r="BH35" s="16" t="e">
        <f>AVERAGE(#REF!)</f>
        <v>#REF!</v>
      </c>
      <c r="BI35" s="16" t="e">
        <f>AVERAGE(#REF!)</f>
        <v>#REF!</v>
      </c>
      <c r="BJ35" s="16" t="e">
        <f>AVERAGE(#REF!)</f>
        <v>#REF!</v>
      </c>
      <c r="BK35" s="16" t="e">
        <f>AVERAGE(#REF!)</f>
        <v>#REF!</v>
      </c>
      <c r="BL35" s="16" t="e">
        <f>AVERAGE(#REF!)</f>
        <v>#REF!</v>
      </c>
      <c r="BM35" s="16" t="e">
        <f>AVERAGE(#REF!)</f>
        <v>#REF!</v>
      </c>
      <c r="BN35" s="16" t="e">
        <f>AVERAGE(#REF!)</f>
        <v>#REF!</v>
      </c>
      <c r="BO35" s="16" t="e">
        <f>AVERAGE(#REF!)</f>
        <v>#REF!</v>
      </c>
      <c r="BP35" s="16" t="e">
        <f>AVERAGE(#REF!)</f>
        <v>#REF!</v>
      </c>
      <c r="BQ35" s="16" t="e">
        <f>AVERAGE(#REF!)</f>
        <v>#REF!</v>
      </c>
      <c r="BR35" s="16" t="e">
        <f>AVERAGE(#REF!)</f>
        <v>#REF!</v>
      </c>
      <c r="BS35" s="16" t="e">
        <f>AVERAGE(#REF!)</f>
        <v>#REF!</v>
      </c>
      <c r="BT35" s="16" t="e">
        <f>AVERAGE(#REF!)</f>
        <v>#REF!</v>
      </c>
      <c r="BU35" s="16" t="e">
        <f>AVERAGE(#REF!)</f>
        <v>#REF!</v>
      </c>
      <c r="BV35" s="16" t="e">
        <f>AVERAGE(#REF!)</f>
        <v>#REF!</v>
      </c>
      <c r="BW35" s="16" t="e">
        <f>AVERAGE(#REF!)</f>
        <v>#REF!</v>
      </c>
      <c r="BX35" s="16" t="e">
        <f>AVERAGE(#REF!)</f>
        <v>#REF!</v>
      </c>
      <c r="BY35" s="16" t="e">
        <f>AVERAGE(#REF!)</f>
        <v>#REF!</v>
      </c>
      <c r="BZ35" s="16" t="e">
        <f>AVERAGE(#REF!)</f>
        <v>#REF!</v>
      </c>
      <c r="CA35" s="16" t="e">
        <f>AVERAGE(#REF!)</f>
        <v>#REF!</v>
      </c>
      <c r="CB35" s="16" t="e">
        <f>AVERAGE(#REF!)</f>
        <v>#REF!</v>
      </c>
      <c r="CC35" s="16" t="e">
        <f>AVERAGE(#REF!)</f>
        <v>#REF!</v>
      </c>
      <c r="CD35" s="16" t="e">
        <f>AVERAGE(#REF!)</f>
        <v>#REF!</v>
      </c>
      <c r="CE35" s="16" t="e">
        <f>AVERAGE(#REF!)</f>
        <v>#REF!</v>
      </c>
      <c r="CF35" s="16" t="e">
        <f>AVERAGE(#REF!)</f>
        <v>#REF!</v>
      </c>
      <c r="CG35" s="16" t="e">
        <f>AVERAGE(#REF!)</f>
        <v>#REF!</v>
      </c>
      <c r="CH35" s="16" t="e">
        <f>AVERAGE(#REF!)</f>
        <v>#REF!</v>
      </c>
      <c r="CI35" s="16" t="e">
        <f>AVERAGE(#REF!)</f>
        <v>#REF!</v>
      </c>
      <c r="CJ35" s="16" t="e">
        <f>AVERAGE(#REF!)</f>
        <v>#REF!</v>
      </c>
      <c r="CK35" s="16" t="e">
        <f>AVERAGE(#REF!)</f>
        <v>#REF!</v>
      </c>
      <c r="CL35" s="16" t="e">
        <f>AVERAGE(#REF!)</f>
        <v>#REF!</v>
      </c>
      <c r="CM35" s="16" t="e">
        <f>AVERAGE(#REF!)</f>
        <v>#REF!</v>
      </c>
      <c r="CN35" s="16" t="e">
        <f>AVERAGE(#REF!)</f>
        <v>#REF!</v>
      </c>
      <c r="CO35" s="16" t="e">
        <f>AVERAGE(#REF!)</f>
        <v>#REF!</v>
      </c>
      <c r="CP35" s="16" t="e">
        <f>AVERAGE(#REF!)</f>
        <v>#REF!</v>
      </c>
      <c r="CQ35" s="16" t="e">
        <f>AVERAGE(#REF!)</f>
        <v>#REF!</v>
      </c>
    </row>
    <row r="36" spans="1:100">
      <c r="A36" s="9" t="s">
        <v>429</v>
      </c>
      <c r="B36" s="17"/>
      <c r="C36" s="19">
        <f t="shared" ref="C36:AH36" si="24">STDEV(C9:C27)/SQRT(40)</f>
        <v>1.0906299483374398</v>
      </c>
      <c r="D36" s="19">
        <f t="shared" si="24"/>
        <v>0.14255398074729653</v>
      </c>
      <c r="E36" s="17">
        <f t="shared" si="24"/>
        <v>6.214219030608964E-2</v>
      </c>
      <c r="F36" s="17">
        <f t="shared" si="24"/>
        <v>7.2872886016267166E-2</v>
      </c>
      <c r="G36" s="17">
        <f t="shared" si="24"/>
        <v>34563.272748583608</v>
      </c>
      <c r="H36" s="17">
        <f t="shared" si="24"/>
        <v>0.68436634995040824</v>
      </c>
      <c r="I36" s="17">
        <f t="shared" si="24"/>
        <v>5.9187434845675808</v>
      </c>
      <c r="J36" s="17">
        <f t="shared" si="24"/>
        <v>3.6647984679677412</v>
      </c>
      <c r="K36" s="17">
        <f t="shared" si="24"/>
        <v>0.22481875090889097</v>
      </c>
      <c r="L36" s="17">
        <f t="shared" si="24"/>
        <v>2.8764198109203338</v>
      </c>
      <c r="M36" s="19">
        <f t="shared" si="24"/>
        <v>5.618018734654044E-3</v>
      </c>
      <c r="N36" s="17">
        <f t="shared" si="24"/>
        <v>3.5490237989600466</v>
      </c>
      <c r="O36" s="17">
        <f t="shared" si="24"/>
        <v>0.78735175129236745</v>
      </c>
      <c r="P36" s="17">
        <f t="shared" si="24"/>
        <v>6.2652759515074832E-2</v>
      </c>
      <c r="Q36" s="17">
        <f t="shared" si="24"/>
        <v>0.15883280913372372</v>
      </c>
      <c r="R36" s="19">
        <f t="shared" si="24"/>
        <v>0.17321776174069484</v>
      </c>
      <c r="S36" s="17">
        <f t="shared" si="24"/>
        <v>5.2921873621427439E-2</v>
      </c>
      <c r="T36" s="17">
        <f t="shared" si="24"/>
        <v>0.13244366175099384</v>
      </c>
      <c r="U36" s="17">
        <f t="shared" si="24"/>
        <v>6.9941053919652996E-2</v>
      </c>
      <c r="V36" s="17">
        <f t="shared" si="24"/>
        <v>9.1171862323483149E-2</v>
      </c>
      <c r="W36" s="17">
        <f t="shared" si="24"/>
        <v>1.7836436031124538E-2</v>
      </c>
      <c r="X36" s="17">
        <f t="shared" si="24"/>
        <v>0.28854592938139528</v>
      </c>
      <c r="Y36" s="19">
        <f t="shared" si="24"/>
        <v>2.3299012980123275E-2</v>
      </c>
      <c r="Z36" s="19">
        <f t="shared" si="24"/>
        <v>3.1681852314564406E-2</v>
      </c>
      <c r="AA36" s="19">
        <f t="shared" si="24"/>
        <v>1.0361238495367953E-2</v>
      </c>
      <c r="AB36" s="19">
        <f t="shared" si="24"/>
        <v>8.8039730531429793E-3</v>
      </c>
      <c r="AC36" s="19">
        <f t="shared" si="24"/>
        <v>3.4002425094112061E-2</v>
      </c>
      <c r="AD36" s="19">
        <f t="shared" si="24"/>
        <v>2.773355368502203E-2</v>
      </c>
      <c r="AE36" s="19">
        <f t="shared" si="24"/>
        <v>7.1742819597104563E-3</v>
      </c>
      <c r="AF36" s="19">
        <f t="shared" si="24"/>
        <v>1.4219930827839417E-2</v>
      </c>
      <c r="AG36" s="19">
        <f t="shared" si="24"/>
        <v>3.543597719172089E-2</v>
      </c>
      <c r="AH36" s="19">
        <f t="shared" si="24"/>
        <v>7.8592019668383375E-2</v>
      </c>
      <c r="AI36" s="19">
        <f t="shared" ref="AI36:BN36" si="25">STDEV(AI9:AI27)/SQRT(40)</f>
        <v>5.8136007100913168E-3</v>
      </c>
      <c r="AJ36" s="19">
        <f t="shared" si="25"/>
        <v>2.3014840749760616E-2</v>
      </c>
      <c r="AK36" s="17">
        <f t="shared" si="25"/>
        <v>1.6579941026567142E-2</v>
      </c>
      <c r="AL36" s="17">
        <f t="shared" si="25"/>
        <v>2.2050778718795017E-2</v>
      </c>
      <c r="AM36" s="17">
        <f t="shared" si="25"/>
        <v>6.5925755688940671E-2</v>
      </c>
      <c r="AN36" s="17">
        <f t="shared" si="25"/>
        <v>2.9810990849661399E-2</v>
      </c>
      <c r="AO36" s="17">
        <f t="shared" si="25"/>
        <v>8.2685817674160045E-3</v>
      </c>
      <c r="AP36" s="17">
        <f t="shared" si="25"/>
        <v>1.4800609478520551E-2</v>
      </c>
      <c r="AQ36" s="17">
        <f t="shared" si="25"/>
        <v>6.0633906259083235E-2</v>
      </c>
      <c r="AR36" s="17">
        <f t="shared" si="25"/>
        <v>8.0178372573727313E-2</v>
      </c>
      <c r="AS36" s="17">
        <f t="shared" si="25"/>
        <v>7.0710678118654752E-2</v>
      </c>
      <c r="AT36" s="17">
        <f t="shared" si="25"/>
        <v>6.7639954159452301E-2</v>
      </c>
      <c r="AU36" s="17">
        <f t="shared" si="25"/>
        <v>6.7639954159452315E-2</v>
      </c>
      <c r="AV36" s="17">
        <f t="shared" si="25"/>
        <v>6.2131265218463551E-2</v>
      </c>
      <c r="AW36" s="17">
        <f t="shared" si="25"/>
        <v>5.2510503151050381E-2</v>
      </c>
      <c r="AX36" s="17">
        <f t="shared" si="25"/>
        <v>7.7849894416152296E-2</v>
      </c>
      <c r="AY36" s="17">
        <f t="shared" si="25"/>
        <v>0</v>
      </c>
      <c r="AZ36" s="17">
        <f t="shared" si="25"/>
        <v>8.2041265414236689E-2</v>
      </c>
      <c r="BA36" s="17">
        <f t="shared" si="25"/>
        <v>5.937710859953544E-2</v>
      </c>
      <c r="BB36" s="17">
        <f t="shared" si="25"/>
        <v>8.4515425472851652E-2</v>
      </c>
      <c r="BC36" s="17">
        <f t="shared" si="25"/>
        <v>6.2640318675829865E-2</v>
      </c>
      <c r="BD36" s="17">
        <f t="shared" si="25"/>
        <v>6.3737743919909814E-2</v>
      </c>
      <c r="BE36" s="17">
        <f t="shared" si="25"/>
        <v>6.3737743919909814E-2</v>
      </c>
      <c r="BF36" s="17">
        <f t="shared" si="25"/>
        <v>0</v>
      </c>
      <c r="BG36" s="17">
        <f t="shared" si="25"/>
        <v>3.6273812505500581E-2</v>
      </c>
      <c r="BH36" s="17">
        <f t="shared" si="25"/>
        <v>6.6226617853252179E-2</v>
      </c>
      <c r="BI36" s="17">
        <f t="shared" si="25"/>
        <v>5.9234887775909233E-2</v>
      </c>
      <c r="BJ36" s="17">
        <f t="shared" si="25"/>
        <v>0</v>
      </c>
      <c r="BK36" s="17">
        <f t="shared" si="25"/>
        <v>0.11543039384917572</v>
      </c>
      <c r="BL36" s="17">
        <f t="shared" si="25"/>
        <v>4.7673129462279612E-2</v>
      </c>
      <c r="BM36" s="17">
        <f t="shared" si="25"/>
        <v>0</v>
      </c>
      <c r="BN36" s="17">
        <f t="shared" si="25"/>
        <v>6.3960214906683119E-2</v>
      </c>
      <c r="BO36" s="17">
        <f t="shared" ref="BO36:CQ36" si="26">STDEV(BO9:BO27)/SQRT(40)</f>
        <v>7.3854894587599626E-2</v>
      </c>
      <c r="BP36" s="17">
        <f t="shared" si="26"/>
        <v>8.1831708838497136E-2</v>
      </c>
      <c r="BQ36" s="17">
        <f t="shared" si="26"/>
        <v>2.0789763964852646</v>
      </c>
      <c r="BR36" s="17">
        <f t="shared" si="26"/>
        <v>5.5634864026418679E-2</v>
      </c>
      <c r="BS36" s="17">
        <f t="shared" si="26"/>
        <v>5.5634864026418658E-2</v>
      </c>
      <c r="BT36" s="17">
        <f t="shared" si="26"/>
        <v>8.2041265414236689E-2</v>
      </c>
      <c r="BU36" s="17">
        <f t="shared" si="26"/>
        <v>2.6401089823332105</v>
      </c>
      <c r="BV36" s="17">
        <f t="shared" si="26"/>
        <v>4.9853586801343233E-2</v>
      </c>
      <c r="BW36" s="17">
        <f t="shared" si="26"/>
        <v>4.9853586801343226E-2</v>
      </c>
      <c r="BX36" s="17">
        <f t="shared" si="26"/>
        <v>4.3852900965351459E-2</v>
      </c>
      <c r="BY36" s="17">
        <f t="shared" si="26"/>
        <v>7.1509694193419418E-2</v>
      </c>
      <c r="BZ36" s="17">
        <f t="shared" si="26"/>
        <v>7.5955452531274989E-2</v>
      </c>
      <c r="CA36" s="17">
        <f t="shared" si="26"/>
        <v>8.0064076902543566E-2</v>
      </c>
      <c r="CB36" s="17">
        <f t="shared" si="26"/>
        <v>5.937710859953544E-2</v>
      </c>
      <c r="CC36" s="17">
        <f t="shared" si="26"/>
        <v>0</v>
      </c>
      <c r="CD36" s="17">
        <f t="shared" si="26"/>
        <v>8.2572282384477044E-2</v>
      </c>
      <c r="CE36" s="17">
        <f t="shared" si="26"/>
        <v>0.91407091684706865</v>
      </c>
      <c r="CF36" s="17">
        <f t="shared" si="26"/>
        <v>8.3931552437121679E-2</v>
      </c>
      <c r="CG36" s="17">
        <f t="shared" si="26"/>
        <v>0.91313645301136759</v>
      </c>
      <c r="CH36" s="17">
        <f t="shared" si="26"/>
        <v>6.4454954123877117</v>
      </c>
      <c r="CI36" s="17">
        <f t="shared" si="26"/>
        <v>34563.272748583608</v>
      </c>
      <c r="CJ36" s="17">
        <f t="shared" si="26"/>
        <v>5.4343381611747205E-2</v>
      </c>
      <c r="CK36" s="17">
        <f t="shared" si="26"/>
        <v>1.8617265215454308</v>
      </c>
      <c r="CL36" s="17">
        <f t="shared" si="26"/>
        <v>2.5519250436820102</v>
      </c>
      <c r="CM36" s="17">
        <f t="shared" si="26"/>
        <v>0.28175711363162864</v>
      </c>
      <c r="CN36" s="17">
        <f t="shared" si="26"/>
        <v>0.73031298151871116</v>
      </c>
      <c r="CO36" s="17">
        <f t="shared" si="26"/>
        <v>0.87464278422679653</v>
      </c>
      <c r="CP36" s="17">
        <f t="shared" si="26"/>
        <v>0.69436021711436702</v>
      </c>
      <c r="CQ36" s="17">
        <f t="shared" si="26"/>
        <v>0.52885489503265515</v>
      </c>
    </row>
    <row r="37" spans="1:100">
      <c r="A37" s="9" t="s">
        <v>430</v>
      </c>
      <c r="B37" s="17"/>
      <c r="C37" s="19">
        <f t="shared" ref="C37:AH37" si="27">STDEV(C3:C8)/SQRT(11)</f>
        <v>1.9321835661585924</v>
      </c>
      <c r="D37" s="19">
        <f t="shared" si="27"/>
        <v>1.8821328971207754</v>
      </c>
      <c r="E37" s="17">
        <f t="shared" si="27"/>
        <v>0.12463936252311067</v>
      </c>
      <c r="F37" s="17">
        <f t="shared" si="27"/>
        <v>0</v>
      </c>
      <c r="G37" s="17">
        <f t="shared" si="27"/>
        <v>19960.811464421524</v>
      </c>
      <c r="H37" s="17">
        <f t="shared" si="27"/>
        <v>0.66451209602051331</v>
      </c>
      <c r="I37" s="17">
        <f t="shared" si="27"/>
        <v>22.364376328925836</v>
      </c>
      <c r="J37" s="17">
        <f t="shared" si="27"/>
        <v>12.234260541486343</v>
      </c>
      <c r="K37" s="17">
        <f t="shared" si="27"/>
        <v>0.55490469015094412</v>
      </c>
      <c r="L37" s="17">
        <f t="shared" si="27"/>
        <v>4.3499103790837585</v>
      </c>
      <c r="M37" s="19">
        <f t="shared" si="27"/>
        <v>6.5597487017646497E-3</v>
      </c>
      <c r="N37" s="17">
        <f t="shared" si="27"/>
        <v>2.5152037648643666</v>
      </c>
      <c r="O37" s="17">
        <f t="shared" si="27"/>
        <v>1.729941151565217</v>
      </c>
      <c r="P37" s="17">
        <f t="shared" si="27"/>
        <v>6.7748375805198657E-2</v>
      </c>
      <c r="Q37" s="17">
        <f t="shared" si="27"/>
        <v>2.696841587015179E-2</v>
      </c>
      <c r="R37" s="19">
        <f t="shared" si="27"/>
        <v>0.90955487614946728</v>
      </c>
      <c r="S37" s="17">
        <f t="shared" si="27"/>
        <v>1.8756009138083691E-2</v>
      </c>
      <c r="T37" s="17">
        <f t="shared" si="27"/>
        <v>3.8850919415040104E-2</v>
      </c>
      <c r="U37" s="17">
        <f t="shared" si="27"/>
        <v>5.6951068843562901E-2</v>
      </c>
      <c r="V37" s="17">
        <f t="shared" si="27"/>
        <v>0.65860551488916674</v>
      </c>
      <c r="W37" s="17">
        <f t="shared" si="27"/>
        <v>5.4689204518891072E-3</v>
      </c>
      <c r="X37" s="17">
        <f t="shared" si="27"/>
        <v>0.27454926698135629</v>
      </c>
      <c r="Y37" s="19">
        <f t="shared" si="27"/>
        <v>0.19487398414608781</v>
      </c>
      <c r="Z37" s="19">
        <f t="shared" si="27"/>
        <v>0.17385790087588684</v>
      </c>
      <c r="AA37" s="19">
        <f t="shared" si="27"/>
        <v>8.2682305461106009E-3</v>
      </c>
      <c r="AB37" s="19">
        <f t="shared" si="27"/>
        <v>4.0958700559406813E-2</v>
      </c>
      <c r="AC37" s="19">
        <f t="shared" si="27"/>
        <v>0.23405604741884653</v>
      </c>
      <c r="AD37" s="19">
        <f t="shared" si="27"/>
        <v>0.13445778880264603</v>
      </c>
      <c r="AE37" s="19">
        <f t="shared" si="27"/>
        <v>6.1938385806893899E-3</v>
      </c>
      <c r="AF37" s="19">
        <f t="shared" si="27"/>
        <v>4.5226701686664535E-3</v>
      </c>
      <c r="AG37" s="19">
        <f t="shared" si="27"/>
        <v>2.3133833284266624E-2</v>
      </c>
      <c r="AH37" s="19">
        <f t="shared" si="27"/>
        <v>0.23389558017252574</v>
      </c>
      <c r="AI37" s="19">
        <f t="shared" ref="AI37:BN37" si="28">STDEV(AI3:AI8)/SQRT(11)</f>
        <v>4.2381742781675705E-3</v>
      </c>
      <c r="AJ37" s="19">
        <f t="shared" si="28"/>
        <v>9.1000332999723703E-3</v>
      </c>
      <c r="AK37" s="17">
        <f t="shared" si="28"/>
        <v>6.2443914229029724E-3</v>
      </c>
      <c r="AL37" s="17">
        <f t="shared" si="28"/>
        <v>5.8109744658210505E-2</v>
      </c>
      <c r="AM37" s="17">
        <f t="shared" si="28"/>
        <v>5.6318897199946857E-2</v>
      </c>
      <c r="AN37" s="17">
        <f t="shared" si="28"/>
        <v>1.7877317607753268E-2</v>
      </c>
      <c r="AO37" s="17">
        <f t="shared" si="28"/>
        <v>6.7059448976036903E-3</v>
      </c>
      <c r="AP37" s="17">
        <f t="shared" si="28"/>
        <v>1.3789543689024489E-3</v>
      </c>
      <c r="AQ37" s="17">
        <f t="shared" si="28"/>
        <v>0.16514456476895409</v>
      </c>
      <c r="AR37" s="17">
        <f t="shared" si="28"/>
        <v>0.12309149097933272</v>
      </c>
      <c r="AS37" s="17">
        <f t="shared" si="28"/>
        <v>0.1348399724926484</v>
      </c>
      <c r="AT37" s="17">
        <f t="shared" si="28"/>
        <v>0.1348399724926484</v>
      </c>
      <c r="AU37" s="17">
        <f t="shared" si="28"/>
        <v>0.16514456476895409</v>
      </c>
      <c r="AV37" s="17">
        <f t="shared" si="28"/>
        <v>0</v>
      </c>
      <c r="AW37" s="17">
        <f t="shared" si="28"/>
        <v>0.16514456476895409</v>
      </c>
      <c r="AX37" s="17">
        <f t="shared" si="28"/>
        <v>0.15075567228888181</v>
      </c>
      <c r="AY37" s="17">
        <f t="shared" si="28"/>
        <v>0</v>
      </c>
      <c r="AZ37" s="17">
        <f t="shared" si="28"/>
        <v>0.12309149097933274</v>
      </c>
      <c r="BA37" s="17">
        <f t="shared" si="28"/>
        <v>0.13483997249264842</v>
      </c>
      <c r="BB37" s="17">
        <f t="shared" si="28"/>
        <v>0.17407765595569785</v>
      </c>
      <c r="BC37" s="17">
        <f t="shared" si="28"/>
        <v>0.30883456393154551</v>
      </c>
      <c r="BD37" s="17">
        <f t="shared" si="28"/>
        <v>0.13483997249264842</v>
      </c>
      <c r="BE37" s="17">
        <f t="shared" si="28"/>
        <v>0.16514456476895409</v>
      </c>
      <c r="BF37" s="17">
        <f t="shared" si="28"/>
        <v>0.13483997249264842</v>
      </c>
      <c r="BG37" s="17">
        <f t="shared" si="28"/>
        <v>0.15569978883230462</v>
      </c>
      <c r="BH37" s="17">
        <f t="shared" si="28"/>
        <v>0.15569978883230462</v>
      </c>
      <c r="BI37" s="17">
        <f t="shared" si="28"/>
        <v>0</v>
      </c>
      <c r="BJ37" s="17">
        <f t="shared" si="28"/>
        <v>0</v>
      </c>
      <c r="BK37" s="17">
        <f t="shared" si="28"/>
        <v>0.34815531191139554</v>
      </c>
      <c r="BL37" s="17">
        <f t="shared" si="28"/>
        <v>0.17407765595569785</v>
      </c>
      <c r="BM37" s="17">
        <f t="shared" si="28"/>
        <v>0</v>
      </c>
      <c r="BN37" s="17">
        <f t="shared" si="28"/>
        <v>0.17407765595569785</v>
      </c>
      <c r="BO37" s="17">
        <f t="shared" ref="BO37:CQ37" si="29">STDEV(BO3:BO8)/SQRT(11)</f>
        <v>0</v>
      </c>
      <c r="BP37" s="17">
        <f t="shared" si="29"/>
        <v>0.17407765595569782</v>
      </c>
      <c r="BQ37" s="17">
        <f t="shared" si="29"/>
        <v>2.5105836578433913</v>
      </c>
      <c r="BR37" s="17">
        <f t="shared" si="29"/>
        <v>0.16514456476895409</v>
      </c>
      <c r="BS37" s="17">
        <f t="shared" si="29"/>
        <v>0.16514456476895409</v>
      </c>
      <c r="BT37" s="17">
        <f t="shared" si="29"/>
        <v>0.16514456476895409</v>
      </c>
      <c r="BU37" s="17">
        <f t="shared" si="29"/>
        <v>4.1545885549120314</v>
      </c>
      <c r="BV37" s="17">
        <f t="shared" si="29"/>
        <v>0.12309149097933274</v>
      </c>
      <c r="BW37" s="17">
        <f t="shared" si="29"/>
        <v>0.12309149097933272</v>
      </c>
      <c r="BX37" s="17">
        <f t="shared" si="29"/>
        <v>0</v>
      </c>
      <c r="BY37" s="17">
        <f t="shared" si="29"/>
        <v>0.13483997249264842</v>
      </c>
      <c r="BZ37" s="17">
        <f t="shared" si="29"/>
        <v>0</v>
      </c>
      <c r="CA37" s="17">
        <f t="shared" si="29"/>
        <v>0.16514456476895409</v>
      </c>
      <c r="CB37" s="17">
        <f t="shared" si="29"/>
        <v>0.16514456476895409</v>
      </c>
      <c r="CC37" s="17">
        <f t="shared" si="29"/>
        <v>0</v>
      </c>
      <c r="CD37" s="17">
        <f t="shared" si="29"/>
        <v>0.15075567228888181</v>
      </c>
      <c r="CE37" s="17">
        <f t="shared" si="29"/>
        <v>0.83557274858735164</v>
      </c>
      <c r="CF37" s="17">
        <f t="shared" si="29"/>
        <v>0.24783303274828497</v>
      </c>
      <c r="CG37" s="17">
        <f t="shared" si="29"/>
        <v>0.97483487335190866</v>
      </c>
      <c r="CH37" s="17">
        <f t="shared" si="29"/>
        <v>12.018016777851788</v>
      </c>
      <c r="CI37" s="17">
        <f t="shared" si="29"/>
        <v>19960.811464421524</v>
      </c>
      <c r="CJ37" s="17">
        <f t="shared" si="29"/>
        <v>4.2117800167020734E-2</v>
      </c>
      <c r="CK37" s="17">
        <f t="shared" si="29"/>
        <v>2.6227443411030129</v>
      </c>
      <c r="CL37" s="17">
        <f t="shared" si="29"/>
        <v>3.0773857461005822</v>
      </c>
      <c r="CM37" s="17">
        <f t="shared" si="29"/>
        <v>0.61897947172782275</v>
      </c>
      <c r="CN37" s="17">
        <f t="shared" si="29"/>
        <v>1.0704844729458634</v>
      </c>
      <c r="CO37" s="17">
        <f t="shared" si="29"/>
        <v>2.2863229709016895</v>
      </c>
      <c r="CP37" s="17">
        <f t="shared" si="29"/>
        <v>1.7092440292466</v>
      </c>
      <c r="CQ37" s="17">
        <f t="shared" si="29"/>
        <v>0.60827625302982014</v>
      </c>
    </row>
    <row r="38" spans="1:100" s="64" customFormat="1">
      <c r="A38" s="60" t="s">
        <v>431</v>
      </c>
      <c r="B38" s="61"/>
      <c r="C38" s="62"/>
      <c r="D38" s="62" t="e">
        <f>STDEV(#REF!)/SQRT(44)</f>
        <v>#REF!</v>
      </c>
      <c r="E38" s="61" t="e">
        <f>STDEV(#REF!)/SQRT(44)</f>
        <v>#REF!</v>
      </c>
      <c r="F38" s="61" t="e">
        <f>STDEV(#REF!)/SQRT(44)</f>
        <v>#REF!</v>
      </c>
      <c r="G38" s="61" t="e">
        <f>STDEV(#REF!)/SQRT(44)</f>
        <v>#REF!</v>
      </c>
      <c r="H38" s="61" t="e">
        <f>STDEV(#REF!)/SQRT(44)</f>
        <v>#REF!</v>
      </c>
      <c r="I38" s="62" t="e">
        <f>STDEV(#REF!)/SQRT(44)</f>
        <v>#REF!</v>
      </c>
      <c r="J38" s="62" t="e">
        <f>STDEV(#REF!)/SQRT(44)</f>
        <v>#REF!</v>
      </c>
      <c r="K38" s="62" t="e">
        <f>STDEV(#REF!)/SQRT(44)</f>
        <v>#REF!</v>
      </c>
      <c r="L38" s="62" t="e">
        <f>STDEV(#REF!)/SQRT(44)</f>
        <v>#REF!</v>
      </c>
      <c r="M38" s="62" t="e">
        <f>STDEV(#REF!)/SQRT(44)</f>
        <v>#REF!</v>
      </c>
      <c r="N38" s="62" t="e">
        <f>STDEV(#REF!)/SQRT(44)</f>
        <v>#REF!</v>
      </c>
      <c r="O38" s="62" t="e">
        <f>STDEV(#REF!)/SQRT(44)</f>
        <v>#REF!</v>
      </c>
      <c r="P38" s="62" t="e">
        <f>STDEV(#REF!)/SQRT(44)</f>
        <v>#REF!</v>
      </c>
      <c r="Q38" s="62" t="e">
        <f>STDEV(#REF!)/SQRT(44)</f>
        <v>#REF!</v>
      </c>
      <c r="R38" s="62" t="e">
        <f>STDEV(#REF!)/SQRT(44)</f>
        <v>#REF!</v>
      </c>
      <c r="S38" s="62" t="e">
        <f>STDEV(#REF!)/SQRT(44)</f>
        <v>#REF!</v>
      </c>
      <c r="T38" s="62" t="e">
        <f>STDEV(#REF!)/SQRT(44)</f>
        <v>#REF!</v>
      </c>
      <c r="U38" s="62" t="e">
        <f>STDEV(#REF!)/SQRT(44)</f>
        <v>#REF!</v>
      </c>
      <c r="V38" s="62" t="e">
        <f>STDEV(#REF!)/SQRT(44)</f>
        <v>#REF!</v>
      </c>
      <c r="W38" s="62" t="e">
        <f>STDEV(#REF!)/SQRT(44)</f>
        <v>#REF!</v>
      </c>
      <c r="X38" s="62" t="e">
        <f>STDEV(#REF!)/SQRT(44)</f>
        <v>#REF!</v>
      </c>
      <c r="Y38" s="62" t="e">
        <f>STDEV(#REF!)/SQRT(44)</f>
        <v>#REF!</v>
      </c>
      <c r="Z38" s="62" t="e">
        <f>STDEV(#REF!)/SQRT(44)</f>
        <v>#REF!</v>
      </c>
      <c r="AA38" s="62" t="e">
        <f>STDEV(#REF!)/SQRT(44)</f>
        <v>#REF!</v>
      </c>
      <c r="AB38" s="62" t="e">
        <f>STDEV(#REF!)/SQRT(44)</f>
        <v>#REF!</v>
      </c>
      <c r="AC38" s="62" t="e">
        <f>STDEV(#REF!)/SQRT(44)</f>
        <v>#REF!</v>
      </c>
      <c r="AD38" s="62" t="e">
        <f>STDEV(#REF!)/SQRT(44)</f>
        <v>#REF!</v>
      </c>
      <c r="AE38" s="62" t="e">
        <f>STDEV(#REF!)/SQRT(44)</f>
        <v>#REF!</v>
      </c>
      <c r="AF38" s="62" t="e">
        <f>STDEV(#REF!)/SQRT(44)</f>
        <v>#REF!</v>
      </c>
      <c r="AG38" s="62" t="e">
        <f>STDEV(#REF!)/SQRT(44)</f>
        <v>#REF!</v>
      </c>
      <c r="AH38" s="62" t="e">
        <f>STDEV(#REF!)/SQRT(44)</f>
        <v>#REF!</v>
      </c>
      <c r="AI38" s="62" t="e">
        <f>STDEV(#REF!)/SQRT(44)</f>
        <v>#REF!</v>
      </c>
      <c r="AJ38" s="62" t="e">
        <f>STDEV(#REF!)/SQRT(44)</f>
        <v>#REF!</v>
      </c>
      <c r="AK38" s="62" t="e">
        <f>STDEV(#REF!)/SQRT(44)</f>
        <v>#REF!</v>
      </c>
      <c r="AL38" s="62" t="e">
        <f>STDEV(#REF!)/SQRT(44)</f>
        <v>#REF!</v>
      </c>
      <c r="AM38" s="62" t="e">
        <f>STDEV(#REF!)/SQRT(44)</f>
        <v>#REF!</v>
      </c>
      <c r="AN38" s="62" t="e">
        <f>STDEV(#REF!)/SQRT(44)</f>
        <v>#REF!</v>
      </c>
      <c r="AO38" s="62" t="e">
        <f>STDEV(#REF!)/SQRT(44)</f>
        <v>#REF!</v>
      </c>
      <c r="AP38" s="62" t="e">
        <f>STDEV(#REF!)/SQRT(44)</f>
        <v>#REF!</v>
      </c>
      <c r="AQ38" s="61" t="e">
        <f>STDEV(#REF!)/SQRT(44)</f>
        <v>#REF!</v>
      </c>
      <c r="AR38" s="61" t="e">
        <f>STDEV(#REF!)/SQRT(44)</f>
        <v>#REF!</v>
      </c>
      <c r="AS38" s="61" t="e">
        <f>STDEV(#REF!)/SQRT(44)</f>
        <v>#REF!</v>
      </c>
      <c r="AT38" s="61" t="e">
        <f>STDEV(#REF!)/SQRT(44)</f>
        <v>#REF!</v>
      </c>
      <c r="AU38" s="61" t="e">
        <f>STDEV(#REF!)/SQRT(44)</f>
        <v>#REF!</v>
      </c>
      <c r="AV38" s="61" t="e">
        <f>STDEV(#REF!)/SQRT(44)</f>
        <v>#REF!</v>
      </c>
      <c r="AW38" s="61" t="e">
        <f>STDEV(#REF!)/SQRT(44)</f>
        <v>#REF!</v>
      </c>
      <c r="AX38" s="61" t="e">
        <f>STDEV(#REF!)/SQRT(44)</f>
        <v>#REF!</v>
      </c>
      <c r="AY38" s="61" t="e">
        <f>STDEV(#REF!)/SQRT(44)</f>
        <v>#REF!</v>
      </c>
      <c r="AZ38" s="61" t="e">
        <f>STDEV(#REF!)/SQRT(44)</f>
        <v>#REF!</v>
      </c>
      <c r="BA38" s="61" t="e">
        <f>STDEV(#REF!)/SQRT(44)</f>
        <v>#REF!</v>
      </c>
      <c r="BB38" s="61" t="e">
        <f>STDEV(#REF!)/SQRT(44)</f>
        <v>#REF!</v>
      </c>
      <c r="BC38" s="61" t="e">
        <f>STDEV(#REF!)/SQRT(44)</f>
        <v>#REF!</v>
      </c>
      <c r="BD38" s="61" t="e">
        <f>STDEV(#REF!)/SQRT(44)</f>
        <v>#REF!</v>
      </c>
      <c r="BE38" s="61" t="e">
        <f>STDEV(#REF!)/SQRT(44)</f>
        <v>#REF!</v>
      </c>
      <c r="BF38" s="61" t="e">
        <f>STDEV(#REF!)/SQRT(44)</f>
        <v>#REF!</v>
      </c>
      <c r="BG38" s="61" t="e">
        <f>STDEV(#REF!)/SQRT(44)</f>
        <v>#REF!</v>
      </c>
      <c r="BH38" s="61" t="e">
        <f>STDEV(#REF!)/SQRT(44)</f>
        <v>#REF!</v>
      </c>
      <c r="BI38" s="61" t="e">
        <f>STDEV(#REF!)/SQRT(44)</f>
        <v>#REF!</v>
      </c>
      <c r="BJ38" s="61" t="e">
        <f>STDEV(#REF!)/SQRT(44)</f>
        <v>#REF!</v>
      </c>
      <c r="BK38" s="61" t="e">
        <f>STDEV(#REF!)/SQRT(44)</f>
        <v>#REF!</v>
      </c>
      <c r="BL38" s="61" t="e">
        <f>STDEV(#REF!)/SQRT(44)</f>
        <v>#REF!</v>
      </c>
      <c r="BM38" s="61" t="e">
        <f>STDEV(#REF!)/SQRT(44)</f>
        <v>#REF!</v>
      </c>
      <c r="BN38" s="61" t="e">
        <f>STDEV(#REF!)/SQRT(44)</f>
        <v>#REF!</v>
      </c>
      <c r="BO38" s="61" t="e">
        <f>STDEV(#REF!)/SQRT(44)</f>
        <v>#REF!</v>
      </c>
      <c r="BP38" s="61" t="e">
        <f>STDEV(#REF!)/SQRT(44)</f>
        <v>#REF!</v>
      </c>
      <c r="BQ38" s="61" t="e">
        <f>STDEV(#REF!)/SQRT(44)</f>
        <v>#REF!</v>
      </c>
      <c r="BR38" s="61" t="e">
        <f>STDEV(#REF!)/SQRT(44)</f>
        <v>#REF!</v>
      </c>
      <c r="BS38" s="61" t="e">
        <f>STDEV(#REF!)/SQRT(44)</f>
        <v>#REF!</v>
      </c>
      <c r="BT38" s="61" t="e">
        <f>STDEV(#REF!)/SQRT(44)</f>
        <v>#REF!</v>
      </c>
      <c r="BU38" s="61" t="e">
        <f>STDEV(#REF!)/SQRT(44)</f>
        <v>#REF!</v>
      </c>
      <c r="BV38" s="61" t="e">
        <f>STDEV(#REF!)/SQRT(44)</f>
        <v>#REF!</v>
      </c>
      <c r="BW38" s="61" t="e">
        <f>STDEV(#REF!)/SQRT(44)</f>
        <v>#REF!</v>
      </c>
      <c r="BX38" s="61" t="e">
        <f>STDEV(#REF!)/SQRT(44)</f>
        <v>#REF!</v>
      </c>
      <c r="BY38" s="61" t="e">
        <f>STDEV(#REF!)/SQRT(44)</f>
        <v>#REF!</v>
      </c>
      <c r="BZ38" s="61" t="e">
        <f>STDEV(#REF!)/SQRT(44)</f>
        <v>#REF!</v>
      </c>
      <c r="CA38" s="61" t="e">
        <f>STDEV(#REF!)/SQRT(44)</f>
        <v>#REF!</v>
      </c>
      <c r="CB38" s="61" t="e">
        <f>STDEV(#REF!)/SQRT(44)</f>
        <v>#REF!</v>
      </c>
      <c r="CC38" s="61" t="e">
        <f>STDEV(#REF!)/SQRT(44)</f>
        <v>#REF!</v>
      </c>
      <c r="CD38" s="61" t="e">
        <f>STDEV(#REF!)/SQRT(44)</f>
        <v>#REF!</v>
      </c>
      <c r="CE38" s="61" t="e">
        <f>STDEV(#REF!)/SQRT(44)</f>
        <v>#REF!</v>
      </c>
      <c r="CF38" s="61" t="e">
        <f>STDEV(#REF!)/SQRT(44)</f>
        <v>#REF!</v>
      </c>
      <c r="CG38" s="61" t="e">
        <f>STDEV(#REF!)/SQRT(44)</f>
        <v>#REF!</v>
      </c>
      <c r="CH38" s="61" t="e">
        <f>STDEV(#REF!)/SQRT(44)</f>
        <v>#REF!</v>
      </c>
      <c r="CI38" s="61" t="e">
        <f>STDEV(#REF!)/SQRT(44)</f>
        <v>#REF!</v>
      </c>
      <c r="CJ38" s="61" t="e">
        <f>STDEV(#REF!)/SQRT(44)</f>
        <v>#REF!</v>
      </c>
      <c r="CK38" s="61" t="e">
        <f>STDEV(#REF!)/SQRT(44)</f>
        <v>#REF!</v>
      </c>
      <c r="CL38" s="61" t="e">
        <f>STDEV(#REF!)/SQRT(44)</f>
        <v>#REF!</v>
      </c>
      <c r="CM38" s="61" t="e">
        <f>STDEV(#REF!)/SQRT(44)</f>
        <v>#REF!</v>
      </c>
      <c r="CN38" s="61" t="e">
        <f>STDEV(#REF!)/SQRT(44)</f>
        <v>#REF!</v>
      </c>
      <c r="CO38" s="61" t="e">
        <f>STDEV(#REF!)/SQRT(44)</f>
        <v>#REF!</v>
      </c>
      <c r="CP38" s="61" t="e">
        <f>STDEV(#REF!)/SQRT(44)</f>
        <v>#REF!</v>
      </c>
      <c r="CQ38" s="61" t="e">
        <f>STDEV(#REF!)/SQRT(44)</f>
        <v>#REF!</v>
      </c>
    </row>
    <row r="39" spans="1:100">
      <c r="A39" s="10"/>
      <c r="B39" s="18"/>
      <c r="C39" s="18"/>
      <c r="D39" s="19"/>
      <c r="E39" s="18"/>
      <c r="F39" s="18"/>
      <c r="G39" s="18"/>
      <c r="H39" s="18"/>
      <c r="I39" s="18"/>
      <c r="J39" s="18"/>
      <c r="K39" s="18"/>
      <c r="L39" s="18"/>
      <c r="M39" s="18"/>
      <c r="N39" s="18"/>
      <c r="O39" s="18"/>
      <c r="P39" s="18"/>
      <c r="Q39" s="18"/>
      <c r="R39" s="19"/>
      <c r="S39" s="18"/>
      <c r="T39" s="18"/>
      <c r="U39" s="18"/>
      <c r="V39" s="18"/>
      <c r="W39" s="18"/>
      <c r="X39" s="18"/>
      <c r="Y39" s="19"/>
      <c r="Z39" s="18"/>
      <c r="AA39" s="18"/>
      <c r="AB39" s="18"/>
      <c r="AC39" s="18"/>
      <c r="AD39" s="18"/>
      <c r="AE39" s="18"/>
      <c r="AF39" s="18"/>
      <c r="AG39" s="18"/>
      <c r="AH39" s="18"/>
      <c r="AI39" s="18"/>
      <c r="AJ39" s="19"/>
      <c r="AK39" s="18"/>
      <c r="AL39" s="18"/>
      <c r="AM39" s="18"/>
      <c r="AN39" s="18"/>
      <c r="AO39" s="18"/>
      <c r="AP39" s="18"/>
      <c r="AQ39" s="18"/>
      <c r="AR39" s="18"/>
      <c r="AS39" s="18"/>
      <c r="AT39" s="18"/>
      <c r="AU39" s="18"/>
      <c r="AV39" s="18"/>
      <c r="AW39" s="18"/>
      <c r="AX39" s="18"/>
      <c r="AY39" s="18"/>
      <c r="AZ39" s="18"/>
      <c r="BA39" s="18"/>
      <c r="BB39" s="18"/>
      <c r="BC39" s="18"/>
      <c r="BD39" s="18"/>
      <c r="BE39" s="18"/>
      <c r="BF39" s="18"/>
      <c r="BG39" s="18"/>
      <c r="BH39" s="18"/>
      <c r="BI39" s="18"/>
      <c r="BJ39" s="18"/>
      <c r="BK39" s="18"/>
      <c r="BL39" s="18"/>
      <c r="BM39" s="18"/>
      <c r="BN39" s="18"/>
      <c r="BO39" s="18"/>
      <c r="BP39" s="18"/>
      <c r="BQ39" s="18"/>
      <c r="BR39" s="18"/>
      <c r="BS39" s="18"/>
      <c r="BT39" s="18"/>
      <c r="BU39" s="18"/>
      <c r="BV39" s="18"/>
      <c r="BW39" s="18"/>
      <c r="BX39" s="18"/>
      <c r="BY39" s="18"/>
      <c r="BZ39" s="18"/>
      <c r="CA39" s="18"/>
      <c r="CB39" s="18"/>
      <c r="CC39" s="18"/>
      <c r="CD39" s="18"/>
      <c r="CE39" s="18"/>
      <c r="CF39" s="18"/>
      <c r="CG39" s="18"/>
      <c r="CH39" s="18"/>
      <c r="CI39" s="18"/>
      <c r="CJ39" s="18"/>
      <c r="CK39" s="18"/>
      <c r="CL39" s="18"/>
      <c r="CM39" s="18"/>
      <c r="CN39" s="18"/>
      <c r="CO39" s="18"/>
      <c r="CP39" s="18"/>
      <c r="CQ39" s="18"/>
    </row>
    <row r="40" spans="1:100">
      <c r="A40" s="9" t="s">
        <v>432</v>
      </c>
      <c r="B40" s="19"/>
      <c r="C40" s="19" t="e">
        <f>STDEV(#REF!)</f>
        <v>#REF!</v>
      </c>
      <c r="D40" s="19" t="e">
        <f>STDEV(#REF!)</f>
        <v>#REF!</v>
      </c>
      <c r="E40" s="19" t="e">
        <f>STDEV(#REF!)</f>
        <v>#REF!</v>
      </c>
      <c r="F40" s="19" t="e">
        <f>STDEV(#REF!)</f>
        <v>#REF!</v>
      </c>
      <c r="G40" s="19" t="e">
        <f>STDEV(#REF!)</f>
        <v>#REF!</v>
      </c>
      <c r="H40" s="19" t="e">
        <f>STDEV(#REF!)</f>
        <v>#REF!</v>
      </c>
      <c r="I40" s="19" t="e">
        <f>STDEV(#REF!)</f>
        <v>#REF!</v>
      </c>
      <c r="J40" s="19" t="e">
        <f>STDEV(#REF!)</f>
        <v>#REF!</v>
      </c>
      <c r="K40" s="19" t="e">
        <f>STDEV(#REF!)</f>
        <v>#REF!</v>
      </c>
      <c r="L40" s="19" t="e">
        <f>STDEV(#REF!)</f>
        <v>#REF!</v>
      </c>
      <c r="M40" s="19" t="e">
        <f>STDEV(#REF!)</f>
        <v>#REF!</v>
      </c>
      <c r="N40" s="19" t="e">
        <f>STDEV(#REF!)</f>
        <v>#REF!</v>
      </c>
      <c r="O40" s="19" t="e">
        <f>STDEV(#REF!)</f>
        <v>#REF!</v>
      </c>
      <c r="P40" s="19" t="e">
        <f>STDEV(#REF!)</f>
        <v>#REF!</v>
      </c>
      <c r="Q40" s="19" t="e">
        <f>STDEV(#REF!)</f>
        <v>#REF!</v>
      </c>
      <c r="R40" s="19" t="e">
        <f>STDEV(#REF!)</f>
        <v>#REF!</v>
      </c>
      <c r="S40" s="19" t="e">
        <f>STDEV(#REF!)</f>
        <v>#REF!</v>
      </c>
      <c r="T40" s="19" t="e">
        <f>STDEV(#REF!)</f>
        <v>#REF!</v>
      </c>
      <c r="U40" s="19" t="e">
        <f>STDEV(#REF!)</f>
        <v>#REF!</v>
      </c>
      <c r="V40" s="19" t="e">
        <f>STDEV(#REF!)</f>
        <v>#REF!</v>
      </c>
      <c r="W40" s="19" t="e">
        <f>STDEV(#REF!)</f>
        <v>#REF!</v>
      </c>
      <c r="X40" s="19" t="e">
        <f>STDEV(#REF!)</f>
        <v>#REF!</v>
      </c>
      <c r="Y40" s="19" t="e">
        <f>STDEV(#REF!)</f>
        <v>#REF!</v>
      </c>
      <c r="Z40" s="19" t="e">
        <f>STDEV(#REF!)</f>
        <v>#REF!</v>
      </c>
      <c r="AA40" s="19" t="e">
        <f>STDEV(#REF!)</f>
        <v>#REF!</v>
      </c>
      <c r="AB40" s="19" t="e">
        <f>STDEV(#REF!)</f>
        <v>#REF!</v>
      </c>
      <c r="AC40" s="19" t="e">
        <f>STDEV(#REF!)</f>
        <v>#REF!</v>
      </c>
      <c r="AD40" s="19" t="e">
        <f>STDEV(#REF!)</f>
        <v>#REF!</v>
      </c>
      <c r="AE40" s="19" t="e">
        <f>STDEV(#REF!)</f>
        <v>#REF!</v>
      </c>
      <c r="AF40" s="19" t="e">
        <f>STDEV(#REF!)</f>
        <v>#REF!</v>
      </c>
      <c r="AG40" s="19" t="e">
        <f>STDEV(#REF!)</f>
        <v>#REF!</v>
      </c>
      <c r="AH40" s="19" t="e">
        <f>STDEV(#REF!)</f>
        <v>#REF!</v>
      </c>
      <c r="AI40" s="19" t="e">
        <f>STDEV(#REF!)</f>
        <v>#REF!</v>
      </c>
      <c r="AJ40" s="19" t="e">
        <f>STDEV(#REF!)</f>
        <v>#REF!</v>
      </c>
      <c r="AK40" s="19" t="e">
        <f>STDEV(#REF!)</f>
        <v>#REF!</v>
      </c>
      <c r="AL40" s="19" t="e">
        <f>STDEV(#REF!)</f>
        <v>#REF!</v>
      </c>
      <c r="AM40" s="19" t="e">
        <f>STDEV(#REF!)</f>
        <v>#REF!</v>
      </c>
      <c r="AN40" s="19" t="e">
        <f>STDEV(#REF!)</f>
        <v>#REF!</v>
      </c>
      <c r="AO40" s="19" t="e">
        <f>STDEV(#REF!)</f>
        <v>#REF!</v>
      </c>
      <c r="AP40" s="19" t="e">
        <f>STDEV(#REF!)</f>
        <v>#REF!</v>
      </c>
      <c r="AQ40" s="19" t="e">
        <f>STDEV(#REF!)</f>
        <v>#REF!</v>
      </c>
      <c r="AR40" s="19" t="e">
        <f>STDEV(#REF!)</f>
        <v>#REF!</v>
      </c>
      <c r="AS40" s="19" t="e">
        <f>STDEV(#REF!)</f>
        <v>#REF!</v>
      </c>
      <c r="AT40" s="19" t="e">
        <f>STDEV(#REF!)</f>
        <v>#REF!</v>
      </c>
      <c r="AU40" s="19" t="e">
        <f>STDEV(#REF!)</f>
        <v>#REF!</v>
      </c>
      <c r="AV40" s="19" t="e">
        <f>STDEV(#REF!)</f>
        <v>#REF!</v>
      </c>
      <c r="AW40" s="19" t="e">
        <f>STDEV(#REF!)</f>
        <v>#REF!</v>
      </c>
      <c r="AX40" s="19" t="e">
        <f>STDEV(#REF!)</f>
        <v>#REF!</v>
      </c>
      <c r="AY40" s="19" t="e">
        <f>STDEV(#REF!)</f>
        <v>#REF!</v>
      </c>
      <c r="AZ40" s="19" t="e">
        <f>STDEV(#REF!)</f>
        <v>#REF!</v>
      </c>
      <c r="BA40" s="19" t="e">
        <f>STDEV(#REF!)</f>
        <v>#REF!</v>
      </c>
      <c r="BB40" s="19" t="e">
        <f>STDEV(#REF!)</f>
        <v>#REF!</v>
      </c>
      <c r="BC40" s="19" t="e">
        <f>STDEV(#REF!)</f>
        <v>#REF!</v>
      </c>
      <c r="BD40" s="19" t="e">
        <f>STDEV(#REF!)</f>
        <v>#REF!</v>
      </c>
      <c r="BE40" s="19" t="e">
        <f>STDEV(#REF!)</f>
        <v>#REF!</v>
      </c>
      <c r="BF40" s="19" t="e">
        <f>STDEV(#REF!)</f>
        <v>#REF!</v>
      </c>
      <c r="BG40" s="19" t="e">
        <f>STDEV(#REF!)</f>
        <v>#REF!</v>
      </c>
      <c r="BH40" s="19" t="e">
        <f>STDEV(#REF!)</f>
        <v>#REF!</v>
      </c>
      <c r="BI40" s="19" t="e">
        <f>STDEV(#REF!)</f>
        <v>#REF!</v>
      </c>
      <c r="BJ40" s="19" t="e">
        <f>STDEV(#REF!)</f>
        <v>#REF!</v>
      </c>
      <c r="BK40" s="19" t="e">
        <f>STDEV(#REF!)</f>
        <v>#REF!</v>
      </c>
      <c r="BL40" s="19" t="e">
        <f>STDEV(#REF!)</f>
        <v>#REF!</v>
      </c>
      <c r="BM40" s="19" t="e">
        <f>STDEV(#REF!)</f>
        <v>#REF!</v>
      </c>
      <c r="BN40" s="19" t="e">
        <f>STDEV(#REF!)</f>
        <v>#REF!</v>
      </c>
      <c r="BO40" s="19" t="e">
        <f>STDEV(#REF!)</f>
        <v>#REF!</v>
      </c>
      <c r="BP40" s="19" t="e">
        <f>STDEV(#REF!)</f>
        <v>#REF!</v>
      </c>
      <c r="BQ40" s="19" t="e">
        <f>STDEV(#REF!)</f>
        <v>#REF!</v>
      </c>
      <c r="BR40" s="19" t="e">
        <f>STDEV(#REF!)</f>
        <v>#REF!</v>
      </c>
      <c r="BS40" s="19" t="e">
        <f>STDEV(#REF!)</f>
        <v>#REF!</v>
      </c>
      <c r="BT40" s="19" t="e">
        <f>STDEV(#REF!)</f>
        <v>#REF!</v>
      </c>
      <c r="BU40" s="19" t="e">
        <f>STDEV(#REF!)</f>
        <v>#REF!</v>
      </c>
      <c r="BV40" s="19" t="e">
        <f>STDEV(#REF!)</f>
        <v>#REF!</v>
      </c>
      <c r="BW40" s="19" t="e">
        <f>STDEV(#REF!)</f>
        <v>#REF!</v>
      </c>
      <c r="BX40" s="19" t="e">
        <f>STDEV(#REF!)</f>
        <v>#REF!</v>
      </c>
      <c r="BY40" s="19" t="e">
        <f>STDEV(#REF!)</f>
        <v>#REF!</v>
      </c>
      <c r="BZ40" s="19" t="e">
        <f>STDEV(#REF!)</f>
        <v>#REF!</v>
      </c>
      <c r="CA40" s="19" t="e">
        <f>STDEV(#REF!)</f>
        <v>#REF!</v>
      </c>
      <c r="CB40" s="19" t="e">
        <f>STDEV(#REF!)</f>
        <v>#REF!</v>
      </c>
      <c r="CC40" s="19" t="e">
        <f>STDEV(#REF!)</f>
        <v>#REF!</v>
      </c>
      <c r="CD40" s="19" t="e">
        <f>STDEV(#REF!)</f>
        <v>#REF!</v>
      </c>
      <c r="CE40" s="19" t="e">
        <f>STDEV(#REF!)</f>
        <v>#REF!</v>
      </c>
      <c r="CF40" s="19" t="e">
        <f>STDEV(#REF!)</f>
        <v>#REF!</v>
      </c>
      <c r="CG40" s="19" t="e">
        <f>STDEV(#REF!)</f>
        <v>#REF!</v>
      </c>
      <c r="CH40" s="19" t="e">
        <f>STDEV(#REF!)</f>
        <v>#REF!</v>
      </c>
      <c r="CI40" s="19" t="e">
        <f>STDEV(#REF!)</f>
        <v>#REF!</v>
      </c>
      <c r="CJ40" s="19" t="e">
        <f>STDEV(#REF!)</f>
        <v>#REF!</v>
      </c>
      <c r="CK40" s="19" t="e">
        <f>STDEV(#REF!)</f>
        <v>#REF!</v>
      </c>
      <c r="CL40" s="19" t="e">
        <f>STDEV(#REF!)</f>
        <v>#REF!</v>
      </c>
      <c r="CM40" s="19" t="e">
        <f>STDEV(#REF!)</f>
        <v>#REF!</v>
      </c>
      <c r="CN40" s="19" t="e">
        <f>STDEV(#REF!)</f>
        <v>#REF!</v>
      </c>
      <c r="CO40" s="19" t="e">
        <f>STDEV(#REF!)</f>
        <v>#REF!</v>
      </c>
      <c r="CP40" s="19" t="e">
        <f>STDEV(#REF!)</f>
        <v>#REF!</v>
      </c>
      <c r="CQ40" s="19" t="e">
        <f>STDEV(#REF!)</f>
        <v>#REF!</v>
      </c>
    </row>
    <row r="41" spans="1:100">
      <c r="A41" s="9" t="s">
        <v>433</v>
      </c>
      <c r="I41" s="57">
        <v>41.927950000000003</v>
      </c>
      <c r="J41" s="57">
        <v>20.724274999999988</v>
      </c>
      <c r="K41" s="57">
        <v>0.97519999999999951</v>
      </c>
      <c r="L41" s="57">
        <v>0.60659999999999981</v>
      </c>
      <c r="M41" s="57">
        <v>5.7024999999999999E-2</v>
      </c>
      <c r="N41" s="57">
        <v>0.33894999999999997</v>
      </c>
      <c r="O41" s="57">
        <v>8.2849999999999993E-2</v>
      </c>
      <c r="P41" s="57">
        <v>0.12419999999999994</v>
      </c>
      <c r="Q41" s="57">
        <v>0.24429999999999991</v>
      </c>
      <c r="R41" s="57">
        <v>5.9924999999999992E-2</v>
      </c>
      <c r="S41" s="57">
        <v>7.0474999999999968E-2</v>
      </c>
      <c r="T41" s="57">
        <v>5.7699999999999994E-2</v>
      </c>
      <c r="U41" s="57">
        <v>0.15982499999999991</v>
      </c>
      <c r="V41" s="57">
        <v>7.2099999999999956E-2</v>
      </c>
      <c r="W41" s="57">
        <v>0.12612499999999993</v>
      </c>
      <c r="X41" s="57">
        <v>0.36624999999999996</v>
      </c>
      <c r="Y41" s="57">
        <v>5.3849999999999995E-2</v>
      </c>
      <c r="Z41" s="57">
        <v>0.16374999999999981</v>
      </c>
      <c r="AA41" s="57">
        <v>4.8924999999999996E-2</v>
      </c>
      <c r="AB41" s="57">
        <v>4.5924999999999994E-2</v>
      </c>
      <c r="AC41" s="57">
        <v>0.12474999999999992</v>
      </c>
      <c r="AD41" s="57">
        <v>7.9399999999999984E-2</v>
      </c>
      <c r="AE41" s="57">
        <v>3.5924999999999992E-2</v>
      </c>
      <c r="AF41" s="57">
        <v>4.2999999999999997E-2</v>
      </c>
      <c r="AG41" s="57">
        <v>9.2499999999999943E-2</v>
      </c>
      <c r="AH41" s="57">
        <v>0.53137499999999982</v>
      </c>
      <c r="AI41" s="57">
        <v>4.6849999999999996E-2</v>
      </c>
      <c r="AJ41" s="57">
        <v>5.5624999999999987E-2</v>
      </c>
      <c r="AK41" s="57">
        <v>3.6924999999999993E-2</v>
      </c>
      <c r="AL41" s="57">
        <v>7.7949999999999964E-2</v>
      </c>
      <c r="AM41" s="57">
        <v>0.23787499999999961</v>
      </c>
      <c r="AN41" s="57">
        <v>0.1778249999999999</v>
      </c>
      <c r="AO41" s="57">
        <v>5.7799999999999949E-2</v>
      </c>
      <c r="AP41" s="57">
        <v>5.4924999999999995E-2</v>
      </c>
    </row>
    <row r="42" spans="1:100">
      <c r="A42" s="59" t="s">
        <v>434</v>
      </c>
      <c r="I42" s="40">
        <f>I41-I28</f>
        <v>-44.480049999999984</v>
      </c>
      <c r="J42" s="40">
        <f t="shared" ref="J42:AP42" si="30">J41-J28</f>
        <v>-39.598830263157907</v>
      </c>
      <c r="K42" s="40">
        <f t="shared" si="30"/>
        <v>-1.8597473684210528</v>
      </c>
      <c r="L42" s="40">
        <f t="shared" si="30"/>
        <v>-23.671978947368419</v>
      </c>
      <c r="M42" s="40">
        <f t="shared" si="30"/>
        <v>-2.6501315789473713E-2</v>
      </c>
      <c r="N42" s="40">
        <f t="shared" si="30"/>
        <v>-24.28968157894737</v>
      </c>
      <c r="O42" s="40">
        <f t="shared" si="30"/>
        <v>-5.025044736842105</v>
      </c>
      <c r="P42" s="40">
        <f t="shared" si="30"/>
        <v>-0.49501052631578962</v>
      </c>
      <c r="Q42" s="40">
        <f t="shared" si="30"/>
        <v>-1.0093842105263162</v>
      </c>
      <c r="R42" s="40">
        <f t="shared" si="30"/>
        <v>-1.3780223684210526</v>
      </c>
      <c r="S42" s="40">
        <f t="shared" si="30"/>
        <v>-0.27841973684210541</v>
      </c>
      <c r="T42" s="40">
        <f t="shared" si="30"/>
        <v>-1.1433526315789477</v>
      </c>
      <c r="U42" s="40">
        <f t="shared" si="30"/>
        <v>-0.51670131578947398</v>
      </c>
      <c r="V42" s="40">
        <f t="shared" si="30"/>
        <v>-0.73758421052631584</v>
      </c>
      <c r="W42" s="40">
        <f t="shared" si="30"/>
        <v>-4.6611842105263229E-2</v>
      </c>
      <c r="X42" s="40">
        <f t="shared" si="30"/>
        <v>-2.033118421052631</v>
      </c>
      <c r="Y42" s="40">
        <f t="shared" si="30"/>
        <v>-0.20541315789473685</v>
      </c>
      <c r="Z42" s="40">
        <f t="shared" si="30"/>
        <v>-0.15367105263157924</v>
      </c>
      <c r="AA42" s="40">
        <f t="shared" si="30"/>
        <v>-6.2969736842105259E-2</v>
      </c>
      <c r="AB42" s="40">
        <f t="shared" si="30"/>
        <v>-5.4285526315789492E-2</v>
      </c>
      <c r="AC42" s="40">
        <f t="shared" si="30"/>
        <v>-0.24477631578947379</v>
      </c>
      <c r="AD42" s="40">
        <f t="shared" si="30"/>
        <v>-0.17360000000000009</v>
      </c>
      <c r="AE42" s="40">
        <f t="shared" si="30"/>
        <v>-5.9653947368421063E-2</v>
      </c>
      <c r="AF42" s="40">
        <f t="shared" si="30"/>
        <v>-4.3578947368421064E-2</v>
      </c>
      <c r="AG42" s="40">
        <f t="shared" si="30"/>
        <v>-0.18218421052631587</v>
      </c>
      <c r="AH42" s="40">
        <f t="shared" si="30"/>
        <v>-0.29862500000000014</v>
      </c>
      <c r="AI42" s="40">
        <f t="shared" si="30"/>
        <v>-2.1307894736842116E-2</v>
      </c>
      <c r="AJ42" s="40">
        <f t="shared" si="30"/>
        <v>-9.5111842105263189E-2</v>
      </c>
      <c r="AK42" s="40">
        <f t="shared" si="30"/>
        <v>-5.7075000000000022E-2</v>
      </c>
      <c r="AL42" s="40">
        <f t="shared" si="30"/>
        <v>-9.7207894736842132E-2</v>
      </c>
      <c r="AM42" s="40">
        <f t="shared" si="30"/>
        <v>-0.39923026315789512</v>
      </c>
      <c r="AN42" s="40">
        <f t="shared" si="30"/>
        <v>-0.11633289473684222</v>
      </c>
      <c r="AO42" s="40">
        <f t="shared" si="30"/>
        <v>-2.620000000000007E-2</v>
      </c>
      <c r="AP42" s="40">
        <f t="shared" si="30"/>
        <v>-4.2180263157894769E-2</v>
      </c>
    </row>
    <row r="43" spans="1:100">
      <c r="A43" s="58" t="s">
        <v>435</v>
      </c>
      <c r="I43" s="40">
        <f>I41-I31</f>
        <v>-40.255050000000004</v>
      </c>
      <c r="J43" s="40">
        <f t="shared" ref="J43:AP43" si="31">J41-J31</f>
        <v>-21.462558333333345</v>
      </c>
      <c r="K43" s="40">
        <f t="shared" si="31"/>
        <v>-1.2576333333333336</v>
      </c>
      <c r="L43" s="40">
        <f t="shared" si="31"/>
        <v>-10.642566666666667</v>
      </c>
      <c r="M43" s="40">
        <f t="shared" si="31"/>
        <v>8.0249999999999974E-3</v>
      </c>
      <c r="N43" s="40">
        <f t="shared" si="31"/>
        <v>-7.9588833333333335</v>
      </c>
      <c r="O43" s="40">
        <f t="shared" si="31"/>
        <v>-3.3054833333333331</v>
      </c>
      <c r="P43" s="40">
        <f t="shared" si="31"/>
        <v>-9.6133333333333362E-2</v>
      </c>
      <c r="Q43" s="40">
        <f t="shared" si="31"/>
        <v>3.9549999999999919E-2</v>
      </c>
      <c r="R43" s="40">
        <f t="shared" si="31"/>
        <v>-1.700075</v>
      </c>
      <c r="S43" s="40">
        <f t="shared" si="31"/>
        <v>-1.7025000000000026E-2</v>
      </c>
      <c r="T43" s="40">
        <f t="shared" si="31"/>
        <v>-0.1613</v>
      </c>
      <c r="U43" s="40">
        <f t="shared" si="31"/>
        <v>-0.17767500000000011</v>
      </c>
      <c r="V43" s="40">
        <f t="shared" si="31"/>
        <v>-1.1485666666666665</v>
      </c>
      <c r="W43" s="40">
        <f t="shared" si="31"/>
        <v>6.7624999999999935E-2</v>
      </c>
      <c r="X43" s="40">
        <f t="shared" si="31"/>
        <v>-0.57224999999999993</v>
      </c>
      <c r="Y43" s="40">
        <f t="shared" si="31"/>
        <v>-0.31331666666666663</v>
      </c>
      <c r="Z43" s="40">
        <f t="shared" si="31"/>
        <v>-0.18391666666666681</v>
      </c>
      <c r="AA43" s="40">
        <f t="shared" si="31"/>
        <v>-1.0749999999999996E-3</v>
      </c>
      <c r="AB43" s="40">
        <f t="shared" si="31"/>
        <v>-6.3241666666666682E-2</v>
      </c>
      <c r="AC43" s="40">
        <f t="shared" si="31"/>
        <v>-0.32641666666666674</v>
      </c>
      <c r="AD43" s="40">
        <f t="shared" si="31"/>
        <v>-0.18593333333333339</v>
      </c>
      <c r="AE43" s="40">
        <f t="shared" si="31"/>
        <v>1.9249999999999892E-3</v>
      </c>
      <c r="AF43" s="40">
        <f t="shared" si="31"/>
        <v>3.0499999999999996E-2</v>
      </c>
      <c r="AG43" s="40">
        <f t="shared" si="31"/>
        <v>2.4749999999999939E-2</v>
      </c>
      <c r="AH43" s="40">
        <f t="shared" si="31"/>
        <v>-3.8458333333333483E-2</v>
      </c>
      <c r="AI43" s="40">
        <f t="shared" si="31"/>
        <v>1.7099999999999994E-2</v>
      </c>
      <c r="AJ43" s="40">
        <f t="shared" si="31"/>
        <v>7.3749999999999857E-3</v>
      </c>
      <c r="AK43" s="40">
        <f t="shared" si="31"/>
        <v>2.6749999999999899E-3</v>
      </c>
      <c r="AL43" s="40">
        <f t="shared" si="31"/>
        <v>-6.4883333333333376E-2</v>
      </c>
      <c r="AM43" s="40">
        <f t="shared" si="31"/>
        <v>6.5874999999999601E-2</v>
      </c>
      <c r="AN43" s="40">
        <f t="shared" si="31"/>
        <v>2.8574999999999906E-2</v>
      </c>
      <c r="AO43" s="40">
        <f t="shared" si="31"/>
        <v>3.4799999999999949E-2</v>
      </c>
      <c r="AP43" s="40">
        <f t="shared" si="31"/>
        <v>2.0674999999999992E-2</v>
      </c>
    </row>
  </sheetData>
  <pageMargins left="0.7" right="0.7" top="0.75" bottom="0.75" header="0.3" footer="0.3"/>
  <pageSetup paperSize="9" orientation="portrait" verticalDpi="599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G44"/>
  <sheetViews>
    <sheetView workbookViewId="0">
      <selection activeCell="A42" sqref="A42"/>
    </sheetView>
  </sheetViews>
  <sheetFormatPr baseColWidth="10" defaultRowHeight="15"/>
  <cols>
    <col min="1" max="1" width="48.7109375" customWidth="1"/>
    <col min="4" max="4" width="5.7109375" customWidth="1"/>
    <col min="5" max="5" width="12.7109375" customWidth="1"/>
    <col min="6" max="6" width="7" customWidth="1"/>
    <col min="7" max="7" width="8.7109375" customWidth="1"/>
  </cols>
  <sheetData>
    <row r="1" spans="1:7">
      <c r="B1" s="38" t="s">
        <v>376</v>
      </c>
    </row>
    <row r="2" spans="1:7">
      <c r="A2" t="s">
        <v>382</v>
      </c>
      <c r="B2" s="32" t="s">
        <v>129</v>
      </c>
    </row>
    <row r="3" spans="1:7">
      <c r="A3">
        <v>1</v>
      </c>
      <c r="B3">
        <v>4.38</v>
      </c>
    </row>
    <row r="4" spans="1:7">
      <c r="A4">
        <v>1</v>
      </c>
      <c r="B4">
        <v>5.38</v>
      </c>
      <c r="E4" t="s">
        <v>383</v>
      </c>
      <c r="F4" t="s">
        <v>384</v>
      </c>
      <c r="G4" t="s">
        <v>316</v>
      </c>
    </row>
    <row r="5" spans="1:7">
      <c r="A5">
        <v>1</v>
      </c>
      <c r="B5">
        <v>4.8899999999999997</v>
      </c>
      <c r="E5" t="s">
        <v>385</v>
      </c>
      <c r="F5">
        <f>QUARTILE(S,1)</f>
        <v>0.85299999999999998</v>
      </c>
      <c r="G5">
        <f>QUARTILE(D,1)</f>
        <v>2.1325000000000003</v>
      </c>
    </row>
    <row r="6" spans="1:7">
      <c r="A6">
        <v>1</v>
      </c>
      <c r="B6">
        <v>1.9</v>
      </c>
      <c r="E6" t="s">
        <v>386</v>
      </c>
      <c r="F6">
        <f>MIN(S)</f>
        <v>0.435</v>
      </c>
      <c r="G6">
        <f>MIN(D)</f>
        <v>3.78E-2</v>
      </c>
    </row>
    <row r="7" spans="1:7">
      <c r="A7">
        <v>1</v>
      </c>
      <c r="B7">
        <v>4.57</v>
      </c>
      <c r="E7" t="s">
        <v>387</v>
      </c>
      <c r="F7">
        <f>MIN(IF(S&gt;F16,S))</f>
        <v>0.435</v>
      </c>
      <c r="G7" t="s">
        <v>397</v>
      </c>
    </row>
    <row r="8" spans="1:7">
      <c r="A8">
        <v>1</v>
      </c>
      <c r="B8">
        <v>1.08</v>
      </c>
      <c r="E8" t="s">
        <v>388</v>
      </c>
      <c r="F8">
        <f>MEDIAN(S)</f>
        <v>1.9</v>
      </c>
      <c r="G8">
        <f>MEDIAN(D)</f>
        <v>3.1850000000000001</v>
      </c>
    </row>
    <row r="9" spans="1:7">
      <c r="A9">
        <v>1</v>
      </c>
      <c r="B9">
        <v>0.56499999999999995</v>
      </c>
      <c r="E9" t="s">
        <v>389</v>
      </c>
      <c r="F9">
        <f>MAX(IF(S&lt;F17,S))</f>
        <v>5.38</v>
      </c>
      <c r="G9" t="e">
        <f>MAX(IF(D&lt;G17,D))</f>
        <v>#VALUE!</v>
      </c>
    </row>
    <row r="10" spans="1:7">
      <c r="A10">
        <v>1</v>
      </c>
      <c r="B10">
        <v>0.435</v>
      </c>
      <c r="E10" t="s">
        <v>390</v>
      </c>
      <c r="F10">
        <f>MAX(S)</f>
        <v>5.38</v>
      </c>
      <c r="G10">
        <f>MAX(D)</f>
        <v>14</v>
      </c>
    </row>
    <row r="11" spans="1:7">
      <c r="A11">
        <v>1</v>
      </c>
      <c r="B11" s="2">
        <v>0.85299999999999998</v>
      </c>
      <c r="E11" t="s">
        <v>391</v>
      </c>
      <c r="F11">
        <f>QUARTILE(S,3)</f>
        <v>4.57</v>
      </c>
      <c r="G11">
        <f>QUARTILE(D,3)</f>
        <v>5.4574999999999996</v>
      </c>
    </row>
    <row r="12" spans="1:7">
      <c r="A12">
        <v>0</v>
      </c>
      <c r="B12">
        <v>5.42</v>
      </c>
    </row>
    <row r="13" spans="1:7">
      <c r="A13">
        <v>0</v>
      </c>
      <c r="B13">
        <v>4.8099999999999996</v>
      </c>
      <c r="E13" t="s">
        <v>392</v>
      </c>
      <c r="F13">
        <f>COUNT(S)</f>
        <v>9</v>
      </c>
      <c r="G13">
        <f>COUNT(D)</f>
        <v>22</v>
      </c>
    </row>
    <row r="14" spans="1:7">
      <c r="A14">
        <v>0</v>
      </c>
      <c r="B14">
        <v>2.71</v>
      </c>
      <c r="E14" t="s">
        <v>393</v>
      </c>
      <c r="F14">
        <f>AVERAGE(S)</f>
        <v>2.6725555555555554</v>
      </c>
      <c r="G14">
        <f>AVERAGE(D)</f>
        <v>4.2535363636363641</v>
      </c>
    </row>
    <row r="15" spans="1:7">
      <c r="A15">
        <v>0</v>
      </c>
      <c r="B15">
        <v>1.97</v>
      </c>
      <c r="E15" t="s">
        <v>394</v>
      </c>
      <c r="F15">
        <f>F11-F5</f>
        <v>3.7170000000000005</v>
      </c>
      <c r="G15">
        <f>G11-G5</f>
        <v>3.3249999999999993</v>
      </c>
    </row>
    <row r="16" spans="1:7">
      <c r="A16">
        <v>0</v>
      </c>
      <c r="B16">
        <v>2.17</v>
      </c>
      <c r="E16" t="s">
        <v>395</v>
      </c>
      <c r="F16">
        <f>F5-1.5*(F11-F5)</f>
        <v>-4.722500000000001</v>
      </c>
      <c r="G16">
        <f>G5-1.5*(G11-G5)</f>
        <v>-2.8549999999999986</v>
      </c>
    </row>
    <row r="17" spans="1:7">
      <c r="A17">
        <v>0</v>
      </c>
      <c r="B17">
        <v>2.5099999999999998</v>
      </c>
      <c r="E17" t="s">
        <v>396</v>
      </c>
      <c r="F17">
        <f>F11+1.5*(F11-F5)</f>
        <v>10.145500000000002</v>
      </c>
      <c r="G17">
        <f>G11+1.5*(G11-G5)</f>
        <v>10.444999999999999</v>
      </c>
    </row>
    <row r="18" spans="1:7">
      <c r="A18">
        <v>0</v>
      </c>
      <c r="B18">
        <v>8.18</v>
      </c>
    </row>
    <row r="19" spans="1:7">
      <c r="A19">
        <v>0</v>
      </c>
      <c r="B19">
        <v>7.69</v>
      </c>
    </row>
    <row r="20" spans="1:7">
      <c r="A20">
        <v>0</v>
      </c>
      <c r="B20">
        <v>8.07</v>
      </c>
    </row>
    <row r="21" spans="1:7">
      <c r="A21">
        <v>0</v>
      </c>
      <c r="B21">
        <v>1.87</v>
      </c>
    </row>
    <row r="22" spans="1:7">
      <c r="A22">
        <v>0</v>
      </c>
      <c r="B22">
        <v>3.62</v>
      </c>
    </row>
    <row r="23" spans="1:7">
      <c r="A23">
        <v>0</v>
      </c>
      <c r="B23">
        <v>5.47</v>
      </c>
    </row>
    <row r="24" spans="1:7">
      <c r="A24">
        <v>0</v>
      </c>
      <c r="B24">
        <v>1.49</v>
      </c>
    </row>
    <row r="25" spans="1:7">
      <c r="A25">
        <v>0</v>
      </c>
      <c r="B25">
        <v>14</v>
      </c>
    </row>
    <row r="26" spans="1:7">
      <c r="A26">
        <v>0</v>
      </c>
      <c r="B26">
        <v>1.76</v>
      </c>
    </row>
    <row r="27" spans="1:7">
      <c r="A27">
        <v>0</v>
      </c>
      <c r="B27">
        <v>4.75</v>
      </c>
    </row>
    <row r="28" spans="1:7">
      <c r="A28">
        <v>0</v>
      </c>
      <c r="B28">
        <v>3.78E-2</v>
      </c>
    </row>
    <row r="29" spans="1:7">
      <c r="A29">
        <v>0</v>
      </c>
      <c r="B29">
        <v>2.86</v>
      </c>
    </row>
    <row r="30" spans="1:7">
      <c r="A30">
        <v>0</v>
      </c>
      <c r="B30">
        <v>3.14</v>
      </c>
    </row>
    <row r="31" spans="1:7">
      <c r="A31">
        <v>0</v>
      </c>
      <c r="B31">
        <v>2.12</v>
      </c>
    </row>
    <row r="32" spans="1:7">
      <c r="A32">
        <v>0</v>
      </c>
      <c r="B32">
        <v>3.23</v>
      </c>
    </row>
    <row r="33" spans="1:2">
      <c r="A33">
        <v>0</v>
      </c>
      <c r="B33">
        <v>5.7</v>
      </c>
    </row>
    <row r="34" spans="1:2">
      <c r="A34" s="3" t="s">
        <v>425</v>
      </c>
      <c r="B34" s="21">
        <f>AVERAGE(B12:B33)</f>
        <v>4.2535363636363641</v>
      </c>
    </row>
    <row r="35" spans="1:2">
      <c r="A35" s="4" t="s">
        <v>424</v>
      </c>
      <c r="B35" s="33">
        <f>MIN(B12:B33)</f>
        <v>3.78E-2</v>
      </c>
    </row>
    <row r="36" spans="1:2">
      <c r="A36" s="4" t="s">
        <v>426</v>
      </c>
      <c r="B36" s="33">
        <f>MAX(B12:B33)</f>
        <v>14</v>
      </c>
    </row>
    <row r="37" spans="1:2">
      <c r="A37" s="5" t="s">
        <v>428</v>
      </c>
      <c r="B37" s="34">
        <f>AVERAGE(B3:B11)</f>
        <v>2.6725555555555554</v>
      </c>
    </row>
    <row r="38" spans="1:2">
      <c r="A38" s="6" t="s">
        <v>424</v>
      </c>
      <c r="B38" s="35">
        <f>MIN(B3:B11)</f>
        <v>0.435</v>
      </c>
    </row>
    <row r="39" spans="1:2">
      <c r="A39" s="6" t="s">
        <v>426</v>
      </c>
      <c r="B39" s="35">
        <f>MAX(B3:B11)</f>
        <v>5.38</v>
      </c>
    </row>
    <row r="40" spans="1:2">
      <c r="A40" s="7"/>
      <c r="B40" s="15"/>
    </row>
    <row r="41" spans="1:2">
      <c r="A41" s="9" t="s">
        <v>437</v>
      </c>
      <c r="B41" s="17">
        <f>STDEV(B12:B33)/SQRT(40)</f>
        <v>0.49249565348687419</v>
      </c>
    </row>
    <row r="42" spans="1:2">
      <c r="A42" s="9" t="s">
        <v>430</v>
      </c>
      <c r="B42" s="17">
        <f>STDEV(B3:B11)/SQRT(11)</f>
        <v>0.62754282923578431</v>
      </c>
    </row>
    <row r="43" spans="1:2">
      <c r="A43" s="10"/>
      <c r="B43" s="18"/>
    </row>
    <row r="44" spans="1:2">
      <c r="A44" s="9" t="s">
        <v>432</v>
      </c>
      <c r="B44" s="19">
        <f>STDEV(B32:B33)</f>
        <v>1.746553749530771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T52"/>
  <sheetViews>
    <sheetView zoomScale="110" zoomScaleNormal="110" workbookViewId="0">
      <pane xSplit="1" ySplit="1" topLeftCell="B2" activePane="bottomRight" state="frozen"/>
      <selection pane="topRight" activeCell="B1" sqref="B1"/>
      <selection pane="bottomLeft" activeCell="A3" sqref="A3"/>
      <selection pane="bottomRight" activeCell="M28" sqref="M28"/>
    </sheetView>
  </sheetViews>
  <sheetFormatPr baseColWidth="10" defaultRowHeight="15"/>
  <cols>
    <col min="1" max="1" width="11" style="95" bestFit="1" customWidth="1"/>
    <col min="2" max="2" width="9.28515625" style="87" bestFit="1" customWidth="1"/>
    <col min="3" max="3" width="7" style="87" bestFit="1" customWidth="1"/>
    <col min="4" max="5" width="8" style="87" bestFit="1" customWidth="1"/>
    <col min="6" max="6" width="6" style="87" bestFit="1" customWidth="1"/>
    <col min="7" max="8" width="7" style="87" bestFit="1" customWidth="1"/>
    <col min="9" max="9" width="20.28515625" style="87" bestFit="1" customWidth="1"/>
    <col min="10" max="12" width="6" style="87" bestFit="1" customWidth="1"/>
    <col min="13" max="13" width="21.42578125" style="87" bestFit="1" customWidth="1"/>
    <col min="14" max="20" width="6" style="87" bestFit="1" customWidth="1"/>
    <col min="21" max="16384" width="11.42578125" style="87"/>
  </cols>
  <sheetData>
    <row r="1" spans="1:20">
      <c r="A1" s="95" t="s">
        <v>118</v>
      </c>
      <c r="B1" s="87" t="s">
        <v>404</v>
      </c>
      <c r="C1" s="90" t="s">
        <v>128</v>
      </c>
      <c r="D1" s="87" t="s">
        <v>130</v>
      </c>
      <c r="E1" s="87" t="s">
        <v>131</v>
      </c>
      <c r="F1" s="87" t="s">
        <v>132</v>
      </c>
      <c r="G1" s="87" t="s">
        <v>133</v>
      </c>
      <c r="H1" s="87" t="s">
        <v>135</v>
      </c>
      <c r="I1" s="87" t="s">
        <v>401</v>
      </c>
      <c r="J1" s="87" t="s">
        <v>137</v>
      </c>
      <c r="K1" s="87" t="s">
        <v>139</v>
      </c>
      <c r="L1" s="87" t="s">
        <v>143</v>
      </c>
      <c r="M1" s="87" t="s">
        <v>400</v>
      </c>
      <c r="N1" s="87" t="s">
        <v>146</v>
      </c>
      <c r="O1" s="87" t="s">
        <v>147</v>
      </c>
      <c r="P1" s="87" t="s">
        <v>149</v>
      </c>
      <c r="Q1" s="87" t="s">
        <v>150</v>
      </c>
      <c r="R1" s="87" t="s">
        <v>151</v>
      </c>
      <c r="S1" s="87" t="s">
        <v>155</v>
      </c>
      <c r="T1" s="87" t="s">
        <v>159</v>
      </c>
    </row>
    <row r="2" spans="1:20">
      <c r="A2" s="95" t="s">
        <v>260</v>
      </c>
      <c r="B2" s="87">
        <v>1</v>
      </c>
      <c r="C2" s="91">
        <v>22380</v>
      </c>
      <c r="D2" s="87">
        <v>59.134</v>
      </c>
      <c r="E2" s="87">
        <v>27.632999999999999</v>
      </c>
      <c r="F2" s="87">
        <v>1.17</v>
      </c>
      <c r="G2" s="87">
        <v>11.778</v>
      </c>
      <c r="H2" s="87">
        <v>5.9089999999999998</v>
      </c>
      <c r="I2" s="87">
        <v>1.831</v>
      </c>
      <c r="J2" s="87">
        <v>0.27100000000000002</v>
      </c>
      <c r="K2" s="87">
        <v>0.41</v>
      </c>
      <c r="L2" s="87">
        <v>0.28899999999999998</v>
      </c>
      <c r="M2" s="87">
        <v>1.6279999999999999</v>
      </c>
      <c r="N2" s="87">
        <v>0.13100000000000001</v>
      </c>
      <c r="O2" s="87">
        <v>0.14699999999999999</v>
      </c>
      <c r="P2" s="87">
        <v>1.4999999999999999E-2</v>
      </c>
      <c r="Q2" s="87">
        <v>0.17699999999999999</v>
      </c>
      <c r="R2" s="87">
        <v>0.19</v>
      </c>
      <c r="S2" s="87">
        <v>0.182</v>
      </c>
      <c r="T2" s="87">
        <v>6.3E-2</v>
      </c>
    </row>
    <row r="3" spans="1:20">
      <c r="A3" s="95" t="s">
        <v>263</v>
      </c>
      <c r="B3" s="87">
        <v>1</v>
      </c>
      <c r="C3" s="91">
        <v>35000</v>
      </c>
      <c r="D3" s="87">
        <v>52.938000000000002</v>
      </c>
      <c r="E3" s="87">
        <v>20.242000000000001</v>
      </c>
      <c r="F3" s="87">
        <v>1.1839999999999999</v>
      </c>
      <c r="G3" s="87">
        <v>3.544</v>
      </c>
      <c r="H3" s="87">
        <v>2.1379999999999999</v>
      </c>
      <c r="I3" s="87">
        <v>0.74</v>
      </c>
      <c r="J3" s="87">
        <v>8.5000000000000006E-2</v>
      </c>
      <c r="K3" s="87">
        <v>0.26900000000000002</v>
      </c>
      <c r="L3" s="87">
        <v>9.6000000000000002E-2</v>
      </c>
      <c r="M3" s="87">
        <v>0.33700000000000002</v>
      </c>
      <c r="N3" s="87">
        <v>0.121</v>
      </c>
      <c r="O3" s="87">
        <v>6.0999999999999999E-2</v>
      </c>
      <c r="P3" s="87">
        <v>0</v>
      </c>
      <c r="Q3" s="87">
        <v>5.0999999999999997E-2</v>
      </c>
      <c r="R3" s="87">
        <v>6.3E-2</v>
      </c>
      <c r="S3" s="87">
        <v>0.19600000000000001</v>
      </c>
      <c r="T3" s="87">
        <v>3.3000000000000002E-2</v>
      </c>
    </row>
    <row r="4" spans="1:20">
      <c r="A4" s="95" t="s">
        <v>264</v>
      </c>
      <c r="B4" s="87">
        <v>1</v>
      </c>
      <c r="C4" s="91">
        <v>200000</v>
      </c>
      <c r="D4" s="87">
        <v>140.68199999999999</v>
      </c>
      <c r="E4" s="87">
        <v>54.52</v>
      </c>
      <c r="F4" s="87">
        <v>5.3440000000000003</v>
      </c>
      <c r="G4" s="87">
        <v>33.741999999999997</v>
      </c>
      <c r="H4" s="87">
        <v>29.172000000000001</v>
      </c>
      <c r="I4" s="87">
        <v>5.83</v>
      </c>
      <c r="J4" s="87">
        <v>0.42499999999999999</v>
      </c>
      <c r="K4" s="87">
        <v>1.762</v>
      </c>
      <c r="L4" s="87">
        <v>0.46899999999999997</v>
      </c>
      <c r="M4" s="87">
        <v>1.6830000000000001</v>
      </c>
      <c r="N4" s="87">
        <v>0.29399999999999998</v>
      </c>
      <c r="O4" s="87">
        <v>0.27400000000000002</v>
      </c>
      <c r="P4" s="87">
        <v>0.11799999999999999</v>
      </c>
      <c r="Q4" s="87">
        <v>0.29899999999999999</v>
      </c>
      <c r="R4" s="87">
        <v>0.16800000000000001</v>
      </c>
      <c r="S4" s="87">
        <v>0.72199999999999998</v>
      </c>
      <c r="T4" s="87">
        <v>0.126</v>
      </c>
    </row>
    <row r="5" spans="1:20">
      <c r="A5" s="95" t="s">
        <v>265</v>
      </c>
      <c r="B5" s="87">
        <v>1</v>
      </c>
      <c r="C5" s="91">
        <v>42300</v>
      </c>
      <c r="D5" s="87">
        <v>74.691000000000003</v>
      </c>
      <c r="E5" s="87">
        <v>23.158999999999999</v>
      </c>
      <c r="F5" s="87">
        <v>1.5880000000000001</v>
      </c>
      <c r="G5" s="87">
        <v>3.222</v>
      </c>
      <c r="H5" s="87">
        <v>3.2919999999999998</v>
      </c>
      <c r="I5" s="87">
        <v>0.86699999999999999</v>
      </c>
      <c r="J5" s="87">
        <v>6.0999999999999999E-2</v>
      </c>
      <c r="K5" s="87">
        <v>0.30299999999999999</v>
      </c>
      <c r="L5" s="87">
        <v>0.13300000000000001</v>
      </c>
      <c r="M5" s="87">
        <v>0.52400000000000002</v>
      </c>
      <c r="N5" s="87">
        <v>4.8000000000000001E-2</v>
      </c>
      <c r="O5" s="87">
        <v>2.7E-2</v>
      </c>
      <c r="P5" s="87">
        <v>5.7000000000000002E-2</v>
      </c>
      <c r="Q5" s="87">
        <v>6.7000000000000004E-2</v>
      </c>
      <c r="R5" s="87">
        <v>5.8999999999999997E-2</v>
      </c>
      <c r="S5" s="87">
        <v>9.9000000000000005E-2</v>
      </c>
      <c r="T5" s="87">
        <v>2.5999999999999999E-2</v>
      </c>
    </row>
    <row r="6" spans="1:20">
      <c r="A6" s="95" t="s">
        <v>266</v>
      </c>
      <c r="B6" s="87">
        <v>1</v>
      </c>
      <c r="C6" s="91">
        <v>57125</v>
      </c>
      <c r="D6" s="87">
        <v>29.411000000000001</v>
      </c>
      <c r="E6" s="87">
        <v>17.044</v>
      </c>
      <c r="F6" s="87">
        <v>1.3129999999999999</v>
      </c>
      <c r="G6" s="87">
        <v>23.745999999999999</v>
      </c>
      <c r="H6" s="87">
        <v>13.706</v>
      </c>
      <c r="I6" s="87">
        <v>2.6030000000000002</v>
      </c>
      <c r="J6" s="87">
        <v>0.38100000000000001</v>
      </c>
      <c r="K6" s="87">
        <v>2.081</v>
      </c>
      <c r="L6" s="87">
        <v>2.633</v>
      </c>
      <c r="M6" s="87">
        <v>2.1429999999999998</v>
      </c>
      <c r="N6" s="87">
        <v>1.3380000000000001</v>
      </c>
      <c r="O6" s="87">
        <v>1.5209999999999999</v>
      </c>
      <c r="P6" s="87">
        <v>0.246</v>
      </c>
      <c r="Q6" s="87">
        <v>1.9590000000000001</v>
      </c>
      <c r="R6" s="87">
        <v>0.73599999999999999</v>
      </c>
      <c r="S6" s="87">
        <v>0.98099999999999998</v>
      </c>
      <c r="T6" s="87">
        <v>0.26100000000000001</v>
      </c>
    </row>
    <row r="7" spans="1:20">
      <c r="A7" s="95" t="s">
        <v>268</v>
      </c>
      <c r="B7" s="87">
        <v>1</v>
      </c>
      <c r="C7" s="91">
        <v>27800</v>
      </c>
      <c r="D7" s="87">
        <v>52.59</v>
      </c>
      <c r="E7" s="87">
        <v>49.72</v>
      </c>
      <c r="F7" s="87">
        <v>3.6</v>
      </c>
      <c r="G7" s="87">
        <v>12.42</v>
      </c>
      <c r="H7" s="87">
        <v>11.87</v>
      </c>
      <c r="I7" s="87">
        <v>1.41</v>
      </c>
      <c r="J7" s="87">
        <v>0.32</v>
      </c>
      <c r="K7" s="87">
        <v>0.44</v>
      </c>
      <c r="L7" s="87">
        <v>0.36</v>
      </c>
      <c r="M7" s="87">
        <v>2.54</v>
      </c>
      <c r="N7" s="87">
        <v>0.16</v>
      </c>
      <c r="O7" s="87">
        <v>0.24</v>
      </c>
      <c r="P7" s="87">
        <v>0.08</v>
      </c>
      <c r="Q7" s="87">
        <v>0.28000000000000003</v>
      </c>
      <c r="R7" s="87">
        <v>0.16</v>
      </c>
      <c r="S7" s="87">
        <v>0.79</v>
      </c>
      <c r="T7" s="87">
        <v>0.1</v>
      </c>
    </row>
    <row r="8" spans="1:20" s="88" customFormat="1">
      <c r="A8" s="96" t="s">
        <v>269</v>
      </c>
      <c r="B8" s="88">
        <v>1</v>
      </c>
      <c r="C8" s="93">
        <v>115025</v>
      </c>
      <c r="D8" s="88">
        <v>42.43</v>
      </c>
      <c r="E8" s="88">
        <v>23.61</v>
      </c>
      <c r="F8" s="88">
        <v>0.72</v>
      </c>
      <c r="G8" s="88">
        <v>5.2</v>
      </c>
      <c r="H8" s="88">
        <v>3.8</v>
      </c>
      <c r="I8" s="88">
        <v>1.78</v>
      </c>
      <c r="J8" s="88">
        <v>0.05</v>
      </c>
      <c r="K8" s="88">
        <v>1.6</v>
      </c>
      <c r="L8" s="88">
        <v>1.08</v>
      </c>
      <c r="M8" s="88">
        <v>0.15</v>
      </c>
      <c r="N8" s="88">
        <v>0.18</v>
      </c>
      <c r="O8" s="88">
        <v>0.21</v>
      </c>
      <c r="P8" s="88">
        <v>0.13</v>
      </c>
      <c r="Q8" s="88">
        <v>0.26</v>
      </c>
      <c r="R8" s="88">
        <v>0.12</v>
      </c>
      <c r="S8" s="88">
        <v>0.18</v>
      </c>
      <c r="T8" s="88">
        <v>0.11</v>
      </c>
    </row>
    <row r="9" spans="1:20" s="88" customFormat="1">
      <c r="A9" s="96" t="s">
        <v>270</v>
      </c>
      <c r="B9" s="88">
        <v>1</v>
      </c>
      <c r="C9" s="93">
        <v>99400</v>
      </c>
      <c r="D9" s="88">
        <v>231.44</v>
      </c>
      <c r="E9" s="88">
        <v>121.27</v>
      </c>
      <c r="F9" s="88">
        <v>5.34</v>
      </c>
      <c r="G9" s="88">
        <v>39.81</v>
      </c>
      <c r="H9" s="88">
        <v>23.8</v>
      </c>
      <c r="I9" s="88">
        <v>15.06</v>
      </c>
      <c r="J9" s="88">
        <v>0.63</v>
      </c>
      <c r="K9" s="88">
        <v>7.82</v>
      </c>
      <c r="L9" s="88">
        <v>5.61</v>
      </c>
      <c r="M9" s="88">
        <v>1.49</v>
      </c>
      <c r="N9" s="88">
        <v>1.68</v>
      </c>
      <c r="O9" s="88">
        <v>1.51</v>
      </c>
      <c r="P9" s="88">
        <v>0.37</v>
      </c>
      <c r="Q9" s="88">
        <v>2.02</v>
      </c>
      <c r="R9" s="88">
        <v>1.17</v>
      </c>
      <c r="S9" s="88">
        <v>2.06</v>
      </c>
      <c r="T9" s="88">
        <v>0.53</v>
      </c>
    </row>
    <row r="10" spans="1:20">
      <c r="A10" s="95" t="s">
        <v>271</v>
      </c>
      <c r="B10" s="87">
        <v>1</v>
      </c>
      <c r="C10" s="91">
        <v>96619</v>
      </c>
      <c r="D10" s="87">
        <v>49.13</v>
      </c>
      <c r="E10" s="87">
        <v>20.34</v>
      </c>
      <c r="F10" s="87">
        <v>1.76</v>
      </c>
      <c r="G10" s="87">
        <v>2.75</v>
      </c>
      <c r="H10" s="87">
        <v>2.0299999999999998</v>
      </c>
      <c r="I10" s="87">
        <v>0.81</v>
      </c>
      <c r="J10" s="87">
        <v>0.12</v>
      </c>
      <c r="K10" s="87">
        <v>0.34</v>
      </c>
      <c r="L10" s="87">
        <v>0.22</v>
      </c>
      <c r="M10" s="87">
        <v>0.51</v>
      </c>
      <c r="N10" s="87">
        <v>0.05</v>
      </c>
      <c r="O10" s="87">
        <v>0.05</v>
      </c>
      <c r="P10" s="87">
        <v>0.03</v>
      </c>
      <c r="Q10" s="87">
        <v>0.05</v>
      </c>
      <c r="R10" s="87">
        <v>0.02</v>
      </c>
      <c r="S10" s="87">
        <v>0.06</v>
      </c>
      <c r="T10" s="87">
        <v>0.04</v>
      </c>
    </row>
    <row r="11" spans="1:20">
      <c r="A11" s="95" t="s">
        <v>272</v>
      </c>
      <c r="B11" s="87">
        <v>1</v>
      </c>
      <c r="C11" s="91">
        <v>200000</v>
      </c>
      <c r="D11" s="87">
        <v>39.009</v>
      </c>
      <c r="E11" s="87">
        <v>15.12</v>
      </c>
      <c r="F11" s="87">
        <v>0.96499999999999997</v>
      </c>
      <c r="G11" s="87">
        <v>3.2989999999999999</v>
      </c>
      <c r="H11" s="87">
        <v>4.8869999999999996</v>
      </c>
      <c r="I11" s="87">
        <v>0.47299999999999998</v>
      </c>
      <c r="J11" s="87">
        <v>0.17599999999999999</v>
      </c>
      <c r="K11" s="87">
        <v>0.128</v>
      </c>
      <c r="L11" s="87">
        <v>4.4999999999999998E-2</v>
      </c>
      <c r="M11" s="87">
        <v>0.59</v>
      </c>
      <c r="N11" s="87">
        <v>1.4E-2</v>
      </c>
      <c r="O11" s="87">
        <v>3.7999999999999999E-2</v>
      </c>
      <c r="P11" s="87">
        <v>1.7999999999999999E-2</v>
      </c>
      <c r="Q11" s="87">
        <v>2.9000000000000001E-2</v>
      </c>
      <c r="R11" s="87">
        <v>0.02</v>
      </c>
      <c r="S11" s="87">
        <v>9.4E-2</v>
      </c>
      <c r="T11" s="87">
        <v>5.8000000000000003E-2</v>
      </c>
    </row>
    <row r="12" spans="1:20" s="89" customFormat="1">
      <c r="A12" s="97" t="s">
        <v>273</v>
      </c>
      <c r="B12" s="89">
        <v>1</v>
      </c>
      <c r="C12" s="94">
        <v>500000</v>
      </c>
      <c r="D12" s="89">
        <v>47.005000000000003</v>
      </c>
      <c r="E12" s="89">
        <v>33.679000000000002</v>
      </c>
      <c r="F12" s="89">
        <v>1.3009999999999999</v>
      </c>
      <c r="G12" s="89">
        <v>2.9950000000000001</v>
      </c>
      <c r="H12" s="89">
        <v>1.9139999999999999</v>
      </c>
      <c r="I12" s="89">
        <v>0.83899999999999997</v>
      </c>
      <c r="J12" s="89">
        <v>0.19900000000000001</v>
      </c>
      <c r="K12" s="89">
        <v>0.34200000000000003</v>
      </c>
      <c r="L12" s="89">
        <v>0.19600000000000001</v>
      </c>
      <c r="M12" s="89">
        <v>0.54900000000000004</v>
      </c>
      <c r="N12" s="89">
        <v>6.0999999999999999E-2</v>
      </c>
      <c r="O12" s="89">
        <v>6.4000000000000001E-2</v>
      </c>
      <c r="P12" s="89">
        <v>3.5000000000000003E-2</v>
      </c>
      <c r="Q12" s="89">
        <v>0.104</v>
      </c>
      <c r="R12" s="89">
        <v>5.2999999999999999E-2</v>
      </c>
      <c r="S12" s="89">
        <v>0.372</v>
      </c>
      <c r="T12" s="89">
        <v>6.4000000000000001E-2</v>
      </c>
    </row>
    <row r="13" spans="1:20">
      <c r="A13" s="95" t="s">
        <v>274</v>
      </c>
      <c r="B13" s="87">
        <v>0</v>
      </c>
      <c r="C13" s="91">
        <v>601000</v>
      </c>
      <c r="D13" s="87">
        <v>67.72</v>
      </c>
      <c r="E13" s="87">
        <v>40.066000000000003</v>
      </c>
      <c r="F13" s="87">
        <v>2.8359999999999999</v>
      </c>
      <c r="G13" s="87">
        <v>11.247</v>
      </c>
      <c r="H13" s="87">
        <v>12.116</v>
      </c>
      <c r="I13" s="87">
        <v>2.3330000000000002</v>
      </c>
      <c r="J13" s="87">
        <v>0.27300000000000002</v>
      </c>
      <c r="K13" s="87">
        <v>0.93500000000000005</v>
      </c>
      <c r="L13" s="87">
        <v>0.438</v>
      </c>
      <c r="M13" s="87">
        <v>1.101</v>
      </c>
      <c r="N13" s="87">
        <v>0.21199999999999999</v>
      </c>
      <c r="O13" s="87">
        <v>0.159</v>
      </c>
      <c r="P13" s="87">
        <v>8.2000000000000003E-2</v>
      </c>
      <c r="Q13" s="87">
        <v>0.314</v>
      </c>
      <c r="R13" s="87">
        <v>0.20499999999999999</v>
      </c>
      <c r="S13" s="87">
        <v>0.44</v>
      </c>
      <c r="T13" s="87">
        <v>0.16400000000000001</v>
      </c>
    </row>
    <row r="14" spans="1:20">
      <c r="A14" s="95" t="s">
        <v>276</v>
      </c>
      <c r="B14" s="87">
        <v>0</v>
      </c>
      <c r="C14" s="91">
        <v>20000</v>
      </c>
      <c r="D14" s="87">
        <v>95.88</v>
      </c>
      <c r="E14" s="87">
        <v>48.405999999999999</v>
      </c>
      <c r="F14" s="87">
        <v>2.0449999999999999</v>
      </c>
      <c r="G14" s="87">
        <v>16.491</v>
      </c>
      <c r="H14" s="87">
        <v>13.824999999999999</v>
      </c>
      <c r="I14" s="87">
        <v>6.1459999999999999</v>
      </c>
      <c r="J14" s="87">
        <v>0.311</v>
      </c>
      <c r="K14" s="87">
        <v>2.8130000000000002</v>
      </c>
      <c r="L14" s="87">
        <v>2.556</v>
      </c>
      <c r="M14" s="87">
        <v>2.2010000000000001</v>
      </c>
      <c r="N14" s="87">
        <v>0.64200000000000002</v>
      </c>
      <c r="O14" s="87">
        <v>0.60799999999999998</v>
      </c>
      <c r="P14" s="87">
        <v>0.16700000000000001</v>
      </c>
      <c r="Q14" s="87">
        <v>0.86699999999999999</v>
      </c>
      <c r="R14" s="87">
        <v>0.39600000000000002</v>
      </c>
      <c r="S14" s="87">
        <v>0.74199999999999999</v>
      </c>
      <c r="T14" s="87">
        <v>0.22800000000000001</v>
      </c>
    </row>
    <row r="15" spans="1:20">
      <c r="A15" s="95" t="s">
        <v>277</v>
      </c>
      <c r="B15" s="87">
        <v>0</v>
      </c>
      <c r="C15" s="91">
        <v>769000</v>
      </c>
      <c r="D15" s="87">
        <v>72.756</v>
      </c>
      <c r="E15" s="87">
        <v>33.252000000000002</v>
      </c>
      <c r="F15" s="87">
        <v>1.571</v>
      </c>
      <c r="G15" s="87">
        <v>12.335000000000001</v>
      </c>
      <c r="H15" s="87">
        <v>5.6289999999999996</v>
      </c>
      <c r="I15" s="87">
        <v>2.3759999999999999</v>
      </c>
      <c r="J15" s="87">
        <v>0.20799999999999999</v>
      </c>
      <c r="K15" s="87">
        <v>0.66400000000000003</v>
      </c>
      <c r="L15" s="87">
        <v>0.36399999999999999</v>
      </c>
      <c r="M15" s="87">
        <v>0.96399999999999997</v>
      </c>
      <c r="N15" s="87">
        <v>6.4000000000000001E-2</v>
      </c>
      <c r="O15" s="87">
        <v>0.191</v>
      </c>
      <c r="P15" s="87">
        <v>4.7E-2</v>
      </c>
      <c r="Q15" s="87">
        <v>0.125</v>
      </c>
      <c r="R15" s="87">
        <v>0.125</v>
      </c>
      <c r="S15" s="87">
        <v>0.30399999999999999</v>
      </c>
      <c r="T15" s="87">
        <v>7.5999999999999998E-2</v>
      </c>
    </row>
    <row r="16" spans="1:20">
      <c r="A16" s="95" t="s">
        <v>278</v>
      </c>
      <c r="B16" s="87">
        <v>0</v>
      </c>
      <c r="C16" s="91">
        <v>487100</v>
      </c>
      <c r="D16" s="87">
        <v>151.04</v>
      </c>
      <c r="E16" s="87">
        <v>98.908000000000001</v>
      </c>
      <c r="F16" s="87">
        <v>5.8380000000000001</v>
      </c>
      <c r="G16" s="87">
        <v>44.988</v>
      </c>
      <c r="H16" s="87">
        <v>66.799000000000007</v>
      </c>
      <c r="I16" s="87">
        <v>7.51</v>
      </c>
      <c r="J16" s="87">
        <v>1.528</v>
      </c>
      <c r="K16" s="87">
        <v>2.2909999999999999</v>
      </c>
      <c r="L16" s="87">
        <v>1.1220000000000001</v>
      </c>
      <c r="M16" s="87">
        <v>3.2839999999999998</v>
      </c>
      <c r="N16" s="87">
        <v>0.42799999999999999</v>
      </c>
      <c r="O16" s="87">
        <v>0.71399999999999997</v>
      </c>
      <c r="P16" s="87">
        <v>0.218</v>
      </c>
      <c r="Q16" s="87">
        <v>0.8</v>
      </c>
      <c r="R16" s="87">
        <v>0.75700000000000001</v>
      </c>
      <c r="S16" s="87">
        <v>2.1059999999999999</v>
      </c>
      <c r="T16" s="87">
        <v>0.51200000000000001</v>
      </c>
    </row>
    <row r="17" spans="1:20">
      <c r="A17" s="95" t="s">
        <v>279</v>
      </c>
      <c r="B17" s="87">
        <v>0</v>
      </c>
      <c r="C17" s="91">
        <v>199400</v>
      </c>
      <c r="D17" s="87">
        <v>71.962999999999994</v>
      </c>
      <c r="E17" s="87">
        <v>46.555999999999997</v>
      </c>
      <c r="F17" s="87">
        <v>3.3940000000000001</v>
      </c>
      <c r="G17" s="87">
        <v>20.004999999999999</v>
      </c>
      <c r="H17" s="87">
        <v>22.943000000000001</v>
      </c>
      <c r="I17" s="87">
        <v>3.2330000000000001</v>
      </c>
      <c r="J17" s="87">
        <v>0.86299999999999999</v>
      </c>
      <c r="K17" s="87">
        <v>1.476</v>
      </c>
      <c r="L17" s="87">
        <v>0.92800000000000005</v>
      </c>
      <c r="M17" s="87">
        <v>1.5609999999999999</v>
      </c>
      <c r="N17" s="87">
        <v>0.26100000000000001</v>
      </c>
      <c r="O17" s="87">
        <v>0.33300000000000002</v>
      </c>
      <c r="P17" s="87">
        <v>0.13300000000000001</v>
      </c>
      <c r="Q17" s="87">
        <v>0.47299999999999998</v>
      </c>
      <c r="R17" s="87">
        <v>0.32900000000000001</v>
      </c>
      <c r="S17" s="87">
        <v>0.83799999999999997</v>
      </c>
      <c r="T17" s="87">
        <v>0.33400000000000002</v>
      </c>
    </row>
    <row r="18" spans="1:20">
      <c r="A18" s="95" t="s">
        <v>280</v>
      </c>
      <c r="B18" s="87">
        <v>0</v>
      </c>
      <c r="C18" s="91">
        <v>114500</v>
      </c>
      <c r="D18" s="87">
        <v>46.442</v>
      </c>
      <c r="E18" s="87">
        <v>29.773</v>
      </c>
      <c r="F18" s="87">
        <v>1.4359999999999999</v>
      </c>
      <c r="G18" s="87">
        <v>7.12</v>
      </c>
      <c r="H18" s="87">
        <v>7.0469999999999997</v>
      </c>
      <c r="I18" s="87">
        <v>1.0449999999999999</v>
      </c>
      <c r="J18" s="87">
        <v>0.27100000000000002</v>
      </c>
      <c r="K18" s="87">
        <v>0.36699999999999999</v>
      </c>
      <c r="L18" s="87">
        <v>0.26</v>
      </c>
      <c r="M18" s="87">
        <v>1.18</v>
      </c>
      <c r="N18" s="87">
        <v>0.13600000000000001</v>
      </c>
      <c r="O18" s="87">
        <v>0.14199999999999999</v>
      </c>
      <c r="P18" s="87">
        <v>7.8E-2</v>
      </c>
      <c r="Q18" s="87">
        <v>0.17599999999999999</v>
      </c>
      <c r="R18" s="87">
        <v>0.22600000000000001</v>
      </c>
      <c r="S18" s="87">
        <v>0.40799999999999997</v>
      </c>
      <c r="T18" s="87">
        <v>0.10100000000000001</v>
      </c>
    </row>
    <row r="19" spans="1:20">
      <c r="A19" s="95" t="s">
        <v>281</v>
      </c>
      <c r="B19" s="87">
        <v>0</v>
      </c>
      <c r="C19" s="91">
        <v>34540</v>
      </c>
      <c r="D19" s="87">
        <v>60.051000000000002</v>
      </c>
      <c r="E19" s="87">
        <v>38.637999999999998</v>
      </c>
      <c r="F19" s="87">
        <v>1.9239999999999999</v>
      </c>
      <c r="G19" s="87">
        <v>17.558</v>
      </c>
      <c r="H19" s="87">
        <v>7.649</v>
      </c>
      <c r="I19" s="87">
        <v>3.831</v>
      </c>
      <c r="J19" s="87">
        <v>0.13600000000000001</v>
      </c>
      <c r="K19" s="87">
        <v>1.177</v>
      </c>
      <c r="L19" s="87">
        <v>0.58699999999999997</v>
      </c>
      <c r="M19" s="87">
        <v>0.90600000000000003</v>
      </c>
      <c r="N19" s="87">
        <v>0.21199999999999999</v>
      </c>
      <c r="O19" s="87">
        <v>0.26200000000000001</v>
      </c>
      <c r="P19" s="87">
        <v>4.5999999999999999E-2</v>
      </c>
      <c r="Q19" s="87">
        <v>0.23599999999999999</v>
      </c>
      <c r="R19" s="87">
        <v>0.20799999999999999</v>
      </c>
      <c r="S19" s="87">
        <v>0.60099999999999998</v>
      </c>
      <c r="T19" s="87">
        <v>4.7E-2</v>
      </c>
    </row>
    <row r="20" spans="1:20">
      <c r="A20" s="95" t="s">
        <v>282</v>
      </c>
      <c r="B20" s="87">
        <v>0</v>
      </c>
      <c r="C20" s="91">
        <v>20000</v>
      </c>
      <c r="D20" s="87">
        <v>51.246000000000002</v>
      </c>
      <c r="E20" s="87">
        <v>26.934999999999999</v>
      </c>
      <c r="F20" s="87">
        <v>1.9059999999999999</v>
      </c>
      <c r="G20" s="87">
        <v>23.178999999999998</v>
      </c>
      <c r="H20" s="87">
        <v>34.487000000000002</v>
      </c>
      <c r="I20" s="87">
        <v>4.069</v>
      </c>
      <c r="J20" s="87">
        <v>0.45900000000000002</v>
      </c>
      <c r="K20" s="87">
        <v>1.0489999999999999</v>
      </c>
      <c r="L20" s="87">
        <v>0.88</v>
      </c>
      <c r="M20" s="87">
        <v>3.4630000000000001</v>
      </c>
      <c r="N20" s="87">
        <v>0.23200000000000001</v>
      </c>
      <c r="O20" s="87">
        <v>0.36699999999999999</v>
      </c>
      <c r="P20" s="87">
        <v>6.6000000000000003E-2</v>
      </c>
      <c r="Q20" s="87">
        <v>0.47599999999999998</v>
      </c>
      <c r="R20" s="87">
        <v>0.33800000000000002</v>
      </c>
      <c r="S20" s="87">
        <v>0.94099999999999995</v>
      </c>
      <c r="T20" s="87">
        <v>0.127</v>
      </c>
    </row>
    <row r="21" spans="1:20">
      <c r="A21" s="95" t="s">
        <v>283</v>
      </c>
      <c r="B21" s="87">
        <v>0</v>
      </c>
      <c r="C21" s="91">
        <v>380339</v>
      </c>
      <c r="D21" s="87">
        <v>115.81699999999999</v>
      </c>
      <c r="E21" s="87">
        <v>81.22</v>
      </c>
      <c r="F21" s="87">
        <v>3.8050000000000002</v>
      </c>
      <c r="G21" s="87">
        <v>67.888999999999996</v>
      </c>
      <c r="H21" s="87">
        <v>35.363</v>
      </c>
      <c r="I21" s="87">
        <v>12.141999999999999</v>
      </c>
      <c r="J21" s="87">
        <v>0.53</v>
      </c>
      <c r="K21" s="87">
        <v>2.6640000000000001</v>
      </c>
      <c r="L21" s="87">
        <v>1.1539999999999999</v>
      </c>
      <c r="M21" s="87">
        <v>2.4470000000000001</v>
      </c>
      <c r="N21" s="87">
        <v>0.24099999999999999</v>
      </c>
      <c r="O21" s="87">
        <v>0.40400000000000003</v>
      </c>
      <c r="P21" s="87">
        <v>0.09</v>
      </c>
      <c r="Q21" s="87">
        <v>0.25800000000000001</v>
      </c>
      <c r="R21" s="87">
        <v>0.13800000000000001</v>
      </c>
      <c r="S21" s="87">
        <v>0.36499999999999999</v>
      </c>
      <c r="T21" s="87">
        <v>0.14599999999999999</v>
      </c>
    </row>
    <row r="22" spans="1:20">
      <c r="A22" s="95" t="s">
        <v>284</v>
      </c>
      <c r="B22" s="87">
        <v>0</v>
      </c>
      <c r="C22" s="91">
        <v>362431</v>
      </c>
      <c r="D22" s="87">
        <v>96.102000000000004</v>
      </c>
      <c r="E22" s="87">
        <v>54.509</v>
      </c>
      <c r="F22" s="87">
        <v>2.4039999999999999</v>
      </c>
      <c r="G22" s="87">
        <v>22.324999999999999</v>
      </c>
      <c r="H22" s="87">
        <v>11.364000000000001</v>
      </c>
      <c r="I22" s="87">
        <v>4.5490000000000004</v>
      </c>
      <c r="J22" s="87">
        <v>0.27500000000000002</v>
      </c>
      <c r="K22" s="87">
        <v>1.2849999999999999</v>
      </c>
      <c r="L22" s="87">
        <v>0.85699999999999998</v>
      </c>
      <c r="M22" s="87">
        <v>0.83199999999999996</v>
      </c>
      <c r="N22" s="87">
        <v>0.22600000000000001</v>
      </c>
      <c r="O22" s="87">
        <v>0.23699999999999999</v>
      </c>
      <c r="P22" s="87">
        <v>4.2000000000000003E-2</v>
      </c>
      <c r="Q22" s="87">
        <v>0.40300000000000002</v>
      </c>
      <c r="R22" s="87">
        <v>0.14699999999999999</v>
      </c>
      <c r="S22" s="87">
        <v>0.42299999999999999</v>
      </c>
      <c r="T22" s="87">
        <v>9.1999999999999998E-2</v>
      </c>
    </row>
    <row r="23" spans="1:20">
      <c r="A23" s="95" t="s">
        <v>285</v>
      </c>
      <c r="B23" s="87">
        <v>0</v>
      </c>
      <c r="C23" s="91">
        <v>479300</v>
      </c>
      <c r="D23" s="87">
        <v>142.61699999999999</v>
      </c>
      <c r="E23" s="87">
        <v>90.2</v>
      </c>
      <c r="F23" s="87">
        <v>3.722</v>
      </c>
      <c r="G23" s="87">
        <v>40.774000000000001</v>
      </c>
      <c r="H23" s="87">
        <v>20.901</v>
      </c>
      <c r="I23" s="87">
        <v>12.885999999999999</v>
      </c>
      <c r="J23" s="87">
        <v>0.60899999999999999</v>
      </c>
      <c r="K23" s="87">
        <v>4.5960000000000001</v>
      </c>
      <c r="L23" s="87">
        <v>1.708</v>
      </c>
      <c r="M23" s="87">
        <v>2.7160000000000002</v>
      </c>
      <c r="N23" s="87">
        <v>0.66300000000000003</v>
      </c>
      <c r="O23" s="87">
        <v>0.46100000000000002</v>
      </c>
      <c r="P23" s="87">
        <v>0.14000000000000001</v>
      </c>
      <c r="Q23" s="87">
        <v>0.54400000000000004</v>
      </c>
      <c r="R23" s="87">
        <v>0.254</v>
      </c>
      <c r="S23" s="87">
        <v>0.83199999999999996</v>
      </c>
      <c r="T23" s="87">
        <v>0.157</v>
      </c>
    </row>
    <row r="24" spans="1:20">
      <c r="A24" s="95" t="s">
        <v>286</v>
      </c>
      <c r="B24" s="87">
        <v>0</v>
      </c>
      <c r="C24" s="91">
        <v>400000</v>
      </c>
      <c r="D24" s="87">
        <v>171.553</v>
      </c>
      <c r="E24" s="87">
        <v>63.497999999999998</v>
      </c>
      <c r="F24" s="87">
        <v>5.1719999999999997</v>
      </c>
      <c r="G24" s="87">
        <v>29.417000000000002</v>
      </c>
      <c r="H24" s="87">
        <v>33.183</v>
      </c>
      <c r="I24" s="87">
        <v>4.625</v>
      </c>
      <c r="J24" s="87">
        <v>0.51</v>
      </c>
      <c r="K24" s="87">
        <v>1.286</v>
      </c>
      <c r="L24" s="87">
        <v>0.45900000000000002</v>
      </c>
      <c r="M24" s="87">
        <v>2.31</v>
      </c>
      <c r="N24" s="87">
        <v>0.13300000000000001</v>
      </c>
      <c r="O24" s="87">
        <v>0.191</v>
      </c>
      <c r="P24" s="87">
        <v>4.2999999999999997E-2</v>
      </c>
      <c r="Q24" s="87">
        <v>0.14799999999999999</v>
      </c>
      <c r="R24" s="87">
        <v>0.112</v>
      </c>
      <c r="S24" s="87">
        <v>0.32800000000000001</v>
      </c>
      <c r="T24" s="87">
        <v>7.9000000000000001E-2</v>
      </c>
    </row>
    <row r="25" spans="1:20">
      <c r="A25" s="95" t="s">
        <v>287</v>
      </c>
      <c r="B25" s="87">
        <v>0</v>
      </c>
      <c r="C25" s="91">
        <v>302107</v>
      </c>
      <c r="D25" s="87">
        <v>79.634</v>
      </c>
      <c r="E25" s="87">
        <v>36.406999999999996</v>
      </c>
      <c r="F25" s="87">
        <v>1.7190000000000001</v>
      </c>
      <c r="G25" s="87">
        <v>6.18</v>
      </c>
      <c r="H25" s="87">
        <v>4.87</v>
      </c>
      <c r="I25" s="87">
        <v>1.1240000000000001</v>
      </c>
      <c r="J25" s="87">
        <v>0.17599999999999999</v>
      </c>
      <c r="K25" s="87">
        <v>0.48</v>
      </c>
      <c r="L25" s="87">
        <v>0.13500000000000001</v>
      </c>
      <c r="M25" s="87">
        <v>0.50600000000000001</v>
      </c>
      <c r="N25" s="87">
        <v>7.1999999999999995E-2</v>
      </c>
      <c r="O25" s="87">
        <v>0.153</v>
      </c>
      <c r="P25" s="87">
        <v>1.7000000000000001E-2</v>
      </c>
      <c r="Q25" s="87">
        <v>0</v>
      </c>
      <c r="R25" s="87">
        <v>0.09</v>
      </c>
      <c r="S25" s="87">
        <v>0.66</v>
      </c>
      <c r="T25" s="87">
        <v>7.1999999999999995E-2</v>
      </c>
    </row>
    <row r="26" spans="1:20">
      <c r="A26" s="95" t="s">
        <v>288</v>
      </c>
      <c r="B26" s="87">
        <v>0</v>
      </c>
      <c r="C26" s="91">
        <v>690600</v>
      </c>
      <c r="D26" s="87">
        <v>84.376000000000005</v>
      </c>
      <c r="E26" s="87">
        <v>52.683999999999997</v>
      </c>
      <c r="F26" s="87">
        <v>3.0830000000000002</v>
      </c>
      <c r="G26" s="87">
        <v>61.99</v>
      </c>
      <c r="H26" s="87">
        <v>83.061000000000007</v>
      </c>
      <c r="I26" s="87">
        <v>19.800999999999998</v>
      </c>
      <c r="J26" s="87">
        <v>0.72</v>
      </c>
      <c r="K26" s="87">
        <v>3.5409999999999999</v>
      </c>
      <c r="L26" s="87">
        <v>2.5030000000000001</v>
      </c>
      <c r="M26" s="87">
        <v>2.9359999999999999</v>
      </c>
      <c r="N26" s="87">
        <v>0.47099999999999997</v>
      </c>
      <c r="O26" s="87">
        <v>0.47099999999999997</v>
      </c>
      <c r="P26" s="87">
        <v>0.16600000000000001</v>
      </c>
      <c r="Q26" s="87">
        <v>0.59499999999999997</v>
      </c>
      <c r="R26" s="87">
        <v>0.33500000000000002</v>
      </c>
      <c r="S26" s="87">
        <v>0.81599999999999995</v>
      </c>
      <c r="T26" s="87">
        <v>0.36099999999999999</v>
      </c>
    </row>
    <row r="27" spans="1:20">
      <c r="A27" s="95" t="s">
        <v>289</v>
      </c>
      <c r="B27" s="87">
        <v>0</v>
      </c>
      <c r="C27" s="91">
        <v>509000</v>
      </c>
      <c r="D27" s="87">
        <v>126.739</v>
      </c>
      <c r="E27" s="87">
        <v>80.97</v>
      </c>
      <c r="F27" s="87">
        <v>3.335</v>
      </c>
      <c r="G27" s="87">
        <v>44.645000000000003</v>
      </c>
      <c r="H27" s="87">
        <v>21.225999999999999</v>
      </c>
      <c r="I27" s="87">
        <v>4.2869999999999999</v>
      </c>
      <c r="J27" s="87">
        <v>0.88500000000000001</v>
      </c>
      <c r="K27" s="87">
        <v>1.1830000000000001</v>
      </c>
      <c r="L27" s="87">
        <v>0.72</v>
      </c>
      <c r="M27" s="87">
        <v>4.3680000000000003</v>
      </c>
      <c r="N27" s="87">
        <v>0.17699999999999999</v>
      </c>
      <c r="O27" s="87">
        <v>0.30599999999999999</v>
      </c>
      <c r="P27" s="87">
        <v>7.9000000000000001E-2</v>
      </c>
      <c r="Q27" s="87">
        <v>0.17399999999999999</v>
      </c>
      <c r="R27" s="87">
        <v>0.15</v>
      </c>
      <c r="S27" s="87">
        <v>0.19</v>
      </c>
      <c r="T27" s="87">
        <v>7.0000000000000007E-2</v>
      </c>
    </row>
    <row r="28" spans="1:20">
      <c r="A28" s="95" t="s">
        <v>290</v>
      </c>
      <c r="B28" s="87">
        <v>0</v>
      </c>
      <c r="C28" s="91">
        <v>75250</v>
      </c>
      <c r="D28" s="87">
        <v>21.51</v>
      </c>
      <c r="E28" s="87">
        <v>12.56</v>
      </c>
      <c r="F28" s="87">
        <v>1.2</v>
      </c>
      <c r="G28" s="87">
        <v>4.53</v>
      </c>
      <c r="H28" s="87">
        <v>9.4700000000000006</v>
      </c>
      <c r="I28" s="87">
        <v>1.1399999999999999</v>
      </c>
      <c r="J28" s="87">
        <v>0.26</v>
      </c>
      <c r="K28" s="87">
        <v>0.39</v>
      </c>
      <c r="L28" s="87">
        <v>0.22</v>
      </c>
      <c r="M28" s="87">
        <v>0.89</v>
      </c>
      <c r="N28" s="87">
        <v>7.0000000000000007E-2</v>
      </c>
      <c r="O28" s="87">
        <v>0.14000000000000001</v>
      </c>
      <c r="P28" s="87">
        <v>0.04</v>
      </c>
      <c r="Q28" s="87">
        <v>0.13</v>
      </c>
      <c r="R28" s="87">
        <v>0.09</v>
      </c>
      <c r="S28" s="87">
        <v>0.54</v>
      </c>
      <c r="T28" s="87">
        <v>0.06</v>
      </c>
    </row>
    <row r="29" spans="1:20">
      <c r="A29" s="95" t="s">
        <v>291</v>
      </c>
      <c r="B29" s="87">
        <v>0</v>
      </c>
      <c r="C29" s="91">
        <v>146600</v>
      </c>
      <c r="D29" s="87">
        <v>49.62</v>
      </c>
      <c r="E29" s="87">
        <v>27.95</v>
      </c>
      <c r="F29" s="87">
        <v>1.19</v>
      </c>
      <c r="G29" s="87">
        <v>2.77</v>
      </c>
      <c r="H29" s="87">
        <v>3.54</v>
      </c>
      <c r="I29" s="87">
        <v>0.64</v>
      </c>
      <c r="J29" s="87">
        <v>0.24</v>
      </c>
      <c r="K29" s="87">
        <v>0.23</v>
      </c>
      <c r="L29" s="87">
        <v>0.18</v>
      </c>
      <c r="M29" s="87">
        <v>1</v>
      </c>
      <c r="N29" s="87">
        <v>0.06</v>
      </c>
      <c r="O29" s="87">
        <v>0.11</v>
      </c>
      <c r="P29" s="87">
        <v>0.03</v>
      </c>
      <c r="Q29" s="87">
        <v>0.11</v>
      </c>
      <c r="R29" s="87">
        <v>0.08</v>
      </c>
      <c r="S29" s="87">
        <v>0.75</v>
      </c>
      <c r="T29" s="87">
        <v>7.0000000000000007E-2</v>
      </c>
    </row>
    <row r="30" spans="1:20">
      <c r="A30" s="95" t="s">
        <v>292</v>
      </c>
      <c r="B30" s="87">
        <v>0</v>
      </c>
      <c r="C30" s="91">
        <v>171600</v>
      </c>
      <c r="D30" s="87">
        <v>46.37</v>
      </c>
      <c r="E30" s="87">
        <v>26.36</v>
      </c>
      <c r="F30" s="87">
        <v>2.14</v>
      </c>
      <c r="G30" s="87">
        <v>25.58</v>
      </c>
      <c r="H30" s="87">
        <v>34.86</v>
      </c>
      <c r="I30" s="87">
        <v>5.1100000000000003</v>
      </c>
      <c r="J30" s="87">
        <v>0.54</v>
      </c>
      <c r="K30" s="87">
        <v>1.51</v>
      </c>
      <c r="L30" s="87">
        <v>0.91</v>
      </c>
      <c r="M30" s="87">
        <v>7.81</v>
      </c>
      <c r="N30" s="87">
        <v>0.43</v>
      </c>
      <c r="O30" s="87">
        <v>0.82</v>
      </c>
      <c r="P30" s="87">
        <v>0.2</v>
      </c>
      <c r="Q30" s="87">
        <v>0.65</v>
      </c>
      <c r="R30" s="87">
        <v>0.6</v>
      </c>
      <c r="S30" s="87">
        <v>1.87</v>
      </c>
      <c r="T30" s="87">
        <v>0.46</v>
      </c>
    </row>
    <row r="31" spans="1:20" s="88" customFormat="1">
      <c r="A31" s="96" t="s">
        <v>293</v>
      </c>
      <c r="B31" s="87">
        <v>0</v>
      </c>
      <c r="C31" s="93">
        <v>217200</v>
      </c>
      <c r="D31" s="88">
        <v>53.5</v>
      </c>
      <c r="E31" s="88">
        <v>41.54</v>
      </c>
      <c r="F31" s="88">
        <v>3.29</v>
      </c>
      <c r="G31" s="88">
        <v>29.05</v>
      </c>
      <c r="H31" s="88">
        <v>42.17</v>
      </c>
      <c r="I31" s="88">
        <v>7.44</v>
      </c>
      <c r="J31" s="88">
        <v>0.33</v>
      </c>
      <c r="K31" s="88">
        <v>1.74</v>
      </c>
      <c r="L31" s="88">
        <v>0.64</v>
      </c>
      <c r="M31" s="88">
        <v>0.56000000000000005</v>
      </c>
      <c r="N31" s="88">
        <v>0.14000000000000001</v>
      </c>
      <c r="O31" s="88">
        <v>0.16</v>
      </c>
      <c r="P31" s="88">
        <v>0.13</v>
      </c>
      <c r="Q31" s="88">
        <v>0.17</v>
      </c>
      <c r="R31" s="88">
        <v>0.11</v>
      </c>
      <c r="S31" s="88">
        <v>0.39</v>
      </c>
      <c r="T31" s="88">
        <v>0.09</v>
      </c>
    </row>
    <row r="32" spans="1:20" s="88" customFormat="1">
      <c r="A32" s="96" t="s">
        <v>294</v>
      </c>
      <c r="B32" s="87">
        <v>0</v>
      </c>
      <c r="C32" s="93">
        <v>20000</v>
      </c>
      <c r="D32" s="88">
        <v>169.3</v>
      </c>
      <c r="E32" s="88">
        <v>111.11</v>
      </c>
      <c r="F32" s="88">
        <v>7.89</v>
      </c>
      <c r="G32" s="88">
        <v>115.24</v>
      </c>
      <c r="H32" s="88">
        <v>57.88</v>
      </c>
      <c r="I32" s="88">
        <v>20.54</v>
      </c>
      <c r="J32" s="88">
        <v>1.1100000000000001</v>
      </c>
      <c r="K32" s="88">
        <v>3.69</v>
      </c>
      <c r="L32" s="88">
        <v>1.52</v>
      </c>
      <c r="M32" s="88">
        <v>2</v>
      </c>
      <c r="N32" s="88">
        <v>0.36</v>
      </c>
      <c r="O32" s="88">
        <v>0.37</v>
      </c>
      <c r="P32" s="88">
        <v>0.22</v>
      </c>
      <c r="Q32" s="88">
        <v>0.46</v>
      </c>
      <c r="R32" s="88">
        <v>0.36</v>
      </c>
      <c r="S32" s="88">
        <v>0.55000000000000004</v>
      </c>
      <c r="T32" s="88">
        <v>0.12</v>
      </c>
    </row>
    <row r="33" spans="1:20" s="88" customFormat="1">
      <c r="A33" s="96" t="s">
        <v>295</v>
      </c>
      <c r="B33" s="87">
        <v>0</v>
      </c>
      <c r="C33" s="93">
        <v>45000</v>
      </c>
      <c r="D33" s="88">
        <v>51.83</v>
      </c>
      <c r="E33" s="88">
        <v>30.78</v>
      </c>
      <c r="F33" s="88">
        <v>3.21</v>
      </c>
      <c r="G33" s="88">
        <v>48.95</v>
      </c>
      <c r="H33" s="88">
        <v>46.9</v>
      </c>
      <c r="I33" s="88">
        <v>5.81</v>
      </c>
      <c r="J33" s="88">
        <v>0.28000000000000003</v>
      </c>
      <c r="K33" s="88">
        <v>1.0900000000000001</v>
      </c>
      <c r="L33" s="88">
        <v>0.42</v>
      </c>
      <c r="M33" s="88">
        <v>0.47</v>
      </c>
      <c r="N33" s="88">
        <v>0.06</v>
      </c>
      <c r="O33" s="88">
        <v>0.05</v>
      </c>
      <c r="P33" s="88">
        <v>0.11</v>
      </c>
      <c r="Q33" s="88">
        <v>7.0000000000000007E-2</v>
      </c>
      <c r="R33" s="88">
        <v>7.0000000000000007E-2</v>
      </c>
      <c r="S33" s="88">
        <v>0.18</v>
      </c>
      <c r="T33" s="88">
        <v>0.09</v>
      </c>
    </row>
    <row r="34" spans="1:20">
      <c r="A34" s="95" t="s">
        <v>296</v>
      </c>
      <c r="B34" s="87">
        <v>0</v>
      </c>
      <c r="C34" s="91">
        <v>18048</v>
      </c>
      <c r="D34" s="87">
        <v>38.04</v>
      </c>
      <c r="E34" s="87">
        <v>53.73</v>
      </c>
      <c r="F34" s="87">
        <v>0.74</v>
      </c>
      <c r="G34" s="87">
        <v>8.41</v>
      </c>
      <c r="H34" s="87">
        <v>3.61</v>
      </c>
      <c r="I34" s="87">
        <v>1.56</v>
      </c>
      <c r="J34" s="87">
        <v>0.32</v>
      </c>
      <c r="K34" s="87">
        <v>0.51</v>
      </c>
      <c r="L34" s="87">
        <v>0.41</v>
      </c>
      <c r="M34" s="87">
        <v>0.75</v>
      </c>
      <c r="N34" s="87">
        <v>0.19</v>
      </c>
      <c r="O34" s="87">
        <v>0.16</v>
      </c>
      <c r="P34" s="87">
        <v>7.0000000000000007E-2</v>
      </c>
      <c r="Q34" s="87">
        <v>0.21</v>
      </c>
      <c r="R34" s="87">
        <v>0.16</v>
      </c>
      <c r="S34" s="87">
        <v>0.77</v>
      </c>
      <c r="T34" s="87">
        <v>0.12</v>
      </c>
    </row>
    <row r="35" spans="1:20">
      <c r="A35" s="95" t="s">
        <v>297</v>
      </c>
      <c r="B35" s="87">
        <v>0</v>
      </c>
      <c r="C35" s="91">
        <v>115850</v>
      </c>
      <c r="D35" s="87">
        <v>129.49</v>
      </c>
      <c r="E35" s="87">
        <v>91.69</v>
      </c>
      <c r="F35" s="87">
        <v>4.4400000000000004</v>
      </c>
      <c r="G35" s="87">
        <v>23.36</v>
      </c>
      <c r="H35" s="87">
        <v>13.11</v>
      </c>
      <c r="I35" s="87">
        <v>6.25</v>
      </c>
      <c r="J35" s="87">
        <v>0.42</v>
      </c>
      <c r="K35" s="87">
        <v>2.25</v>
      </c>
      <c r="L35" s="87">
        <v>1.61</v>
      </c>
      <c r="M35" s="87">
        <v>1.95</v>
      </c>
      <c r="N35" s="87">
        <v>0.43</v>
      </c>
      <c r="O35" s="87">
        <v>0.5</v>
      </c>
      <c r="P35" s="87">
        <v>0.12</v>
      </c>
      <c r="Q35" s="87">
        <v>0.62</v>
      </c>
      <c r="R35" s="87">
        <v>0.28999999999999998</v>
      </c>
      <c r="S35" s="87">
        <v>1.44</v>
      </c>
      <c r="T35" s="87">
        <v>0.16</v>
      </c>
    </row>
    <row r="36" spans="1:20">
      <c r="A36" s="95" t="s">
        <v>298</v>
      </c>
      <c r="B36" s="87">
        <v>0</v>
      </c>
      <c r="C36" s="91">
        <v>78700</v>
      </c>
      <c r="D36" s="87">
        <v>74.66</v>
      </c>
      <c r="E36" s="87">
        <v>45.11</v>
      </c>
      <c r="F36" s="87">
        <v>1.68</v>
      </c>
      <c r="G36" s="87">
        <v>6.76</v>
      </c>
      <c r="H36" s="87">
        <v>7.63</v>
      </c>
      <c r="I36" s="87">
        <v>1.72</v>
      </c>
      <c r="J36" s="87">
        <v>0.26</v>
      </c>
      <c r="K36" s="87">
        <v>0.53</v>
      </c>
      <c r="L36" s="87">
        <v>0.35</v>
      </c>
      <c r="M36" s="87">
        <v>0.86</v>
      </c>
      <c r="N36" s="87">
        <v>0.14000000000000001</v>
      </c>
      <c r="O36" s="87">
        <v>0.17</v>
      </c>
      <c r="P36" s="87">
        <v>0.06</v>
      </c>
      <c r="Q36" s="87">
        <v>0.25</v>
      </c>
      <c r="R36" s="87">
        <v>0.12</v>
      </c>
      <c r="S36" s="87">
        <v>0.76</v>
      </c>
      <c r="T36" s="87">
        <v>0.08</v>
      </c>
    </row>
    <row r="37" spans="1:20">
      <c r="A37" s="95" t="s">
        <v>299</v>
      </c>
      <c r="B37" s="87">
        <v>0</v>
      </c>
      <c r="C37" s="91">
        <v>200000</v>
      </c>
      <c r="D37" s="87">
        <v>79.19</v>
      </c>
      <c r="E37" s="87">
        <v>95.94</v>
      </c>
      <c r="F37" s="87">
        <v>2.2200000000000002</v>
      </c>
      <c r="G37" s="87">
        <v>32.43</v>
      </c>
      <c r="H37" s="87">
        <v>31.36</v>
      </c>
      <c r="I37" s="87">
        <v>5.68</v>
      </c>
      <c r="J37" s="87">
        <v>1.34</v>
      </c>
      <c r="K37" s="87">
        <v>1.64</v>
      </c>
      <c r="L37" s="87">
        <v>1.01</v>
      </c>
      <c r="M37" s="87">
        <v>2.76</v>
      </c>
      <c r="N37" s="87">
        <v>0.36</v>
      </c>
      <c r="O37" s="87">
        <v>0.4</v>
      </c>
      <c r="P37" s="87">
        <v>0.09</v>
      </c>
      <c r="Q37" s="87">
        <v>0.48</v>
      </c>
      <c r="R37" s="87">
        <v>0.25</v>
      </c>
      <c r="S37" s="87">
        <v>1</v>
      </c>
      <c r="T37" s="87">
        <v>0.16</v>
      </c>
    </row>
    <row r="38" spans="1:20">
      <c r="A38" s="95" t="s">
        <v>300</v>
      </c>
      <c r="B38" s="87">
        <v>0</v>
      </c>
      <c r="C38" s="91">
        <v>20000</v>
      </c>
      <c r="D38" s="87">
        <v>98.83</v>
      </c>
      <c r="E38" s="87">
        <v>78.709999999999994</v>
      </c>
      <c r="F38" s="87">
        <v>3.73</v>
      </c>
      <c r="G38" s="87">
        <v>27.82</v>
      </c>
      <c r="H38" s="87">
        <v>36.56</v>
      </c>
      <c r="I38" s="87">
        <v>4.5999999999999996</v>
      </c>
      <c r="J38" s="87">
        <v>0.96</v>
      </c>
      <c r="K38" s="87">
        <v>1.1200000000000001</v>
      </c>
      <c r="L38" s="87">
        <v>0.49</v>
      </c>
      <c r="M38" s="87">
        <v>3.05</v>
      </c>
      <c r="N38" s="87">
        <v>0.14000000000000001</v>
      </c>
      <c r="O38" s="87">
        <v>0.2</v>
      </c>
      <c r="P38" s="87">
        <v>7.0000000000000007E-2</v>
      </c>
      <c r="Q38" s="87">
        <v>0.21</v>
      </c>
      <c r="R38" s="87">
        <v>0.16</v>
      </c>
      <c r="S38" s="87">
        <v>0.73</v>
      </c>
      <c r="T38" s="87">
        <v>0.09</v>
      </c>
    </row>
    <row r="39" spans="1:20" s="88" customFormat="1">
      <c r="A39" s="96" t="s">
        <v>301</v>
      </c>
      <c r="B39" s="87">
        <v>0</v>
      </c>
      <c r="C39" s="93">
        <v>793000</v>
      </c>
      <c r="D39" s="88">
        <v>82.41</v>
      </c>
      <c r="E39" s="88">
        <v>87.52</v>
      </c>
      <c r="F39" s="88">
        <v>2.0699999999999998</v>
      </c>
      <c r="G39" s="88">
        <v>14.2</v>
      </c>
      <c r="H39" s="88">
        <v>7.36</v>
      </c>
      <c r="I39" s="88">
        <v>3.7</v>
      </c>
      <c r="J39" s="88">
        <v>0.36</v>
      </c>
      <c r="K39" s="88">
        <v>1</v>
      </c>
      <c r="L39" s="88">
        <v>0.64</v>
      </c>
      <c r="M39" s="88">
        <v>0.55000000000000004</v>
      </c>
      <c r="N39" s="88">
        <v>0.22</v>
      </c>
      <c r="O39" s="88">
        <v>0.21</v>
      </c>
      <c r="P39" s="88">
        <v>0.06</v>
      </c>
      <c r="Q39" s="88">
        <v>0.3</v>
      </c>
      <c r="R39" s="88">
        <v>0.17</v>
      </c>
      <c r="S39" s="88">
        <v>0.61</v>
      </c>
      <c r="T39" s="88">
        <v>0.11</v>
      </c>
    </row>
    <row r="40" spans="1:20">
      <c r="A40" s="95" t="s">
        <v>302</v>
      </c>
      <c r="B40" s="87">
        <v>0</v>
      </c>
      <c r="C40" s="91">
        <v>51300</v>
      </c>
      <c r="D40" s="87">
        <v>21.06</v>
      </c>
      <c r="E40" s="87">
        <v>17.309999999999999</v>
      </c>
      <c r="F40" s="87">
        <v>1.1499999999999999</v>
      </c>
      <c r="G40" s="87">
        <v>5.53</v>
      </c>
      <c r="H40" s="87">
        <v>10.81</v>
      </c>
      <c r="I40" s="87">
        <v>1.1100000000000001</v>
      </c>
      <c r="J40" s="87">
        <v>0.33</v>
      </c>
      <c r="K40" s="87">
        <v>0.52</v>
      </c>
      <c r="L40" s="87">
        <v>0.4</v>
      </c>
      <c r="M40" s="87">
        <v>1.22</v>
      </c>
      <c r="N40" s="87">
        <v>0.12</v>
      </c>
      <c r="O40" s="87">
        <v>0.3</v>
      </c>
      <c r="P40" s="87">
        <v>0.09</v>
      </c>
      <c r="Q40" s="87">
        <v>0.26</v>
      </c>
      <c r="R40" s="87">
        <v>0.17</v>
      </c>
      <c r="S40" s="87">
        <v>0.99</v>
      </c>
      <c r="T40" s="87">
        <v>0.17</v>
      </c>
    </row>
    <row r="41" spans="1:20">
      <c r="A41" s="95" t="s">
        <v>303</v>
      </c>
      <c r="B41" s="87">
        <v>0</v>
      </c>
      <c r="C41" s="91">
        <v>800</v>
      </c>
      <c r="D41" s="87">
        <v>54.05</v>
      </c>
      <c r="E41" s="87">
        <v>25.98</v>
      </c>
      <c r="F41" s="87">
        <v>3.43</v>
      </c>
      <c r="G41" s="87">
        <v>15.83</v>
      </c>
      <c r="H41" s="87">
        <v>48.23</v>
      </c>
      <c r="I41" s="87">
        <v>2.14</v>
      </c>
      <c r="J41" s="87">
        <v>2.19</v>
      </c>
      <c r="K41" s="87">
        <v>0.74</v>
      </c>
      <c r="L41" s="87">
        <v>0.64</v>
      </c>
      <c r="M41" s="87">
        <v>3.79</v>
      </c>
      <c r="N41" s="87">
        <v>0.32</v>
      </c>
      <c r="O41" s="87">
        <v>0.6</v>
      </c>
      <c r="P41" s="87">
        <v>0.2</v>
      </c>
      <c r="Q41" s="87">
        <v>0.73</v>
      </c>
      <c r="R41" s="87">
        <v>0.37</v>
      </c>
      <c r="S41" s="87">
        <v>1.53</v>
      </c>
      <c r="T41" s="87">
        <v>0.38</v>
      </c>
    </row>
    <row r="42" spans="1:20">
      <c r="A42" s="95" t="s">
        <v>304</v>
      </c>
      <c r="B42" s="87">
        <v>0</v>
      </c>
      <c r="C42" s="91">
        <v>600000</v>
      </c>
      <c r="D42" s="87">
        <v>82.29</v>
      </c>
      <c r="E42" s="87">
        <v>74.08</v>
      </c>
      <c r="F42" s="87">
        <v>1.94</v>
      </c>
      <c r="G42" s="87">
        <v>8.0299999999999994</v>
      </c>
      <c r="H42" s="87">
        <v>10.88</v>
      </c>
      <c r="I42" s="87">
        <v>2.44</v>
      </c>
      <c r="J42" s="87">
        <v>0.31</v>
      </c>
      <c r="K42" s="87">
        <v>0.87</v>
      </c>
      <c r="L42" s="87">
        <v>0.56000000000000005</v>
      </c>
      <c r="M42" s="87">
        <v>1.59</v>
      </c>
      <c r="N42" s="87">
        <v>0.21</v>
      </c>
      <c r="O42" s="87">
        <v>0.26</v>
      </c>
      <c r="P42" s="87">
        <v>0.12</v>
      </c>
      <c r="Q42" s="87">
        <v>0.34</v>
      </c>
      <c r="R42" s="87">
        <v>0.17</v>
      </c>
      <c r="S42" s="87">
        <v>0.65</v>
      </c>
      <c r="T42" s="87">
        <v>0.15</v>
      </c>
    </row>
    <row r="43" spans="1:20" s="88" customFormat="1">
      <c r="A43" s="96" t="s">
        <v>305</v>
      </c>
      <c r="B43" s="87">
        <v>0</v>
      </c>
      <c r="C43" s="93">
        <v>110900</v>
      </c>
      <c r="D43" s="88">
        <v>28.44</v>
      </c>
      <c r="E43" s="88">
        <v>12.73</v>
      </c>
      <c r="F43" s="88">
        <v>0.52</v>
      </c>
      <c r="G43" s="88">
        <v>1.58</v>
      </c>
      <c r="H43" s="88">
        <v>1.06</v>
      </c>
      <c r="I43" s="88">
        <v>0.3</v>
      </c>
      <c r="J43" s="88">
        <v>7.0000000000000007E-2</v>
      </c>
      <c r="K43" s="88">
        <v>0.12</v>
      </c>
      <c r="L43" s="88">
        <v>0.11</v>
      </c>
      <c r="M43" s="88">
        <v>0.12</v>
      </c>
      <c r="N43" s="88">
        <v>0.03</v>
      </c>
      <c r="O43" s="88">
        <v>0.03</v>
      </c>
      <c r="P43" s="88">
        <v>0.02</v>
      </c>
      <c r="Q43" s="88">
        <v>0.04</v>
      </c>
      <c r="R43" s="88">
        <v>0.02</v>
      </c>
      <c r="S43" s="88">
        <v>0.06</v>
      </c>
      <c r="T43" s="88">
        <v>0.02</v>
      </c>
    </row>
    <row r="44" spans="1:20">
      <c r="A44" s="95" t="s">
        <v>306</v>
      </c>
      <c r="B44" s="87">
        <v>0</v>
      </c>
      <c r="C44" s="91">
        <v>200000</v>
      </c>
      <c r="D44" s="87">
        <v>70.63</v>
      </c>
      <c r="E44" s="87">
        <v>64.47</v>
      </c>
      <c r="F44" s="87">
        <v>2.72</v>
      </c>
      <c r="G44" s="87">
        <v>14.3</v>
      </c>
      <c r="H44" s="87">
        <v>12.88</v>
      </c>
      <c r="I44" s="87">
        <v>2.09</v>
      </c>
      <c r="J44" s="87">
        <v>0.41</v>
      </c>
      <c r="K44" s="87">
        <v>0.6</v>
      </c>
      <c r="L44" s="87">
        <v>0.44</v>
      </c>
      <c r="M44" s="87">
        <v>1</v>
      </c>
      <c r="N44" s="87">
        <v>0.13</v>
      </c>
      <c r="O44" s="87">
        <v>0.19</v>
      </c>
      <c r="P44" s="87">
        <v>0.06</v>
      </c>
      <c r="Q44" s="87">
        <v>0.2</v>
      </c>
      <c r="R44" s="87">
        <v>0.12</v>
      </c>
      <c r="S44" s="87">
        <v>0.68</v>
      </c>
      <c r="T44" s="87">
        <v>0.09</v>
      </c>
    </row>
    <row r="45" spans="1:20">
      <c r="A45" s="95" t="s">
        <v>307</v>
      </c>
      <c r="B45" s="87">
        <v>0</v>
      </c>
      <c r="C45" s="91">
        <v>508000</v>
      </c>
      <c r="D45" s="87">
        <v>99.52</v>
      </c>
      <c r="E45" s="87">
        <v>59.6</v>
      </c>
      <c r="F45" s="87">
        <v>3.84</v>
      </c>
      <c r="G45" s="87">
        <v>26.49</v>
      </c>
      <c r="H45" s="87">
        <v>24.4</v>
      </c>
      <c r="I45" s="87">
        <v>4.99</v>
      </c>
      <c r="J45" s="87">
        <v>0.53</v>
      </c>
      <c r="K45" s="87">
        <v>1.71</v>
      </c>
      <c r="L45" s="87">
        <v>1.1599999999999999</v>
      </c>
      <c r="M45" s="87">
        <v>2.48</v>
      </c>
      <c r="N45" s="87">
        <v>0.52</v>
      </c>
      <c r="O45" s="87">
        <v>0.4</v>
      </c>
      <c r="P45" s="87">
        <v>0.17</v>
      </c>
      <c r="Q45" s="87">
        <v>0.56000000000000005</v>
      </c>
      <c r="R45" s="87">
        <v>0.27</v>
      </c>
      <c r="S45" s="87">
        <v>0.47</v>
      </c>
      <c r="T45" s="87">
        <v>0.17</v>
      </c>
    </row>
    <row r="46" spans="1:20">
      <c r="A46" s="95" t="s">
        <v>308</v>
      </c>
      <c r="B46" s="87">
        <v>0</v>
      </c>
      <c r="C46" s="91">
        <v>78530</v>
      </c>
      <c r="D46" s="87">
        <v>66.287000000000006</v>
      </c>
      <c r="E46" s="87">
        <v>49.993000000000002</v>
      </c>
      <c r="F46" s="87">
        <v>2.9790000000000001</v>
      </c>
      <c r="G46" s="87">
        <v>33.552999999999997</v>
      </c>
      <c r="H46" s="87">
        <v>35.097999999999999</v>
      </c>
      <c r="I46" s="87">
        <v>5.085</v>
      </c>
      <c r="J46" s="87">
        <v>0.79400000000000004</v>
      </c>
      <c r="K46" s="87">
        <v>1.427</v>
      </c>
      <c r="L46" s="87">
        <v>0.38800000000000001</v>
      </c>
      <c r="M46" s="87">
        <v>6.1539999999999999</v>
      </c>
      <c r="N46" s="87">
        <v>8.8999999999999996E-2</v>
      </c>
      <c r="O46" s="87">
        <v>8.8999999999999996E-2</v>
      </c>
      <c r="P46" s="87">
        <v>2.1000000000000001E-2</v>
      </c>
      <c r="Q46" s="87">
        <v>0.11600000000000001</v>
      </c>
      <c r="R46" s="87">
        <v>0.11700000000000001</v>
      </c>
      <c r="S46" s="87">
        <v>0.30499999999999999</v>
      </c>
      <c r="T46" s="87">
        <v>5.1999999999999998E-2</v>
      </c>
    </row>
    <row r="47" spans="1:20">
      <c r="A47" s="95" t="s">
        <v>309</v>
      </c>
      <c r="B47" s="87">
        <v>0</v>
      </c>
      <c r="C47" s="91">
        <v>387600</v>
      </c>
      <c r="D47" s="87">
        <v>72.022999999999996</v>
      </c>
      <c r="E47" s="87">
        <v>61.726999999999997</v>
      </c>
      <c r="F47" s="87">
        <v>1.667</v>
      </c>
      <c r="G47" s="87">
        <v>0.96799999999999997</v>
      </c>
      <c r="H47" s="87">
        <v>0.75</v>
      </c>
      <c r="I47" s="87">
        <v>0.11799999999999999</v>
      </c>
      <c r="J47" s="87">
        <v>0.23100000000000001</v>
      </c>
      <c r="K47" s="87">
        <v>6.9000000000000006E-2</v>
      </c>
      <c r="L47" s="87">
        <v>6.6000000000000003E-2</v>
      </c>
      <c r="M47" s="87">
        <v>0.17199999999999999</v>
      </c>
      <c r="N47" s="87">
        <v>2.1000000000000001E-2</v>
      </c>
      <c r="O47" s="87">
        <v>0.03</v>
      </c>
      <c r="P47" s="87">
        <v>1.9E-2</v>
      </c>
      <c r="Q47" s="87">
        <v>4.2000000000000003E-2</v>
      </c>
      <c r="R47" s="87">
        <v>0.03</v>
      </c>
      <c r="S47" s="87">
        <v>0.19700000000000001</v>
      </c>
      <c r="T47" s="87">
        <v>2.1000000000000001E-2</v>
      </c>
    </row>
    <row r="48" spans="1:20">
      <c r="A48" s="95" t="s">
        <v>310</v>
      </c>
      <c r="B48" s="87">
        <v>0</v>
      </c>
      <c r="C48" s="91">
        <v>13512</v>
      </c>
      <c r="D48" s="87">
        <v>80.587000000000003</v>
      </c>
      <c r="E48" s="87">
        <v>39.29</v>
      </c>
      <c r="F48" s="87">
        <v>2.8650000000000002</v>
      </c>
      <c r="G48" s="87">
        <v>27.631</v>
      </c>
      <c r="H48" s="87">
        <v>27.471</v>
      </c>
      <c r="I48" s="87">
        <v>6.3739999999999997</v>
      </c>
      <c r="J48" s="87">
        <v>0.85</v>
      </c>
      <c r="K48" s="87">
        <v>1.9910000000000001</v>
      </c>
      <c r="L48" s="87">
        <v>0.80900000000000005</v>
      </c>
      <c r="M48" s="87">
        <v>3.2530000000000001</v>
      </c>
      <c r="N48" s="87">
        <v>0.26100000000000001</v>
      </c>
      <c r="O48" s="87">
        <v>0.28000000000000003</v>
      </c>
      <c r="P48" s="87">
        <v>9.0999999999999998E-2</v>
      </c>
      <c r="Q48" s="87">
        <v>0.34599999999999997</v>
      </c>
      <c r="R48" s="87">
        <v>0.2</v>
      </c>
      <c r="S48" s="87">
        <v>0.55700000000000005</v>
      </c>
      <c r="T48" s="87">
        <v>0.17</v>
      </c>
    </row>
    <row r="49" spans="1:20">
      <c r="A49" s="95" t="s">
        <v>311</v>
      </c>
      <c r="B49" s="87">
        <v>0</v>
      </c>
      <c r="C49" s="91">
        <v>56000</v>
      </c>
      <c r="D49" s="87">
        <v>179.89099999999999</v>
      </c>
      <c r="E49" s="87">
        <v>79.953000000000003</v>
      </c>
      <c r="F49" s="87">
        <v>5.6820000000000004</v>
      </c>
      <c r="G49" s="87">
        <v>60.438000000000002</v>
      </c>
      <c r="H49" s="87">
        <v>52.167999999999999</v>
      </c>
      <c r="I49" s="87">
        <v>15.771000000000001</v>
      </c>
      <c r="J49" s="87">
        <v>0.95099999999999996</v>
      </c>
      <c r="K49" s="87">
        <v>4.2560000000000002</v>
      </c>
      <c r="L49" s="87">
        <v>1.2689999999999999</v>
      </c>
      <c r="M49" s="87">
        <v>4.6779999999999999</v>
      </c>
      <c r="N49" s="87">
        <v>0.34899999999999998</v>
      </c>
      <c r="O49" s="87">
        <v>0.28299999999999997</v>
      </c>
      <c r="P49" s="87">
        <v>8.4000000000000005E-2</v>
      </c>
      <c r="Q49" s="87">
        <v>0.54900000000000004</v>
      </c>
      <c r="R49" s="87">
        <v>0.35199999999999998</v>
      </c>
      <c r="S49" s="87">
        <v>0.93700000000000006</v>
      </c>
      <c r="T49" s="87">
        <v>0.16200000000000001</v>
      </c>
    </row>
    <row r="50" spans="1:20">
      <c r="A50" s="95" t="s">
        <v>312</v>
      </c>
      <c r="B50" s="87">
        <v>0</v>
      </c>
      <c r="C50" s="91">
        <v>592869</v>
      </c>
      <c r="D50" s="87">
        <v>270.38499999999999</v>
      </c>
      <c r="E50" s="87">
        <v>107.39400000000001</v>
      </c>
      <c r="F50" s="87">
        <v>7.66</v>
      </c>
      <c r="G50" s="87">
        <v>65.665000000000006</v>
      </c>
      <c r="H50" s="87">
        <v>60.948</v>
      </c>
      <c r="I50" s="87">
        <v>15.379</v>
      </c>
      <c r="J50" s="87">
        <v>1.1279999999999999</v>
      </c>
      <c r="K50" s="87">
        <v>2.6819999999999999</v>
      </c>
      <c r="L50" s="87">
        <v>0.58599999999999997</v>
      </c>
      <c r="M50" s="87">
        <v>6.3780000000000001</v>
      </c>
      <c r="N50" s="87">
        <v>0.10299999999999999</v>
      </c>
      <c r="O50" s="87">
        <v>0.14699999999999999</v>
      </c>
      <c r="P50" s="87">
        <v>3.1E-2</v>
      </c>
      <c r="Q50" s="87">
        <v>0.159</v>
      </c>
      <c r="R50" s="87">
        <v>0.14699999999999999</v>
      </c>
      <c r="S50" s="87">
        <v>0.254</v>
      </c>
      <c r="T50" s="87">
        <v>0.04</v>
      </c>
    </row>
    <row r="51" spans="1:20">
      <c r="A51" s="95" t="s">
        <v>313</v>
      </c>
      <c r="B51" s="87">
        <v>0</v>
      </c>
      <c r="C51" s="91">
        <v>149345</v>
      </c>
      <c r="D51" s="87">
        <v>27.029</v>
      </c>
      <c r="E51" s="87">
        <v>36.255000000000003</v>
      </c>
      <c r="F51" s="87">
        <v>1.2250000000000001</v>
      </c>
      <c r="G51" s="87">
        <v>9.4930000000000003</v>
      </c>
      <c r="H51" s="87">
        <v>12.12</v>
      </c>
      <c r="I51" s="87">
        <v>2.0070000000000001</v>
      </c>
      <c r="J51" s="87">
        <v>0.25600000000000001</v>
      </c>
      <c r="K51" s="87">
        <v>0.63400000000000001</v>
      </c>
      <c r="L51" s="87">
        <v>0.35199999999999998</v>
      </c>
      <c r="M51" s="87">
        <v>0.82699999999999996</v>
      </c>
      <c r="N51" s="87">
        <v>9.5000000000000001E-2</v>
      </c>
      <c r="O51" s="87">
        <v>0.18</v>
      </c>
      <c r="P51" s="87">
        <v>4.4999999999999998E-2</v>
      </c>
      <c r="Q51" s="87">
        <v>0.17399999999999999</v>
      </c>
      <c r="R51" s="87">
        <v>0.14199999999999999</v>
      </c>
      <c r="S51" s="87">
        <v>0.59699999999999998</v>
      </c>
      <c r="T51" s="87">
        <v>9.2999999999999999E-2</v>
      </c>
    </row>
    <row r="52" spans="1:20">
      <c r="A52" s="95" t="s">
        <v>314</v>
      </c>
      <c r="B52" s="87">
        <v>0</v>
      </c>
      <c r="C52" s="91">
        <v>204000</v>
      </c>
      <c r="D52" s="87">
        <v>100.75700000000001</v>
      </c>
      <c r="E52" s="87">
        <v>55.47</v>
      </c>
      <c r="F52" s="87">
        <v>3.3109999999999999</v>
      </c>
      <c r="G52" s="87">
        <v>30.216999999999999</v>
      </c>
      <c r="H52" s="87">
        <v>16.628</v>
      </c>
      <c r="I52" s="87">
        <v>3.948</v>
      </c>
      <c r="J52" s="87">
        <v>0.36099999999999999</v>
      </c>
      <c r="K52" s="87">
        <v>0.96899999999999997</v>
      </c>
      <c r="L52" s="87">
        <v>0.45700000000000002</v>
      </c>
      <c r="M52" s="87">
        <v>2.8460000000000001</v>
      </c>
      <c r="N52" s="87">
        <v>0.107</v>
      </c>
      <c r="O52" s="87">
        <v>0.14099999999999999</v>
      </c>
      <c r="P52" s="87">
        <v>3.6999999999999998E-2</v>
      </c>
      <c r="Q52" s="87">
        <v>0.22900000000000001</v>
      </c>
      <c r="R52" s="87">
        <v>0.104</v>
      </c>
      <c r="S52" s="87">
        <v>0.33200000000000002</v>
      </c>
      <c r="T52" s="87">
        <v>7.1999999999999995E-2</v>
      </c>
    </row>
  </sheetData>
  <pageMargins left="0.7" right="0.7" top="0.75" bottom="0.75" header="0.3" footer="0.3"/>
  <pageSetup paperSize="9" orientation="portrait" verticalDpi="599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BF52"/>
  <sheetViews>
    <sheetView workbookViewId="0">
      <pane xSplit="4" ySplit="12" topLeftCell="E16" activePane="bottomRight" state="frozenSplit"/>
      <selection pane="topRight" activeCell="E1" sqref="E1"/>
      <selection pane="bottomLeft"/>
      <selection pane="bottomRight" activeCell="G42" sqref="G42"/>
    </sheetView>
  </sheetViews>
  <sheetFormatPr baseColWidth="10" defaultRowHeight="15"/>
  <cols>
    <col min="3" max="3" width="11.42578125" style="98"/>
    <col min="4" max="4" width="11.42578125" style="87"/>
    <col min="5" max="22" width="8.42578125" style="87" customWidth="1"/>
  </cols>
  <sheetData>
    <row r="1" spans="1:58" s="104" customFormat="1" ht="24.75" customHeight="1">
      <c r="A1" s="104" t="s">
        <v>405</v>
      </c>
      <c r="B1" s="104" t="s">
        <v>410</v>
      </c>
      <c r="C1" s="105" t="s">
        <v>412</v>
      </c>
      <c r="D1" s="104" t="s">
        <v>404</v>
      </c>
      <c r="E1" s="106" t="s">
        <v>128</v>
      </c>
      <c r="F1" s="104" t="s">
        <v>130</v>
      </c>
      <c r="G1" s="104" t="s">
        <v>131</v>
      </c>
      <c r="H1" s="106" t="s">
        <v>132</v>
      </c>
      <c r="I1" s="104" t="s">
        <v>133</v>
      </c>
      <c r="J1" s="104" t="s">
        <v>135</v>
      </c>
      <c r="K1" s="106" t="s">
        <v>136</v>
      </c>
      <c r="L1" s="106" t="s">
        <v>137</v>
      </c>
      <c r="M1" s="104" t="s">
        <v>139</v>
      </c>
      <c r="N1" s="104" t="s">
        <v>143</v>
      </c>
      <c r="O1" s="104" t="s">
        <v>411</v>
      </c>
      <c r="P1" s="106" t="s">
        <v>406</v>
      </c>
      <c r="Q1" s="104" t="s">
        <v>147</v>
      </c>
      <c r="R1" s="104" t="s">
        <v>407</v>
      </c>
      <c r="S1" s="104" t="s">
        <v>408</v>
      </c>
      <c r="T1" s="104" t="s">
        <v>151</v>
      </c>
      <c r="U1" s="106" t="s">
        <v>155</v>
      </c>
      <c r="V1" s="104" t="s">
        <v>409</v>
      </c>
      <c r="W1" s="104" t="str">
        <f>"log("&amp;E1&amp;")"</f>
        <v>log(CK)</v>
      </c>
      <c r="X1" s="104" t="str">
        <f t="shared" ref="X1:AN1" si="0">"log("&amp;F1&amp;")"</f>
        <v>log(C0)</v>
      </c>
      <c r="Y1" s="104" t="str">
        <f t="shared" si="0"/>
        <v>log(C2)</v>
      </c>
      <c r="Z1" s="104" t="str">
        <f t="shared" si="0"/>
        <v>log(C3)</v>
      </c>
      <c r="AA1" s="104" t="str">
        <f t="shared" si="0"/>
        <v>log(C4)</v>
      </c>
      <c r="AB1" s="104" t="str">
        <f t="shared" si="0"/>
        <v>log(C5)</v>
      </c>
      <c r="AC1" s="104" t="str">
        <f t="shared" si="0"/>
        <v>log(C6)</v>
      </c>
      <c r="AD1" s="104" t="str">
        <f t="shared" si="0"/>
        <v>log(C5OH)</v>
      </c>
      <c r="AE1" s="104" t="str">
        <f t="shared" si="0"/>
        <v>log(C8)</v>
      </c>
      <c r="AF1" s="104" t="str">
        <f t="shared" si="0"/>
        <v>log(C10)</v>
      </c>
      <c r="AG1" s="104" t="str">
        <f t="shared" si="0"/>
        <v>log(C5-DC)</v>
      </c>
      <c r="AH1" s="104" t="str">
        <f t="shared" si="0"/>
        <v>log(C12_1)</v>
      </c>
      <c r="AI1" s="104" t="str">
        <f t="shared" si="0"/>
        <v>log(C12)</v>
      </c>
      <c r="AJ1" s="104" t="str">
        <f t="shared" si="0"/>
        <v>log(C14_2)</v>
      </c>
      <c r="AK1" s="104" t="str">
        <f t="shared" si="0"/>
        <v>log(C14_1)</v>
      </c>
      <c r="AL1" s="104" t="str">
        <f t="shared" si="0"/>
        <v>log(C14)</v>
      </c>
      <c r="AM1" s="104" t="str">
        <f t="shared" si="0"/>
        <v>log(C16)</v>
      </c>
      <c r="AN1" s="104" t="str">
        <f t="shared" si="0"/>
        <v>log(C18_2)</v>
      </c>
      <c r="AO1" s="104" t="str">
        <f t="shared" ref="AO1:BF1" si="1">"logMOM("&amp;W1&amp;")"</f>
        <v>logMOM(log(CK))</v>
      </c>
      <c r="AP1" s="104" t="str">
        <f t="shared" si="1"/>
        <v>logMOM(log(C0))</v>
      </c>
      <c r="AQ1" s="104" t="str">
        <f t="shared" si="1"/>
        <v>logMOM(log(C2))</v>
      </c>
      <c r="AR1" s="104" t="str">
        <f t="shared" si="1"/>
        <v>logMOM(log(C3))</v>
      </c>
      <c r="AS1" s="104" t="str">
        <f t="shared" si="1"/>
        <v>logMOM(log(C4))</v>
      </c>
      <c r="AT1" s="104" t="str">
        <f t="shared" si="1"/>
        <v>logMOM(log(C5))</v>
      </c>
      <c r="AU1" s="104" t="str">
        <f t="shared" si="1"/>
        <v>logMOM(log(C6))</v>
      </c>
      <c r="AV1" s="104" t="str">
        <f t="shared" si="1"/>
        <v>logMOM(log(C5OH))</v>
      </c>
      <c r="AW1" s="104" t="str">
        <f t="shared" si="1"/>
        <v>logMOM(log(C8))</v>
      </c>
      <c r="AX1" s="104" t="str">
        <f t="shared" si="1"/>
        <v>logMOM(log(C10))</v>
      </c>
      <c r="AY1" s="104" t="str">
        <f t="shared" si="1"/>
        <v>logMOM(log(C5-DC))</v>
      </c>
      <c r="AZ1" s="104" t="str">
        <f t="shared" si="1"/>
        <v>logMOM(log(C12_1))</v>
      </c>
      <c r="BA1" s="104" t="str">
        <f t="shared" si="1"/>
        <v>logMOM(log(C12))</v>
      </c>
      <c r="BB1" s="104" t="str">
        <f t="shared" si="1"/>
        <v>logMOM(log(C14_2))</v>
      </c>
      <c r="BC1" s="104" t="str">
        <f t="shared" si="1"/>
        <v>logMOM(log(C14_1))</v>
      </c>
      <c r="BD1" s="104" t="str">
        <f t="shared" si="1"/>
        <v>logMOM(log(C14))</v>
      </c>
      <c r="BE1" s="104" t="str">
        <f t="shared" si="1"/>
        <v>logMOM(log(C16))</v>
      </c>
      <c r="BF1" s="104" t="str">
        <f t="shared" si="1"/>
        <v>logMOM(log(C18_2))</v>
      </c>
    </row>
    <row r="2" spans="1:58" s="100" customFormat="1">
      <c r="A2" s="100" t="s">
        <v>260</v>
      </c>
      <c r="B2" s="101">
        <f>1.3891-0.0000052249*E2+2.28582*H2-14.25286*L2-1.33158*K2+15.3038*P2-4.23031*U2</f>
        <v>-1.1191905219999998</v>
      </c>
      <c r="C2" s="102">
        <f>1/(1+EXP(-B2))</f>
        <v>0.24616146427696248</v>
      </c>
      <c r="D2" s="103">
        <v>1</v>
      </c>
      <c r="E2" s="103">
        <v>22380</v>
      </c>
      <c r="F2" s="103">
        <v>59.134</v>
      </c>
      <c r="G2" s="103">
        <v>27.632999999999999</v>
      </c>
      <c r="H2" s="103">
        <v>1.17</v>
      </c>
      <c r="I2" s="103">
        <v>11.778</v>
      </c>
      <c r="J2" s="103">
        <v>5.9089999999999998</v>
      </c>
      <c r="K2" s="103">
        <v>1.831</v>
      </c>
      <c r="L2" s="103">
        <v>0.27100000000000002</v>
      </c>
      <c r="M2" s="103">
        <v>0.41</v>
      </c>
      <c r="N2" s="103">
        <v>0.28899999999999998</v>
      </c>
      <c r="O2" s="103">
        <v>1.6279999999999999</v>
      </c>
      <c r="P2" s="103">
        <v>0.13100000000000001</v>
      </c>
      <c r="Q2" s="103">
        <v>0.14699999999999999</v>
      </c>
      <c r="R2" s="103">
        <v>1.4999999999999999E-2</v>
      </c>
      <c r="S2" s="103">
        <v>0.17699999999999999</v>
      </c>
      <c r="T2" s="103">
        <v>0.19</v>
      </c>
      <c r="U2" s="103">
        <v>0.182</v>
      </c>
      <c r="V2" s="103">
        <v>6.3E-2</v>
      </c>
      <c r="W2" s="100">
        <f>LOG(E2)</f>
        <v>4.3498600821923317</v>
      </c>
      <c r="X2" s="100">
        <f t="shared" ref="X2:AN2" si="2">LOG(F2)</f>
        <v>1.7718372569658289</v>
      </c>
      <c r="Y2" s="100">
        <f t="shared" si="2"/>
        <v>1.4414280370235988</v>
      </c>
      <c r="Z2" s="100">
        <f t="shared" si="2"/>
        <v>6.8185861746161619E-2</v>
      </c>
      <c r="AA2" s="100">
        <f t="shared" si="2"/>
        <v>1.0710715499836498</v>
      </c>
      <c r="AB2" s="100">
        <f t="shared" si="2"/>
        <v>0.77151398997966647</v>
      </c>
      <c r="AC2" s="100">
        <f t="shared" si="2"/>
        <v>0.26268834430169646</v>
      </c>
      <c r="AD2" s="100">
        <f t="shared" si="2"/>
        <v>-0.56703070912559428</v>
      </c>
      <c r="AE2" s="100">
        <f t="shared" si="2"/>
        <v>-0.38721614328026455</v>
      </c>
      <c r="AF2" s="100">
        <f t="shared" si="2"/>
        <v>-0.53910215724345223</v>
      </c>
      <c r="AG2" s="100">
        <f t="shared" si="2"/>
        <v>0.21165440055318241</v>
      </c>
      <c r="AH2" s="100">
        <f t="shared" si="2"/>
        <v>-0.88272870434423567</v>
      </c>
      <c r="AI2" s="100">
        <f t="shared" si="2"/>
        <v>-0.83268266525182388</v>
      </c>
      <c r="AJ2" s="100">
        <f t="shared" si="2"/>
        <v>-1.8239087409443189</v>
      </c>
      <c r="AK2" s="100">
        <f t="shared" si="2"/>
        <v>-0.75202673363819339</v>
      </c>
      <c r="AL2" s="100">
        <f t="shared" si="2"/>
        <v>-0.72124639904717103</v>
      </c>
      <c r="AM2" s="100">
        <f t="shared" si="2"/>
        <v>-0.73992861201492521</v>
      </c>
      <c r="AN2" s="100">
        <f t="shared" si="2"/>
        <v>-1.2006594505464183</v>
      </c>
      <c r="AO2" s="100">
        <f t="shared" ref="AO2:AO12" si="3">LOG(E2/MEDIAN(E$13:E$52))</f>
        <v>-0.91848383175873349</v>
      </c>
      <c r="AP2" s="100">
        <f t="shared" ref="AP2:AP52" si="4">LOG(F2/MEDIAN(F$13:F$52))</f>
        <v>-0.11423024795366721</v>
      </c>
      <c r="AQ2" s="100">
        <f t="shared" ref="AQ2:AQ52" si="5">LOG(G2/MEDIAN(G$13:G$52))</f>
        <v>-0.26901513835117852</v>
      </c>
      <c r="AR2" s="100">
        <f t="shared" ref="AR2:AR52" si="6">LOG(H2/MEDIAN(H$13:H$52))</f>
        <v>-0.37554637965543514</v>
      </c>
      <c r="AS2" s="100">
        <f t="shared" ref="AS2:AS52" si="7">LOG(I2/MEDIAN(I$13:I$52))</f>
        <v>-0.2859480290660224</v>
      </c>
      <c r="AT2" s="100">
        <f t="shared" ref="AT2:AT52" si="8">LOG(J2/MEDIAN(J$13:J$52))</f>
        <v>-0.50182300668662172</v>
      </c>
      <c r="AU2" s="100">
        <f t="shared" ref="AU2:AU52" si="9">LOG(K2/MEDIAN(K$13:K$52))</f>
        <v>-0.35828009134259325</v>
      </c>
      <c r="AV2" s="100">
        <f t="shared" ref="AV2:AV52" si="10">LOG(L2/MEDIAN(L$13:L$52))</f>
        <v>-0.15305509151256994</v>
      </c>
      <c r="AW2" s="100">
        <f t="shared" ref="AW2:AW52" si="11">LOG(M2/MEDIAN(M$13:M$52))</f>
        <v>-0.44734714281130944</v>
      </c>
      <c r="AX2" s="100">
        <f t="shared" ref="AX2:AX52" si="12">LOG(N2/MEDIAN(N$13:N$52))</f>
        <v>-0.30737017369500025</v>
      </c>
      <c r="AY2" s="100">
        <f t="shared" ref="AY2:AY52" si="13">LOG(O2/MEDIAN(O$13:O$52))</f>
        <v>-3.631886580862425E-2</v>
      </c>
      <c r="AZ2" s="100">
        <f t="shared" ref="AZ2:AZ52" si="14">LOG(P2/MEDIAN(P$13:P$52))</f>
        <v>-0.18375870000821692</v>
      </c>
      <c r="BA2" s="100">
        <f t="shared" ref="BA2:BA52" si="15">LOG(Q2/MEDIAN(Q$13:Q$52))</f>
        <v>-0.18196019271977915</v>
      </c>
      <c r="BB2" s="100">
        <f t="shared" ref="BB2:BB52" si="16">LOG(R2/MEDIAN(R$13:R$52))</f>
        <v>-0.7187783976895713</v>
      </c>
      <c r="BC2" s="100">
        <f t="shared" ref="BC2:BC52" si="17">LOG(S2/MEDIAN(S$13:S$52))</f>
        <v>-0.15686045025813145</v>
      </c>
      <c r="BD2" s="100">
        <f t="shared" ref="BD2:BD52" si="18">LOG(T2/MEDIAN(T$13:T$52))</f>
        <v>6.126965673892263E-2</v>
      </c>
      <c r="BE2" s="100">
        <f t="shared" ref="BE2:BE52" si="19">LOG(U2/MEDIAN(U$13:U$52))</f>
        <v>-0.52204275949399626</v>
      </c>
      <c r="BF2" s="100">
        <f t="shared" ref="BF2:BF52" si="20">LOG(V2/MEDIAN(V$13:V$52))</f>
        <v>-0.22391191018012979</v>
      </c>
    </row>
    <row r="3" spans="1:58" s="100" customFormat="1">
      <c r="A3" s="100" t="s">
        <v>263</v>
      </c>
      <c r="B3" s="101">
        <f t="shared" ref="B3:B52" si="21">1.3891-0.0000052249*E3+2.28582*H3-14.25286*L3-1.33158*K3+15.3038*P3-4.23031*U3</f>
        <v>2.7383961199999995</v>
      </c>
      <c r="C3" s="102">
        <f t="shared" ref="C3:C52" si="22">1/(1+EXP(-B3))</f>
        <v>0.93925465119136098</v>
      </c>
      <c r="D3" s="103">
        <v>1</v>
      </c>
      <c r="E3" s="103">
        <v>35000</v>
      </c>
      <c r="F3" s="103">
        <v>52.938000000000002</v>
      </c>
      <c r="G3" s="103">
        <v>20.242000000000001</v>
      </c>
      <c r="H3" s="103">
        <v>1.1839999999999999</v>
      </c>
      <c r="I3" s="103">
        <v>3.544</v>
      </c>
      <c r="J3" s="103">
        <v>2.1379999999999999</v>
      </c>
      <c r="K3" s="103">
        <v>0.74</v>
      </c>
      <c r="L3" s="103">
        <v>8.5000000000000006E-2</v>
      </c>
      <c r="M3" s="103">
        <v>0.26900000000000002</v>
      </c>
      <c r="N3" s="103">
        <v>9.6000000000000002E-2</v>
      </c>
      <c r="O3" s="103">
        <v>0.33700000000000002</v>
      </c>
      <c r="P3" s="103">
        <v>0.121</v>
      </c>
      <c r="Q3" s="103">
        <v>6.0999999999999999E-2</v>
      </c>
      <c r="R3" s="103">
        <v>1E-4</v>
      </c>
      <c r="S3" s="103">
        <v>5.0999999999999997E-2</v>
      </c>
      <c r="T3" s="103">
        <v>6.3E-2</v>
      </c>
      <c r="U3" s="103">
        <v>0.19600000000000001</v>
      </c>
      <c r="V3" s="103">
        <v>3.3000000000000002E-2</v>
      </c>
      <c r="W3" s="100">
        <f t="shared" ref="W3:W52" si="23">LOG(E3)</f>
        <v>4.5440680443502757</v>
      </c>
      <c r="X3" s="100">
        <f t="shared" ref="X3:X52" si="24">LOG(F3)</f>
        <v>1.7237675296103754</v>
      </c>
      <c r="Y3" s="100">
        <f t="shared" ref="Y3:Y52" si="25">LOG(G3)</f>
        <v>1.3062534205221172</v>
      </c>
      <c r="Z3" s="100">
        <f t="shared" ref="Z3:Z52" si="26">LOG(H3)</f>
        <v>7.3351702386900947E-2</v>
      </c>
      <c r="AA3" s="100">
        <f t="shared" ref="AA3:AA52" si="27">LOG(I3)</f>
        <v>0.54949371321501317</v>
      </c>
      <c r="AB3" s="100">
        <f t="shared" ref="AB3:AB52" si="28">LOG(J3)</f>
        <v>0.33000770087275921</v>
      </c>
      <c r="AC3" s="100">
        <f t="shared" ref="AC3:AC52" si="29">LOG(K3)</f>
        <v>-0.13076828026902382</v>
      </c>
      <c r="AD3" s="100">
        <f t="shared" ref="AD3:AD52" si="30">LOG(L3)</f>
        <v>-1.0705810742857071</v>
      </c>
      <c r="AE3" s="100">
        <f t="shared" ref="AE3:AE52" si="31">LOG(M3)</f>
        <v>-0.57024771999759194</v>
      </c>
      <c r="AF3" s="100">
        <f t="shared" ref="AF3:AF52" si="32">LOG(N3)</f>
        <v>-1.0177287669604316</v>
      </c>
      <c r="AG3" s="100">
        <f t="shared" ref="AG3:AG52" si="33">LOG(O3)</f>
        <v>-0.47237009912866135</v>
      </c>
      <c r="AH3" s="100">
        <f t="shared" ref="AH3:AH52" si="34">LOG(P3)</f>
        <v>-0.91721462968354994</v>
      </c>
      <c r="AI3" s="100">
        <f t="shared" ref="AI3:AI52" si="35">LOG(Q3)</f>
        <v>-1.2146701649892331</v>
      </c>
      <c r="AJ3" s="100">
        <f t="shared" ref="AJ3:AJ52" si="36">LOG(R3)</f>
        <v>-4</v>
      </c>
      <c r="AK3" s="100">
        <f t="shared" ref="AK3:AK52" si="37">LOG(S3)</f>
        <v>-1.2924298239020637</v>
      </c>
      <c r="AL3" s="100">
        <f t="shared" ref="AL3:AL52" si="38">LOG(T3)</f>
        <v>-1.2006594505464183</v>
      </c>
      <c r="AM3" s="100">
        <f t="shared" ref="AM3:AM52" si="39">LOG(U3)</f>
        <v>-0.70774392864352398</v>
      </c>
      <c r="AN3" s="100">
        <f t="shared" ref="AN3:AN52" si="40">LOG(V3)</f>
        <v>-1.4814860601221125</v>
      </c>
      <c r="AO3" s="100">
        <f t="shared" si="3"/>
        <v>-0.72427586960078905</v>
      </c>
      <c r="AP3" s="100">
        <f t="shared" si="4"/>
        <v>-0.16229997530912058</v>
      </c>
      <c r="AQ3" s="100">
        <f t="shared" si="5"/>
        <v>-0.40418975485266029</v>
      </c>
      <c r="AR3" s="100">
        <f t="shared" si="6"/>
        <v>-0.37038053901469581</v>
      </c>
      <c r="AS3" s="100">
        <f t="shared" si="7"/>
        <v>-0.80752586583465902</v>
      </c>
      <c r="AT3" s="100">
        <f t="shared" si="8"/>
        <v>-0.94332929579352898</v>
      </c>
      <c r="AU3" s="100">
        <f t="shared" si="9"/>
        <v>-0.75173671591331359</v>
      </c>
      <c r="AV3" s="100">
        <f t="shared" si="10"/>
        <v>-0.656605456672683</v>
      </c>
      <c r="AW3" s="100">
        <f t="shared" si="11"/>
        <v>-0.63037871952863689</v>
      </c>
      <c r="AX3" s="100">
        <f t="shared" si="12"/>
        <v>-0.78599678341197965</v>
      </c>
      <c r="AY3" s="100">
        <f t="shared" si="13"/>
        <v>-0.72034336549046796</v>
      </c>
      <c r="AZ3" s="100">
        <f t="shared" si="14"/>
        <v>-0.21824462534753111</v>
      </c>
      <c r="BA3" s="100">
        <f t="shared" si="15"/>
        <v>-0.56394769245718823</v>
      </c>
      <c r="BB3" s="100">
        <f>LOG(R3/MEDIAN(R$13:R$52))</f>
        <v>-2.8948696567452523</v>
      </c>
      <c r="BC3" s="100">
        <f t="shared" si="17"/>
        <v>-0.69726354052200179</v>
      </c>
      <c r="BD3" s="100">
        <f t="shared" si="18"/>
        <v>-0.41814339476032464</v>
      </c>
      <c r="BE3" s="100">
        <f t="shared" si="19"/>
        <v>-0.48985807612259491</v>
      </c>
      <c r="BF3" s="100">
        <f t="shared" si="20"/>
        <v>-0.50473851975582396</v>
      </c>
    </row>
    <row r="4" spans="1:58" s="100" customFormat="1">
      <c r="A4" s="100" t="s">
        <v>264</v>
      </c>
      <c r="B4" s="101">
        <f t="shared" si="21"/>
        <v>0.18399856000000181</v>
      </c>
      <c r="C4" s="102">
        <f t="shared" si="22"/>
        <v>0.54587029958409927</v>
      </c>
      <c r="D4" s="103">
        <v>1</v>
      </c>
      <c r="E4" s="103">
        <v>200000</v>
      </c>
      <c r="F4" s="103">
        <v>140.68199999999999</v>
      </c>
      <c r="G4" s="103">
        <v>54.52</v>
      </c>
      <c r="H4" s="103">
        <v>5.3440000000000003</v>
      </c>
      <c r="I4" s="103">
        <v>33.741999999999997</v>
      </c>
      <c r="J4" s="103">
        <v>29.172000000000001</v>
      </c>
      <c r="K4" s="103">
        <v>5.83</v>
      </c>
      <c r="L4" s="103">
        <v>0.42499999999999999</v>
      </c>
      <c r="M4" s="103">
        <v>1.762</v>
      </c>
      <c r="N4" s="103">
        <v>0.46899999999999997</v>
      </c>
      <c r="O4" s="103">
        <v>1.6830000000000001</v>
      </c>
      <c r="P4" s="103">
        <v>0.29399999999999998</v>
      </c>
      <c r="Q4" s="103">
        <v>0.27400000000000002</v>
      </c>
      <c r="R4" s="103">
        <v>0.11799999999999999</v>
      </c>
      <c r="S4" s="103">
        <v>0.29899999999999999</v>
      </c>
      <c r="T4" s="103">
        <v>0.16800000000000001</v>
      </c>
      <c r="U4" s="103">
        <v>0.72199999999999998</v>
      </c>
      <c r="V4" s="103">
        <v>0.126</v>
      </c>
      <c r="W4" s="100">
        <f t="shared" si="23"/>
        <v>5.3010299956639813</v>
      </c>
      <c r="X4" s="100">
        <f t="shared" si="24"/>
        <v>2.1482385338188434</v>
      </c>
      <c r="Y4" s="100">
        <f t="shared" si="25"/>
        <v>1.7365558471626359</v>
      </c>
      <c r="Z4" s="100">
        <f t="shared" si="26"/>
        <v>0.72786644946748924</v>
      </c>
      <c r="AA4" s="100">
        <f t="shared" si="27"/>
        <v>1.5281708210871676</v>
      </c>
      <c r="AB4" s="100">
        <f t="shared" si="28"/>
        <v>1.4649662048909606</v>
      </c>
      <c r="AC4" s="100">
        <f t="shared" si="29"/>
        <v>0.76566855475901408</v>
      </c>
      <c r="AD4" s="100">
        <f t="shared" si="30"/>
        <v>-0.37161106994968846</v>
      </c>
      <c r="AE4" s="100">
        <f t="shared" si="31"/>
        <v>0.2460059040760291</v>
      </c>
      <c r="AF4" s="100">
        <f t="shared" si="32"/>
        <v>-0.32882715728491674</v>
      </c>
      <c r="AG4" s="100">
        <f t="shared" si="33"/>
        <v>0.22608411597582387</v>
      </c>
      <c r="AH4" s="100">
        <f t="shared" si="34"/>
        <v>-0.53165266958784274</v>
      </c>
      <c r="AI4" s="100">
        <f t="shared" si="35"/>
        <v>-0.56224943717961195</v>
      </c>
      <c r="AJ4" s="100">
        <f t="shared" si="36"/>
        <v>-0.92811799269387463</v>
      </c>
      <c r="AK4" s="100">
        <f t="shared" si="37"/>
        <v>-0.52432881167557033</v>
      </c>
      <c r="AL4" s="100">
        <f t="shared" si="38"/>
        <v>-0.77469071827413716</v>
      </c>
      <c r="AM4" s="100">
        <f t="shared" si="39"/>
        <v>-0.14146280243036088</v>
      </c>
      <c r="AN4" s="100">
        <f t="shared" si="40"/>
        <v>-0.89962945488243706</v>
      </c>
      <c r="AO4" s="100">
        <f t="shared" si="3"/>
        <v>3.2686081712916482E-2</v>
      </c>
      <c r="AP4" s="100">
        <f t="shared" si="4"/>
        <v>0.26217102889934724</v>
      </c>
      <c r="AQ4" s="100">
        <f t="shared" si="5"/>
        <v>2.6112671787858508E-2</v>
      </c>
      <c r="AR4" s="100">
        <f t="shared" si="6"/>
        <v>0.28413420806589251</v>
      </c>
      <c r="AS4" s="100">
        <f t="shared" si="7"/>
        <v>0.17115124203749535</v>
      </c>
      <c r="AT4" s="100">
        <f t="shared" si="8"/>
        <v>0.19162920822467236</v>
      </c>
      <c r="AU4" s="100">
        <f t="shared" si="9"/>
        <v>0.14470011911472436</v>
      </c>
      <c r="AV4" s="100">
        <f t="shared" si="10"/>
        <v>4.2364547663335791E-2</v>
      </c>
      <c r="AW4" s="100">
        <f t="shared" si="11"/>
        <v>0.1858749045449842</v>
      </c>
      <c r="AX4" s="100">
        <f t="shared" si="12"/>
        <v>-9.7095173736464827E-2</v>
      </c>
      <c r="AY4" s="100">
        <f t="shared" si="13"/>
        <v>-2.1889150385982784E-2</v>
      </c>
      <c r="AZ4" s="100">
        <f t="shared" si="14"/>
        <v>0.16731733474817603</v>
      </c>
      <c r="BA4" s="100">
        <f t="shared" si="15"/>
        <v>8.8473035352432797E-2</v>
      </c>
      <c r="BB4" s="100">
        <f t="shared" si="16"/>
        <v>0.17701235056087281</v>
      </c>
      <c r="BC4" s="100">
        <f t="shared" si="17"/>
        <v>7.0837471704491548E-2</v>
      </c>
      <c r="BD4" s="100">
        <f t="shared" si="18"/>
        <v>7.8253375119566211E-3</v>
      </c>
      <c r="BE4" s="100">
        <f t="shared" si="19"/>
        <v>7.6423050090568073E-2</v>
      </c>
      <c r="BF4" s="100">
        <f t="shared" si="20"/>
        <v>7.7118085483851392E-2</v>
      </c>
    </row>
    <row r="5" spans="1:58" s="100" customFormat="1">
      <c r="A5" s="100" t="s">
        <v>265</v>
      </c>
      <c r="B5" s="101">
        <f t="shared" si="21"/>
        <v>3.0898462800000011</v>
      </c>
      <c r="C5" s="102">
        <f t="shared" si="22"/>
        <v>0.95647196561604819</v>
      </c>
      <c r="D5" s="103">
        <v>1</v>
      </c>
      <c r="E5" s="103">
        <v>42300</v>
      </c>
      <c r="F5" s="103">
        <v>74.691000000000003</v>
      </c>
      <c r="G5" s="103">
        <v>23.158999999999999</v>
      </c>
      <c r="H5" s="103">
        <v>1.5880000000000001</v>
      </c>
      <c r="I5" s="103">
        <v>3.222</v>
      </c>
      <c r="J5" s="103">
        <v>3.2919999999999998</v>
      </c>
      <c r="K5" s="103">
        <v>0.86699999999999999</v>
      </c>
      <c r="L5" s="103">
        <v>6.0999999999999999E-2</v>
      </c>
      <c r="M5" s="103">
        <v>0.30299999999999999</v>
      </c>
      <c r="N5" s="103">
        <v>0.13300000000000001</v>
      </c>
      <c r="O5" s="103">
        <v>0.52400000000000002</v>
      </c>
      <c r="P5" s="103">
        <v>4.8000000000000001E-2</v>
      </c>
      <c r="Q5" s="103">
        <v>2.7E-2</v>
      </c>
      <c r="R5" s="103">
        <v>5.7000000000000002E-2</v>
      </c>
      <c r="S5" s="103">
        <v>6.7000000000000004E-2</v>
      </c>
      <c r="T5" s="103">
        <v>5.8999999999999997E-2</v>
      </c>
      <c r="U5" s="103">
        <v>9.9000000000000005E-2</v>
      </c>
      <c r="V5" s="103">
        <v>2.5999999999999999E-2</v>
      </c>
      <c r="W5" s="100">
        <f t="shared" si="23"/>
        <v>4.6263403673750423</v>
      </c>
      <c r="X5" s="100">
        <f t="shared" si="24"/>
        <v>1.8732682740266853</v>
      </c>
      <c r="Y5" s="100">
        <f t="shared" si="25"/>
        <v>1.3647198027299179</v>
      </c>
      <c r="Z5" s="100">
        <f t="shared" si="26"/>
        <v>0.20085049809107747</v>
      </c>
      <c r="AA5" s="100">
        <f t="shared" si="27"/>
        <v>0.50812553608319921</v>
      </c>
      <c r="AB5" s="100">
        <f t="shared" si="28"/>
        <v>0.51745982654023226</v>
      </c>
      <c r="AC5" s="100">
        <f t="shared" si="29"/>
        <v>-6.198090252378971E-2</v>
      </c>
      <c r="AD5" s="100">
        <f t="shared" si="30"/>
        <v>-1.2146701649892331</v>
      </c>
      <c r="AE5" s="100">
        <f t="shared" si="31"/>
        <v>-0.51855737149769499</v>
      </c>
      <c r="AF5" s="100">
        <f t="shared" si="32"/>
        <v>-0.87614835903291421</v>
      </c>
      <c r="AG5" s="100">
        <f t="shared" si="33"/>
        <v>-0.28066871301627333</v>
      </c>
      <c r="AH5" s="100">
        <f t="shared" si="34"/>
        <v>-1.3187587626244128</v>
      </c>
      <c r="AI5" s="100">
        <f t="shared" si="35"/>
        <v>-1.5686362358410126</v>
      </c>
      <c r="AJ5" s="100">
        <f t="shared" si="36"/>
        <v>-1.2441251443275085</v>
      </c>
      <c r="AK5" s="100">
        <f t="shared" si="37"/>
        <v>-1.1739251972991736</v>
      </c>
      <c r="AL5" s="100">
        <f t="shared" si="38"/>
        <v>-1.2291479883578558</v>
      </c>
      <c r="AM5" s="100">
        <f t="shared" si="39"/>
        <v>-1.0043648054024501</v>
      </c>
      <c r="AN5" s="100">
        <f t="shared" si="40"/>
        <v>-1.585026652029182</v>
      </c>
      <c r="AO5" s="100">
        <f t="shared" si="3"/>
        <v>-0.64200354657602232</v>
      </c>
      <c r="AP5" s="100">
        <f t="shared" si="4"/>
        <v>-1.2799230892810846E-2</v>
      </c>
      <c r="AQ5" s="100">
        <f t="shared" si="5"/>
        <v>-0.34572337264485958</v>
      </c>
      <c r="AR5" s="100">
        <f t="shared" si="6"/>
        <v>-0.24288174331051926</v>
      </c>
      <c r="AS5" s="100">
        <f t="shared" si="7"/>
        <v>-0.84889404296647297</v>
      </c>
      <c r="AT5" s="100">
        <f t="shared" si="8"/>
        <v>-0.75587717012605593</v>
      </c>
      <c r="AU5" s="100">
        <f t="shared" si="9"/>
        <v>-0.68294933816807946</v>
      </c>
      <c r="AV5" s="100">
        <f t="shared" si="10"/>
        <v>-0.80069454737620871</v>
      </c>
      <c r="AW5" s="100">
        <f t="shared" si="11"/>
        <v>-0.57868837102873993</v>
      </c>
      <c r="AX5" s="100">
        <f t="shared" si="12"/>
        <v>-0.64441637548446229</v>
      </c>
      <c r="AY5" s="100">
        <f t="shared" si="13"/>
        <v>-0.52864197937808</v>
      </c>
      <c r="AZ5" s="100">
        <f t="shared" si="14"/>
        <v>-0.61978875828839397</v>
      </c>
      <c r="BA5" s="100">
        <f t="shared" si="15"/>
        <v>-0.9179137633089679</v>
      </c>
      <c r="BB5" s="100">
        <f t="shared" si="16"/>
        <v>-0.1389948010727611</v>
      </c>
      <c r="BC5" s="100">
        <f t="shared" si="17"/>
        <v>-0.57875891391911161</v>
      </c>
      <c r="BD5" s="100">
        <f t="shared" si="18"/>
        <v>-0.44663193257176215</v>
      </c>
      <c r="BE5" s="100">
        <f t="shared" si="19"/>
        <v>-0.78647895288152103</v>
      </c>
      <c r="BF5" s="100">
        <f t="shared" si="20"/>
        <v>-0.60827911166289361</v>
      </c>
    </row>
    <row r="6" spans="1:58" s="100" customFormat="1">
      <c r="A6" s="100" t="s">
        <v>266</v>
      </c>
      <c r="B6" s="101">
        <f t="shared" si="21"/>
        <v>11.522017137500004</v>
      </c>
      <c r="C6" s="102">
        <f t="shared" si="22"/>
        <v>0.99999009060287947</v>
      </c>
      <c r="D6" s="103">
        <v>1</v>
      </c>
      <c r="E6" s="103">
        <v>57125</v>
      </c>
      <c r="F6" s="103">
        <v>29.411000000000001</v>
      </c>
      <c r="G6" s="103">
        <v>17.044</v>
      </c>
      <c r="H6" s="103">
        <v>1.3129999999999999</v>
      </c>
      <c r="I6" s="103">
        <v>23.745999999999999</v>
      </c>
      <c r="J6" s="103">
        <v>13.706</v>
      </c>
      <c r="K6" s="103">
        <v>2.6030000000000002</v>
      </c>
      <c r="L6" s="103">
        <v>0.38100000000000001</v>
      </c>
      <c r="M6" s="103">
        <v>2.081</v>
      </c>
      <c r="N6" s="103">
        <v>2.633</v>
      </c>
      <c r="O6" s="103">
        <v>2.1429999999999998</v>
      </c>
      <c r="P6" s="103">
        <v>1.3380000000000001</v>
      </c>
      <c r="Q6" s="103">
        <v>1.5209999999999999</v>
      </c>
      <c r="R6" s="103">
        <v>0.246</v>
      </c>
      <c r="S6" s="103">
        <v>1.9590000000000001</v>
      </c>
      <c r="T6" s="103">
        <v>0.73599999999999999</v>
      </c>
      <c r="U6" s="103">
        <v>0.98099999999999998</v>
      </c>
      <c r="V6" s="103">
        <v>0.26100000000000001</v>
      </c>
      <c r="W6" s="100">
        <f t="shared" si="23"/>
        <v>4.7568262130779067</v>
      </c>
      <c r="X6" s="100">
        <f t="shared" si="24"/>
        <v>1.4685097911544214</v>
      </c>
      <c r="Y6" s="100">
        <f t="shared" si="25"/>
        <v>1.2315715255284156</v>
      </c>
      <c r="Z6" s="100">
        <f t="shared" si="26"/>
        <v>0.11826472608947933</v>
      </c>
      <c r="AA6" s="100">
        <f t="shared" si="27"/>
        <v>1.3755904634668765</v>
      </c>
      <c r="AB6" s="100">
        <f t="shared" si="28"/>
        <v>1.1369107274813759</v>
      </c>
      <c r="AC6" s="100">
        <f t="shared" si="29"/>
        <v>0.41547416810923576</v>
      </c>
      <c r="AD6" s="100">
        <f t="shared" si="30"/>
        <v>-0.41907502432438071</v>
      </c>
      <c r="AE6" s="100">
        <f t="shared" si="31"/>
        <v>0.31827208021162695</v>
      </c>
      <c r="AF6" s="100">
        <f t="shared" si="32"/>
        <v>0.42045085910606816</v>
      </c>
      <c r="AG6" s="100">
        <f t="shared" si="33"/>
        <v>0.33102217104182863</v>
      </c>
      <c r="AH6" s="100">
        <f t="shared" si="34"/>
        <v>0.12645611343180432</v>
      </c>
      <c r="AI6" s="100">
        <f t="shared" si="35"/>
        <v>0.18212921405299839</v>
      </c>
      <c r="AJ6" s="100">
        <f t="shared" si="36"/>
        <v>-0.60906489289662091</v>
      </c>
      <c r="AK6" s="100">
        <f t="shared" si="37"/>
        <v>0.29203443599473639</v>
      </c>
      <c r="AL6" s="100">
        <f t="shared" si="38"/>
        <v>-0.13312218566250114</v>
      </c>
      <c r="AM6" s="100">
        <f t="shared" si="39"/>
        <v>-8.3309926200514969E-3</v>
      </c>
      <c r="AN6" s="100">
        <f t="shared" si="40"/>
        <v>-0.58335949266171905</v>
      </c>
      <c r="AO6" s="100">
        <f t="shared" si="3"/>
        <v>-0.51151770087315807</v>
      </c>
      <c r="AP6" s="100">
        <f t="shared" si="4"/>
        <v>-0.41755771376507467</v>
      </c>
      <c r="AQ6" s="100">
        <f t="shared" si="5"/>
        <v>-0.47887164984636182</v>
      </c>
      <c r="AR6" s="100">
        <f t="shared" si="6"/>
        <v>-0.32546751531211743</v>
      </c>
      <c r="AS6" s="100">
        <f t="shared" si="7"/>
        <v>1.8570884417204368E-2</v>
      </c>
      <c r="AT6" s="100">
        <f t="shared" si="8"/>
        <v>-0.13642626918491232</v>
      </c>
      <c r="AU6" s="100">
        <f t="shared" si="9"/>
        <v>-0.20549426753505398</v>
      </c>
      <c r="AV6" s="100">
        <f t="shared" si="10"/>
        <v>-5.0994067113564103E-3</v>
      </c>
      <c r="AW6" s="100">
        <f t="shared" si="11"/>
        <v>0.258141080680582</v>
      </c>
      <c r="AX6" s="100">
        <f t="shared" si="12"/>
        <v>0.65218284265452009</v>
      </c>
      <c r="AY6" s="100">
        <f t="shared" si="13"/>
        <v>8.3048904680021976E-2</v>
      </c>
      <c r="AZ6" s="100">
        <f t="shared" si="14"/>
        <v>0.82542611776782315</v>
      </c>
      <c r="BA6" s="100">
        <f t="shared" si="15"/>
        <v>0.83285168658504316</v>
      </c>
      <c r="BB6" s="100">
        <f t="shared" si="16"/>
        <v>0.49606545035812655</v>
      </c>
      <c r="BC6" s="100">
        <f t="shared" si="17"/>
        <v>0.88720071937479827</v>
      </c>
      <c r="BD6" s="100">
        <f t="shared" si="18"/>
        <v>0.64939387012359251</v>
      </c>
      <c r="BE6" s="100">
        <f t="shared" si="19"/>
        <v>0.20955485990087749</v>
      </c>
      <c r="BF6" s="100">
        <f t="shared" si="20"/>
        <v>0.39338804770456948</v>
      </c>
    </row>
    <row r="7" spans="1:58" s="100" customFormat="1">
      <c r="A7" s="100" t="s">
        <v>268</v>
      </c>
      <c r="B7" s="101">
        <f t="shared" si="21"/>
        <v>2.14101988</v>
      </c>
      <c r="C7" s="102">
        <f t="shared" si="22"/>
        <v>0.89482663201055002</v>
      </c>
      <c r="D7" s="103">
        <v>1</v>
      </c>
      <c r="E7" s="103">
        <v>27800</v>
      </c>
      <c r="F7" s="103">
        <v>52.59</v>
      </c>
      <c r="G7" s="103">
        <v>49.72</v>
      </c>
      <c r="H7" s="103">
        <v>3.6</v>
      </c>
      <c r="I7" s="103">
        <v>12.42</v>
      </c>
      <c r="J7" s="103">
        <v>11.87</v>
      </c>
      <c r="K7" s="103">
        <v>1.41</v>
      </c>
      <c r="L7" s="103">
        <v>0.32</v>
      </c>
      <c r="M7" s="103">
        <v>0.44</v>
      </c>
      <c r="N7" s="103">
        <v>0.36</v>
      </c>
      <c r="O7" s="103">
        <v>2.54</v>
      </c>
      <c r="P7" s="103">
        <v>0.16</v>
      </c>
      <c r="Q7" s="103">
        <v>0.24</v>
      </c>
      <c r="R7" s="103">
        <v>0.08</v>
      </c>
      <c r="S7" s="103">
        <v>0.28000000000000003</v>
      </c>
      <c r="T7" s="103">
        <v>0.16</v>
      </c>
      <c r="U7" s="103">
        <v>0.79</v>
      </c>
      <c r="V7" s="103">
        <v>0.1</v>
      </c>
      <c r="W7" s="100">
        <f t="shared" si="23"/>
        <v>4.4440447959180762</v>
      </c>
      <c r="X7" s="100">
        <f t="shared" si="24"/>
        <v>1.7209031708134575</v>
      </c>
      <c r="Y7" s="100">
        <f t="shared" si="25"/>
        <v>1.6965311199696071</v>
      </c>
      <c r="Z7" s="100">
        <f t="shared" si="26"/>
        <v>0.55630250076728727</v>
      </c>
      <c r="AA7" s="100">
        <f t="shared" si="27"/>
        <v>1.0941215958405615</v>
      </c>
      <c r="AB7" s="100">
        <f t="shared" si="28"/>
        <v>1.0744507189545911</v>
      </c>
      <c r="AC7" s="100">
        <f t="shared" si="29"/>
        <v>0.14921911265537988</v>
      </c>
      <c r="AD7" s="100">
        <f t="shared" si="30"/>
        <v>-0.49485002168009401</v>
      </c>
      <c r="AE7" s="100">
        <f t="shared" si="31"/>
        <v>-0.35654732351381258</v>
      </c>
      <c r="AF7" s="100">
        <f t="shared" si="32"/>
        <v>-0.44369749923271273</v>
      </c>
      <c r="AG7" s="100">
        <f t="shared" si="33"/>
        <v>0.40483371661993806</v>
      </c>
      <c r="AH7" s="100">
        <f t="shared" si="34"/>
        <v>-0.79588001734407521</v>
      </c>
      <c r="AI7" s="100">
        <f t="shared" si="35"/>
        <v>-0.61978875828839397</v>
      </c>
      <c r="AJ7" s="100">
        <f t="shared" si="36"/>
        <v>-1.0969100130080565</v>
      </c>
      <c r="AK7" s="100">
        <f t="shared" si="37"/>
        <v>-0.55284196865778079</v>
      </c>
      <c r="AL7" s="100">
        <f t="shared" si="38"/>
        <v>-0.79588001734407521</v>
      </c>
      <c r="AM7" s="100">
        <f t="shared" si="39"/>
        <v>-0.10237290870955855</v>
      </c>
      <c r="AN7" s="100">
        <f t="shared" si="40"/>
        <v>-1</v>
      </c>
      <c r="AO7" s="100">
        <f t="shared" si="3"/>
        <v>-0.8242991180329885</v>
      </c>
      <c r="AP7" s="100">
        <f t="shared" si="4"/>
        <v>-0.16516433410603865</v>
      </c>
      <c r="AQ7" s="100">
        <f t="shared" si="5"/>
        <v>-1.391205540517027E-2</v>
      </c>
      <c r="AR7" s="100">
        <f t="shared" si="6"/>
        <v>0.11257025936569053</v>
      </c>
      <c r="AS7" s="100">
        <f t="shared" si="7"/>
        <v>-0.2628979832091109</v>
      </c>
      <c r="AT7" s="100">
        <f t="shared" si="8"/>
        <v>-0.19888627771169698</v>
      </c>
      <c r="AU7" s="100">
        <f t="shared" si="9"/>
        <v>-0.47174932298890992</v>
      </c>
      <c r="AV7" s="100">
        <f t="shared" si="10"/>
        <v>-8.0874404067069722E-2</v>
      </c>
      <c r="AW7" s="100">
        <f t="shared" si="11"/>
        <v>-0.41667832304485747</v>
      </c>
      <c r="AX7" s="100">
        <f t="shared" si="12"/>
        <v>-0.21196551568426086</v>
      </c>
      <c r="AY7" s="100">
        <f t="shared" si="13"/>
        <v>0.15686045025813147</v>
      </c>
      <c r="AZ7" s="100">
        <f t="shared" si="14"/>
        <v>-9.6910013008056448E-2</v>
      </c>
      <c r="BA7" s="100">
        <f t="shared" si="15"/>
        <v>3.0933714243650743E-2</v>
      </c>
      <c r="BB7" s="100">
        <f t="shared" si="16"/>
        <v>8.2203302466910422E-3</v>
      </c>
      <c r="BC7" s="100">
        <f t="shared" si="17"/>
        <v>4.2324314722281174E-2</v>
      </c>
      <c r="BD7" s="100">
        <f t="shared" si="18"/>
        <v>-1.336396155798149E-2</v>
      </c>
      <c r="BE7" s="100">
        <f t="shared" si="19"/>
        <v>0.11551294381137048</v>
      </c>
      <c r="BF7" s="100">
        <f t="shared" si="20"/>
        <v>-2.3252459633711513E-2</v>
      </c>
    </row>
    <row r="8" spans="1:58" s="100" customFormat="1">
      <c r="A8" s="100" t="s">
        <v>269</v>
      </c>
      <c r="B8" s="101">
        <f t="shared" si="21"/>
        <v>1.3442690775000001</v>
      </c>
      <c r="C8" s="102">
        <f t="shared" si="22"/>
        <v>0.79319111308197432</v>
      </c>
      <c r="D8" s="103">
        <v>1</v>
      </c>
      <c r="E8" s="103">
        <v>115025</v>
      </c>
      <c r="F8" s="103">
        <v>42.43</v>
      </c>
      <c r="G8" s="103">
        <v>23.61</v>
      </c>
      <c r="H8" s="103">
        <v>0.72</v>
      </c>
      <c r="I8" s="103">
        <v>5.2</v>
      </c>
      <c r="J8" s="103">
        <v>3.8</v>
      </c>
      <c r="K8" s="103">
        <v>1.78</v>
      </c>
      <c r="L8" s="103">
        <v>0.05</v>
      </c>
      <c r="M8" s="103">
        <v>1.6</v>
      </c>
      <c r="N8" s="103">
        <v>1.08</v>
      </c>
      <c r="O8" s="103">
        <v>0.15</v>
      </c>
      <c r="P8" s="103">
        <v>0.18</v>
      </c>
      <c r="Q8" s="103">
        <v>0.21</v>
      </c>
      <c r="R8" s="103">
        <v>0.13</v>
      </c>
      <c r="S8" s="103">
        <v>0.26</v>
      </c>
      <c r="T8" s="103">
        <v>0.12</v>
      </c>
      <c r="U8" s="103">
        <v>0.18</v>
      </c>
      <c r="V8" s="103">
        <v>0.11</v>
      </c>
      <c r="W8" s="100">
        <f t="shared" si="23"/>
        <v>5.0607922419368334</v>
      </c>
      <c r="X8" s="100">
        <f t="shared" si="24"/>
        <v>1.6276730317666159</v>
      </c>
      <c r="Y8" s="100">
        <f t="shared" si="25"/>
        <v>1.3730959870787269</v>
      </c>
      <c r="Z8" s="100">
        <f t="shared" si="26"/>
        <v>-0.14266750356873156</v>
      </c>
      <c r="AA8" s="100">
        <f t="shared" si="27"/>
        <v>0.71600334363479923</v>
      </c>
      <c r="AB8" s="100">
        <f t="shared" si="28"/>
        <v>0.57978359661681012</v>
      </c>
      <c r="AC8" s="100">
        <f t="shared" si="29"/>
        <v>0.250420002308894</v>
      </c>
      <c r="AD8" s="100">
        <f t="shared" si="30"/>
        <v>-1.3010299956639813</v>
      </c>
      <c r="AE8" s="100">
        <f t="shared" si="31"/>
        <v>0.20411998265592479</v>
      </c>
      <c r="AF8" s="100">
        <f t="shared" si="32"/>
        <v>3.342375548694973E-2</v>
      </c>
      <c r="AG8" s="100">
        <f t="shared" si="33"/>
        <v>-0.82390874094431876</v>
      </c>
      <c r="AH8" s="100">
        <f t="shared" si="34"/>
        <v>-0.74472749489669399</v>
      </c>
      <c r="AI8" s="100">
        <f t="shared" si="35"/>
        <v>-0.6777807052660807</v>
      </c>
      <c r="AJ8" s="100">
        <f t="shared" si="36"/>
        <v>-0.88605664769316317</v>
      </c>
      <c r="AK8" s="100">
        <f t="shared" si="37"/>
        <v>-0.58502665202918203</v>
      </c>
      <c r="AL8" s="100">
        <f t="shared" si="38"/>
        <v>-0.92081875395237522</v>
      </c>
      <c r="AM8" s="100">
        <f t="shared" si="39"/>
        <v>-0.74472749489669399</v>
      </c>
      <c r="AN8" s="100">
        <f t="shared" si="40"/>
        <v>-0.95860731484177497</v>
      </c>
      <c r="AO8" s="100">
        <f t="shared" si="3"/>
        <v>-0.20755167201423089</v>
      </c>
      <c r="AP8" s="100">
        <f t="shared" si="4"/>
        <v>-0.25839447315288017</v>
      </c>
      <c r="AQ8" s="100">
        <f t="shared" si="5"/>
        <v>-0.33734718829605048</v>
      </c>
      <c r="AR8" s="100">
        <f t="shared" si="6"/>
        <v>-0.58639974497032832</v>
      </c>
      <c r="AS8" s="100">
        <f t="shared" si="7"/>
        <v>-0.64101623541487307</v>
      </c>
      <c r="AT8" s="100">
        <f t="shared" si="8"/>
        <v>-0.69355340004947807</v>
      </c>
      <c r="AU8" s="100">
        <f t="shared" si="9"/>
        <v>-0.37054843333539578</v>
      </c>
      <c r="AV8" s="100">
        <f t="shared" si="10"/>
        <v>-0.88705437805095688</v>
      </c>
      <c r="AW8" s="100">
        <f t="shared" si="11"/>
        <v>0.1439889831248799</v>
      </c>
      <c r="AX8" s="100">
        <f t="shared" si="12"/>
        <v>0.26515573903540168</v>
      </c>
      <c r="AY8" s="100">
        <f t="shared" si="13"/>
        <v>-1.0718820073061255</v>
      </c>
      <c r="AZ8" s="100">
        <f t="shared" si="14"/>
        <v>-4.5757490560675171E-2</v>
      </c>
      <c r="BA8" s="100">
        <f t="shared" si="15"/>
        <v>-2.7058232734035972E-2</v>
      </c>
      <c r="BB8" s="100">
        <f t="shared" si="16"/>
        <v>0.21907369556158424</v>
      </c>
      <c r="BC8" s="100">
        <f t="shared" si="17"/>
        <v>1.0139631350879887E-2</v>
      </c>
      <c r="BD8" s="100">
        <f t="shared" si="18"/>
        <v>-0.13830269816628152</v>
      </c>
      <c r="BE8" s="100">
        <f t="shared" si="19"/>
        <v>-0.52684164237576492</v>
      </c>
      <c r="BF8" s="100">
        <f t="shared" si="20"/>
        <v>1.8140225524513522E-2</v>
      </c>
    </row>
    <row r="9" spans="1:58" s="100" customFormat="1">
      <c r="A9" s="100" t="s">
        <v>270</v>
      </c>
      <c r="B9" s="101">
        <f t="shared" si="21"/>
        <v>1.0390725400000029</v>
      </c>
      <c r="C9" s="102">
        <f t="shared" si="22"/>
        <v>0.73867101241305866</v>
      </c>
      <c r="D9" s="103">
        <v>1</v>
      </c>
      <c r="E9" s="103">
        <v>99400</v>
      </c>
      <c r="F9" s="103">
        <v>231.44</v>
      </c>
      <c r="G9" s="103">
        <v>121.27</v>
      </c>
      <c r="H9" s="103">
        <v>5.34</v>
      </c>
      <c r="I9" s="103">
        <v>39.81</v>
      </c>
      <c r="J9" s="103">
        <v>23.8</v>
      </c>
      <c r="K9" s="103">
        <v>15.06</v>
      </c>
      <c r="L9" s="103">
        <v>0.63</v>
      </c>
      <c r="M9" s="103">
        <v>7.82</v>
      </c>
      <c r="N9" s="103">
        <v>5.61</v>
      </c>
      <c r="O9" s="103">
        <v>1.49</v>
      </c>
      <c r="P9" s="103">
        <v>1.68</v>
      </c>
      <c r="Q9" s="103">
        <v>1.51</v>
      </c>
      <c r="R9" s="103">
        <v>0.37</v>
      </c>
      <c r="S9" s="103">
        <v>2.02</v>
      </c>
      <c r="T9" s="103">
        <v>1.17</v>
      </c>
      <c r="U9" s="103">
        <v>2.06</v>
      </c>
      <c r="V9" s="103">
        <v>0.53</v>
      </c>
      <c r="W9" s="100">
        <f t="shared" si="23"/>
        <v>4.9973863843973136</v>
      </c>
      <c r="X9" s="100">
        <f t="shared" si="24"/>
        <v>2.3644384206399267</v>
      </c>
      <c r="Y9" s="100">
        <f t="shared" si="25"/>
        <v>2.083753377570011</v>
      </c>
      <c r="Z9" s="100">
        <f t="shared" si="26"/>
        <v>0.72754125702855643</v>
      </c>
      <c r="AA9" s="100">
        <f t="shared" si="27"/>
        <v>1.599992177584098</v>
      </c>
      <c r="AB9" s="100">
        <f t="shared" si="28"/>
        <v>1.3765769570565121</v>
      </c>
      <c r="AC9" s="100">
        <f t="shared" si="29"/>
        <v>1.1778249718646818</v>
      </c>
      <c r="AD9" s="100">
        <f t="shared" si="30"/>
        <v>-0.20065945054641829</v>
      </c>
      <c r="AE9" s="100">
        <f t="shared" si="31"/>
        <v>0.89320675305984798</v>
      </c>
      <c r="AF9" s="100">
        <f t="shared" si="32"/>
        <v>0.74896286125616141</v>
      </c>
      <c r="AG9" s="100">
        <f t="shared" si="33"/>
        <v>0.17318626841227402</v>
      </c>
      <c r="AH9" s="100">
        <f t="shared" si="34"/>
        <v>0.22530928172586284</v>
      </c>
      <c r="AI9" s="100">
        <f t="shared" si="35"/>
        <v>0.17897694729316943</v>
      </c>
      <c r="AJ9" s="100">
        <f t="shared" si="36"/>
        <v>-0.43179827593300502</v>
      </c>
      <c r="AK9" s="100">
        <f t="shared" si="37"/>
        <v>0.30535136944662378</v>
      </c>
      <c r="AL9" s="100">
        <f t="shared" si="38"/>
        <v>6.8185861746161619E-2</v>
      </c>
      <c r="AM9" s="100">
        <f t="shared" si="39"/>
        <v>0.31386722036915343</v>
      </c>
      <c r="AN9" s="100">
        <f t="shared" si="40"/>
        <v>-0.27572413039921095</v>
      </c>
      <c r="AO9" s="100">
        <f t="shared" si="3"/>
        <v>-0.27095752955375135</v>
      </c>
      <c r="AP9" s="100">
        <f t="shared" si="4"/>
        <v>0.47837091572043045</v>
      </c>
      <c r="AQ9" s="100">
        <f t="shared" si="5"/>
        <v>0.37331020219523348</v>
      </c>
      <c r="AR9" s="100">
        <f t="shared" si="6"/>
        <v>0.28380901562695965</v>
      </c>
      <c r="AS9" s="100">
        <f t="shared" si="7"/>
        <v>0.24297259853442571</v>
      </c>
      <c r="AT9" s="100">
        <f t="shared" si="8"/>
        <v>0.10323996039022379</v>
      </c>
      <c r="AU9" s="100">
        <f t="shared" si="9"/>
        <v>0.556856536220392</v>
      </c>
      <c r="AV9" s="100">
        <f t="shared" si="10"/>
        <v>0.21331616706660597</v>
      </c>
      <c r="AW9" s="100">
        <f t="shared" si="11"/>
        <v>0.83307575352880314</v>
      </c>
      <c r="AX9" s="100">
        <f t="shared" si="12"/>
        <v>0.98069484480461333</v>
      </c>
      <c r="AY9" s="100">
        <f t="shared" si="13"/>
        <v>-7.4786997949532585E-2</v>
      </c>
      <c r="AZ9" s="100">
        <f t="shared" si="14"/>
        <v>0.92427928606188159</v>
      </c>
      <c r="BA9" s="100">
        <f t="shared" si="15"/>
        <v>0.82969941982521422</v>
      </c>
      <c r="BB9" s="100">
        <f t="shared" si="16"/>
        <v>0.67333206732174244</v>
      </c>
      <c r="BC9" s="100">
        <f t="shared" si="17"/>
        <v>0.90051765282668572</v>
      </c>
      <c r="BD9" s="100">
        <f t="shared" si="18"/>
        <v>0.85070191753225533</v>
      </c>
      <c r="BE9" s="100">
        <f t="shared" si="19"/>
        <v>0.53175307289008245</v>
      </c>
      <c r="BF9" s="100">
        <f t="shared" si="20"/>
        <v>0.70102340996707757</v>
      </c>
    </row>
    <row r="10" spans="1:58" s="100" customFormat="1">
      <c r="A10" s="100" t="s">
        <v>271</v>
      </c>
      <c r="B10" s="101">
        <f t="shared" si="21"/>
        <v>2.6297669869</v>
      </c>
      <c r="C10" s="102">
        <f t="shared" si="22"/>
        <v>0.93275293516315239</v>
      </c>
      <c r="D10" s="103">
        <v>1</v>
      </c>
      <c r="E10" s="103">
        <v>96619</v>
      </c>
      <c r="F10" s="103">
        <v>49.13</v>
      </c>
      <c r="G10" s="103">
        <v>20.34</v>
      </c>
      <c r="H10" s="103">
        <v>1.76</v>
      </c>
      <c r="I10" s="103">
        <v>2.75</v>
      </c>
      <c r="J10" s="103">
        <v>2.0299999999999998</v>
      </c>
      <c r="K10" s="103">
        <v>0.81</v>
      </c>
      <c r="L10" s="103">
        <v>0.12</v>
      </c>
      <c r="M10" s="103">
        <v>0.34</v>
      </c>
      <c r="N10" s="103">
        <v>0.22</v>
      </c>
      <c r="O10" s="103">
        <v>0.51</v>
      </c>
      <c r="P10" s="103">
        <v>0.05</v>
      </c>
      <c r="Q10" s="103">
        <v>0.05</v>
      </c>
      <c r="R10" s="103">
        <v>0.03</v>
      </c>
      <c r="S10" s="103">
        <v>0.05</v>
      </c>
      <c r="T10" s="103">
        <v>0.02</v>
      </c>
      <c r="U10" s="103">
        <v>0.06</v>
      </c>
      <c r="V10" s="103">
        <v>0.04</v>
      </c>
      <c r="W10" s="100">
        <f t="shared" si="23"/>
        <v>4.9850625382557654</v>
      </c>
      <c r="X10" s="100">
        <f t="shared" si="24"/>
        <v>1.6913467641348219</v>
      </c>
      <c r="Y10" s="100">
        <f t="shared" si="25"/>
        <v>1.3083509485867257</v>
      </c>
      <c r="Z10" s="100">
        <f t="shared" si="26"/>
        <v>0.24551266781414982</v>
      </c>
      <c r="AA10" s="100">
        <f t="shared" si="27"/>
        <v>0.43933269383026263</v>
      </c>
      <c r="AB10" s="100">
        <f t="shared" si="28"/>
        <v>0.30749603791321289</v>
      </c>
      <c r="AC10" s="100">
        <f t="shared" si="29"/>
        <v>-9.1514981121350217E-2</v>
      </c>
      <c r="AD10" s="100">
        <f t="shared" si="30"/>
        <v>-0.92081875395237522</v>
      </c>
      <c r="AE10" s="100">
        <f t="shared" si="31"/>
        <v>-0.46852108295774486</v>
      </c>
      <c r="AF10" s="100">
        <f t="shared" si="32"/>
        <v>-0.65757731917779372</v>
      </c>
      <c r="AG10" s="100">
        <f t="shared" si="33"/>
        <v>-0.29242982390206362</v>
      </c>
      <c r="AH10" s="100">
        <f t="shared" si="34"/>
        <v>-1.3010299956639813</v>
      </c>
      <c r="AI10" s="100">
        <f t="shared" si="35"/>
        <v>-1.3010299956639813</v>
      </c>
      <c r="AJ10" s="100">
        <f t="shared" si="36"/>
        <v>-1.5228787452803376</v>
      </c>
      <c r="AK10" s="100">
        <f t="shared" si="37"/>
        <v>-1.3010299956639813</v>
      </c>
      <c r="AL10" s="100">
        <f t="shared" si="38"/>
        <v>-1.6989700043360187</v>
      </c>
      <c r="AM10" s="100">
        <f t="shared" si="39"/>
        <v>-1.2218487496163564</v>
      </c>
      <c r="AN10" s="100">
        <f t="shared" si="40"/>
        <v>-1.3979400086720375</v>
      </c>
      <c r="AO10" s="100">
        <f t="shared" si="3"/>
        <v>-0.28328137569529926</v>
      </c>
      <c r="AP10" s="100">
        <f t="shared" si="4"/>
        <v>-0.19472074078467419</v>
      </c>
      <c r="AQ10" s="100">
        <f t="shared" si="5"/>
        <v>-0.40209222678805168</v>
      </c>
      <c r="AR10" s="100">
        <f t="shared" si="6"/>
        <v>-0.19821957358744693</v>
      </c>
      <c r="AS10" s="100">
        <f t="shared" si="7"/>
        <v>-0.91768688521940966</v>
      </c>
      <c r="AT10" s="100">
        <f t="shared" si="8"/>
        <v>-0.9658409587530753</v>
      </c>
      <c r="AU10" s="100">
        <f t="shared" si="9"/>
        <v>-0.71248341676563998</v>
      </c>
      <c r="AV10" s="100">
        <f t="shared" si="10"/>
        <v>-0.50684313633935096</v>
      </c>
      <c r="AW10" s="100">
        <f t="shared" si="11"/>
        <v>-0.52865208248878981</v>
      </c>
      <c r="AX10" s="100">
        <f t="shared" si="12"/>
        <v>-0.42584533562934179</v>
      </c>
      <c r="AY10" s="100">
        <f t="shared" si="13"/>
        <v>-0.54040309026387023</v>
      </c>
      <c r="AZ10" s="100">
        <f t="shared" si="14"/>
        <v>-0.6020599913279624</v>
      </c>
      <c r="BA10" s="100">
        <f t="shared" si="15"/>
        <v>-0.6503075231319364</v>
      </c>
      <c r="BB10" s="100">
        <f t="shared" si="16"/>
        <v>-0.41774840202559016</v>
      </c>
      <c r="BC10" s="100">
        <f t="shared" si="17"/>
        <v>-0.7058637122839192</v>
      </c>
      <c r="BD10" s="100">
        <f t="shared" si="18"/>
        <v>-0.91645394854992512</v>
      </c>
      <c r="BE10" s="100">
        <f t="shared" si="19"/>
        <v>-1.0039628970954273</v>
      </c>
      <c r="BF10" s="100">
        <f t="shared" si="20"/>
        <v>-0.42119246830574913</v>
      </c>
    </row>
    <row r="11" spans="1:58" s="100" customFormat="1">
      <c r="A11" s="100" t="s">
        <v>272</v>
      </c>
      <c r="B11" s="101">
        <f t="shared" si="21"/>
        <v>-0.77180033999999997</v>
      </c>
      <c r="C11" s="102">
        <f t="shared" si="22"/>
        <v>0.3160897853048481</v>
      </c>
      <c r="D11" s="103">
        <v>1</v>
      </c>
      <c r="E11" s="103">
        <v>200000</v>
      </c>
      <c r="F11" s="103">
        <v>39.009</v>
      </c>
      <c r="G11" s="103">
        <v>15.12</v>
      </c>
      <c r="H11" s="103">
        <v>0.96499999999999997</v>
      </c>
      <c r="I11" s="103">
        <v>3.2989999999999999</v>
      </c>
      <c r="J11" s="103">
        <v>4.8869999999999996</v>
      </c>
      <c r="K11" s="103">
        <v>0.47299999999999998</v>
      </c>
      <c r="L11" s="103">
        <v>0.17599999999999999</v>
      </c>
      <c r="M11" s="103">
        <v>0.128</v>
      </c>
      <c r="N11" s="103">
        <v>4.4999999999999998E-2</v>
      </c>
      <c r="O11" s="103">
        <v>0.59</v>
      </c>
      <c r="P11" s="103">
        <v>1.4E-2</v>
      </c>
      <c r="Q11" s="103">
        <v>3.7999999999999999E-2</v>
      </c>
      <c r="R11" s="103">
        <v>1.7999999999999999E-2</v>
      </c>
      <c r="S11" s="103">
        <v>2.9000000000000001E-2</v>
      </c>
      <c r="T11" s="103">
        <v>0.02</v>
      </c>
      <c r="U11" s="103">
        <v>9.4E-2</v>
      </c>
      <c r="V11" s="103">
        <v>5.8000000000000003E-2</v>
      </c>
      <c r="W11" s="100">
        <f t="shared" si="23"/>
        <v>5.3010299956639813</v>
      </c>
      <c r="X11" s="100">
        <f t="shared" si="24"/>
        <v>1.59116481726774</v>
      </c>
      <c r="Y11" s="100">
        <f t="shared" si="25"/>
        <v>1.1795517911651876</v>
      </c>
      <c r="Z11" s="100">
        <f t="shared" si="26"/>
        <v>-1.5472686656207449E-2</v>
      </c>
      <c r="AA11" s="100">
        <f t="shared" si="27"/>
        <v>0.51838231554534386</v>
      </c>
      <c r="AB11" s="100">
        <f t="shared" si="28"/>
        <v>0.6890423390281718</v>
      </c>
      <c r="AC11" s="100">
        <f t="shared" si="29"/>
        <v>-0.32513885926218844</v>
      </c>
      <c r="AD11" s="100">
        <f t="shared" si="30"/>
        <v>-0.75448733218585018</v>
      </c>
      <c r="AE11" s="100">
        <f t="shared" si="31"/>
        <v>-0.89279003035213167</v>
      </c>
      <c r="AF11" s="100">
        <f t="shared" si="32"/>
        <v>-1.3467874862246563</v>
      </c>
      <c r="AG11" s="100">
        <f t="shared" si="33"/>
        <v>-0.22914798835785583</v>
      </c>
      <c r="AH11" s="100">
        <f t="shared" si="34"/>
        <v>-1.853871964321762</v>
      </c>
      <c r="AI11" s="100">
        <f t="shared" si="35"/>
        <v>-1.4202164033831899</v>
      </c>
      <c r="AJ11" s="100">
        <f t="shared" si="36"/>
        <v>-1.744727494896694</v>
      </c>
      <c r="AK11" s="100">
        <f t="shared" si="37"/>
        <v>-1.5376020021010439</v>
      </c>
      <c r="AL11" s="100">
        <f t="shared" si="38"/>
        <v>-1.6989700043360187</v>
      </c>
      <c r="AM11" s="100">
        <f t="shared" si="39"/>
        <v>-1.0268721464003014</v>
      </c>
      <c r="AN11" s="100">
        <f t="shared" si="40"/>
        <v>-1.2365720064370627</v>
      </c>
      <c r="AO11" s="100">
        <f t="shared" si="3"/>
        <v>3.2686081712916482E-2</v>
      </c>
      <c r="AP11" s="100">
        <f t="shared" si="4"/>
        <v>-0.29490268765175615</v>
      </c>
      <c r="AQ11" s="100">
        <f t="shared" si="5"/>
        <v>-0.5308913842095897</v>
      </c>
      <c r="AR11" s="100">
        <f t="shared" si="6"/>
        <v>-0.45920492805780422</v>
      </c>
      <c r="AS11" s="100">
        <f t="shared" si="7"/>
        <v>-0.83863726350432832</v>
      </c>
      <c r="AT11" s="100">
        <f t="shared" si="8"/>
        <v>-0.58429465763811639</v>
      </c>
      <c r="AU11" s="100">
        <f t="shared" si="9"/>
        <v>-0.94610729490647816</v>
      </c>
      <c r="AV11" s="100">
        <f t="shared" si="10"/>
        <v>-0.34051171457282592</v>
      </c>
      <c r="AW11" s="100">
        <f t="shared" si="11"/>
        <v>-0.95292102988317651</v>
      </c>
      <c r="AX11" s="100">
        <f t="shared" si="12"/>
        <v>-1.1150555026762043</v>
      </c>
      <c r="AY11" s="100">
        <f t="shared" si="13"/>
        <v>-0.47712125471966244</v>
      </c>
      <c r="AZ11" s="100">
        <f t="shared" si="14"/>
        <v>-1.1549019599857433</v>
      </c>
      <c r="BA11" s="100">
        <f t="shared" si="15"/>
        <v>-0.76949393085114504</v>
      </c>
      <c r="BB11" s="100">
        <f t="shared" si="16"/>
        <v>-0.63959715164194653</v>
      </c>
      <c r="BC11" s="100">
        <f t="shared" si="17"/>
        <v>-0.94243571872098197</v>
      </c>
      <c r="BD11" s="100">
        <f t="shared" si="18"/>
        <v>-0.91645394854992512</v>
      </c>
      <c r="BE11" s="100">
        <f t="shared" si="19"/>
        <v>-0.80898629387937238</v>
      </c>
      <c r="BF11" s="100">
        <f t="shared" si="20"/>
        <v>-0.2598244660707742</v>
      </c>
    </row>
    <row r="12" spans="1:58" s="100" customFormat="1">
      <c r="A12" s="100" t="s">
        <v>273</v>
      </c>
      <c r="B12" s="101">
        <f t="shared" si="21"/>
        <v>-2.8431564599999999</v>
      </c>
      <c r="C12" s="102">
        <f t="shared" si="22"/>
        <v>5.5036148478434521E-2</v>
      </c>
      <c r="D12" s="103">
        <v>1</v>
      </c>
      <c r="E12" s="103">
        <v>500000</v>
      </c>
      <c r="F12" s="103">
        <v>47.005000000000003</v>
      </c>
      <c r="G12" s="103">
        <v>33.679000000000002</v>
      </c>
      <c r="H12" s="103">
        <v>1.3009999999999999</v>
      </c>
      <c r="I12" s="103">
        <v>2.9950000000000001</v>
      </c>
      <c r="J12" s="103">
        <v>1.9139999999999999</v>
      </c>
      <c r="K12" s="103">
        <v>0.83899999999999997</v>
      </c>
      <c r="L12" s="103">
        <v>0.19900000000000001</v>
      </c>
      <c r="M12" s="103">
        <v>0.34200000000000003</v>
      </c>
      <c r="N12" s="103">
        <v>0.19600000000000001</v>
      </c>
      <c r="O12" s="103">
        <v>0.54900000000000004</v>
      </c>
      <c r="P12" s="103">
        <v>6.0999999999999999E-2</v>
      </c>
      <c r="Q12" s="103">
        <v>6.4000000000000001E-2</v>
      </c>
      <c r="R12" s="103">
        <v>3.5000000000000003E-2</v>
      </c>
      <c r="S12" s="103">
        <v>0.104</v>
      </c>
      <c r="T12" s="103">
        <v>5.2999999999999999E-2</v>
      </c>
      <c r="U12" s="103">
        <v>0.372</v>
      </c>
      <c r="V12" s="103">
        <v>6.4000000000000001E-2</v>
      </c>
      <c r="W12" s="100">
        <f t="shared" si="23"/>
        <v>5.6989700043360187</v>
      </c>
      <c r="X12" s="100">
        <f t="shared" si="24"/>
        <v>1.6721440570189909</v>
      </c>
      <c r="Y12" s="100">
        <f t="shared" si="25"/>
        <v>1.5273591879069055</v>
      </c>
      <c r="Z12" s="100">
        <f t="shared" si="26"/>
        <v>0.11427729656158624</v>
      </c>
      <c r="AA12" s="100">
        <f t="shared" si="27"/>
        <v>0.47639682672533018</v>
      </c>
      <c r="AB12" s="100">
        <f t="shared" si="28"/>
        <v>0.28194193344082474</v>
      </c>
      <c r="AC12" s="100">
        <f t="shared" si="29"/>
        <v>-7.6238039171299746E-2</v>
      </c>
      <c r="AD12" s="100">
        <f t="shared" si="30"/>
        <v>-0.70114692359029329</v>
      </c>
      <c r="AE12" s="100">
        <f t="shared" si="31"/>
        <v>-0.46597389394386496</v>
      </c>
      <c r="AF12" s="100">
        <f t="shared" si="32"/>
        <v>-0.70774392864352398</v>
      </c>
      <c r="AG12" s="100">
        <f t="shared" si="33"/>
        <v>-0.26042765554990804</v>
      </c>
      <c r="AH12" s="100">
        <f t="shared" si="34"/>
        <v>-1.2146701649892331</v>
      </c>
      <c r="AI12" s="100">
        <f t="shared" si="35"/>
        <v>-1.1938200260161129</v>
      </c>
      <c r="AJ12" s="100">
        <f t="shared" si="36"/>
        <v>-1.4559319556497243</v>
      </c>
      <c r="AK12" s="100">
        <f t="shared" si="37"/>
        <v>-0.98296666070121963</v>
      </c>
      <c r="AL12" s="100">
        <f t="shared" si="38"/>
        <v>-1.2757241303992111</v>
      </c>
      <c r="AM12" s="100">
        <f t="shared" si="39"/>
        <v>-0.42945706011810247</v>
      </c>
      <c r="AN12" s="100">
        <f t="shared" si="40"/>
        <v>-1.1938200260161129</v>
      </c>
      <c r="AO12" s="100">
        <f t="shared" si="3"/>
        <v>0.43062609038495409</v>
      </c>
      <c r="AP12" s="100">
        <f t="shared" si="4"/>
        <v>-0.21392344790050502</v>
      </c>
      <c r="AQ12" s="100">
        <f t="shared" si="5"/>
        <v>-0.18308398746787208</v>
      </c>
      <c r="AR12" s="100">
        <f t="shared" si="6"/>
        <v>-0.32945494484001053</v>
      </c>
      <c r="AS12" s="100">
        <f t="shared" si="7"/>
        <v>-0.88062275232434206</v>
      </c>
      <c r="AT12" s="100">
        <f t="shared" si="8"/>
        <v>-0.99139506322546345</v>
      </c>
      <c r="AU12" s="100">
        <f t="shared" si="9"/>
        <v>-0.69720647481558951</v>
      </c>
      <c r="AV12" s="100">
        <f t="shared" si="10"/>
        <v>-0.28717130597726909</v>
      </c>
      <c r="AW12" s="100">
        <f t="shared" si="11"/>
        <v>-0.52610489347490985</v>
      </c>
      <c r="AX12" s="100">
        <f t="shared" si="12"/>
        <v>-0.476011945095072</v>
      </c>
      <c r="AY12" s="100">
        <f t="shared" si="13"/>
        <v>-0.50840092191171471</v>
      </c>
      <c r="AZ12" s="100">
        <f t="shared" si="14"/>
        <v>-0.51570016065321422</v>
      </c>
      <c r="BA12" s="100">
        <f t="shared" si="15"/>
        <v>-0.54309755348406807</v>
      </c>
      <c r="BB12" s="100">
        <f t="shared" si="16"/>
        <v>-0.35080161239497681</v>
      </c>
      <c r="BC12" s="100">
        <f t="shared" si="17"/>
        <v>-0.38780037732115769</v>
      </c>
      <c r="BD12" s="100">
        <f t="shared" si="18"/>
        <v>-0.49320807461311728</v>
      </c>
      <c r="BE12" s="100">
        <f t="shared" si="19"/>
        <v>-0.21157120759717349</v>
      </c>
      <c r="BF12" s="100">
        <f t="shared" si="20"/>
        <v>-0.21707248564982434</v>
      </c>
    </row>
    <row r="13" spans="1:58">
      <c r="A13" t="s">
        <v>274</v>
      </c>
      <c r="B13" s="92">
        <f t="shared" si="21"/>
        <v>-0.88301710000000111</v>
      </c>
      <c r="C13" s="99">
        <f t="shared" si="22"/>
        <v>0.29255295202774523</v>
      </c>
      <c r="D13" s="87">
        <v>0</v>
      </c>
      <c r="E13" s="87">
        <v>601000</v>
      </c>
      <c r="F13" s="87">
        <v>67.72</v>
      </c>
      <c r="G13" s="87">
        <v>40.066000000000003</v>
      </c>
      <c r="H13" s="87">
        <v>2.8359999999999999</v>
      </c>
      <c r="I13" s="87">
        <v>11.247</v>
      </c>
      <c r="J13" s="87">
        <v>12.116</v>
      </c>
      <c r="K13" s="87">
        <v>2.3330000000000002</v>
      </c>
      <c r="L13" s="87">
        <v>0.27300000000000002</v>
      </c>
      <c r="M13" s="87">
        <v>0.93500000000000005</v>
      </c>
      <c r="N13" s="87">
        <v>0.438</v>
      </c>
      <c r="O13" s="87">
        <v>1.101</v>
      </c>
      <c r="P13" s="87">
        <v>0.21199999999999999</v>
      </c>
      <c r="Q13" s="87">
        <v>0.159</v>
      </c>
      <c r="R13" s="87">
        <v>8.2000000000000003E-2</v>
      </c>
      <c r="S13" s="87">
        <v>0.314</v>
      </c>
      <c r="T13" s="87">
        <v>0.20499999999999999</v>
      </c>
      <c r="U13" s="87">
        <v>0.44</v>
      </c>
      <c r="V13" s="87">
        <v>0.16400000000000001</v>
      </c>
      <c r="W13" s="100">
        <f t="shared" si="23"/>
        <v>5.7788744720027392</v>
      </c>
      <c r="X13" s="100">
        <f t="shared" si="24"/>
        <v>1.8307169494368976</v>
      </c>
      <c r="Y13" s="100">
        <f t="shared" si="25"/>
        <v>1.6027759866892373</v>
      </c>
      <c r="Z13" s="100">
        <f t="shared" si="26"/>
        <v>0.45270622651102893</v>
      </c>
      <c r="AA13" s="100">
        <f t="shared" si="27"/>
        <v>1.0510366951412131</v>
      </c>
      <c r="AB13" s="100">
        <f t="shared" si="28"/>
        <v>1.0833592646608181</v>
      </c>
      <c r="AC13" s="100">
        <f t="shared" si="29"/>
        <v>0.36791473879375264</v>
      </c>
      <c r="AD13" s="100">
        <f t="shared" si="30"/>
        <v>-0.56383735295924398</v>
      </c>
      <c r="AE13" s="100">
        <f t="shared" si="31"/>
        <v>-2.91883891274822E-2</v>
      </c>
      <c r="AF13" s="100">
        <f t="shared" si="32"/>
        <v>-0.35852588949590047</v>
      </c>
      <c r="AG13" s="100">
        <f t="shared" si="33"/>
        <v>4.1787318971751766E-2</v>
      </c>
      <c r="AH13" s="100">
        <f t="shared" si="34"/>
        <v>-0.67366413907124856</v>
      </c>
      <c r="AI13" s="100">
        <f t="shared" si="35"/>
        <v>-0.79860287567954846</v>
      </c>
      <c r="AJ13" s="100">
        <f t="shared" si="36"/>
        <v>-1.0861861476162833</v>
      </c>
      <c r="AK13" s="100">
        <f t="shared" si="37"/>
        <v>-0.50307035192678506</v>
      </c>
      <c r="AL13" s="100">
        <f t="shared" si="38"/>
        <v>-0.68824613894424569</v>
      </c>
      <c r="AM13" s="100">
        <f t="shared" si="39"/>
        <v>-0.35654732351381258</v>
      </c>
      <c r="AN13" s="100">
        <f t="shared" si="40"/>
        <v>-0.78515615195230215</v>
      </c>
      <c r="AO13" s="100">
        <f>LOG(E13/MEDIAN(E$13:E$52))</f>
        <v>0.5105305580516748</v>
      </c>
      <c r="AP13" s="100">
        <f t="shared" si="4"/>
        <v>-5.5350555482598388E-2</v>
      </c>
      <c r="AQ13" s="100">
        <f t="shared" si="5"/>
        <v>-0.10766718868554014</v>
      </c>
      <c r="AR13" s="100">
        <f t="shared" si="6"/>
        <v>8.973985109432139E-3</v>
      </c>
      <c r="AS13" s="100">
        <f t="shared" si="7"/>
        <v>-0.30598288390845912</v>
      </c>
      <c r="AT13" s="100">
        <f t="shared" si="8"/>
        <v>-0.18997773200547008</v>
      </c>
      <c r="AU13" s="100">
        <f t="shared" si="9"/>
        <v>-0.25305369685053714</v>
      </c>
      <c r="AV13" s="100">
        <f t="shared" si="10"/>
        <v>-0.14986173534621966</v>
      </c>
      <c r="AW13" s="100">
        <f t="shared" si="11"/>
        <v>-8.9319388658527121E-2</v>
      </c>
      <c r="AX13" s="100">
        <f t="shared" si="12"/>
        <v>-0.12679390594744852</v>
      </c>
      <c r="AY13" s="100">
        <f t="shared" si="13"/>
        <v>-0.20618594739005489</v>
      </c>
      <c r="AZ13" s="100">
        <f t="shared" si="14"/>
        <v>2.5305865264770171E-2</v>
      </c>
      <c r="BA13" s="100">
        <f t="shared" si="15"/>
        <v>-0.14788040314750375</v>
      </c>
      <c r="BB13" s="100">
        <f t="shared" si="16"/>
        <v>1.8944195638464143E-2</v>
      </c>
      <c r="BC13" s="100">
        <f t="shared" si="17"/>
        <v>9.209593145327688E-2</v>
      </c>
      <c r="BD13" s="100">
        <f t="shared" si="18"/>
        <v>9.4269916841847948E-2</v>
      </c>
      <c r="BE13" s="100">
        <f t="shared" si="19"/>
        <v>-0.13866147099288353</v>
      </c>
      <c r="BF13" s="100">
        <f t="shared" si="20"/>
        <v>0.19159138841398637</v>
      </c>
    </row>
    <row r="14" spans="1:58">
      <c r="A14" t="s">
        <v>276</v>
      </c>
      <c r="B14" s="92">
        <f t="shared" si="21"/>
        <v>2.8723340000001318E-2</v>
      </c>
      <c r="C14" s="99">
        <f t="shared" si="22"/>
        <v>0.50718034134021428</v>
      </c>
      <c r="D14" s="87">
        <v>0</v>
      </c>
      <c r="E14" s="87">
        <v>20000</v>
      </c>
      <c r="F14" s="87">
        <v>95.88</v>
      </c>
      <c r="G14" s="87">
        <v>48.405999999999999</v>
      </c>
      <c r="H14" s="87">
        <v>2.0449999999999999</v>
      </c>
      <c r="I14" s="87">
        <v>16.491</v>
      </c>
      <c r="J14" s="87">
        <v>13.824999999999999</v>
      </c>
      <c r="K14" s="87">
        <v>6.1459999999999999</v>
      </c>
      <c r="L14" s="87">
        <v>0.311</v>
      </c>
      <c r="M14" s="87">
        <v>2.8130000000000002</v>
      </c>
      <c r="N14" s="87">
        <v>2.556</v>
      </c>
      <c r="O14" s="87">
        <v>2.2010000000000001</v>
      </c>
      <c r="P14" s="87">
        <v>0.64200000000000002</v>
      </c>
      <c r="Q14" s="87">
        <v>0.60799999999999998</v>
      </c>
      <c r="R14" s="87">
        <v>0.16700000000000001</v>
      </c>
      <c r="S14" s="87">
        <v>0.86699999999999999</v>
      </c>
      <c r="T14" s="87">
        <v>0.39600000000000002</v>
      </c>
      <c r="U14" s="87">
        <v>0.74199999999999999</v>
      </c>
      <c r="V14" s="87">
        <v>0.22800000000000001</v>
      </c>
      <c r="W14" s="100">
        <f t="shared" si="23"/>
        <v>4.3010299956639813</v>
      </c>
      <c r="X14" s="100">
        <f t="shared" si="24"/>
        <v>1.9817280253616163</v>
      </c>
      <c r="Y14" s="100">
        <f t="shared" si="25"/>
        <v>1.6848991964665259</v>
      </c>
      <c r="Z14" s="100">
        <f t="shared" si="26"/>
        <v>0.31069331234336062</v>
      </c>
      <c r="AA14" s="100">
        <f t="shared" si="27"/>
        <v>1.217246991685393</v>
      </c>
      <c r="AB14" s="100">
        <f t="shared" si="28"/>
        <v>1.1406651399767358</v>
      </c>
      <c r="AC14" s="100">
        <f t="shared" si="29"/>
        <v>0.78859255592035937</v>
      </c>
      <c r="AD14" s="100">
        <f t="shared" si="30"/>
        <v>-0.5072396109731625</v>
      </c>
      <c r="AE14" s="100">
        <f t="shared" si="31"/>
        <v>0.44916973216520095</v>
      </c>
      <c r="AF14" s="100">
        <f t="shared" si="32"/>
        <v>0.40756084948636256</v>
      </c>
      <c r="AG14" s="100">
        <f t="shared" si="33"/>
        <v>0.34262004255334799</v>
      </c>
      <c r="AH14" s="100">
        <f t="shared" si="34"/>
        <v>-0.19246497193114673</v>
      </c>
      <c r="AI14" s="100">
        <f t="shared" si="35"/>
        <v>-0.21609642072726507</v>
      </c>
      <c r="AJ14" s="100">
        <f t="shared" si="36"/>
        <v>-0.77728352885241669</v>
      </c>
      <c r="AK14" s="100">
        <f t="shared" si="37"/>
        <v>-6.198090252378971E-2</v>
      </c>
      <c r="AL14" s="100">
        <f t="shared" si="38"/>
        <v>-0.40230481407448765</v>
      </c>
      <c r="AM14" s="100">
        <f t="shared" si="39"/>
        <v>-0.12959609472097294</v>
      </c>
      <c r="AN14" s="100">
        <f t="shared" si="40"/>
        <v>-0.64206515299954614</v>
      </c>
      <c r="AO14" s="100">
        <f t="shared" ref="AO14:AO52" si="41">LOG(E14/MEDIAN(E$13:E$52))</f>
        <v>-0.96731391828708346</v>
      </c>
      <c r="AP14" s="100">
        <f t="shared" si="4"/>
        <v>9.5660520442120131E-2</v>
      </c>
      <c r="AQ14" s="100">
        <f t="shared" si="5"/>
        <v>-2.5543978908251556E-2</v>
      </c>
      <c r="AR14" s="100">
        <f t="shared" si="6"/>
        <v>-0.13303892905823614</v>
      </c>
      <c r="AS14" s="100">
        <f t="shared" si="7"/>
        <v>-0.13977258736427928</v>
      </c>
      <c r="AT14" s="100">
        <f t="shared" si="8"/>
        <v>-0.13267185668955234</v>
      </c>
      <c r="AU14" s="100">
        <f t="shared" si="9"/>
        <v>0.16762412027606965</v>
      </c>
      <c r="AV14" s="100">
        <f t="shared" si="10"/>
        <v>-9.32639933601382E-2</v>
      </c>
      <c r="AW14" s="100">
        <f t="shared" si="11"/>
        <v>0.38903873263415611</v>
      </c>
      <c r="AX14" s="100">
        <f t="shared" si="12"/>
        <v>0.63929283303481443</v>
      </c>
      <c r="AY14" s="100">
        <f t="shared" si="13"/>
        <v>9.4646776191541382E-2</v>
      </c>
      <c r="AZ14" s="100">
        <f t="shared" si="14"/>
        <v>0.5065050324048721</v>
      </c>
      <c r="BA14" s="100">
        <f t="shared" si="15"/>
        <v>0.4346260518047797</v>
      </c>
      <c r="BB14" s="100">
        <f t="shared" si="16"/>
        <v>0.32784681440233071</v>
      </c>
      <c r="BC14" s="100">
        <f t="shared" si="17"/>
        <v>0.53318538085627221</v>
      </c>
      <c r="BD14" s="100">
        <f t="shared" si="18"/>
        <v>0.38021124171160603</v>
      </c>
      <c r="BE14" s="100">
        <f t="shared" si="19"/>
        <v>8.8289757799956042E-2</v>
      </c>
      <c r="BF14" s="100">
        <f t="shared" si="20"/>
        <v>0.33468238736674227</v>
      </c>
    </row>
    <row r="15" spans="1:58">
      <c r="A15" t="s">
        <v>277</v>
      </c>
      <c r="B15" s="92">
        <f t="shared" si="21"/>
        <v>-5.4728248799999992</v>
      </c>
      <c r="C15" s="99">
        <f t="shared" si="22"/>
        <v>4.1817919002045323E-3</v>
      </c>
      <c r="D15" s="87">
        <v>0</v>
      </c>
      <c r="E15" s="87">
        <v>769000</v>
      </c>
      <c r="F15" s="87">
        <v>72.756</v>
      </c>
      <c r="G15" s="87">
        <v>33.252000000000002</v>
      </c>
      <c r="H15" s="87">
        <v>1.571</v>
      </c>
      <c r="I15" s="87">
        <v>12.335000000000001</v>
      </c>
      <c r="J15" s="87">
        <v>5.6289999999999996</v>
      </c>
      <c r="K15" s="87">
        <v>2.3759999999999999</v>
      </c>
      <c r="L15" s="87">
        <v>0.20799999999999999</v>
      </c>
      <c r="M15" s="87">
        <v>0.66400000000000003</v>
      </c>
      <c r="N15" s="87">
        <v>0.36399999999999999</v>
      </c>
      <c r="O15" s="87">
        <v>0.96399999999999997</v>
      </c>
      <c r="P15" s="87">
        <v>6.4000000000000001E-2</v>
      </c>
      <c r="Q15" s="87">
        <v>0.191</v>
      </c>
      <c r="R15" s="87">
        <v>4.7E-2</v>
      </c>
      <c r="S15" s="87">
        <v>0.125</v>
      </c>
      <c r="T15" s="87">
        <v>0.125</v>
      </c>
      <c r="U15" s="87">
        <v>0.30399999999999999</v>
      </c>
      <c r="V15" s="87">
        <v>7.5999999999999998E-2</v>
      </c>
      <c r="W15" s="100">
        <f t="shared" si="23"/>
        <v>5.885926339801431</v>
      </c>
      <c r="X15" s="100">
        <f t="shared" si="24"/>
        <v>1.8618688142825912</v>
      </c>
      <c r="Y15" s="100">
        <f t="shared" si="25"/>
        <v>1.5218177718298567</v>
      </c>
      <c r="Z15" s="100">
        <f t="shared" si="26"/>
        <v>0.19617618503997331</v>
      </c>
      <c r="AA15" s="100">
        <f t="shared" si="27"/>
        <v>1.0911391538257549</v>
      </c>
      <c r="AB15" s="100">
        <f t="shared" si="28"/>
        <v>0.75043124866020217</v>
      </c>
      <c r="AC15" s="100">
        <f t="shared" si="29"/>
        <v>0.37584643630915593</v>
      </c>
      <c r="AD15" s="100">
        <f t="shared" si="30"/>
        <v>-0.68193666503723849</v>
      </c>
      <c r="AE15" s="100">
        <f t="shared" si="31"/>
        <v>-0.1778319206319825</v>
      </c>
      <c r="AF15" s="100">
        <f t="shared" si="32"/>
        <v>-0.43889861635094402</v>
      </c>
      <c r="AG15" s="100">
        <f t="shared" si="33"/>
        <v>-1.5922966097169242E-2</v>
      </c>
      <c r="AH15" s="100">
        <f t="shared" si="34"/>
        <v>-1.1938200260161129</v>
      </c>
      <c r="AI15" s="100">
        <f t="shared" si="35"/>
        <v>-0.71896663275227246</v>
      </c>
      <c r="AJ15" s="100">
        <f t="shared" si="36"/>
        <v>-1.3279021420642825</v>
      </c>
      <c r="AK15" s="100">
        <f t="shared" si="37"/>
        <v>-0.90308998699194354</v>
      </c>
      <c r="AL15" s="100">
        <f t="shared" si="38"/>
        <v>-0.90308998699194354</v>
      </c>
      <c r="AM15" s="100">
        <f t="shared" si="39"/>
        <v>-0.51712641639124624</v>
      </c>
      <c r="AN15" s="100">
        <f t="shared" si="40"/>
        <v>-1.1191864077192086</v>
      </c>
      <c r="AO15" s="100">
        <f t="shared" si="41"/>
        <v>0.61758242585036627</v>
      </c>
      <c r="AP15" s="100">
        <f t="shared" si="4"/>
        <v>-2.419869063690476E-2</v>
      </c>
      <c r="AQ15" s="100">
        <f t="shared" si="5"/>
        <v>-0.18862540354492083</v>
      </c>
      <c r="AR15" s="100">
        <f t="shared" si="6"/>
        <v>-0.24755605636162342</v>
      </c>
      <c r="AS15" s="100">
        <f t="shared" si="7"/>
        <v>-0.26588042522391736</v>
      </c>
      <c r="AT15" s="100">
        <f t="shared" si="8"/>
        <v>-0.52290574800608602</v>
      </c>
      <c r="AU15" s="100">
        <f t="shared" si="9"/>
        <v>-0.24512199933513382</v>
      </c>
      <c r="AV15" s="100">
        <f t="shared" si="10"/>
        <v>-0.26796104742421417</v>
      </c>
      <c r="AW15" s="100">
        <f t="shared" si="11"/>
        <v>-0.23796292016302742</v>
      </c>
      <c r="AX15" s="100">
        <f t="shared" si="12"/>
        <v>-0.20716663280249209</v>
      </c>
      <c r="AY15" s="100">
        <f t="shared" si="13"/>
        <v>-0.26389623245897587</v>
      </c>
      <c r="AZ15" s="100">
        <f t="shared" si="14"/>
        <v>-0.49485002168009401</v>
      </c>
      <c r="BA15" s="100">
        <f t="shared" si="15"/>
        <v>-6.8244160220227668E-2</v>
      </c>
      <c r="BB15" s="100">
        <f t="shared" si="16"/>
        <v>-0.2227717988095351</v>
      </c>
      <c r="BC15" s="100">
        <f t="shared" si="17"/>
        <v>-0.30792370361188165</v>
      </c>
      <c r="BD15" s="100">
        <f t="shared" si="18"/>
        <v>-0.12057393120584987</v>
      </c>
      <c r="BE15" s="100">
        <f t="shared" si="19"/>
        <v>-0.29924056387031728</v>
      </c>
      <c r="BF15" s="100">
        <f t="shared" si="20"/>
        <v>-0.14243886735292019</v>
      </c>
    </row>
    <row r="16" spans="1:58">
      <c r="A16" t="s">
        <v>278</v>
      </c>
      <c r="B16" s="92">
        <f t="shared" si="21"/>
        <v>-21.948873969999998</v>
      </c>
      <c r="C16" s="99">
        <f t="shared" si="22"/>
        <v>2.9357911077861224E-10</v>
      </c>
      <c r="D16" s="87">
        <v>0</v>
      </c>
      <c r="E16" s="87">
        <v>487100</v>
      </c>
      <c r="F16" s="87">
        <v>151.04</v>
      </c>
      <c r="G16" s="87">
        <v>98.908000000000001</v>
      </c>
      <c r="H16" s="87">
        <v>5.8380000000000001</v>
      </c>
      <c r="I16" s="87">
        <v>44.988</v>
      </c>
      <c r="J16" s="87">
        <v>66.799000000000007</v>
      </c>
      <c r="K16" s="87">
        <v>7.51</v>
      </c>
      <c r="L16" s="87">
        <v>1.528</v>
      </c>
      <c r="M16" s="87">
        <v>2.2909999999999999</v>
      </c>
      <c r="N16" s="87">
        <v>1.1220000000000001</v>
      </c>
      <c r="O16" s="87">
        <v>3.2839999999999998</v>
      </c>
      <c r="P16" s="87">
        <v>0.42799999999999999</v>
      </c>
      <c r="Q16" s="87">
        <v>0.71399999999999997</v>
      </c>
      <c r="R16" s="87">
        <v>0.218</v>
      </c>
      <c r="S16" s="87">
        <v>0.8</v>
      </c>
      <c r="T16" s="87">
        <v>0.75700000000000001</v>
      </c>
      <c r="U16" s="87">
        <v>2.1059999999999999</v>
      </c>
      <c r="V16" s="87">
        <v>0.51200000000000001</v>
      </c>
      <c r="W16" s="100">
        <f t="shared" si="23"/>
        <v>5.6876181295717698</v>
      </c>
      <c r="X16" s="100">
        <f t="shared" si="24"/>
        <v>2.1790919769539938</v>
      </c>
      <c r="Y16" s="100">
        <f t="shared" si="25"/>
        <v>1.9952314201648522</v>
      </c>
      <c r="Z16" s="100">
        <f t="shared" si="26"/>
        <v>0.76626409065199552</v>
      </c>
      <c r="AA16" s="100">
        <f t="shared" si="27"/>
        <v>1.6530966864691754</v>
      </c>
      <c r="AB16" s="100">
        <f t="shared" si="28"/>
        <v>1.8247699610124821</v>
      </c>
      <c r="AC16" s="100">
        <f t="shared" si="29"/>
        <v>0.87563993700416842</v>
      </c>
      <c r="AD16" s="100">
        <f t="shared" si="30"/>
        <v>0.18412335423967113</v>
      </c>
      <c r="AE16" s="100">
        <f t="shared" si="31"/>
        <v>0.36002508918939752</v>
      </c>
      <c r="AF16" s="100">
        <f t="shared" si="32"/>
        <v>4.9992856920142645E-2</v>
      </c>
      <c r="AG16" s="100">
        <f t="shared" si="33"/>
        <v>0.51640314844740309</v>
      </c>
      <c r="AH16" s="100">
        <f t="shared" si="34"/>
        <v>-0.36855623098682799</v>
      </c>
      <c r="AI16" s="100">
        <f t="shared" si="35"/>
        <v>-0.14630178822382564</v>
      </c>
      <c r="AJ16" s="100">
        <f t="shared" si="36"/>
        <v>-0.66154350639539516</v>
      </c>
      <c r="AK16" s="100">
        <f t="shared" si="37"/>
        <v>-9.6910013008056392E-2</v>
      </c>
      <c r="AL16" s="100">
        <f t="shared" si="38"/>
        <v>-0.12090412049992724</v>
      </c>
      <c r="AM16" s="100">
        <f t="shared" si="39"/>
        <v>0.32345836684946766</v>
      </c>
      <c r="AN16" s="100">
        <f t="shared" si="40"/>
        <v>-0.29073003902416922</v>
      </c>
      <c r="AO16" s="100">
        <f t="shared" si="41"/>
        <v>0.41927421562070522</v>
      </c>
      <c r="AP16" s="100">
        <f t="shared" si="4"/>
        <v>0.29302447203449772</v>
      </c>
      <c r="AQ16" s="100">
        <f t="shared" si="5"/>
        <v>0.28478824479007486</v>
      </c>
      <c r="AR16" s="100">
        <f t="shared" si="6"/>
        <v>0.32253184925039879</v>
      </c>
      <c r="AS16" s="100">
        <f t="shared" si="7"/>
        <v>0.29607710741950322</v>
      </c>
      <c r="AT16" s="100">
        <f t="shared" si="8"/>
        <v>0.55143296434619393</v>
      </c>
      <c r="AU16" s="100">
        <f t="shared" si="9"/>
        <v>0.25467150135987859</v>
      </c>
      <c r="AV16" s="100">
        <f t="shared" si="10"/>
        <v>0.59809897185269545</v>
      </c>
      <c r="AW16" s="100">
        <f t="shared" si="11"/>
        <v>0.29989408965835262</v>
      </c>
      <c r="AX16" s="100">
        <f t="shared" si="12"/>
        <v>0.28172484046859458</v>
      </c>
      <c r="AY16" s="100">
        <f t="shared" si="13"/>
        <v>0.26842988208559654</v>
      </c>
      <c r="AZ16" s="100">
        <f t="shared" si="14"/>
        <v>0.33041377334919075</v>
      </c>
      <c r="BA16" s="100">
        <f t="shared" si="15"/>
        <v>0.50442068430821918</v>
      </c>
      <c r="BB16" s="100">
        <f t="shared" si="16"/>
        <v>0.44358683685935224</v>
      </c>
      <c r="BC16" s="100">
        <f t="shared" si="17"/>
        <v>0.49825627037200554</v>
      </c>
      <c r="BD16" s="100">
        <f t="shared" si="18"/>
        <v>0.66161193528616646</v>
      </c>
      <c r="BE16" s="100">
        <f t="shared" si="19"/>
        <v>0.54134421937039667</v>
      </c>
      <c r="BF16" s="100">
        <f t="shared" si="20"/>
        <v>0.68601750134211925</v>
      </c>
    </row>
    <row r="17" spans="1:58">
      <c r="A17" t="s">
        <v>279</v>
      </c>
      <c r="B17" s="92">
        <f t="shared" si="21"/>
        <v>-8.0505962799999971</v>
      </c>
      <c r="C17" s="99">
        <f t="shared" si="22"/>
        <v>3.1881003285273089E-4</v>
      </c>
      <c r="D17" s="87">
        <v>0</v>
      </c>
      <c r="E17" s="87">
        <v>199400</v>
      </c>
      <c r="F17" s="87">
        <v>71.962999999999994</v>
      </c>
      <c r="G17" s="87">
        <v>46.555999999999997</v>
      </c>
      <c r="H17" s="87">
        <v>3.3940000000000001</v>
      </c>
      <c r="I17" s="87">
        <v>20.004999999999999</v>
      </c>
      <c r="J17" s="87">
        <v>22.943000000000001</v>
      </c>
      <c r="K17" s="87">
        <v>3.2330000000000001</v>
      </c>
      <c r="L17" s="87">
        <v>0.86299999999999999</v>
      </c>
      <c r="M17" s="87">
        <v>1.476</v>
      </c>
      <c r="N17" s="87">
        <v>0.92800000000000005</v>
      </c>
      <c r="O17" s="87">
        <v>1.5609999999999999</v>
      </c>
      <c r="P17" s="87">
        <v>0.26100000000000001</v>
      </c>
      <c r="Q17" s="87">
        <v>0.33300000000000002</v>
      </c>
      <c r="R17" s="87">
        <v>0.13300000000000001</v>
      </c>
      <c r="S17" s="87">
        <v>0.47299999999999998</v>
      </c>
      <c r="T17" s="87">
        <v>0.32900000000000001</v>
      </c>
      <c r="U17" s="87">
        <v>0.83799999999999997</v>
      </c>
      <c r="V17" s="87">
        <v>0.33400000000000002</v>
      </c>
      <c r="W17" s="100">
        <f t="shared" si="23"/>
        <v>5.2997251539756371</v>
      </c>
      <c r="X17" s="100">
        <f t="shared" si="24"/>
        <v>1.8571092599582271</v>
      </c>
      <c r="Y17" s="100">
        <f t="shared" si="25"/>
        <v>1.6679756595165542</v>
      </c>
      <c r="Z17" s="100">
        <f t="shared" si="26"/>
        <v>0.530711837981657</v>
      </c>
      <c r="AA17" s="100">
        <f t="shared" si="27"/>
        <v>1.3011385557150159</v>
      </c>
      <c r="AB17" s="100">
        <f t="shared" si="28"/>
        <v>1.3606502051197491</v>
      </c>
      <c r="AC17" s="100">
        <f t="shared" si="29"/>
        <v>0.50960570461155608</v>
      </c>
      <c r="AD17" s="100">
        <f t="shared" si="30"/>
        <v>-6.3989204284790407E-2</v>
      </c>
      <c r="AE17" s="100">
        <f t="shared" si="31"/>
        <v>0.16908635748702275</v>
      </c>
      <c r="AF17" s="100">
        <f t="shared" si="32"/>
        <v>-3.2452023781137915E-2</v>
      </c>
      <c r="AG17" s="100">
        <f t="shared" si="33"/>
        <v>0.19340290306241747</v>
      </c>
      <c r="AH17" s="100">
        <f t="shared" si="34"/>
        <v>-0.58335949266171905</v>
      </c>
      <c r="AI17" s="100">
        <f t="shared" si="35"/>
        <v>-0.47755576649368009</v>
      </c>
      <c r="AJ17" s="100">
        <f t="shared" si="36"/>
        <v>-0.87614835903291421</v>
      </c>
      <c r="AK17" s="100">
        <f t="shared" si="37"/>
        <v>-0.32513885926218844</v>
      </c>
      <c r="AL17" s="100">
        <f t="shared" si="38"/>
        <v>-0.48280410205002566</v>
      </c>
      <c r="AM17" s="100">
        <f t="shared" si="39"/>
        <v>-7.6755981369723517E-2</v>
      </c>
      <c r="AN17" s="100">
        <f t="shared" si="40"/>
        <v>-0.4762535331884355</v>
      </c>
      <c r="AO17" s="100">
        <f t="shared" si="41"/>
        <v>3.1381240024572217E-2</v>
      </c>
      <c r="AP17" s="100">
        <f t="shared" si="4"/>
        <v>-2.8958244961268975E-2</v>
      </c>
      <c r="AQ17" s="100">
        <f t="shared" si="5"/>
        <v>-4.2467515858223122E-2</v>
      </c>
      <c r="AR17" s="100">
        <f t="shared" si="6"/>
        <v>8.697959658006027E-2</v>
      </c>
      <c r="AS17" s="100">
        <f t="shared" si="7"/>
        <v>-5.5881023334656305E-2</v>
      </c>
      <c r="AT17" s="100">
        <f t="shared" si="8"/>
        <v>8.7313208453460939E-2</v>
      </c>
      <c r="AU17" s="100">
        <f t="shared" si="9"/>
        <v>-0.1113627310327337</v>
      </c>
      <c r="AV17" s="100">
        <f t="shared" si="10"/>
        <v>0.34998641332823383</v>
      </c>
      <c r="AW17" s="100">
        <f t="shared" si="11"/>
        <v>0.10895535795597781</v>
      </c>
      <c r="AX17" s="100">
        <f t="shared" si="12"/>
        <v>0.19927995976731402</v>
      </c>
      <c r="AY17" s="100">
        <f t="shared" si="13"/>
        <v>-5.4570363299389121E-2</v>
      </c>
      <c r="AZ17" s="100">
        <f t="shared" si="14"/>
        <v>0.11561051167429974</v>
      </c>
      <c r="BA17" s="100">
        <f t="shared" si="15"/>
        <v>0.17316670603836468</v>
      </c>
      <c r="BB17" s="100">
        <f t="shared" si="16"/>
        <v>0.22898198422183327</v>
      </c>
      <c r="BC17" s="100">
        <f t="shared" si="17"/>
        <v>0.27002742411787345</v>
      </c>
      <c r="BD17" s="100">
        <f t="shared" si="18"/>
        <v>0.29971195373606802</v>
      </c>
      <c r="BE17" s="100">
        <f t="shared" si="19"/>
        <v>0.14112987115120548</v>
      </c>
      <c r="BF17" s="100">
        <f t="shared" si="20"/>
        <v>0.50049400717785297</v>
      </c>
    </row>
    <row r="18" spans="1:58">
      <c r="A18" t="s">
        <v>280</v>
      </c>
      <c r="B18" s="92">
        <f t="shared" si="21"/>
        <v>-0.8253893699999999</v>
      </c>
      <c r="C18" s="99">
        <f t="shared" si="22"/>
        <v>0.30462084530491795</v>
      </c>
      <c r="D18" s="87">
        <v>0</v>
      </c>
      <c r="E18" s="87">
        <v>114500</v>
      </c>
      <c r="F18" s="87">
        <v>46.442</v>
      </c>
      <c r="G18" s="87">
        <v>29.773</v>
      </c>
      <c r="H18" s="87">
        <v>1.4359999999999999</v>
      </c>
      <c r="I18" s="87">
        <v>7.12</v>
      </c>
      <c r="J18" s="87">
        <v>7.0469999999999997</v>
      </c>
      <c r="K18" s="87">
        <v>1.0449999999999999</v>
      </c>
      <c r="L18" s="87">
        <v>0.27100000000000002</v>
      </c>
      <c r="M18" s="87">
        <v>0.36699999999999999</v>
      </c>
      <c r="N18" s="87">
        <v>0.26</v>
      </c>
      <c r="O18" s="87">
        <v>1.18</v>
      </c>
      <c r="P18" s="87">
        <v>0.13600000000000001</v>
      </c>
      <c r="Q18" s="87">
        <v>0.14199999999999999</v>
      </c>
      <c r="R18" s="87">
        <v>7.8E-2</v>
      </c>
      <c r="S18" s="87">
        <v>0.17599999999999999</v>
      </c>
      <c r="T18" s="87">
        <v>0.22600000000000001</v>
      </c>
      <c r="U18" s="87">
        <v>0.40799999999999997</v>
      </c>
      <c r="V18" s="87">
        <v>0.10100000000000001</v>
      </c>
      <c r="W18" s="100">
        <f t="shared" si="23"/>
        <v>5.0588054866759071</v>
      </c>
      <c r="X18" s="100">
        <f t="shared" si="24"/>
        <v>1.6669109141298626</v>
      </c>
      <c r="Y18" s="100">
        <f t="shared" si="25"/>
        <v>1.4738225974214192</v>
      </c>
      <c r="Z18" s="100">
        <f t="shared" si="26"/>
        <v>0.15715443990628153</v>
      </c>
      <c r="AA18" s="100">
        <f t="shared" si="27"/>
        <v>0.85247999363685634</v>
      </c>
      <c r="AB18" s="100">
        <f t="shared" si="28"/>
        <v>0.8480042714972682</v>
      </c>
      <c r="AC18" s="100">
        <f t="shared" si="29"/>
        <v>1.9116290447072779E-2</v>
      </c>
      <c r="AD18" s="100">
        <f t="shared" si="30"/>
        <v>-0.56703070912559428</v>
      </c>
      <c r="AE18" s="100">
        <f t="shared" si="31"/>
        <v>-0.43533393574791068</v>
      </c>
      <c r="AF18" s="100">
        <f t="shared" si="32"/>
        <v>-0.58502665202918203</v>
      </c>
      <c r="AG18" s="100">
        <f t="shared" si="33"/>
        <v>7.1882007306125359E-2</v>
      </c>
      <c r="AH18" s="100">
        <f t="shared" si="34"/>
        <v>-0.86646109162978246</v>
      </c>
      <c r="AI18" s="100">
        <f t="shared" si="35"/>
        <v>-0.8477116556169435</v>
      </c>
      <c r="AJ18" s="100">
        <f t="shared" si="36"/>
        <v>-1.1079053973095196</v>
      </c>
      <c r="AK18" s="100">
        <f t="shared" si="37"/>
        <v>-0.75448733218585018</v>
      </c>
      <c r="AL18" s="100">
        <f t="shared" si="38"/>
        <v>-0.64589156085259902</v>
      </c>
      <c r="AM18" s="100">
        <f t="shared" si="39"/>
        <v>-0.38933983691012009</v>
      </c>
      <c r="AN18" s="100">
        <f t="shared" si="40"/>
        <v>-0.99567862621735737</v>
      </c>
      <c r="AO18" s="100">
        <f t="shared" si="41"/>
        <v>-0.2095384272751579</v>
      </c>
      <c r="AP18" s="100">
        <f t="shared" si="4"/>
        <v>-0.2191565907896334</v>
      </c>
      <c r="AQ18" s="100">
        <f t="shared" si="5"/>
        <v>-0.23662057795335834</v>
      </c>
      <c r="AR18" s="100">
        <f t="shared" si="6"/>
        <v>-0.2865778014953152</v>
      </c>
      <c r="AS18" s="100">
        <f t="shared" si="7"/>
        <v>-0.50453958541281585</v>
      </c>
      <c r="AT18" s="100">
        <f t="shared" si="8"/>
        <v>-0.42533272516901993</v>
      </c>
      <c r="AU18" s="100">
        <f t="shared" si="9"/>
        <v>-0.60185214519721708</v>
      </c>
      <c r="AV18" s="100">
        <f t="shared" si="10"/>
        <v>-0.15305509151256994</v>
      </c>
      <c r="AW18" s="100">
        <f t="shared" si="11"/>
        <v>-0.49546493527895558</v>
      </c>
      <c r="AX18" s="100">
        <f t="shared" si="12"/>
        <v>-0.3532946684807301</v>
      </c>
      <c r="AY18" s="100">
        <f t="shared" si="13"/>
        <v>-0.17609125905568127</v>
      </c>
      <c r="AZ18" s="100">
        <f t="shared" si="14"/>
        <v>-0.16749108729376366</v>
      </c>
      <c r="BA18" s="100">
        <f t="shared" si="15"/>
        <v>-0.19698918308489877</v>
      </c>
      <c r="BB18" s="100">
        <f t="shared" si="16"/>
        <v>-2.7750540547721394E-3</v>
      </c>
      <c r="BC18" s="100">
        <f t="shared" si="17"/>
        <v>-0.15932104880578823</v>
      </c>
      <c r="BD18" s="100">
        <f t="shared" si="18"/>
        <v>0.13662449493349463</v>
      </c>
      <c r="BE18" s="100">
        <f t="shared" si="19"/>
        <v>-0.17145398438919104</v>
      </c>
      <c r="BF18" s="100">
        <f t="shared" si="20"/>
        <v>-1.8931085851068893E-2</v>
      </c>
    </row>
    <row r="19" spans="1:58">
      <c r="A19" t="s">
        <v>281</v>
      </c>
      <c r="B19" s="92">
        <f t="shared" si="21"/>
        <v>-0.7311330159999998</v>
      </c>
      <c r="C19" s="99">
        <f t="shared" si="22"/>
        <v>0.32494614411569933</v>
      </c>
      <c r="D19" s="87">
        <v>0</v>
      </c>
      <c r="E19" s="87">
        <v>34540</v>
      </c>
      <c r="F19" s="87">
        <v>60.051000000000002</v>
      </c>
      <c r="G19" s="87">
        <v>38.637999999999998</v>
      </c>
      <c r="H19" s="87">
        <v>1.9239999999999999</v>
      </c>
      <c r="I19" s="87">
        <v>17.558</v>
      </c>
      <c r="J19" s="87">
        <v>7.649</v>
      </c>
      <c r="K19" s="87">
        <v>3.831</v>
      </c>
      <c r="L19" s="87">
        <v>0.13600000000000001</v>
      </c>
      <c r="M19" s="87">
        <v>1.177</v>
      </c>
      <c r="N19" s="87">
        <v>0.58699999999999997</v>
      </c>
      <c r="O19" s="87">
        <v>0.90600000000000003</v>
      </c>
      <c r="P19" s="87">
        <v>0.21199999999999999</v>
      </c>
      <c r="Q19" s="87">
        <v>0.26200000000000001</v>
      </c>
      <c r="R19" s="87">
        <v>4.5999999999999999E-2</v>
      </c>
      <c r="S19" s="87">
        <v>0.23599999999999999</v>
      </c>
      <c r="T19" s="87">
        <v>0.20799999999999999</v>
      </c>
      <c r="U19" s="87">
        <v>0.60099999999999998</v>
      </c>
      <c r="V19" s="87">
        <v>4.7E-2</v>
      </c>
      <c r="W19" s="100">
        <f t="shared" si="23"/>
        <v>4.5383223332314397</v>
      </c>
      <c r="X19" s="100">
        <f t="shared" si="24"/>
        <v>1.7785202438932268</v>
      </c>
      <c r="Y19" s="100">
        <f t="shared" si="25"/>
        <v>1.5870146381512302</v>
      </c>
      <c r="Z19" s="100">
        <f t="shared" si="26"/>
        <v>0.28420506770179416</v>
      </c>
      <c r="AA19" s="100">
        <f t="shared" si="27"/>
        <v>1.2444750446890116</v>
      </c>
      <c r="AB19" s="100">
        <f t="shared" si="28"/>
        <v>0.88360466092229251</v>
      </c>
      <c r="AC19" s="100">
        <f t="shared" si="29"/>
        <v>0.58331215198307773</v>
      </c>
      <c r="AD19" s="100">
        <f t="shared" si="30"/>
        <v>-0.86646109162978246</v>
      </c>
      <c r="AE19" s="100">
        <f t="shared" si="31"/>
        <v>7.0776462843434695E-2</v>
      </c>
      <c r="AF19" s="100">
        <f t="shared" si="32"/>
        <v>-0.23136189875238555</v>
      </c>
      <c r="AG19" s="100">
        <f t="shared" si="33"/>
        <v>-4.2871802323186915E-2</v>
      </c>
      <c r="AH19" s="100">
        <f t="shared" si="34"/>
        <v>-0.67366413907124856</v>
      </c>
      <c r="AI19" s="100">
        <f t="shared" si="35"/>
        <v>-0.58169870868025453</v>
      </c>
      <c r="AJ19" s="100">
        <f t="shared" si="36"/>
        <v>-1.3372421683184259</v>
      </c>
      <c r="AK19" s="100">
        <f t="shared" si="37"/>
        <v>-0.62708799702989348</v>
      </c>
      <c r="AL19" s="100">
        <f t="shared" si="38"/>
        <v>-0.68193666503723849</v>
      </c>
      <c r="AM19" s="100">
        <f t="shared" si="39"/>
        <v>-0.22112552799726048</v>
      </c>
      <c r="AN19" s="100">
        <f t="shared" si="40"/>
        <v>-1.3279021420642825</v>
      </c>
      <c r="AO19" s="100">
        <f t="shared" si="41"/>
        <v>-0.73002158071962475</v>
      </c>
      <c r="AP19" s="100">
        <f t="shared" si="4"/>
        <v>-0.10754726102626912</v>
      </c>
      <c r="AQ19" s="100">
        <f t="shared" si="5"/>
        <v>-0.12342853722354721</v>
      </c>
      <c r="AR19" s="100">
        <f t="shared" si="6"/>
        <v>-0.1595271736998026</v>
      </c>
      <c r="AS19" s="100">
        <f t="shared" si="7"/>
        <v>-0.11254453436066064</v>
      </c>
      <c r="AT19" s="100">
        <f t="shared" si="8"/>
        <v>-0.38973233574399574</v>
      </c>
      <c r="AU19" s="100">
        <f t="shared" si="9"/>
        <v>-3.7656283661212028E-2</v>
      </c>
      <c r="AV19" s="100">
        <f t="shared" si="10"/>
        <v>-0.45248547401675815</v>
      </c>
      <c r="AW19" s="100">
        <f t="shared" si="11"/>
        <v>1.064546331238978E-2</v>
      </c>
      <c r="AX19" s="100">
        <f t="shared" si="12"/>
        <v>3.700847960664169E-4</v>
      </c>
      <c r="AY19" s="100">
        <f t="shared" si="13"/>
        <v>-0.29084506868499355</v>
      </c>
      <c r="AZ19" s="100">
        <f t="shared" si="14"/>
        <v>2.5305865264770171E-2</v>
      </c>
      <c r="BA19" s="100">
        <f t="shared" si="15"/>
        <v>6.9023763851790237E-2</v>
      </c>
      <c r="BB19" s="100">
        <f t="shared" si="16"/>
        <v>-0.23211182506367847</v>
      </c>
      <c r="BC19" s="100">
        <f t="shared" si="17"/>
        <v>-3.1921713649831526E-2</v>
      </c>
      <c r="BD19" s="100">
        <f t="shared" si="18"/>
        <v>0.10057939074885523</v>
      </c>
      <c r="BE19" s="100">
        <f t="shared" si="19"/>
        <v>-3.2396754763314756E-3</v>
      </c>
      <c r="BF19" s="100">
        <f t="shared" si="20"/>
        <v>-0.35115460169799406</v>
      </c>
    </row>
    <row r="20" spans="1:58">
      <c r="A20" t="s">
        <v>282</v>
      </c>
      <c r="B20" s="92">
        <f t="shared" si="21"/>
        <v>-6.74912695</v>
      </c>
      <c r="C20" s="99">
        <f t="shared" si="22"/>
        <v>1.1705305561505693E-3</v>
      </c>
      <c r="D20" s="87">
        <v>0</v>
      </c>
      <c r="E20" s="87">
        <v>20000</v>
      </c>
      <c r="F20" s="87">
        <v>51.246000000000002</v>
      </c>
      <c r="G20" s="87">
        <v>26.934999999999999</v>
      </c>
      <c r="H20" s="87">
        <v>1.9059999999999999</v>
      </c>
      <c r="I20" s="87">
        <v>23.178999999999998</v>
      </c>
      <c r="J20" s="87">
        <v>34.487000000000002</v>
      </c>
      <c r="K20" s="87">
        <v>4.069</v>
      </c>
      <c r="L20" s="87">
        <v>0.45900000000000002</v>
      </c>
      <c r="M20" s="87">
        <v>1.0489999999999999</v>
      </c>
      <c r="N20" s="87">
        <v>0.88</v>
      </c>
      <c r="O20" s="87">
        <v>3.4630000000000001</v>
      </c>
      <c r="P20" s="87">
        <v>0.23200000000000001</v>
      </c>
      <c r="Q20" s="87">
        <v>0.36699999999999999</v>
      </c>
      <c r="R20" s="87">
        <v>6.6000000000000003E-2</v>
      </c>
      <c r="S20" s="87">
        <v>0.47599999999999998</v>
      </c>
      <c r="T20" s="87">
        <v>0.33800000000000002</v>
      </c>
      <c r="U20" s="87">
        <v>0.94099999999999995</v>
      </c>
      <c r="V20" s="87">
        <v>0.127</v>
      </c>
      <c r="W20" s="100">
        <f t="shared" si="23"/>
        <v>4.3010299956639813</v>
      </c>
      <c r="X20" s="100">
        <f t="shared" si="24"/>
        <v>1.7096599722502612</v>
      </c>
      <c r="Y20" s="100">
        <f t="shared" si="25"/>
        <v>1.4303169798819737</v>
      </c>
      <c r="Z20" s="100">
        <f t="shared" si="26"/>
        <v>0.28012289630230758</v>
      </c>
      <c r="AA20" s="100">
        <f t="shared" si="27"/>
        <v>1.3650946954821914</v>
      </c>
      <c r="AB20" s="100">
        <f t="shared" si="28"/>
        <v>1.5376554170373669</v>
      </c>
      <c r="AC20" s="100">
        <f t="shared" si="29"/>
        <v>0.60948768985328527</v>
      </c>
      <c r="AD20" s="100">
        <f t="shared" si="30"/>
        <v>-0.33818731446273875</v>
      </c>
      <c r="AE20" s="100">
        <f t="shared" si="31"/>
        <v>2.0775488193557831E-2</v>
      </c>
      <c r="AF20" s="100">
        <f t="shared" si="32"/>
        <v>-5.551732784983137E-2</v>
      </c>
      <c r="AG20" s="100">
        <f t="shared" si="33"/>
        <v>0.53945249154946084</v>
      </c>
      <c r="AH20" s="100">
        <f t="shared" si="34"/>
        <v>-0.63451201510910027</v>
      </c>
      <c r="AI20" s="100">
        <f t="shared" si="35"/>
        <v>-0.43533393574791068</v>
      </c>
      <c r="AJ20" s="100">
        <f t="shared" si="36"/>
        <v>-1.1804560644581312</v>
      </c>
      <c r="AK20" s="100">
        <f t="shared" si="37"/>
        <v>-0.32239304727950685</v>
      </c>
      <c r="AL20" s="100">
        <f t="shared" si="38"/>
        <v>-0.47108329972234525</v>
      </c>
      <c r="AM20" s="100">
        <f t="shared" si="39"/>
        <v>-2.6410376572743116E-2</v>
      </c>
      <c r="AN20" s="100">
        <f t="shared" si="40"/>
        <v>-0.89619627904404309</v>
      </c>
      <c r="AO20" s="100">
        <f t="shared" si="41"/>
        <v>-0.96731391828708346</v>
      </c>
      <c r="AP20" s="100">
        <f t="shared" si="4"/>
        <v>-0.17640753266923481</v>
      </c>
      <c r="AQ20" s="100">
        <f t="shared" si="5"/>
        <v>-0.28012619549280371</v>
      </c>
      <c r="AR20" s="100">
        <f t="shared" si="6"/>
        <v>-0.16360934509928918</v>
      </c>
      <c r="AS20" s="100">
        <f t="shared" si="7"/>
        <v>8.0751164325190434E-3</v>
      </c>
      <c r="AT20" s="100">
        <f t="shared" si="8"/>
        <v>0.26431842037107861</v>
      </c>
      <c r="AU20" s="100">
        <f t="shared" si="9"/>
        <v>-1.14807457910045E-2</v>
      </c>
      <c r="AV20" s="100">
        <f t="shared" si="10"/>
        <v>7.5788303150285535E-2</v>
      </c>
      <c r="AW20" s="100">
        <f t="shared" si="11"/>
        <v>-3.935551133748709E-2</v>
      </c>
      <c r="AX20" s="100">
        <f t="shared" si="12"/>
        <v>0.17621465569862058</v>
      </c>
      <c r="AY20" s="100">
        <f t="shared" si="13"/>
        <v>0.29147922518765423</v>
      </c>
      <c r="AZ20" s="100">
        <f t="shared" si="14"/>
        <v>6.445798922691845E-2</v>
      </c>
      <c r="BA20" s="100">
        <f t="shared" si="15"/>
        <v>0.21538853678413408</v>
      </c>
      <c r="BB20" s="100">
        <f t="shared" si="16"/>
        <v>-7.532572120338385E-2</v>
      </c>
      <c r="BC20" s="100">
        <f t="shared" si="17"/>
        <v>0.27277323610055504</v>
      </c>
      <c r="BD20" s="100">
        <f t="shared" si="18"/>
        <v>0.31143275606374843</v>
      </c>
      <c r="BE20" s="100">
        <f t="shared" si="19"/>
        <v>0.19147547594818587</v>
      </c>
      <c r="BF20" s="100">
        <f t="shared" si="20"/>
        <v>8.0551261322245396E-2</v>
      </c>
    </row>
    <row r="21" spans="1:58">
      <c r="A21" t="s">
        <v>283</v>
      </c>
      <c r="B21" s="92">
        <f t="shared" si="21"/>
        <v>-13.478495651099998</v>
      </c>
      <c r="C21" s="99">
        <f t="shared" si="22"/>
        <v>1.4007579823956047E-6</v>
      </c>
      <c r="D21" s="87">
        <v>0</v>
      </c>
      <c r="E21" s="87">
        <v>380339</v>
      </c>
      <c r="F21" s="87">
        <v>115.81699999999999</v>
      </c>
      <c r="G21" s="87">
        <v>81.22</v>
      </c>
      <c r="H21" s="87">
        <v>3.8050000000000002</v>
      </c>
      <c r="I21" s="87">
        <v>67.888999999999996</v>
      </c>
      <c r="J21" s="87">
        <v>35.363</v>
      </c>
      <c r="K21" s="87">
        <v>12.141999999999999</v>
      </c>
      <c r="L21" s="87">
        <v>0.53</v>
      </c>
      <c r="M21" s="87">
        <v>2.6640000000000001</v>
      </c>
      <c r="N21" s="87">
        <v>1.1539999999999999</v>
      </c>
      <c r="O21" s="87">
        <v>2.4470000000000001</v>
      </c>
      <c r="P21" s="87">
        <v>0.24099999999999999</v>
      </c>
      <c r="Q21" s="87">
        <v>0.40400000000000003</v>
      </c>
      <c r="R21" s="87">
        <v>0.09</v>
      </c>
      <c r="S21" s="87">
        <v>0.25800000000000001</v>
      </c>
      <c r="T21" s="87">
        <v>0.13800000000000001</v>
      </c>
      <c r="U21" s="87">
        <v>0.36499999999999999</v>
      </c>
      <c r="V21" s="87">
        <v>0.14599999999999999</v>
      </c>
      <c r="W21" s="100">
        <f t="shared" si="23"/>
        <v>5.5801708602955653</v>
      </c>
      <c r="X21" s="100">
        <f t="shared" si="24"/>
        <v>2.0637723112421504</v>
      </c>
      <c r="Y21" s="100">
        <f t="shared" si="25"/>
        <v>1.9096629851540181</v>
      </c>
      <c r="Z21" s="100">
        <f t="shared" si="26"/>
        <v>0.58035466110659162</v>
      </c>
      <c r="AA21" s="100">
        <f t="shared" si="27"/>
        <v>1.8317994115955805</v>
      </c>
      <c r="AB21" s="100">
        <f t="shared" si="28"/>
        <v>1.5485491010293686</v>
      </c>
      <c r="AC21" s="100">
        <f t="shared" si="29"/>
        <v>1.08429022853693</v>
      </c>
      <c r="AD21" s="100">
        <f t="shared" si="30"/>
        <v>-0.27572413039921095</v>
      </c>
      <c r="AE21" s="100">
        <f t="shared" si="31"/>
        <v>0.4255342204982635</v>
      </c>
      <c r="AF21" s="100">
        <f t="shared" si="32"/>
        <v>6.2205808819712591E-2</v>
      </c>
      <c r="AG21" s="100">
        <f t="shared" si="33"/>
        <v>0.38863396935178918</v>
      </c>
      <c r="AH21" s="100">
        <f t="shared" si="34"/>
        <v>-0.61798295742513165</v>
      </c>
      <c r="AI21" s="100">
        <f t="shared" si="35"/>
        <v>-0.39361863488939502</v>
      </c>
      <c r="AJ21" s="100">
        <f t="shared" si="36"/>
        <v>-1.0457574905606752</v>
      </c>
      <c r="AK21" s="100">
        <f t="shared" si="37"/>
        <v>-0.58838029403676984</v>
      </c>
      <c r="AL21" s="100">
        <f t="shared" si="38"/>
        <v>-0.86012091359876341</v>
      </c>
      <c r="AM21" s="100">
        <f t="shared" si="39"/>
        <v>-0.43770713554352531</v>
      </c>
      <c r="AN21" s="100">
        <f t="shared" si="40"/>
        <v>-0.83564714421556296</v>
      </c>
      <c r="AO21" s="100">
        <f t="shared" si="41"/>
        <v>0.31182694634450103</v>
      </c>
      <c r="AP21" s="100">
        <f t="shared" si="4"/>
        <v>0.17770480632265434</v>
      </c>
      <c r="AQ21" s="100">
        <f t="shared" si="5"/>
        <v>0.1992198097792407</v>
      </c>
      <c r="AR21" s="100">
        <f t="shared" si="6"/>
        <v>0.13662241970499484</v>
      </c>
      <c r="AS21" s="100">
        <f t="shared" si="7"/>
        <v>0.47477983254590811</v>
      </c>
      <c r="AT21" s="100">
        <f t="shared" si="8"/>
        <v>0.27521210436308041</v>
      </c>
      <c r="AU21" s="100">
        <f t="shared" si="9"/>
        <v>0.46332179289264036</v>
      </c>
      <c r="AV21" s="100">
        <f t="shared" si="10"/>
        <v>0.13825148721381333</v>
      </c>
      <c r="AW21" s="100">
        <f t="shared" si="11"/>
        <v>0.36540322096721856</v>
      </c>
      <c r="AX21" s="100">
        <f t="shared" si="12"/>
        <v>0.29393779236816453</v>
      </c>
      <c r="AY21" s="100">
        <f t="shared" si="13"/>
        <v>0.14066070298998254</v>
      </c>
      <c r="AZ21" s="100">
        <f t="shared" si="14"/>
        <v>8.0987046910887137E-2</v>
      </c>
      <c r="BA21" s="100">
        <f t="shared" si="15"/>
        <v>0.25710383764264971</v>
      </c>
      <c r="BB21" s="100">
        <f t="shared" si="16"/>
        <v>5.9372852694072324E-2</v>
      </c>
      <c r="BC21" s="100">
        <f t="shared" si="17"/>
        <v>6.7859893432920875E-3</v>
      </c>
      <c r="BD21" s="100">
        <f t="shared" si="18"/>
        <v>-7.7604857812669736E-2</v>
      </c>
      <c r="BE21" s="100">
        <f t="shared" si="19"/>
        <v>-0.21982128302259629</v>
      </c>
      <c r="BF21" s="100">
        <f t="shared" si="20"/>
        <v>0.14110039615072559</v>
      </c>
    </row>
    <row r="22" spans="1:58">
      <c r="A22" t="s">
        <v>284</v>
      </c>
      <c r="B22" s="92">
        <f t="shared" si="21"/>
        <v>-3.3171107018999999</v>
      </c>
      <c r="C22" s="99">
        <f t="shared" si="22"/>
        <v>3.4988833606269282E-2</v>
      </c>
      <c r="D22" s="87">
        <v>0</v>
      </c>
      <c r="E22" s="87">
        <v>362431</v>
      </c>
      <c r="F22" s="87">
        <v>96.102000000000004</v>
      </c>
      <c r="G22" s="87">
        <v>54.509</v>
      </c>
      <c r="H22" s="87">
        <v>2.4039999999999999</v>
      </c>
      <c r="I22" s="87">
        <v>22.324999999999999</v>
      </c>
      <c r="J22" s="87">
        <v>11.364000000000001</v>
      </c>
      <c r="K22" s="87">
        <v>4.5490000000000004</v>
      </c>
      <c r="L22" s="87">
        <v>0.27500000000000002</v>
      </c>
      <c r="M22" s="87">
        <v>1.2849999999999999</v>
      </c>
      <c r="N22" s="87">
        <v>0.85699999999999998</v>
      </c>
      <c r="O22" s="87">
        <v>0.83199999999999996</v>
      </c>
      <c r="P22" s="87">
        <v>0.22600000000000001</v>
      </c>
      <c r="Q22" s="87">
        <v>0.23699999999999999</v>
      </c>
      <c r="R22" s="87">
        <v>4.2000000000000003E-2</v>
      </c>
      <c r="S22" s="87">
        <v>0.40300000000000002</v>
      </c>
      <c r="T22" s="87">
        <v>0.14699999999999999</v>
      </c>
      <c r="U22" s="87">
        <v>0.42299999999999999</v>
      </c>
      <c r="V22" s="87">
        <v>9.1999999999999998E-2</v>
      </c>
      <c r="W22" s="100">
        <f t="shared" si="23"/>
        <v>5.5592253373302398</v>
      </c>
      <c r="X22" s="100">
        <f t="shared" si="24"/>
        <v>1.9827324259612149</v>
      </c>
      <c r="Y22" s="100">
        <f t="shared" si="25"/>
        <v>1.7364682147104049</v>
      </c>
      <c r="Z22" s="100">
        <f t="shared" si="26"/>
        <v>0.38093446333070191</v>
      </c>
      <c r="AA22" s="100">
        <f t="shared" si="27"/>
        <v>1.3487914675605841</v>
      </c>
      <c r="AB22" s="100">
        <f t="shared" si="28"/>
        <v>1.0555312250508984</v>
      </c>
      <c r="AC22" s="100">
        <f t="shared" si="29"/>
        <v>0.65791593682995519</v>
      </c>
      <c r="AD22" s="100">
        <f t="shared" si="30"/>
        <v>-0.56066730616973737</v>
      </c>
      <c r="AE22" s="100">
        <f t="shared" si="31"/>
        <v>0.10890312766731332</v>
      </c>
      <c r="AF22" s="100">
        <f t="shared" si="32"/>
        <v>-6.7019178076801841E-2</v>
      </c>
      <c r="AG22" s="100">
        <f t="shared" si="33"/>
        <v>-7.9876673709276078E-2</v>
      </c>
      <c r="AH22" s="100">
        <f t="shared" si="34"/>
        <v>-0.64589156085259902</v>
      </c>
      <c r="AI22" s="100">
        <f t="shared" si="35"/>
        <v>-0.62525165398989613</v>
      </c>
      <c r="AJ22" s="100">
        <f t="shared" si="36"/>
        <v>-1.3767507096020994</v>
      </c>
      <c r="AK22" s="100">
        <f t="shared" si="37"/>
        <v>-0.39469495385889053</v>
      </c>
      <c r="AL22" s="100">
        <f t="shared" si="38"/>
        <v>-0.83268266525182388</v>
      </c>
      <c r="AM22" s="100">
        <f t="shared" si="39"/>
        <v>-0.37365963262495766</v>
      </c>
      <c r="AN22" s="100">
        <f t="shared" si="40"/>
        <v>-1.0362121726544447</v>
      </c>
      <c r="AO22" s="100">
        <f t="shared" si="41"/>
        <v>0.29088142337917483</v>
      </c>
      <c r="AP22" s="100">
        <f t="shared" si="4"/>
        <v>9.6664921041718893E-2</v>
      </c>
      <c r="AQ22" s="100">
        <f t="shared" si="5"/>
        <v>2.6025039335627505E-2</v>
      </c>
      <c r="AR22" s="100">
        <f t="shared" si="6"/>
        <v>-6.27977780708949E-2</v>
      </c>
      <c r="AS22" s="100">
        <f t="shared" si="7"/>
        <v>-8.2281114890882402E-3</v>
      </c>
      <c r="AT22" s="100">
        <f t="shared" si="8"/>
        <v>-0.21780577161538989</v>
      </c>
      <c r="AU22" s="100">
        <f t="shared" si="9"/>
        <v>3.6947501185665449E-2</v>
      </c>
      <c r="AV22" s="100">
        <f t="shared" si="10"/>
        <v>-0.14669168855671305</v>
      </c>
      <c r="AW22" s="100">
        <f t="shared" si="11"/>
        <v>4.8772128136268383E-2</v>
      </c>
      <c r="AX22" s="100">
        <f t="shared" si="12"/>
        <v>0.1647128054716501</v>
      </c>
      <c r="AY22" s="100">
        <f t="shared" si="13"/>
        <v>-0.32784994007108276</v>
      </c>
      <c r="AZ22" s="100">
        <f t="shared" si="14"/>
        <v>5.3078443483419682E-2</v>
      </c>
      <c r="BA22" s="100">
        <f t="shared" si="15"/>
        <v>2.5470818542148596E-2</v>
      </c>
      <c r="BB22" s="100">
        <f t="shared" si="16"/>
        <v>-0.27162036634735209</v>
      </c>
      <c r="BC22" s="100">
        <f t="shared" si="17"/>
        <v>0.20047132952117142</v>
      </c>
      <c r="BD22" s="100">
        <f t="shared" si="18"/>
        <v>-5.0166609465730198E-2</v>
      </c>
      <c r="BE22" s="100">
        <f t="shared" si="19"/>
        <v>-0.1557737801040287</v>
      </c>
      <c r="BF22" s="100">
        <f t="shared" si="20"/>
        <v>-5.9464632288156252E-2</v>
      </c>
    </row>
    <row r="23" spans="1:58">
      <c r="A23" t="s">
        <v>285</v>
      </c>
      <c r="B23" s="92">
        <f t="shared" si="21"/>
        <v>-11.819302669999995</v>
      </c>
      <c r="C23" s="99">
        <f t="shared" si="22"/>
        <v>7.3610348457739802E-6</v>
      </c>
      <c r="D23" s="87">
        <v>0</v>
      </c>
      <c r="E23" s="87">
        <v>479300</v>
      </c>
      <c r="F23" s="87">
        <v>142.61699999999999</v>
      </c>
      <c r="G23" s="87">
        <v>90.2</v>
      </c>
      <c r="H23" s="87">
        <v>3.722</v>
      </c>
      <c r="I23" s="87">
        <v>40.774000000000001</v>
      </c>
      <c r="J23" s="87">
        <v>20.901</v>
      </c>
      <c r="K23" s="87">
        <v>12.885999999999999</v>
      </c>
      <c r="L23" s="87">
        <v>0.60899999999999999</v>
      </c>
      <c r="M23" s="87">
        <v>4.5960000000000001</v>
      </c>
      <c r="N23" s="87">
        <v>1.708</v>
      </c>
      <c r="O23" s="87">
        <v>2.7160000000000002</v>
      </c>
      <c r="P23" s="87">
        <v>0.66300000000000003</v>
      </c>
      <c r="Q23" s="87">
        <v>0.46100000000000002</v>
      </c>
      <c r="R23" s="87">
        <v>0.14000000000000001</v>
      </c>
      <c r="S23" s="87">
        <v>0.54400000000000004</v>
      </c>
      <c r="T23" s="87">
        <v>0.254</v>
      </c>
      <c r="U23" s="87">
        <v>0.83199999999999996</v>
      </c>
      <c r="V23" s="87">
        <v>0.157</v>
      </c>
      <c r="W23" s="100">
        <f t="shared" si="23"/>
        <v>5.6806074289917881</v>
      </c>
      <c r="X23" s="100">
        <f t="shared" si="24"/>
        <v>2.1541712966669428</v>
      </c>
      <c r="Y23" s="100">
        <f t="shared" si="25"/>
        <v>1.9552065375419418</v>
      </c>
      <c r="Z23" s="100">
        <f t="shared" si="26"/>
        <v>0.57077636879474825</v>
      </c>
      <c r="AA23" s="100">
        <f t="shared" si="27"/>
        <v>1.6103833185827612</v>
      </c>
      <c r="AB23" s="100">
        <f t="shared" si="28"/>
        <v>1.3201670652542317</v>
      </c>
      <c r="AC23" s="100">
        <f t="shared" si="29"/>
        <v>1.1101181270103275</v>
      </c>
      <c r="AD23" s="100">
        <f t="shared" si="30"/>
        <v>-0.21538270736712464</v>
      </c>
      <c r="AE23" s="100">
        <f t="shared" si="31"/>
        <v>0.66238002001624763</v>
      </c>
      <c r="AF23" s="100">
        <f t="shared" si="32"/>
        <v>0.23248786635298624</v>
      </c>
      <c r="AG23" s="100">
        <f t="shared" si="33"/>
        <v>0.43392976560846408</v>
      </c>
      <c r="AH23" s="100">
        <f t="shared" si="34"/>
        <v>-0.17848647159522685</v>
      </c>
      <c r="AI23" s="100">
        <f t="shared" si="35"/>
        <v>-0.33629907461035186</v>
      </c>
      <c r="AJ23" s="100">
        <f t="shared" si="36"/>
        <v>-0.85387196432176193</v>
      </c>
      <c r="AK23" s="100">
        <f t="shared" si="37"/>
        <v>-0.26440110030182007</v>
      </c>
      <c r="AL23" s="100">
        <f t="shared" si="38"/>
        <v>-0.59516628338006194</v>
      </c>
      <c r="AM23" s="100">
        <f t="shared" si="39"/>
        <v>-7.9876673709276078E-2</v>
      </c>
      <c r="AN23" s="100">
        <f t="shared" si="40"/>
        <v>-0.80410034759076621</v>
      </c>
      <c r="AO23" s="100">
        <f t="shared" si="41"/>
        <v>0.41226351504072317</v>
      </c>
      <c r="AP23" s="100">
        <f t="shared" si="4"/>
        <v>0.26810379174744686</v>
      </c>
      <c r="AQ23" s="100">
        <f t="shared" si="5"/>
        <v>0.24476336216716429</v>
      </c>
      <c r="AR23" s="100">
        <f t="shared" si="6"/>
        <v>0.12704412739315146</v>
      </c>
      <c r="AS23" s="100">
        <f t="shared" si="7"/>
        <v>0.25336373953308899</v>
      </c>
      <c r="AT23" s="100">
        <f t="shared" si="8"/>
        <v>4.6830068587943509E-2</v>
      </c>
      <c r="AU23" s="100">
        <f t="shared" si="9"/>
        <v>0.48914969136603764</v>
      </c>
      <c r="AV23" s="100">
        <f t="shared" si="10"/>
        <v>0.19859291024589962</v>
      </c>
      <c r="AW23" s="100">
        <f t="shared" si="11"/>
        <v>0.60224902048520268</v>
      </c>
      <c r="AX23" s="100">
        <f t="shared" si="12"/>
        <v>0.46421984990143816</v>
      </c>
      <c r="AY23" s="100">
        <f t="shared" si="13"/>
        <v>0.1859564992466575</v>
      </c>
      <c r="AZ23" s="100">
        <f t="shared" si="14"/>
        <v>0.52048353274079195</v>
      </c>
      <c r="BA23" s="100">
        <f t="shared" si="15"/>
        <v>0.31442339792169299</v>
      </c>
      <c r="BB23" s="100">
        <f t="shared" si="16"/>
        <v>0.25125837893298553</v>
      </c>
      <c r="BC23" s="100">
        <f t="shared" si="17"/>
        <v>0.33076518307824188</v>
      </c>
      <c r="BD23" s="100">
        <f t="shared" si="18"/>
        <v>0.18734977240603176</v>
      </c>
      <c r="BE23" s="100">
        <f t="shared" si="19"/>
        <v>0.13800917881165289</v>
      </c>
      <c r="BF23" s="100">
        <f t="shared" si="20"/>
        <v>0.17264719277552221</v>
      </c>
    </row>
    <row r="24" spans="1:58">
      <c r="A24" t="s">
        <v>286</v>
      </c>
      <c r="B24" s="92">
        <f t="shared" si="21"/>
        <v>-1.6582513399999999</v>
      </c>
      <c r="C24" s="99">
        <f t="shared" si="22"/>
        <v>0.15999687342424473</v>
      </c>
      <c r="D24" s="87">
        <v>0</v>
      </c>
      <c r="E24" s="87">
        <v>400000</v>
      </c>
      <c r="F24" s="87">
        <v>171.553</v>
      </c>
      <c r="G24" s="87">
        <v>63.497999999999998</v>
      </c>
      <c r="H24" s="87">
        <v>5.1719999999999997</v>
      </c>
      <c r="I24" s="87">
        <v>29.417000000000002</v>
      </c>
      <c r="J24" s="87">
        <v>33.183</v>
      </c>
      <c r="K24" s="87">
        <v>4.625</v>
      </c>
      <c r="L24" s="87">
        <v>0.51</v>
      </c>
      <c r="M24" s="87">
        <v>1.286</v>
      </c>
      <c r="N24" s="87">
        <v>0.45900000000000002</v>
      </c>
      <c r="O24" s="87">
        <v>2.31</v>
      </c>
      <c r="P24" s="87">
        <v>0.13300000000000001</v>
      </c>
      <c r="Q24" s="87">
        <v>0.191</v>
      </c>
      <c r="R24" s="87">
        <v>4.2999999999999997E-2</v>
      </c>
      <c r="S24" s="87">
        <v>0.14799999999999999</v>
      </c>
      <c r="T24" s="87">
        <v>0.112</v>
      </c>
      <c r="U24" s="87">
        <v>0.32800000000000001</v>
      </c>
      <c r="V24" s="87">
        <v>7.9000000000000001E-2</v>
      </c>
      <c r="W24" s="100">
        <f t="shared" si="23"/>
        <v>5.6020599913279625</v>
      </c>
      <c r="X24" s="100">
        <f t="shared" si="24"/>
        <v>2.2343983170995876</v>
      </c>
      <c r="Y24" s="100">
        <f t="shared" si="25"/>
        <v>1.8027600465102014</v>
      </c>
      <c r="Z24" s="100">
        <f t="shared" si="26"/>
        <v>0.71365851620835641</v>
      </c>
      <c r="AA24" s="100">
        <f t="shared" si="27"/>
        <v>1.4685983804962468</v>
      </c>
      <c r="AB24" s="100">
        <f t="shared" si="28"/>
        <v>1.5209156470454415</v>
      </c>
      <c r="AC24" s="100">
        <f t="shared" si="29"/>
        <v>0.66511173707505145</v>
      </c>
      <c r="AD24" s="100">
        <f t="shared" si="30"/>
        <v>-0.29242982390206362</v>
      </c>
      <c r="AE24" s="100">
        <f t="shared" si="31"/>
        <v>0.10924096858820327</v>
      </c>
      <c r="AF24" s="100">
        <f t="shared" si="32"/>
        <v>-0.33818731446273875</v>
      </c>
      <c r="AG24" s="100">
        <f t="shared" si="33"/>
        <v>0.36361197989214433</v>
      </c>
      <c r="AH24" s="100">
        <f t="shared" si="34"/>
        <v>-0.87614835903291421</v>
      </c>
      <c r="AI24" s="100">
        <f t="shared" si="35"/>
        <v>-0.71896663275227246</v>
      </c>
      <c r="AJ24" s="100">
        <f t="shared" si="36"/>
        <v>-1.3665315444204136</v>
      </c>
      <c r="AK24" s="100">
        <f t="shared" si="37"/>
        <v>-0.82973828460504262</v>
      </c>
      <c r="AL24" s="100">
        <f t="shared" si="38"/>
        <v>-0.9507819773298184</v>
      </c>
      <c r="AM24" s="100">
        <f t="shared" si="39"/>
        <v>-0.4841261562883209</v>
      </c>
      <c r="AN24" s="100">
        <f t="shared" si="40"/>
        <v>-1.1023729087095586</v>
      </c>
      <c r="AO24" s="100">
        <f t="shared" si="41"/>
        <v>0.33371607737689768</v>
      </c>
      <c r="AP24" s="100">
        <f t="shared" si="4"/>
        <v>0.34833081218009154</v>
      </c>
      <c r="AQ24" s="100">
        <f t="shared" si="5"/>
        <v>9.2316871135424042E-2</v>
      </c>
      <c r="AR24" s="100">
        <f t="shared" si="6"/>
        <v>0.26992627480675963</v>
      </c>
      <c r="AS24" s="100">
        <f t="shared" si="7"/>
        <v>0.1115788014465746</v>
      </c>
      <c r="AT24" s="100">
        <f t="shared" si="8"/>
        <v>0.24757865037915319</v>
      </c>
      <c r="AU24" s="100">
        <f t="shared" si="9"/>
        <v>4.4143301430761665E-2</v>
      </c>
      <c r="AV24" s="100">
        <f t="shared" si="10"/>
        <v>0.12154579371096065</v>
      </c>
      <c r="AW24" s="100">
        <f t="shared" si="11"/>
        <v>4.9109969057158372E-2</v>
      </c>
      <c r="AX24" s="100">
        <f t="shared" si="12"/>
        <v>-0.10645533091428679</v>
      </c>
      <c r="AY24" s="100">
        <f t="shared" si="13"/>
        <v>0.11563871353033771</v>
      </c>
      <c r="AZ24" s="100">
        <f t="shared" si="14"/>
        <v>-0.17717835469689538</v>
      </c>
      <c r="BA24" s="100">
        <f t="shared" si="15"/>
        <v>-6.8244160220227668E-2</v>
      </c>
      <c r="BB24" s="100">
        <f t="shared" si="16"/>
        <v>-0.26140120116566601</v>
      </c>
      <c r="BC24" s="100">
        <f t="shared" si="17"/>
        <v>-0.2345720012249807</v>
      </c>
      <c r="BD24" s="100">
        <f t="shared" si="18"/>
        <v>-0.16826592154372472</v>
      </c>
      <c r="BE24" s="100">
        <f t="shared" si="19"/>
        <v>-0.26624030376739188</v>
      </c>
      <c r="BF24" s="100">
        <f t="shared" si="20"/>
        <v>-0.12562536834327007</v>
      </c>
    </row>
    <row r="25" spans="1:58">
      <c r="A25" t="s">
        <v>287</v>
      </c>
      <c r="B25" s="92">
        <f t="shared" si="21"/>
        <v>-1.9553845642999998</v>
      </c>
      <c r="C25" s="99">
        <f t="shared" si="22"/>
        <v>0.12396741224369075</v>
      </c>
      <c r="D25" s="87">
        <v>0</v>
      </c>
      <c r="E25" s="87">
        <v>302107</v>
      </c>
      <c r="F25" s="87">
        <v>79.634</v>
      </c>
      <c r="G25" s="87">
        <v>36.406999999999996</v>
      </c>
      <c r="H25" s="87">
        <v>1.7190000000000001</v>
      </c>
      <c r="I25" s="87">
        <v>6.18</v>
      </c>
      <c r="J25" s="87">
        <v>4.87</v>
      </c>
      <c r="K25" s="87">
        <v>1.1240000000000001</v>
      </c>
      <c r="L25" s="87">
        <v>0.17599999999999999</v>
      </c>
      <c r="M25" s="87">
        <v>0.48</v>
      </c>
      <c r="N25" s="87">
        <v>0.13500000000000001</v>
      </c>
      <c r="O25" s="87">
        <v>0.50600000000000001</v>
      </c>
      <c r="P25" s="87">
        <v>7.1999999999999995E-2</v>
      </c>
      <c r="Q25" s="87">
        <v>0.153</v>
      </c>
      <c r="R25" s="87">
        <v>1.7000000000000001E-2</v>
      </c>
      <c r="S25" s="87">
        <v>1E-4</v>
      </c>
      <c r="T25" s="87">
        <v>0.09</v>
      </c>
      <c r="U25" s="87">
        <v>0.66</v>
      </c>
      <c r="V25" s="87">
        <v>7.1999999999999995E-2</v>
      </c>
      <c r="W25" s="100">
        <f t="shared" si="23"/>
        <v>5.4801607882529328</v>
      </c>
      <c r="X25" s="100">
        <f t="shared" si="24"/>
        <v>1.9010985307996924</v>
      </c>
      <c r="Y25" s="100">
        <f t="shared" si="25"/>
        <v>1.5611848937890889</v>
      </c>
      <c r="Z25" s="100">
        <f t="shared" si="26"/>
        <v>0.23527587668705244</v>
      </c>
      <c r="AA25" s="100">
        <f t="shared" si="27"/>
        <v>0.79098847508881587</v>
      </c>
      <c r="AB25" s="100">
        <f t="shared" si="28"/>
        <v>0.68752896121463436</v>
      </c>
      <c r="AC25" s="100">
        <f t="shared" si="29"/>
        <v>5.0766311233042323E-2</v>
      </c>
      <c r="AD25" s="100">
        <f t="shared" si="30"/>
        <v>-0.75448733218585018</v>
      </c>
      <c r="AE25" s="100">
        <f t="shared" si="31"/>
        <v>-0.31875876262441277</v>
      </c>
      <c r="AF25" s="100">
        <f t="shared" si="32"/>
        <v>-0.86966623150499389</v>
      </c>
      <c r="AG25" s="100">
        <f t="shared" si="33"/>
        <v>-0.29584948316020088</v>
      </c>
      <c r="AH25" s="100">
        <f t="shared" si="34"/>
        <v>-1.1426675035687315</v>
      </c>
      <c r="AI25" s="100">
        <f t="shared" si="35"/>
        <v>-0.81530856918240124</v>
      </c>
      <c r="AJ25" s="100">
        <f t="shared" si="36"/>
        <v>-1.7695510786217261</v>
      </c>
      <c r="AK25" s="100">
        <f t="shared" si="37"/>
        <v>-4</v>
      </c>
      <c r="AL25" s="100">
        <f t="shared" si="38"/>
        <v>-1.0457574905606752</v>
      </c>
      <c r="AM25" s="100">
        <f t="shared" si="39"/>
        <v>-0.18045606445813131</v>
      </c>
      <c r="AN25" s="100">
        <f t="shared" si="40"/>
        <v>-1.1426675035687315</v>
      </c>
      <c r="AO25" s="100">
        <f t="shared" si="41"/>
        <v>0.2118168743018683</v>
      </c>
      <c r="AP25" s="100">
        <f t="shared" si="4"/>
        <v>1.5031025880196402E-2</v>
      </c>
      <c r="AQ25" s="100">
        <f t="shared" si="5"/>
        <v>-0.14925828158568855</v>
      </c>
      <c r="AR25" s="100">
        <f t="shared" si="6"/>
        <v>-0.20845636471454435</v>
      </c>
      <c r="AS25" s="100">
        <f t="shared" si="7"/>
        <v>-0.56603110396085643</v>
      </c>
      <c r="AT25" s="100">
        <f t="shared" si="8"/>
        <v>-0.58580803545165383</v>
      </c>
      <c r="AU25" s="100">
        <f t="shared" si="9"/>
        <v>-0.57020212441124751</v>
      </c>
      <c r="AV25" s="100">
        <f t="shared" si="10"/>
        <v>-0.34051171457282592</v>
      </c>
      <c r="AW25" s="100">
        <f t="shared" si="11"/>
        <v>-0.37888976215545767</v>
      </c>
      <c r="AX25" s="100">
        <f t="shared" si="12"/>
        <v>-0.63793424795654186</v>
      </c>
      <c r="AY25" s="100">
        <f t="shared" si="13"/>
        <v>-0.54382274952200749</v>
      </c>
      <c r="AZ25" s="100">
        <f t="shared" si="14"/>
        <v>-0.44369749923271284</v>
      </c>
      <c r="BA25" s="100">
        <f t="shared" si="15"/>
        <v>-0.16458609665035648</v>
      </c>
      <c r="BB25" s="100">
        <f t="shared" si="16"/>
        <v>-0.66442073536697854</v>
      </c>
      <c r="BC25" s="100">
        <f t="shared" si="17"/>
        <v>-3.4048337166199381</v>
      </c>
      <c r="BD25" s="100">
        <f t="shared" si="18"/>
        <v>-0.26324143477458145</v>
      </c>
      <c r="BE25" s="100">
        <f t="shared" si="19"/>
        <v>3.742978806279771E-2</v>
      </c>
      <c r="BF25" s="100">
        <f t="shared" si="20"/>
        <v>-0.16591996320244312</v>
      </c>
    </row>
    <row r="26" spans="1:58">
      <c r="A26" t="s">
        <v>288</v>
      </c>
      <c r="B26" s="92">
        <f t="shared" si="21"/>
        <v>-28.044550819999998</v>
      </c>
      <c r="C26" s="99">
        <f t="shared" si="22"/>
        <v>6.6131189043260449E-13</v>
      </c>
      <c r="D26" s="87">
        <v>0</v>
      </c>
      <c r="E26" s="87">
        <v>690600</v>
      </c>
      <c r="F26" s="87">
        <v>84.376000000000005</v>
      </c>
      <c r="G26" s="87">
        <v>52.683999999999997</v>
      </c>
      <c r="H26" s="87">
        <v>3.0830000000000002</v>
      </c>
      <c r="I26" s="87">
        <v>61.99</v>
      </c>
      <c r="J26" s="87">
        <v>83.061000000000007</v>
      </c>
      <c r="K26" s="87">
        <v>19.800999999999998</v>
      </c>
      <c r="L26" s="87">
        <v>0.72</v>
      </c>
      <c r="M26" s="87">
        <v>3.5409999999999999</v>
      </c>
      <c r="N26" s="87">
        <v>2.5030000000000001</v>
      </c>
      <c r="O26" s="87">
        <v>2.9359999999999999</v>
      </c>
      <c r="P26" s="87">
        <v>0.47099999999999997</v>
      </c>
      <c r="Q26" s="87">
        <v>0.47099999999999997</v>
      </c>
      <c r="R26" s="87">
        <v>0.16600000000000001</v>
      </c>
      <c r="S26" s="87">
        <v>0.59499999999999997</v>
      </c>
      <c r="T26" s="87">
        <v>0.33500000000000002</v>
      </c>
      <c r="U26" s="87">
        <v>0.81599999999999995</v>
      </c>
      <c r="V26" s="87">
        <v>0.36099999999999999</v>
      </c>
      <c r="W26" s="100">
        <f t="shared" si="23"/>
        <v>5.839226574013435</v>
      </c>
      <c r="X26" s="100">
        <f t="shared" si="24"/>
        <v>1.9262189330024393</v>
      </c>
      <c r="Y26" s="100">
        <f t="shared" si="25"/>
        <v>1.7216787410805372</v>
      </c>
      <c r="Z26" s="100">
        <f t="shared" si="26"/>
        <v>0.48897352472650829</v>
      </c>
      <c r="AA26" s="100">
        <f t="shared" si="27"/>
        <v>1.7923216363515735</v>
      </c>
      <c r="AB26" s="100">
        <f t="shared" si="28"/>
        <v>1.9193971554262503</v>
      </c>
      <c r="AC26" s="100">
        <f t="shared" si="29"/>
        <v>1.2966871237724018</v>
      </c>
      <c r="AD26" s="100">
        <f t="shared" si="30"/>
        <v>-0.14266750356873156</v>
      </c>
      <c r="AE26" s="100">
        <f t="shared" si="31"/>
        <v>0.549125926758111</v>
      </c>
      <c r="AF26" s="100">
        <f t="shared" si="32"/>
        <v>0.39846084960822326</v>
      </c>
      <c r="AG26" s="100">
        <f t="shared" si="33"/>
        <v>0.46775605124403291</v>
      </c>
      <c r="AH26" s="100">
        <f t="shared" si="34"/>
        <v>-0.32697909287110383</v>
      </c>
      <c r="AI26" s="100">
        <f t="shared" si="35"/>
        <v>-0.32697909287110383</v>
      </c>
      <c r="AJ26" s="100">
        <f t="shared" si="36"/>
        <v>-0.77989191195994489</v>
      </c>
      <c r="AK26" s="100">
        <f t="shared" si="37"/>
        <v>-0.22548303427145044</v>
      </c>
      <c r="AL26" s="100">
        <f t="shared" si="38"/>
        <v>-0.47495519296315475</v>
      </c>
      <c r="AM26" s="100">
        <f t="shared" si="39"/>
        <v>-8.8309841246138887E-2</v>
      </c>
      <c r="AN26" s="100">
        <f t="shared" si="40"/>
        <v>-0.44249279809434211</v>
      </c>
      <c r="AO26" s="100">
        <f t="shared" si="41"/>
        <v>0.57088266006237076</v>
      </c>
      <c r="AP26" s="100">
        <f t="shared" si="4"/>
        <v>4.0151428082943232E-2</v>
      </c>
      <c r="AQ26" s="100">
        <f t="shared" si="5"/>
        <v>1.1235565705759711E-2</v>
      </c>
      <c r="AR26" s="100">
        <f t="shared" si="6"/>
        <v>4.5241283324911487E-2</v>
      </c>
      <c r="AS26" s="100">
        <f t="shared" si="7"/>
        <v>0.43530205730190125</v>
      </c>
      <c r="AT26" s="100">
        <f t="shared" si="8"/>
        <v>0.64606015875996203</v>
      </c>
      <c r="AU26" s="100">
        <f t="shared" si="9"/>
        <v>0.67571868812811209</v>
      </c>
      <c r="AV26" s="100">
        <f t="shared" si="10"/>
        <v>0.27130811404429273</v>
      </c>
      <c r="AW26" s="100">
        <f t="shared" si="11"/>
        <v>0.48899492722706617</v>
      </c>
      <c r="AX26" s="100">
        <f t="shared" si="12"/>
        <v>0.63019283315667518</v>
      </c>
      <c r="AY26" s="100">
        <f t="shared" si="13"/>
        <v>0.21978278488222627</v>
      </c>
      <c r="AZ26" s="100">
        <f t="shared" si="14"/>
        <v>0.37199091146491492</v>
      </c>
      <c r="BA26" s="100">
        <f t="shared" si="15"/>
        <v>0.32374337966094097</v>
      </c>
      <c r="BB26" s="100">
        <f t="shared" si="16"/>
        <v>0.32523843129480257</v>
      </c>
      <c r="BC26" s="100">
        <f t="shared" si="17"/>
        <v>0.3696832491086115</v>
      </c>
      <c r="BD26" s="100">
        <f t="shared" si="18"/>
        <v>0.30756086282293893</v>
      </c>
      <c r="BE26" s="100">
        <f t="shared" si="19"/>
        <v>0.12957601127479015</v>
      </c>
      <c r="BF26" s="100">
        <f t="shared" si="20"/>
        <v>0.53425474227194636</v>
      </c>
    </row>
    <row r="27" spans="1:58">
      <c r="A27" t="s">
        <v>289</v>
      </c>
      <c r="B27" s="92">
        <f t="shared" si="21"/>
        <v>-10.064415260000001</v>
      </c>
      <c r="C27" s="99">
        <f t="shared" si="22"/>
        <v>4.2565868839409865E-5</v>
      </c>
      <c r="D27" s="87">
        <v>0</v>
      </c>
      <c r="E27" s="87">
        <v>509000</v>
      </c>
      <c r="F27" s="87">
        <v>126.739</v>
      </c>
      <c r="G27" s="87">
        <v>80.97</v>
      </c>
      <c r="H27" s="87">
        <v>3.335</v>
      </c>
      <c r="I27" s="87">
        <v>44.645000000000003</v>
      </c>
      <c r="J27" s="87">
        <v>21.225999999999999</v>
      </c>
      <c r="K27" s="87">
        <v>4.2869999999999999</v>
      </c>
      <c r="L27" s="87">
        <v>0.88500000000000001</v>
      </c>
      <c r="M27" s="87">
        <v>1.1830000000000001</v>
      </c>
      <c r="N27" s="87">
        <v>0.72</v>
      </c>
      <c r="O27" s="87">
        <v>4.3680000000000003</v>
      </c>
      <c r="P27" s="87">
        <v>0.17699999999999999</v>
      </c>
      <c r="Q27" s="87">
        <v>0.30599999999999999</v>
      </c>
      <c r="R27" s="87">
        <v>7.9000000000000001E-2</v>
      </c>
      <c r="S27" s="87">
        <v>0.17399999999999999</v>
      </c>
      <c r="T27" s="87">
        <v>0.15</v>
      </c>
      <c r="U27" s="87">
        <v>0.19</v>
      </c>
      <c r="V27" s="87">
        <v>7.0000000000000007E-2</v>
      </c>
      <c r="W27" s="100">
        <f t="shared" si="23"/>
        <v>5.7067177823367583</v>
      </c>
      <c r="X27" s="100">
        <f t="shared" si="24"/>
        <v>2.1029102761189096</v>
      </c>
      <c r="Y27" s="100">
        <f t="shared" si="25"/>
        <v>1.9083241392761792</v>
      </c>
      <c r="Z27" s="100">
        <f t="shared" si="26"/>
        <v>0.52309583825256778</v>
      </c>
      <c r="AA27" s="100">
        <f t="shared" si="27"/>
        <v>1.6497728273006773</v>
      </c>
      <c r="AB27" s="100">
        <f t="shared" si="28"/>
        <v>1.3268681598936813</v>
      </c>
      <c r="AC27" s="100">
        <f t="shared" si="29"/>
        <v>0.63215348351063261</v>
      </c>
      <c r="AD27" s="100">
        <f t="shared" si="30"/>
        <v>-5.305672930217456E-2</v>
      </c>
      <c r="AE27" s="100">
        <f t="shared" si="31"/>
        <v>7.2984744627930392E-2</v>
      </c>
      <c r="AF27" s="100">
        <f t="shared" si="32"/>
        <v>-0.14266750356873156</v>
      </c>
      <c r="AG27" s="100">
        <f t="shared" si="33"/>
        <v>0.64028262969668082</v>
      </c>
      <c r="AH27" s="100">
        <f t="shared" si="34"/>
        <v>-0.75202673363819339</v>
      </c>
      <c r="AI27" s="100">
        <f t="shared" si="35"/>
        <v>-0.51427857351841999</v>
      </c>
      <c r="AJ27" s="100">
        <f t="shared" si="36"/>
        <v>-1.1023729087095586</v>
      </c>
      <c r="AK27" s="100">
        <f t="shared" si="37"/>
        <v>-0.75945075171740029</v>
      </c>
      <c r="AL27" s="100">
        <f t="shared" si="38"/>
        <v>-0.82390874094431876</v>
      </c>
      <c r="AM27" s="100">
        <f t="shared" si="39"/>
        <v>-0.72124639904717103</v>
      </c>
      <c r="AN27" s="100">
        <f t="shared" si="40"/>
        <v>-1.1549019599857431</v>
      </c>
      <c r="AO27" s="100">
        <f t="shared" si="41"/>
        <v>0.43837386838569409</v>
      </c>
      <c r="AP27" s="100">
        <f t="shared" si="4"/>
        <v>0.21684277119941356</v>
      </c>
      <c r="AQ27" s="100">
        <f t="shared" si="5"/>
        <v>0.19788096390140164</v>
      </c>
      <c r="AR27" s="100">
        <f t="shared" si="6"/>
        <v>7.9363596850970955E-2</v>
      </c>
      <c r="AS27" s="100">
        <f t="shared" si="7"/>
        <v>0.29275324825100507</v>
      </c>
      <c r="AT27" s="100">
        <f t="shared" si="8"/>
        <v>5.3531163227393187E-2</v>
      </c>
      <c r="AU27" s="100">
        <f t="shared" si="9"/>
        <v>1.1185047866342919E-2</v>
      </c>
      <c r="AV27" s="100">
        <f t="shared" si="10"/>
        <v>0.36091888831084973</v>
      </c>
      <c r="AW27" s="100">
        <f t="shared" si="11"/>
        <v>1.2853745096885437E-2</v>
      </c>
      <c r="AX27" s="100">
        <f t="shared" si="12"/>
        <v>8.9064479979720348E-2</v>
      </c>
      <c r="AY27" s="100">
        <f t="shared" si="13"/>
        <v>0.39230936333487421</v>
      </c>
      <c r="AZ27" s="100">
        <f t="shared" si="14"/>
        <v>-5.3056729302174616E-2</v>
      </c>
      <c r="BA27" s="100">
        <f t="shared" si="15"/>
        <v>0.13644389901362472</v>
      </c>
      <c r="BB27" s="100">
        <f t="shared" si="16"/>
        <v>2.7574345451888858E-3</v>
      </c>
      <c r="BC27" s="100">
        <f t="shared" si="17"/>
        <v>-0.1642844683373384</v>
      </c>
      <c r="BD27" s="100">
        <f t="shared" si="18"/>
        <v>-4.1392685158225057E-2</v>
      </c>
      <c r="BE27" s="100">
        <f t="shared" si="19"/>
        <v>-0.50336054652624196</v>
      </c>
      <c r="BF27" s="100">
        <f t="shared" si="20"/>
        <v>-0.17815441961945466</v>
      </c>
    </row>
    <row r="28" spans="1:58">
      <c r="A28" t="s">
        <v>290</v>
      </c>
      <c r="B28" s="92">
        <f t="shared" si="21"/>
        <v>-2.6979359250000003</v>
      </c>
      <c r="C28" s="99">
        <f t="shared" si="22"/>
        <v>6.3095262324112528E-2</v>
      </c>
      <c r="D28" s="87">
        <v>0</v>
      </c>
      <c r="E28" s="87">
        <v>75250</v>
      </c>
      <c r="F28" s="87">
        <v>21.51</v>
      </c>
      <c r="G28" s="87">
        <v>12.56</v>
      </c>
      <c r="H28" s="87">
        <v>1.2</v>
      </c>
      <c r="I28" s="87">
        <v>4.53</v>
      </c>
      <c r="J28" s="87">
        <v>9.4700000000000006</v>
      </c>
      <c r="K28" s="87">
        <v>1.1399999999999999</v>
      </c>
      <c r="L28" s="87">
        <v>0.26</v>
      </c>
      <c r="M28" s="87">
        <v>0.39</v>
      </c>
      <c r="N28" s="87">
        <v>0.22</v>
      </c>
      <c r="O28" s="87">
        <v>0.89</v>
      </c>
      <c r="P28" s="87">
        <v>7.0000000000000007E-2</v>
      </c>
      <c r="Q28" s="87">
        <v>0.14000000000000001</v>
      </c>
      <c r="R28" s="87">
        <v>0.04</v>
      </c>
      <c r="S28" s="87">
        <v>0.13</v>
      </c>
      <c r="T28" s="87">
        <v>0.09</v>
      </c>
      <c r="U28" s="87">
        <v>0.54</v>
      </c>
      <c r="V28" s="87">
        <v>0.06</v>
      </c>
      <c r="W28" s="100">
        <f t="shared" si="23"/>
        <v>4.8765065042658806</v>
      </c>
      <c r="X28" s="100">
        <f t="shared" si="24"/>
        <v>1.3326404103874625</v>
      </c>
      <c r="Y28" s="100">
        <f t="shared" si="25"/>
        <v>1.0989896394011773</v>
      </c>
      <c r="Z28" s="100">
        <f t="shared" si="26"/>
        <v>7.9181246047624818E-2</v>
      </c>
      <c r="AA28" s="100">
        <f t="shared" si="27"/>
        <v>0.65609820201283187</v>
      </c>
      <c r="AB28" s="100">
        <f t="shared" si="28"/>
        <v>0.97634997900327347</v>
      </c>
      <c r="AC28" s="100">
        <f t="shared" si="29"/>
        <v>5.6904851336472557E-2</v>
      </c>
      <c r="AD28" s="100">
        <f t="shared" si="30"/>
        <v>-0.58502665202918203</v>
      </c>
      <c r="AE28" s="100">
        <f t="shared" si="31"/>
        <v>-0.40893539297350079</v>
      </c>
      <c r="AF28" s="100">
        <f t="shared" si="32"/>
        <v>-0.65757731917779372</v>
      </c>
      <c r="AG28" s="100">
        <f t="shared" si="33"/>
        <v>-5.0609993355087209E-2</v>
      </c>
      <c r="AH28" s="100">
        <f t="shared" si="34"/>
        <v>-1.1549019599857431</v>
      </c>
      <c r="AI28" s="100">
        <f t="shared" si="35"/>
        <v>-0.85387196432176193</v>
      </c>
      <c r="AJ28" s="100">
        <f t="shared" si="36"/>
        <v>-1.3979400086720375</v>
      </c>
      <c r="AK28" s="100">
        <f t="shared" si="37"/>
        <v>-0.88605664769316317</v>
      </c>
      <c r="AL28" s="100">
        <f t="shared" si="38"/>
        <v>-1.0457574905606752</v>
      </c>
      <c r="AM28" s="100">
        <f t="shared" si="39"/>
        <v>-0.26760624017703144</v>
      </c>
      <c r="AN28" s="100">
        <f t="shared" si="40"/>
        <v>-1.2218487496163564</v>
      </c>
      <c r="AO28" s="100">
        <f t="shared" si="41"/>
        <v>-0.39183740968518371</v>
      </c>
      <c r="AP28" s="100">
        <f t="shared" si="4"/>
        <v>-0.55342709453203343</v>
      </c>
      <c r="AQ28" s="100">
        <f t="shared" si="5"/>
        <v>-0.61145353597360008</v>
      </c>
      <c r="AR28" s="100">
        <f t="shared" si="6"/>
        <v>-0.36455099535397195</v>
      </c>
      <c r="AS28" s="100">
        <f t="shared" si="7"/>
        <v>-0.70092137703684032</v>
      </c>
      <c r="AT28" s="100">
        <f t="shared" si="8"/>
        <v>-0.29698701766301472</v>
      </c>
      <c r="AU28" s="100">
        <f t="shared" si="9"/>
        <v>-0.56406358430781722</v>
      </c>
      <c r="AV28" s="100">
        <f t="shared" si="10"/>
        <v>-0.17105103441615771</v>
      </c>
      <c r="AW28" s="100">
        <f t="shared" si="11"/>
        <v>-0.46906639250454568</v>
      </c>
      <c r="AX28" s="100">
        <f t="shared" si="12"/>
        <v>-0.42584533562934179</v>
      </c>
      <c r="AY28" s="100">
        <f t="shared" si="13"/>
        <v>-0.29858325971689381</v>
      </c>
      <c r="AZ28" s="100">
        <f t="shared" si="14"/>
        <v>-0.45593195564972433</v>
      </c>
      <c r="BA28" s="100">
        <f t="shared" si="15"/>
        <v>-0.20314949178971717</v>
      </c>
      <c r="BB28" s="100">
        <f t="shared" si="16"/>
        <v>-0.29280966541729014</v>
      </c>
      <c r="BC28" s="100">
        <f t="shared" si="17"/>
        <v>-0.29089036431310134</v>
      </c>
      <c r="BD28" s="100">
        <f t="shared" si="18"/>
        <v>-0.26324143477458145</v>
      </c>
      <c r="BE28" s="100">
        <f t="shared" si="19"/>
        <v>-4.9720387656102469E-2</v>
      </c>
      <c r="BF28" s="100">
        <f t="shared" si="20"/>
        <v>-0.24510120925006793</v>
      </c>
    </row>
    <row r="29" spans="1:58">
      <c r="A29" t="s">
        <v>291</v>
      </c>
      <c r="B29" s="92">
        <f t="shared" si="21"/>
        <v>-3.1841466400000003</v>
      </c>
      <c r="C29" s="99">
        <f t="shared" si="22"/>
        <v>3.9766690725249819E-2</v>
      </c>
      <c r="D29" s="87">
        <v>0</v>
      </c>
      <c r="E29" s="87">
        <v>146600</v>
      </c>
      <c r="F29" s="87">
        <v>49.62</v>
      </c>
      <c r="G29" s="87">
        <v>27.95</v>
      </c>
      <c r="H29" s="87">
        <v>1.19</v>
      </c>
      <c r="I29" s="87">
        <v>2.77</v>
      </c>
      <c r="J29" s="87">
        <v>3.54</v>
      </c>
      <c r="K29" s="87">
        <v>0.64</v>
      </c>
      <c r="L29" s="87">
        <v>0.24</v>
      </c>
      <c r="M29" s="87">
        <v>0.23</v>
      </c>
      <c r="N29" s="87">
        <v>0.18</v>
      </c>
      <c r="O29" s="87">
        <v>1</v>
      </c>
      <c r="P29" s="87">
        <v>0.06</v>
      </c>
      <c r="Q29" s="87">
        <v>0.11</v>
      </c>
      <c r="R29" s="87">
        <v>0.03</v>
      </c>
      <c r="S29" s="87">
        <v>0.11</v>
      </c>
      <c r="T29" s="87">
        <v>0.08</v>
      </c>
      <c r="U29" s="87">
        <v>0.75</v>
      </c>
      <c r="V29" s="87">
        <v>7.0000000000000007E-2</v>
      </c>
      <c r="W29" s="100">
        <f t="shared" si="23"/>
        <v>5.1661339703051095</v>
      </c>
      <c r="X29" s="100">
        <f t="shared" si="24"/>
        <v>1.6956567599361902</v>
      </c>
      <c r="Y29" s="100">
        <f t="shared" si="25"/>
        <v>1.4463818122224421</v>
      </c>
      <c r="Z29" s="100">
        <f t="shared" si="26"/>
        <v>7.554696139253074E-2</v>
      </c>
      <c r="AA29" s="100">
        <f t="shared" si="27"/>
        <v>0.44247976906444858</v>
      </c>
      <c r="AB29" s="100">
        <f t="shared" si="28"/>
        <v>0.54900326202578786</v>
      </c>
      <c r="AC29" s="100">
        <f t="shared" si="29"/>
        <v>-0.19382002601611281</v>
      </c>
      <c r="AD29" s="100">
        <f t="shared" si="30"/>
        <v>-0.61978875828839397</v>
      </c>
      <c r="AE29" s="100">
        <f t="shared" si="31"/>
        <v>-0.63827216398240705</v>
      </c>
      <c r="AF29" s="100">
        <f t="shared" si="32"/>
        <v>-0.74472749489669399</v>
      </c>
      <c r="AG29" s="100">
        <f t="shared" si="33"/>
        <v>0</v>
      </c>
      <c r="AH29" s="100">
        <f t="shared" si="34"/>
        <v>-1.2218487496163564</v>
      </c>
      <c r="AI29" s="100">
        <f t="shared" si="35"/>
        <v>-0.95860731484177497</v>
      </c>
      <c r="AJ29" s="100">
        <f t="shared" si="36"/>
        <v>-1.5228787452803376</v>
      </c>
      <c r="AK29" s="100">
        <f t="shared" si="37"/>
        <v>-0.95860731484177497</v>
      </c>
      <c r="AL29" s="100">
        <f t="shared" si="38"/>
        <v>-1.0969100130080565</v>
      </c>
      <c r="AM29" s="100">
        <f t="shared" si="39"/>
        <v>-0.12493873660829995</v>
      </c>
      <c r="AN29" s="100">
        <f t="shared" si="40"/>
        <v>-1.1549019599857431</v>
      </c>
      <c r="AO29" s="100">
        <f t="shared" si="41"/>
        <v>-0.10220994364595552</v>
      </c>
      <c r="AP29" s="100">
        <f t="shared" si="4"/>
        <v>-0.19041074498330574</v>
      </c>
      <c r="AQ29" s="100">
        <f t="shared" si="5"/>
        <v>-0.26406136315233536</v>
      </c>
      <c r="AR29" s="100">
        <f t="shared" si="6"/>
        <v>-0.36818528000906603</v>
      </c>
      <c r="AS29" s="100">
        <f t="shared" si="7"/>
        <v>-0.91453980998522366</v>
      </c>
      <c r="AT29" s="100">
        <f t="shared" si="8"/>
        <v>-0.72433373464050044</v>
      </c>
      <c r="AU29" s="100">
        <f t="shared" si="9"/>
        <v>-0.81478846166040264</v>
      </c>
      <c r="AV29" s="100">
        <f t="shared" si="10"/>
        <v>-0.20581314067536974</v>
      </c>
      <c r="AW29" s="100">
        <f t="shared" si="11"/>
        <v>-0.698403163513452</v>
      </c>
      <c r="AX29" s="100">
        <f t="shared" si="12"/>
        <v>-0.51299551134824206</v>
      </c>
      <c r="AY29" s="100">
        <f t="shared" si="13"/>
        <v>-0.24797326636180661</v>
      </c>
      <c r="AZ29" s="100">
        <f t="shared" si="14"/>
        <v>-0.52287874528033762</v>
      </c>
      <c r="BA29" s="100">
        <f t="shared" si="15"/>
        <v>-0.30788484230973018</v>
      </c>
      <c r="BB29" s="100">
        <f t="shared" si="16"/>
        <v>-0.41774840202559016</v>
      </c>
      <c r="BC29" s="100">
        <f t="shared" si="17"/>
        <v>-0.36344103146171303</v>
      </c>
      <c r="BD29" s="100">
        <f t="shared" si="18"/>
        <v>-0.31439395722196267</v>
      </c>
      <c r="BE29" s="100">
        <f t="shared" si="19"/>
        <v>9.2947115912629066E-2</v>
      </c>
      <c r="BF29" s="100">
        <f t="shared" si="20"/>
        <v>-0.17815441961945466</v>
      </c>
    </row>
    <row r="30" spans="1:58">
      <c r="A30" t="s">
        <v>292</v>
      </c>
      <c r="B30" s="92">
        <f t="shared" si="21"/>
        <v>-10.446801940000002</v>
      </c>
      <c r="C30" s="99">
        <f t="shared" si="22"/>
        <v>2.9040156451375618E-5</v>
      </c>
      <c r="D30" s="87">
        <v>0</v>
      </c>
      <c r="E30" s="87">
        <v>171600</v>
      </c>
      <c r="F30" s="87">
        <v>46.37</v>
      </c>
      <c r="G30" s="87">
        <v>26.36</v>
      </c>
      <c r="H30" s="87">
        <v>2.14</v>
      </c>
      <c r="I30" s="87">
        <v>25.58</v>
      </c>
      <c r="J30" s="87">
        <v>34.86</v>
      </c>
      <c r="K30" s="87">
        <v>5.1100000000000003</v>
      </c>
      <c r="L30" s="87">
        <v>0.54</v>
      </c>
      <c r="M30" s="87">
        <v>1.51</v>
      </c>
      <c r="N30" s="87">
        <v>0.91</v>
      </c>
      <c r="O30" s="87">
        <v>7.81</v>
      </c>
      <c r="P30" s="87">
        <v>0.43</v>
      </c>
      <c r="Q30" s="87">
        <v>0.82</v>
      </c>
      <c r="R30" s="87">
        <v>0.2</v>
      </c>
      <c r="S30" s="87">
        <v>0.65</v>
      </c>
      <c r="T30" s="87">
        <v>0.6</v>
      </c>
      <c r="U30" s="87">
        <v>1.87</v>
      </c>
      <c r="V30" s="87">
        <v>0.46</v>
      </c>
      <c r="W30" s="100">
        <f t="shared" si="23"/>
        <v>5.2345172835126865</v>
      </c>
      <c r="X30" s="100">
        <f t="shared" si="24"/>
        <v>1.6662370958958044</v>
      </c>
      <c r="Y30" s="100">
        <f t="shared" si="25"/>
        <v>1.4209454059219722</v>
      </c>
      <c r="Z30" s="100">
        <f t="shared" si="26"/>
        <v>0.33041377334919086</v>
      </c>
      <c r="AA30" s="100">
        <f t="shared" si="27"/>
        <v>1.407900540142635</v>
      </c>
      <c r="AB30" s="100">
        <f t="shared" si="28"/>
        <v>1.5423273827739743</v>
      </c>
      <c r="AC30" s="100">
        <f t="shared" si="29"/>
        <v>0.70842090013471271</v>
      </c>
      <c r="AD30" s="100">
        <f t="shared" si="30"/>
        <v>-0.26760624017703144</v>
      </c>
      <c r="AE30" s="100">
        <f t="shared" si="31"/>
        <v>0.17897694729316943</v>
      </c>
      <c r="AF30" s="100">
        <f t="shared" si="32"/>
        <v>-4.0958607678906384E-2</v>
      </c>
      <c r="AG30" s="100">
        <f t="shared" si="33"/>
        <v>0.89265103387730027</v>
      </c>
      <c r="AH30" s="100">
        <f t="shared" si="34"/>
        <v>-0.36653154442041347</v>
      </c>
      <c r="AI30" s="100">
        <f t="shared" si="35"/>
        <v>-8.6186147616283335E-2</v>
      </c>
      <c r="AJ30" s="100">
        <f t="shared" si="36"/>
        <v>-0.69897000433601875</v>
      </c>
      <c r="AK30" s="100">
        <f t="shared" si="37"/>
        <v>-0.18708664335714442</v>
      </c>
      <c r="AL30" s="100">
        <f t="shared" si="38"/>
        <v>-0.22184874961635639</v>
      </c>
      <c r="AM30" s="100">
        <f t="shared" si="39"/>
        <v>0.27184160653649897</v>
      </c>
      <c r="AN30" s="100">
        <f t="shared" si="40"/>
        <v>-0.33724216831842591</v>
      </c>
      <c r="AO30" s="100">
        <f t="shared" si="41"/>
        <v>-3.3826630438378018E-2</v>
      </c>
      <c r="AP30" s="100">
        <f t="shared" si="4"/>
        <v>-0.21983040902369164</v>
      </c>
      <c r="AQ30" s="100">
        <f t="shared" si="5"/>
        <v>-0.2894977694528052</v>
      </c>
      <c r="AR30" s="100">
        <f t="shared" si="6"/>
        <v>-0.11331846805240592</v>
      </c>
      <c r="AS30" s="100">
        <f t="shared" si="7"/>
        <v>5.0880961092962827E-2</v>
      </c>
      <c r="AT30" s="100">
        <f t="shared" si="8"/>
        <v>0.26899038610768616</v>
      </c>
      <c r="AU30" s="100">
        <f t="shared" si="9"/>
        <v>8.745246449042296E-2</v>
      </c>
      <c r="AV30" s="100">
        <f t="shared" si="10"/>
        <v>0.14636937743599285</v>
      </c>
      <c r="AW30" s="100">
        <f t="shared" si="11"/>
        <v>0.11884594776212454</v>
      </c>
      <c r="AX30" s="100">
        <f t="shared" si="12"/>
        <v>0.19077337586954554</v>
      </c>
      <c r="AY30" s="100">
        <f t="shared" si="13"/>
        <v>0.64467776751549366</v>
      </c>
      <c r="AZ30" s="100">
        <f t="shared" si="14"/>
        <v>0.33243845991560533</v>
      </c>
      <c r="BA30" s="100">
        <f t="shared" si="15"/>
        <v>0.56453632491576144</v>
      </c>
      <c r="BB30" s="100">
        <f t="shared" si="16"/>
        <v>0.40616033891872871</v>
      </c>
      <c r="BC30" s="100">
        <f t="shared" si="17"/>
        <v>0.40807964002291752</v>
      </c>
      <c r="BD30" s="100">
        <f t="shared" si="18"/>
        <v>0.56066730616973737</v>
      </c>
      <c r="BE30" s="100">
        <f t="shared" si="19"/>
        <v>0.48972745905742798</v>
      </c>
      <c r="BF30" s="100">
        <f t="shared" si="20"/>
        <v>0.63950537204786262</v>
      </c>
    </row>
    <row r="31" spans="1:58">
      <c r="A31" t="s">
        <v>293</v>
      </c>
      <c r="B31" s="92">
        <f t="shared" si="21"/>
        <v>-6.3430883800000002</v>
      </c>
      <c r="C31" s="99">
        <f t="shared" si="22"/>
        <v>1.7557736432726068E-3</v>
      </c>
      <c r="D31" s="87">
        <v>0</v>
      </c>
      <c r="E31" s="87">
        <v>217200</v>
      </c>
      <c r="F31" s="87">
        <v>53.5</v>
      </c>
      <c r="G31" s="87">
        <v>41.54</v>
      </c>
      <c r="H31" s="87">
        <v>3.29</v>
      </c>
      <c r="I31" s="87">
        <v>29.05</v>
      </c>
      <c r="J31" s="87">
        <v>42.17</v>
      </c>
      <c r="K31" s="87">
        <v>7.44</v>
      </c>
      <c r="L31" s="87">
        <v>0.33</v>
      </c>
      <c r="M31" s="87">
        <v>1.74</v>
      </c>
      <c r="N31" s="87">
        <v>0.64</v>
      </c>
      <c r="O31" s="87">
        <v>0.56000000000000005</v>
      </c>
      <c r="P31" s="87">
        <v>0.14000000000000001</v>
      </c>
      <c r="Q31" s="87">
        <v>0.16</v>
      </c>
      <c r="R31" s="87">
        <v>0.13</v>
      </c>
      <c r="S31" s="87">
        <v>0.17</v>
      </c>
      <c r="T31" s="87">
        <v>0.11</v>
      </c>
      <c r="U31" s="87">
        <v>0.39</v>
      </c>
      <c r="V31" s="87">
        <v>0.09</v>
      </c>
      <c r="W31" s="100">
        <f t="shared" si="23"/>
        <v>5.3368598209168097</v>
      </c>
      <c r="X31" s="100">
        <f t="shared" si="24"/>
        <v>1.7283537820212285</v>
      </c>
      <c r="Y31" s="100">
        <f t="shared" si="25"/>
        <v>1.6184664921990803</v>
      </c>
      <c r="Z31" s="100">
        <f t="shared" si="26"/>
        <v>0.51719589794997434</v>
      </c>
      <c r="AA31" s="100">
        <f t="shared" si="27"/>
        <v>1.4631461367263496</v>
      </c>
      <c r="AB31" s="100">
        <f t="shared" si="28"/>
        <v>1.6250036010148634</v>
      </c>
      <c r="AC31" s="100">
        <f t="shared" si="29"/>
        <v>0.87157293554587878</v>
      </c>
      <c r="AD31" s="100">
        <f t="shared" si="30"/>
        <v>-0.48148606012211248</v>
      </c>
      <c r="AE31" s="100">
        <f t="shared" si="31"/>
        <v>0.24054924828259971</v>
      </c>
      <c r="AF31" s="100">
        <f t="shared" si="32"/>
        <v>-0.19382002601611281</v>
      </c>
      <c r="AG31" s="100">
        <f t="shared" si="33"/>
        <v>-0.25181197299379954</v>
      </c>
      <c r="AH31" s="100">
        <f t="shared" si="34"/>
        <v>-0.85387196432176193</v>
      </c>
      <c r="AI31" s="100">
        <f t="shared" si="35"/>
        <v>-0.79588001734407521</v>
      </c>
      <c r="AJ31" s="100">
        <f t="shared" si="36"/>
        <v>-0.88605664769316317</v>
      </c>
      <c r="AK31" s="100">
        <f t="shared" si="37"/>
        <v>-0.769551078621726</v>
      </c>
      <c r="AL31" s="100">
        <f t="shared" si="38"/>
        <v>-0.95860731484177497</v>
      </c>
      <c r="AM31" s="100">
        <f t="shared" si="39"/>
        <v>-0.40893539297350079</v>
      </c>
      <c r="AN31" s="100">
        <f t="shared" si="40"/>
        <v>-1.0457574905606752</v>
      </c>
      <c r="AO31" s="100">
        <f t="shared" si="41"/>
        <v>6.8515906965744666E-2</v>
      </c>
      <c r="AP31" s="100">
        <f t="shared" si="4"/>
        <v>-0.15771372289826763</v>
      </c>
      <c r="AQ31" s="100">
        <f t="shared" si="5"/>
        <v>-9.1976683175697141E-2</v>
      </c>
      <c r="AR31" s="100">
        <f t="shared" si="6"/>
        <v>7.346365654837754E-2</v>
      </c>
      <c r="AS31" s="100">
        <f t="shared" si="7"/>
        <v>0.10612655767667728</v>
      </c>
      <c r="AT31" s="100">
        <f t="shared" si="8"/>
        <v>0.35166660434857527</v>
      </c>
      <c r="AU31" s="100">
        <f t="shared" si="9"/>
        <v>0.25060449990158895</v>
      </c>
      <c r="AV31" s="100">
        <f t="shared" si="10"/>
        <v>-6.7510442509088206E-2</v>
      </c>
      <c r="AW31" s="100">
        <f t="shared" si="11"/>
        <v>0.18041824875155479</v>
      </c>
      <c r="AX31" s="100">
        <f t="shared" si="12"/>
        <v>3.7911957532339141E-2</v>
      </c>
      <c r="AY31" s="100">
        <f t="shared" si="13"/>
        <v>-0.49978523935560615</v>
      </c>
      <c r="AZ31" s="100">
        <f t="shared" si="14"/>
        <v>-0.15490195998574313</v>
      </c>
      <c r="BA31" s="100">
        <f t="shared" si="15"/>
        <v>-0.14515754481203047</v>
      </c>
      <c r="BB31" s="100">
        <f t="shared" si="16"/>
        <v>0.21907369556158424</v>
      </c>
      <c r="BC31" s="100">
        <f t="shared" si="17"/>
        <v>-0.17438479524166411</v>
      </c>
      <c r="BD31" s="100">
        <f t="shared" si="18"/>
        <v>-0.17609125905568127</v>
      </c>
      <c r="BE31" s="100">
        <f t="shared" si="19"/>
        <v>-0.19104954045257175</v>
      </c>
      <c r="BF31" s="100">
        <f t="shared" si="20"/>
        <v>-6.9009950194386632E-2</v>
      </c>
    </row>
    <row r="32" spans="1:58">
      <c r="A32" t="s">
        <v>294</v>
      </c>
      <c r="B32" s="92">
        <f t="shared" si="21"/>
        <v>-20.668908500000001</v>
      </c>
      <c r="C32" s="99">
        <f t="shared" si="22"/>
        <v>1.0558618320802331E-9</v>
      </c>
      <c r="D32" s="87">
        <v>0</v>
      </c>
      <c r="E32" s="87">
        <v>20000</v>
      </c>
      <c r="F32" s="87">
        <v>169.3</v>
      </c>
      <c r="G32" s="87">
        <v>111.11</v>
      </c>
      <c r="H32" s="87">
        <v>7.89</v>
      </c>
      <c r="I32" s="87">
        <v>115.24</v>
      </c>
      <c r="J32" s="87">
        <v>57.88</v>
      </c>
      <c r="K32" s="87">
        <v>20.54</v>
      </c>
      <c r="L32" s="87">
        <v>1.1100000000000001</v>
      </c>
      <c r="M32" s="87">
        <v>3.69</v>
      </c>
      <c r="N32" s="87">
        <v>1.52</v>
      </c>
      <c r="O32" s="87">
        <v>2</v>
      </c>
      <c r="P32" s="87">
        <v>0.36</v>
      </c>
      <c r="Q32" s="87">
        <v>0.37</v>
      </c>
      <c r="R32" s="87">
        <v>0.22</v>
      </c>
      <c r="S32" s="87">
        <v>0.46</v>
      </c>
      <c r="T32" s="87">
        <v>0.36</v>
      </c>
      <c r="U32" s="87">
        <v>0.55000000000000004</v>
      </c>
      <c r="V32" s="87">
        <v>0.12</v>
      </c>
      <c r="W32" s="100">
        <f t="shared" si="23"/>
        <v>4.3010299956639813</v>
      </c>
      <c r="X32" s="100">
        <f t="shared" si="24"/>
        <v>2.2286569581089353</v>
      </c>
      <c r="Y32" s="100">
        <f t="shared" si="25"/>
        <v>2.0457531475941413</v>
      </c>
      <c r="Z32" s="100">
        <f t="shared" si="26"/>
        <v>0.8970770032094203</v>
      </c>
      <c r="AA32" s="100">
        <f t="shared" si="27"/>
        <v>2.0616032496083752</v>
      </c>
      <c r="AB32" s="100">
        <f t="shared" si="28"/>
        <v>1.762528522447</v>
      </c>
      <c r="AC32" s="100">
        <f t="shared" si="29"/>
        <v>1.3126004392612594</v>
      </c>
      <c r="AD32" s="100">
        <f t="shared" si="30"/>
        <v>4.5322978786657475E-2</v>
      </c>
      <c r="AE32" s="100">
        <f t="shared" si="31"/>
        <v>0.56702636615906032</v>
      </c>
      <c r="AF32" s="100">
        <f t="shared" si="32"/>
        <v>0.18184358794477254</v>
      </c>
      <c r="AG32" s="100">
        <f t="shared" si="33"/>
        <v>0.3010299956639812</v>
      </c>
      <c r="AH32" s="100">
        <f t="shared" si="34"/>
        <v>-0.44369749923271273</v>
      </c>
      <c r="AI32" s="100">
        <f t="shared" si="35"/>
        <v>-0.43179827593300502</v>
      </c>
      <c r="AJ32" s="100">
        <f t="shared" si="36"/>
        <v>-0.65757731917779372</v>
      </c>
      <c r="AK32" s="100">
        <f t="shared" si="37"/>
        <v>-0.33724216831842591</v>
      </c>
      <c r="AL32" s="100">
        <f t="shared" si="38"/>
        <v>-0.44369749923271273</v>
      </c>
      <c r="AM32" s="100">
        <f t="shared" si="39"/>
        <v>-0.25963731050575611</v>
      </c>
      <c r="AN32" s="100">
        <f t="shared" si="40"/>
        <v>-0.92081875395237522</v>
      </c>
      <c r="AO32" s="100">
        <f t="shared" si="41"/>
        <v>-0.96731391828708346</v>
      </c>
      <c r="AP32" s="100">
        <f t="shared" si="4"/>
        <v>0.34258945318943923</v>
      </c>
      <c r="AQ32" s="100">
        <f t="shared" si="5"/>
        <v>0.33530997221936376</v>
      </c>
      <c r="AR32" s="100">
        <f t="shared" si="6"/>
        <v>0.45334476180782352</v>
      </c>
      <c r="AS32" s="100">
        <f t="shared" si="7"/>
        <v>0.70458367055870308</v>
      </c>
      <c r="AT32" s="100">
        <f t="shared" si="8"/>
        <v>0.48919152578071168</v>
      </c>
      <c r="AU32" s="100">
        <f t="shared" si="9"/>
        <v>0.69163200361696964</v>
      </c>
      <c r="AV32" s="100">
        <f t="shared" si="10"/>
        <v>0.45929859639968174</v>
      </c>
      <c r="AW32" s="100">
        <f t="shared" si="11"/>
        <v>0.50689536662801549</v>
      </c>
      <c r="AX32" s="100">
        <f t="shared" si="12"/>
        <v>0.41357557149322449</v>
      </c>
      <c r="AY32" s="100">
        <f t="shared" si="13"/>
        <v>5.3056729302174574E-2</v>
      </c>
      <c r="AZ32" s="100">
        <f t="shared" si="14"/>
        <v>0.25527250510330601</v>
      </c>
      <c r="BA32" s="100">
        <f t="shared" si="15"/>
        <v>0.21892419659903975</v>
      </c>
      <c r="BB32" s="100">
        <f t="shared" si="16"/>
        <v>0.44755302407695369</v>
      </c>
      <c r="BC32" s="100">
        <f t="shared" si="17"/>
        <v>0.25792411506163604</v>
      </c>
      <c r="BD32" s="100">
        <f t="shared" si="18"/>
        <v>0.33881855655338095</v>
      </c>
      <c r="BE32" s="100">
        <f t="shared" si="19"/>
        <v>-4.1751457984827121E-2</v>
      </c>
      <c r="BF32" s="100">
        <f t="shared" si="20"/>
        <v>5.5928786413913266E-2</v>
      </c>
    </row>
    <row r="33" spans="1:58">
      <c r="A33" t="s">
        <v>295</v>
      </c>
      <c r="B33" s="92">
        <f t="shared" si="21"/>
        <v>-3.0790467000000001</v>
      </c>
      <c r="C33" s="99">
        <f t="shared" si="22"/>
        <v>4.3979880094397072E-2</v>
      </c>
      <c r="D33" s="87">
        <v>0</v>
      </c>
      <c r="E33" s="87">
        <v>45000</v>
      </c>
      <c r="F33" s="87">
        <v>51.83</v>
      </c>
      <c r="G33" s="87">
        <v>30.78</v>
      </c>
      <c r="H33" s="87">
        <v>3.21</v>
      </c>
      <c r="I33" s="87">
        <v>48.95</v>
      </c>
      <c r="J33" s="87">
        <v>46.9</v>
      </c>
      <c r="K33" s="87">
        <v>5.81</v>
      </c>
      <c r="L33" s="87">
        <v>0.28000000000000003</v>
      </c>
      <c r="M33" s="87">
        <v>1.0900000000000001</v>
      </c>
      <c r="N33" s="87">
        <v>0.42</v>
      </c>
      <c r="O33" s="87">
        <v>0.47</v>
      </c>
      <c r="P33" s="87">
        <v>0.06</v>
      </c>
      <c r="Q33" s="87">
        <v>0.05</v>
      </c>
      <c r="R33" s="87">
        <v>0.11</v>
      </c>
      <c r="S33" s="87">
        <v>7.0000000000000007E-2</v>
      </c>
      <c r="T33" s="87">
        <v>7.0000000000000007E-2</v>
      </c>
      <c r="U33" s="87">
        <v>0.18</v>
      </c>
      <c r="V33" s="87">
        <v>0.09</v>
      </c>
      <c r="W33" s="100">
        <f t="shared" si="23"/>
        <v>4.653212513775344</v>
      </c>
      <c r="X33" s="100">
        <f t="shared" si="24"/>
        <v>1.7145812088395311</v>
      </c>
      <c r="Y33" s="100">
        <f t="shared" si="25"/>
        <v>1.4882686154954599</v>
      </c>
      <c r="Z33" s="100">
        <f t="shared" si="26"/>
        <v>0.5065050324048721</v>
      </c>
      <c r="AA33" s="100">
        <f t="shared" si="27"/>
        <v>1.6897526961391567</v>
      </c>
      <c r="AB33" s="100">
        <f t="shared" si="28"/>
        <v>1.6711728427150832</v>
      </c>
      <c r="AC33" s="100">
        <f t="shared" si="29"/>
        <v>0.76417613239033066</v>
      </c>
      <c r="AD33" s="100">
        <f t="shared" si="30"/>
        <v>-0.55284196865778079</v>
      </c>
      <c r="AE33" s="100">
        <f t="shared" si="31"/>
        <v>3.7426497940623665E-2</v>
      </c>
      <c r="AF33" s="100">
        <f t="shared" si="32"/>
        <v>-0.37675070960209955</v>
      </c>
      <c r="AG33" s="100">
        <f t="shared" si="33"/>
        <v>-0.32790214206428259</v>
      </c>
      <c r="AH33" s="100">
        <f t="shared" si="34"/>
        <v>-1.2218487496163564</v>
      </c>
      <c r="AI33" s="100">
        <f t="shared" si="35"/>
        <v>-1.3010299956639813</v>
      </c>
      <c r="AJ33" s="100">
        <f t="shared" si="36"/>
        <v>-0.95860731484177497</v>
      </c>
      <c r="AK33" s="100">
        <f t="shared" si="37"/>
        <v>-1.1549019599857431</v>
      </c>
      <c r="AL33" s="100">
        <f t="shared" si="38"/>
        <v>-1.1549019599857431</v>
      </c>
      <c r="AM33" s="100">
        <f t="shared" si="39"/>
        <v>-0.74472749489669399</v>
      </c>
      <c r="AN33" s="100">
        <f t="shared" si="40"/>
        <v>-1.0457574905606752</v>
      </c>
      <c r="AO33" s="100">
        <f t="shared" si="41"/>
        <v>-0.61513140017572099</v>
      </c>
      <c r="AP33" s="100">
        <f t="shared" si="4"/>
        <v>-0.17148629607996488</v>
      </c>
      <c r="AQ33" s="100">
        <f t="shared" si="5"/>
        <v>-0.22217455987931753</v>
      </c>
      <c r="AR33" s="100">
        <f t="shared" si="6"/>
        <v>6.2772791003275319E-2</v>
      </c>
      <c r="AS33" s="100">
        <f t="shared" si="7"/>
        <v>0.33273311708948444</v>
      </c>
      <c r="AT33" s="100">
        <f t="shared" si="8"/>
        <v>0.39783584604879502</v>
      </c>
      <c r="AU33" s="100">
        <f t="shared" si="9"/>
        <v>0.14320769674604095</v>
      </c>
      <c r="AV33" s="100">
        <f t="shared" si="10"/>
        <v>-0.13886635104475645</v>
      </c>
      <c r="AW33" s="100">
        <f t="shared" si="11"/>
        <v>-2.2704501590421259E-2</v>
      </c>
      <c r="AX33" s="100">
        <f t="shared" si="12"/>
        <v>-0.14501872605364757</v>
      </c>
      <c r="AY33" s="100">
        <f t="shared" si="13"/>
        <v>-0.5758754084260892</v>
      </c>
      <c r="AZ33" s="100">
        <f t="shared" si="14"/>
        <v>-0.52287874528033762</v>
      </c>
      <c r="BA33" s="100">
        <f t="shared" si="15"/>
        <v>-0.6503075231319364</v>
      </c>
      <c r="BB33" s="100">
        <f t="shared" si="16"/>
        <v>0.14652302841297246</v>
      </c>
      <c r="BC33" s="100">
        <f t="shared" si="17"/>
        <v>-0.55973567660568124</v>
      </c>
      <c r="BD33" s="100">
        <f t="shared" si="18"/>
        <v>-0.37238590419964945</v>
      </c>
      <c r="BE33" s="100">
        <f t="shared" si="19"/>
        <v>-0.52684164237576492</v>
      </c>
      <c r="BF33" s="100">
        <f t="shared" si="20"/>
        <v>-6.9009950194386632E-2</v>
      </c>
    </row>
    <row r="34" spans="1:58">
      <c r="A34" t="s">
        <v>296</v>
      </c>
      <c r="B34" s="92">
        <f t="shared" si="21"/>
        <v>-4.0014888952000005</v>
      </c>
      <c r="C34" s="99">
        <f t="shared" si="22"/>
        <v>1.795993090808282E-2</v>
      </c>
      <c r="D34" s="87">
        <v>0</v>
      </c>
      <c r="E34" s="87">
        <v>18048</v>
      </c>
      <c r="F34" s="87">
        <v>38.04</v>
      </c>
      <c r="G34" s="87">
        <v>53.73</v>
      </c>
      <c r="H34" s="87">
        <v>0.74</v>
      </c>
      <c r="I34" s="87">
        <v>8.41</v>
      </c>
      <c r="J34" s="87">
        <v>3.61</v>
      </c>
      <c r="K34" s="87">
        <v>1.56</v>
      </c>
      <c r="L34" s="87">
        <v>0.32</v>
      </c>
      <c r="M34" s="87">
        <v>0.51</v>
      </c>
      <c r="N34" s="87">
        <v>0.41</v>
      </c>
      <c r="O34" s="87">
        <v>0.75</v>
      </c>
      <c r="P34" s="87">
        <v>0.19</v>
      </c>
      <c r="Q34" s="87">
        <v>0.16</v>
      </c>
      <c r="R34" s="87">
        <v>7.0000000000000007E-2</v>
      </c>
      <c r="S34" s="87">
        <v>0.21</v>
      </c>
      <c r="T34" s="87">
        <v>0.16</v>
      </c>
      <c r="U34" s="87">
        <v>0.77</v>
      </c>
      <c r="V34" s="87">
        <v>0.12</v>
      </c>
      <c r="W34" s="100">
        <f t="shared" si="23"/>
        <v>4.2564290823032485</v>
      </c>
      <c r="X34" s="100">
        <f t="shared" si="24"/>
        <v>1.5802405082653763</v>
      </c>
      <c r="Y34" s="100">
        <f t="shared" si="25"/>
        <v>1.730216840568694</v>
      </c>
      <c r="Z34" s="100">
        <f t="shared" si="26"/>
        <v>-0.13076828026902382</v>
      </c>
      <c r="AA34" s="100">
        <f t="shared" si="27"/>
        <v>0.92479599579791216</v>
      </c>
      <c r="AB34" s="100">
        <f t="shared" si="28"/>
        <v>0.55750720190565795</v>
      </c>
      <c r="AC34" s="100">
        <f t="shared" si="29"/>
        <v>0.19312459835446161</v>
      </c>
      <c r="AD34" s="100">
        <f t="shared" si="30"/>
        <v>-0.49485002168009401</v>
      </c>
      <c r="AE34" s="100">
        <f t="shared" si="31"/>
        <v>-0.29242982390206362</v>
      </c>
      <c r="AF34" s="100">
        <f t="shared" si="32"/>
        <v>-0.38721614328026455</v>
      </c>
      <c r="AG34" s="100">
        <f t="shared" si="33"/>
        <v>-0.12493873660829995</v>
      </c>
      <c r="AH34" s="100">
        <f t="shared" si="34"/>
        <v>-0.72124639904717103</v>
      </c>
      <c r="AI34" s="100">
        <f t="shared" si="35"/>
        <v>-0.79588001734407521</v>
      </c>
      <c r="AJ34" s="100">
        <f t="shared" si="36"/>
        <v>-1.1549019599857431</v>
      </c>
      <c r="AK34" s="100">
        <f t="shared" si="37"/>
        <v>-0.6777807052660807</v>
      </c>
      <c r="AL34" s="100">
        <f t="shared" si="38"/>
        <v>-0.79588001734407521</v>
      </c>
      <c r="AM34" s="100">
        <f t="shared" si="39"/>
        <v>-0.11350927482751812</v>
      </c>
      <c r="AN34" s="100">
        <f t="shared" si="40"/>
        <v>-0.92081875395237522</v>
      </c>
      <c r="AO34" s="100">
        <f t="shared" si="41"/>
        <v>-1.0119148316478164</v>
      </c>
      <c r="AP34" s="100">
        <f t="shared" si="4"/>
        <v>-0.30582699665411972</v>
      </c>
      <c r="AQ34" s="100">
        <f t="shared" si="5"/>
        <v>1.9773665193916459E-2</v>
      </c>
      <c r="AR34" s="100">
        <f t="shared" si="6"/>
        <v>-0.5745005216706206</v>
      </c>
      <c r="AS34" s="100">
        <f t="shared" si="7"/>
        <v>-0.43222358325176008</v>
      </c>
      <c r="AT34" s="100">
        <f t="shared" si="8"/>
        <v>-0.71582979476063024</v>
      </c>
      <c r="AU34" s="100">
        <f t="shared" si="9"/>
        <v>-0.42784383728982811</v>
      </c>
      <c r="AV34" s="100">
        <f t="shared" si="10"/>
        <v>-8.0874404067069722E-2</v>
      </c>
      <c r="AW34" s="100">
        <f t="shared" si="11"/>
        <v>-0.35256082343310857</v>
      </c>
      <c r="AX34" s="100">
        <f t="shared" si="12"/>
        <v>-0.15548415973181262</v>
      </c>
      <c r="AY34" s="100">
        <f t="shared" si="13"/>
        <v>-0.37291200297010663</v>
      </c>
      <c r="AZ34" s="100">
        <f t="shared" si="14"/>
        <v>-2.2276394711152253E-2</v>
      </c>
      <c r="BA34" s="100">
        <f t="shared" si="15"/>
        <v>-0.14515754481203047</v>
      </c>
      <c r="BB34" s="100">
        <f t="shared" si="16"/>
        <v>-4.9771616730995644E-2</v>
      </c>
      <c r="BC34" s="100">
        <f t="shared" si="17"/>
        <v>-8.2614421886018807E-2</v>
      </c>
      <c r="BD34" s="100">
        <f t="shared" si="18"/>
        <v>-1.336396155798149E-2</v>
      </c>
      <c r="BE34" s="100">
        <f t="shared" si="19"/>
        <v>0.10437657769341091</v>
      </c>
      <c r="BF34" s="100">
        <f t="shared" si="20"/>
        <v>5.5928786413913266E-2</v>
      </c>
    </row>
    <row r="35" spans="1:58">
      <c r="A35" t="s">
        <v>297</v>
      </c>
      <c r="B35" s="92">
        <f t="shared" si="21"/>
        <v>-2.8867524649999972</v>
      </c>
      <c r="C35" s="99">
        <f t="shared" si="22"/>
        <v>5.2812334779892299E-2</v>
      </c>
      <c r="D35" s="87">
        <v>0</v>
      </c>
      <c r="E35" s="87">
        <v>115850</v>
      </c>
      <c r="F35" s="87">
        <v>129.49</v>
      </c>
      <c r="G35" s="87">
        <v>91.69</v>
      </c>
      <c r="H35" s="87">
        <v>4.4400000000000004</v>
      </c>
      <c r="I35" s="87">
        <v>23.36</v>
      </c>
      <c r="J35" s="87">
        <v>13.11</v>
      </c>
      <c r="K35" s="87">
        <v>6.25</v>
      </c>
      <c r="L35" s="87">
        <v>0.42</v>
      </c>
      <c r="M35" s="87">
        <v>2.25</v>
      </c>
      <c r="N35" s="87">
        <v>1.61</v>
      </c>
      <c r="O35" s="87">
        <v>1.95</v>
      </c>
      <c r="P35" s="87">
        <v>0.43</v>
      </c>
      <c r="Q35" s="87">
        <v>0.5</v>
      </c>
      <c r="R35" s="87">
        <v>0.12</v>
      </c>
      <c r="S35" s="87">
        <v>0.62</v>
      </c>
      <c r="T35" s="87">
        <v>0.28999999999999998</v>
      </c>
      <c r="U35" s="87">
        <v>1.44</v>
      </c>
      <c r="V35" s="87">
        <v>0.16</v>
      </c>
      <c r="W35" s="100">
        <f t="shared" si="23"/>
        <v>5.0638960381259945</v>
      </c>
      <c r="X35" s="100">
        <f t="shared" si="24"/>
        <v>2.1122362308689393</v>
      </c>
      <c r="Y35" s="100">
        <f t="shared" si="25"/>
        <v>1.9623219727295844</v>
      </c>
      <c r="Z35" s="100">
        <f t="shared" si="26"/>
        <v>0.64738297011461987</v>
      </c>
      <c r="AA35" s="100">
        <f t="shared" si="27"/>
        <v>1.3684728384403619</v>
      </c>
      <c r="AB35" s="100">
        <f t="shared" si="28"/>
        <v>1.1176026916900843</v>
      </c>
      <c r="AC35" s="100">
        <f t="shared" si="29"/>
        <v>0.79588001734407521</v>
      </c>
      <c r="AD35" s="100">
        <f t="shared" si="30"/>
        <v>-0.37675070960209955</v>
      </c>
      <c r="AE35" s="100">
        <f t="shared" si="31"/>
        <v>0.35218251811136247</v>
      </c>
      <c r="AF35" s="100">
        <f t="shared" si="32"/>
        <v>0.20682587603184974</v>
      </c>
      <c r="AG35" s="100">
        <f t="shared" si="33"/>
        <v>0.29003461136251801</v>
      </c>
      <c r="AH35" s="100">
        <f t="shared" si="34"/>
        <v>-0.36653154442041347</v>
      </c>
      <c r="AI35" s="100">
        <f t="shared" si="35"/>
        <v>-0.3010299956639812</v>
      </c>
      <c r="AJ35" s="100">
        <f t="shared" si="36"/>
        <v>-0.92081875395237522</v>
      </c>
      <c r="AK35" s="100">
        <f t="shared" si="37"/>
        <v>-0.20760831050174613</v>
      </c>
      <c r="AL35" s="100">
        <f t="shared" si="38"/>
        <v>-0.53760200210104392</v>
      </c>
      <c r="AM35" s="100">
        <f t="shared" si="39"/>
        <v>0.15836249209524964</v>
      </c>
      <c r="AN35" s="100">
        <f t="shared" si="40"/>
        <v>-0.79588001734407521</v>
      </c>
      <c r="AO35" s="100">
        <f t="shared" si="41"/>
        <v>-0.20444787582507032</v>
      </c>
      <c r="AP35" s="100">
        <f t="shared" si="4"/>
        <v>0.22616872594944309</v>
      </c>
      <c r="AQ35" s="100">
        <f t="shared" si="5"/>
        <v>0.251878797354807</v>
      </c>
      <c r="AR35" s="100">
        <f t="shared" si="6"/>
        <v>0.20365072871302309</v>
      </c>
      <c r="AS35" s="100">
        <f t="shared" si="7"/>
        <v>1.1453259390689585E-2</v>
      </c>
      <c r="AT35" s="100">
        <f t="shared" si="8"/>
        <v>-0.15573430497620394</v>
      </c>
      <c r="AU35" s="100">
        <f t="shared" si="9"/>
        <v>0.17491158169978543</v>
      </c>
      <c r="AV35" s="100">
        <f t="shared" si="10"/>
        <v>3.7224908010924734E-2</v>
      </c>
      <c r="AW35" s="100">
        <f t="shared" si="11"/>
        <v>0.29205151858031758</v>
      </c>
      <c r="AX35" s="100">
        <f t="shared" si="12"/>
        <v>0.43855785958030169</v>
      </c>
      <c r="AY35" s="100">
        <f t="shared" si="13"/>
        <v>4.2061345000711362E-2</v>
      </c>
      <c r="AZ35" s="100">
        <f t="shared" si="14"/>
        <v>0.33243845991560533</v>
      </c>
      <c r="BA35" s="100">
        <f t="shared" si="15"/>
        <v>0.34969247686806354</v>
      </c>
      <c r="BB35" s="100">
        <f t="shared" si="16"/>
        <v>0.18431158930237226</v>
      </c>
      <c r="BC35" s="100">
        <f t="shared" si="17"/>
        <v>0.38755797287831584</v>
      </c>
      <c r="BD35" s="100">
        <f t="shared" si="18"/>
        <v>0.24491405368504976</v>
      </c>
      <c r="BE35" s="100">
        <f t="shared" si="19"/>
        <v>0.37624834461617868</v>
      </c>
      <c r="BF35" s="100">
        <f t="shared" si="20"/>
        <v>0.18086752302221329</v>
      </c>
    </row>
    <row r="36" spans="1:58">
      <c r="A36" t="s">
        <v>298</v>
      </c>
      <c r="B36" s="92">
        <f t="shared" si="21"/>
        <v>-2.2504868300000003</v>
      </c>
      <c r="C36" s="99">
        <f t="shared" si="22"/>
        <v>9.5307480215661253E-2</v>
      </c>
      <c r="D36" s="87">
        <v>0</v>
      </c>
      <c r="E36" s="87">
        <v>78700</v>
      </c>
      <c r="F36" s="87">
        <v>74.66</v>
      </c>
      <c r="G36" s="87">
        <v>45.11</v>
      </c>
      <c r="H36" s="87">
        <v>1.68</v>
      </c>
      <c r="I36" s="87">
        <v>6.76</v>
      </c>
      <c r="J36" s="87">
        <v>7.63</v>
      </c>
      <c r="K36" s="87">
        <v>1.72</v>
      </c>
      <c r="L36" s="87">
        <v>0.26</v>
      </c>
      <c r="M36" s="87">
        <v>0.53</v>
      </c>
      <c r="N36" s="87">
        <v>0.35</v>
      </c>
      <c r="O36" s="87">
        <v>0.86</v>
      </c>
      <c r="P36" s="87">
        <v>0.14000000000000001</v>
      </c>
      <c r="Q36" s="87">
        <v>0.17</v>
      </c>
      <c r="R36" s="87">
        <v>0.06</v>
      </c>
      <c r="S36" s="87">
        <v>0.25</v>
      </c>
      <c r="T36" s="87">
        <v>0.12</v>
      </c>
      <c r="U36" s="87">
        <v>0.76</v>
      </c>
      <c r="V36" s="87">
        <v>0.08</v>
      </c>
      <c r="W36" s="100">
        <f t="shared" si="23"/>
        <v>4.8959747323590648</v>
      </c>
      <c r="X36" s="100">
        <f t="shared" si="24"/>
        <v>1.8730879855902858</v>
      </c>
      <c r="Y36" s="100">
        <f t="shared" si="25"/>
        <v>1.6542728270977105</v>
      </c>
      <c r="Z36" s="100">
        <f t="shared" si="26"/>
        <v>0.22530928172586284</v>
      </c>
      <c r="AA36" s="100">
        <f t="shared" si="27"/>
        <v>0.82994669594163595</v>
      </c>
      <c r="AB36" s="100">
        <f t="shared" si="28"/>
        <v>0.88252453795488051</v>
      </c>
      <c r="AC36" s="100">
        <f t="shared" si="29"/>
        <v>0.2355284469075489</v>
      </c>
      <c r="AD36" s="100">
        <f t="shared" si="30"/>
        <v>-0.58502665202918203</v>
      </c>
      <c r="AE36" s="100">
        <f t="shared" si="31"/>
        <v>-0.27572413039921095</v>
      </c>
      <c r="AF36" s="100">
        <f t="shared" si="32"/>
        <v>-0.45593195564972439</v>
      </c>
      <c r="AG36" s="100">
        <f t="shared" si="33"/>
        <v>-6.5501548756432285E-2</v>
      </c>
      <c r="AH36" s="100">
        <f t="shared" si="34"/>
        <v>-0.85387196432176193</v>
      </c>
      <c r="AI36" s="100">
        <f t="shared" si="35"/>
        <v>-0.769551078621726</v>
      </c>
      <c r="AJ36" s="100">
        <f t="shared" si="36"/>
        <v>-1.2218487496163564</v>
      </c>
      <c r="AK36" s="100">
        <f t="shared" si="37"/>
        <v>-0.6020599913279624</v>
      </c>
      <c r="AL36" s="100">
        <f t="shared" si="38"/>
        <v>-0.92081875395237522</v>
      </c>
      <c r="AM36" s="100">
        <f t="shared" si="39"/>
        <v>-0.11918640771920865</v>
      </c>
      <c r="AN36" s="100">
        <f t="shared" si="40"/>
        <v>-1.0969100130080565</v>
      </c>
      <c r="AO36" s="100">
        <f t="shared" si="41"/>
        <v>-0.37236918159200011</v>
      </c>
      <c r="AP36" s="100">
        <f t="shared" si="4"/>
        <v>-1.2979519329210333E-2</v>
      </c>
      <c r="AQ36" s="100">
        <f t="shared" si="5"/>
        <v>-5.6170348277066962E-2</v>
      </c>
      <c r="AR36" s="100">
        <f t="shared" si="6"/>
        <v>-0.21842295967573391</v>
      </c>
      <c r="AS36" s="100">
        <f t="shared" si="7"/>
        <v>-0.52707288310803635</v>
      </c>
      <c r="AT36" s="100">
        <f t="shared" si="8"/>
        <v>-0.39081245871140774</v>
      </c>
      <c r="AU36" s="100">
        <f t="shared" si="9"/>
        <v>-0.3854399887367409</v>
      </c>
      <c r="AV36" s="100">
        <f t="shared" si="10"/>
        <v>-0.17105103441615771</v>
      </c>
      <c r="AW36" s="100">
        <f t="shared" si="11"/>
        <v>-0.33585512993025585</v>
      </c>
      <c r="AX36" s="100">
        <f t="shared" si="12"/>
        <v>-0.22419997210127249</v>
      </c>
      <c r="AY36" s="100">
        <f t="shared" si="13"/>
        <v>-0.31347481511823894</v>
      </c>
      <c r="AZ36" s="100">
        <f t="shared" si="14"/>
        <v>-0.15490195998574313</v>
      </c>
      <c r="BA36" s="100">
        <f t="shared" si="15"/>
        <v>-0.11882860608968127</v>
      </c>
      <c r="BB36" s="100">
        <f t="shared" si="16"/>
        <v>-0.11671840636160895</v>
      </c>
      <c r="BC36" s="100">
        <f t="shared" si="17"/>
        <v>-6.8937079479004376E-3</v>
      </c>
      <c r="BD36" s="100">
        <f t="shared" si="18"/>
        <v>-0.13830269816628152</v>
      </c>
      <c r="BE36" s="100">
        <f t="shared" si="19"/>
        <v>9.8699444801720382E-2</v>
      </c>
      <c r="BF36" s="100">
        <f t="shared" si="20"/>
        <v>-0.12016247264176791</v>
      </c>
    </row>
    <row r="37" spans="1:58">
      <c r="A37" t="s">
        <v>299</v>
      </c>
      <c r="B37" s="92">
        <f t="shared" si="21"/>
        <v>-19.964508400000003</v>
      </c>
      <c r="C37" s="99">
        <f t="shared" si="22"/>
        <v>2.1356209229321089E-9</v>
      </c>
      <c r="D37" s="87">
        <v>0</v>
      </c>
      <c r="E37" s="87">
        <v>200000</v>
      </c>
      <c r="F37" s="87">
        <v>79.19</v>
      </c>
      <c r="G37" s="87">
        <v>95.94</v>
      </c>
      <c r="H37" s="87">
        <v>2.2200000000000002</v>
      </c>
      <c r="I37" s="87">
        <v>32.43</v>
      </c>
      <c r="J37" s="87">
        <v>31.36</v>
      </c>
      <c r="K37" s="87">
        <v>5.68</v>
      </c>
      <c r="L37" s="87">
        <v>1.34</v>
      </c>
      <c r="M37" s="87">
        <v>1.64</v>
      </c>
      <c r="N37" s="87">
        <v>1.01</v>
      </c>
      <c r="O37" s="87">
        <v>2.76</v>
      </c>
      <c r="P37" s="87">
        <v>0.36</v>
      </c>
      <c r="Q37" s="87">
        <v>0.4</v>
      </c>
      <c r="R37" s="87">
        <v>0.09</v>
      </c>
      <c r="S37" s="87">
        <v>0.48</v>
      </c>
      <c r="T37" s="87">
        <v>0.25</v>
      </c>
      <c r="U37" s="87">
        <v>1</v>
      </c>
      <c r="V37" s="87">
        <v>0.16</v>
      </c>
      <c r="W37" s="100">
        <f t="shared" si="23"/>
        <v>5.3010299956639813</v>
      </c>
      <c r="X37" s="100">
        <f t="shared" si="24"/>
        <v>1.8986703429655298</v>
      </c>
      <c r="Y37" s="100">
        <f t="shared" si="25"/>
        <v>1.9819997141298784</v>
      </c>
      <c r="Z37" s="100">
        <f t="shared" si="26"/>
        <v>0.34635297445063867</v>
      </c>
      <c r="AA37" s="100">
        <f t="shared" si="27"/>
        <v>1.5109469486729727</v>
      </c>
      <c r="AB37" s="100">
        <f t="shared" si="28"/>
        <v>1.4963760540124009</v>
      </c>
      <c r="AC37" s="100">
        <f t="shared" si="29"/>
        <v>0.75434833571101889</v>
      </c>
      <c r="AD37" s="100">
        <f t="shared" si="30"/>
        <v>0.12710479836480765</v>
      </c>
      <c r="AE37" s="100">
        <f t="shared" si="31"/>
        <v>0.21484384804769785</v>
      </c>
      <c r="AF37" s="100">
        <f t="shared" si="32"/>
        <v>4.3213737826425782E-3</v>
      </c>
      <c r="AG37" s="100">
        <f t="shared" si="33"/>
        <v>0.44090908206521767</v>
      </c>
      <c r="AH37" s="100">
        <f t="shared" si="34"/>
        <v>-0.44369749923271273</v>
      </c>
      <c r="AI37" s="100">
        <f t="shared" si="35"/>
        <v>-0.3979400086720376</v>
      </c>
      <c r="AJ37" s="100">
        <f t="shared" si="36"/>
        <v>-1.0457574905606752</v>
      </c>
      <c r="AK37" s="100">
        <f t="shared" si="37"/>
        <v>-0.31875876262441277</v>
      </c>
      <c r="AL37" s="100">
        <f t="shared" si="38"/>
        <v>-0.6020599913279624</v>
      </c>
      <c r="AM37" s="100">
        <f t="shared" si="39"/>
        <v>0</v>
      </c>
      <c r="AN37" s="100">
        <f t="shared" si="40"/>
        <v>-0.79588001734407521</v>
      </c>
      <c r="AO37" s="100">
        <f t="shared" si="41"/>
        <v>3.2686081712916482E-2</v>
      </c>
      <c r="AP37" s="100">
        <f t="shared" si="4"/>
        <v>1.2602838046033802E-2</v>
      </c>
      <c r="AQ37" s="100">
        <f t="shared" si="5"/>
        <v>0.27155653875510088</v>
      </c>
      <c r="AR37" s="100">
        <f t="shared" si="6"/>
        <v>-9.7379266950958124E-2</v>
      </c>
      <c r="AS37" s="100">
        <f t="shared" si="7"/>
        <v>0.1539273696233005</v>
      </c>
      <c r="AT37" s="100">
        <f t="shared" si="8"/>
        <v>0.22303905734611262</v>
      </c>
      <c r="AU37" s="100">
        <f t="shared" si="9"/>
        <v>0.13337990006672906</v>
      </c>
      <c r="AV37" s="100">
        <f t="shared" si="10"/>
        <v>0.54108041597783196</v>
      </c>
      <c r="AW37" s="100">
        <f t="shared" si="11"/>
        <v>0.15471284851665296</v>
      </c>
      <c r="AX37" s="100">
        <f t="shared" si="12"/>
        <v>0.2360533573310945</v>
      </c>
      <c r="AY37" s="100">
        <f t="shared" si="13"/>
        <v>0.19293581570341103</v>
      </c>
      <c r="AZ37" s="100">
        <f t="shared" si="14"/>
        <v>0.25527250510330601</v>
      </c>
      <c r="BA37" s="100">
        <f t="shared" si="15"/>
        <v>0.25278246386000719</v>
      </c>
      <c r="BB37" s="100">
        <f t="shared" si="16"/>
        <v>5.9372852694072324E-2</v>
      </c>
      <c r="BC37" s="100">
        <f t="shared" si="17"/>
        <v>0.27640752075564917</v>
      </c>
      <c r="BD37" s="100">
        <f t="shared" si="18"/>
        <v>0.18045606445813131</v>
      </c>
      <c r="BE37" s="100">
        <f t="shared" si="19"/>
        <v>0.21788585252092899</v>
      </c>
      <c r="BF37" s="100">
        <f t="shared" si="20"/>
        <v>0.18086752302221329</v>
      </c>
    </row>
    <row r="38" spans="1:58">
      <c r="A38" t="s">
        <v>300</v>
      </c>
      <c r="B38" s="92">
        <f t="shared" si="21"/>
        <v>-10.942897299999998</v>
      </c>
      <c r="C38" s="99">
        <f t="shared" si="22"/>
        <v>1.7682855864318816E-5</v>
      </c>
      <c r="D38" s="87">
        <v>0</v>
      </c>
      <c r="E38" s="87">
        <v>20000</v>
      </c>
      <c r="F38" s="87">
        <v>98.83</v>
      </c>
      <c r="G38" s="87">
        <v>78.709999999999994</v>
      </c>
      <c r="H38" s="87">
        <v>3.73</v>
      </c>
      <c r="I38" s="87">
        <v>27.82</v>
      </c>
      <c r="J38" s="87">
        <v>36.56</v>
      </c>
      <c r="K38" s="87">
        <v>4.5999999999999996</v>
      </c>
      <c r="L38" s="87">
        <v>0.96</v>
      </c>
      <c r="M38" s="87">
        <v>1.1200000000000001</v>
      </c>
      <c r="N38" s="87">
        <v>0.49</v>
      </c>
      <c r="O38" s="87">
        <v>3.05</v>
      </c>
      <c r="P38" s="87">
        <v>0.14000000000000001</v>
      </c>
      <c r="Q38" s="87">
        <v>0.2</v>
      </c>
      <c r="R38" s="87">
        <v>7.0000000000000007E-2</v>
      </c>
      <c r="S38" s="87">
        <v>0.21</v>
      </c>
      <c r="T38" s="87">
        <v>0.16</v>
      </c>
      <c r="U38" s="87">
        <v>0.73</v>
      </c>
      <c r="V38" s="87">
        <v>0.09</v>
      </c>
      <c r="W38" s="100">
        <f t="shared" si="23"/>
        <v>4.3010299956639813</v>
      </c>
      <c r="X38" s="100">
        <f t="shared" si="24"/>
        <v>1.9948887953649106</v>
      </c>
      <c r="Y38" s="100">
        <f t="shared" si="25"/>
        <v>1.896029912396227</v>
      </c>
      <c r="Z38" s="100">
        <f t="shared" si="26"/>
        <v>0.57170883180868759</v>
      </c>
      <c r="AA38" s="100">
        <f t="shared" si="27"/>
        <v>1.4443571256560277</v>
      </c>
      <c r="AB38" s="100">
        <f t="shared" si="28"/>
        <v>1.5630061870617937</v>
      </c>
      <c r="AC38" s="100">
        <f t="shared" si="29"/>
        <v>0.66275783168157409</v>
      </c>
      <c r="AD38" s="100">
        <f t="shared" si="30"/>
        <v>-1.7728766960431602E-2</v>
      </c>
      <c r="AE38" s="100">
        <f t="shared" si="31"/>
        <v>4.9218022670181653E-2</v>
      </c>
      <c r="AF38" s="100">
        <f t="shared" si="32"/>
        <v>-0.30980391997148632</v>
      </c>
      <c r="AG38" s="100">
        <f t="shared" si="33"/>
        <v>0.48429983934678583</v>
      </c>
      <c r="AH38" s="100">
        <f t="shared" si="34"/>
        <v>-0.85387196432176193</v>
      </c>
      <c r="AI38" s="100">
        <f t="shared" si="35"/>
        <v>-0.69897000433601875</v>
      </c>
      <c r="AJ38" s="100">
        <f t="shared" si="36"/>
        <v>-1.1549019599857431</v>
      </c>
      <c r="AK38" s="100">
        <f t="shared" si="37"/>
        <v>-0.6777807052660807</v>
      </c>
      <c r="AL38" s="100">
        <f t="shared" si="38"/>
        <v>-0.79588001734407521</v>
      </c>
      <c r="AM38" s="100">
        <f t="shared" si="39"/>
        <v>-0.13667713987954411</v>
      </c>
      <c r="AN38" s="100">
        <f t="shared" si="40"/>
        <v>-1.0457574905606752</v>
      </c>
      <c r="AO38" s="100">
        <f t="shared" si="41"/>
        <v>-0.96731391828708346</v>
      </c>
      <c r="AP38" s="100">
        <f t="shared" si="4"/>
        <v>0.10882129044541457</v>
      </c>
      <c r="AQ38" s="100">
        <f t="shared" si="5"/>
        <v>0.18558673702144957</v>
      </c>
      <c r="AR38" s="100">
        <f t="shared" si="6"/>
        <v>0.12797659040709081</v>
      </c>
      <c r="AS38" s="100">
        <f t="shared" si="7"/>
        <v>8.7337546606355385E-2</v>
      </c>
      <c r="AT38" s="100">
        <f t="shared" si="8"/>
        <v>0.28966919039550565</v>
      </c>
      <c r="AU38" s="100">
        <f t="shared" si="9"/>
        <v>4.1789396037284252E-2</v>
      </c>
      <c r="AV38" s="100">
        <f t="shared" si="10"/>
        <v>0.39624685065259263</v>
      </c>
      <c r="AW38" s="100">
        <f t="shared" si="11"/>
        <v>-1.0912976860863241E-2</v>
      </c>
      <c r="AX38" s="100">
        <f t="shared" si="12"/>
        <v>-7.8071936423034394E-2</v>
      </c>
      <c r="AY38" s="100">
        <f t="shared" si="13"/>
        <v>0.23632657298497917</v>
      </c>
      <c r="AZ38" s="100">
        <f t="shared" si="14"/>
        <v>-0.15490195998574313</v>
      </c>
      <c r="BA38" s="100">
        <f t="shared" si="15"/>
        <v>-4.8247531803973995E-2</v>
      </c>
      <c r="BB38" s="100">
        <f t="shared" si="16"/>
        <v>-4.9771616730995644E-2</v>
      </c>
      <c r="BC38" s="100">
        <f t="shared" si="17"/>
        <v>-8.2614421886018807E-2</v>
      </c>
      <c r="BD38" s="100">
        <f t="shared" si="18"/>
        <v>-1.336396155798149E-2</v>
      </c>
      <c r="BE38" s="100">
        <f t="shared" si="19"/>
        <v>8.1208712641384906E-2</v>
      </c>
      <c r="BF38" s="100">
        <f t="shared" si="20"/>
        <v>-6.9009950194386632E-2</v>
      </c>
    </row>
    <row r="39" spans="1:58">
      <c r="A39" t="s">
        <v>301</v>
      </c>
      <c r="B39" s="92">
        <f t="shared" si="21"/>
        <v>-7.2941269999999996</v>
      </c>
      <c r="C39" s="99">
        <f t="shared" si="22"/>
        <v>6.7905645663793714E-4</v>
      </c>
      <c r="D39" s="87">
        <v>0</v>
      </c>
      <c r="E39" s="87">
        <v>793000</v>
      </c>
      <c r="F39" s="87">
        <v>82.41</v>
      </c>
      <c r="G39" s="87">
        <v>87.52</v>
      </c>
      <c r="H39" s="87">
        <v>2.0699999999999998</v>
      </c>
      <c r="I39" s="87">
        <v>14.2</v>
      </c>
      <c r="J39" s="87">
        <v>7.36</v>
      </c>
      <c r="K39" s="87">
        <v>3.7</v>
      </c>
      <c r="L39" s="87">
        <v>0.36</v>
      </c>
      <c r="M39" s="87">
        <v>1</v>
      </c>
      <c r="N39" s="87">
        <v>0.64</v>
      </c>
      <c r="O39" s="87">
        <v>0.55000000000000004</v>
      </c>
      <c r="P39" s="87">
        <v>0.22</v>
      </c>
      <c r="Q39" s="87">
        <v>0.21</v>
      </c>
      <c r="R39" s="87">
        <v>0.06</v>
      </c>
      <c r="S39" s="87">
        <v>0.3</v>
      </c>
      <c r="T39" s="87">
        <v>0.17</v>
      </c>
      <c r="U39" s="87">
        <v>0.61</v>
      </c>
      <c r="V39" s="87">
        <v>0.11</v>
      </c>
      <c r="W39" s="100">
        <f t="shared" si="23"/>
        <v>5.8992731873176041</v>
      </c>
      <c r="X39" s="100">
        <f t="shared" si="24"/>
        <v>1.9159799141402243</v>
      </c>
      <c r="Y39" s="100">
        <f t="shared" si="25"/>
        <v>1.9421073089893555</v>
      </c>
      <c r="Z39" s="100">
        <f t="shared" si="26"/>
        <v>0.31597034545691771</v>
      </c>
      <c r="AA39" s="100">
        <f t="shared" si="27"/>
        <v>1.1522883443830565</v>
      </c>
      <c r="AB39" s="100">
        <f t="shared" si="28"/>
        <v>0.86687781433749889</v>
      </c>
      <c r="AC39" s="100">
        <f t="shared" si="29"/>
        <v>0.56820172406699498</v>
      </c>
      <c r="AD39" s="100">
        <f t="shared" si="30"/>
        <v>-0.44369749923271273</v>
      </c>
      <c r="AE39" s="100">
        <f t="shared" si="31"/>
        <v>0</v>
      </c>
      <c r="AF39" s="100">
        <f t="shared" si="32"/>
        <v>-0.19382002601611281</v>
      </c>
      <c r="AG39" s="100">
        <f t="shared" si="33"/>
        <v>-0.25963731050575611</v>
      </c>
      <c r="AH39" s="100">
        <f t="shared" si="34"/>
        <v>-0.65757731917779372</v>
      </c>
      <c r="AI39" s="100">
        <f t="shared" si="35"/>
        <v>-0.6777807052660807</v>
      </c>
      <c r="AJ39" s="100">
        <f t="shared" si="36"/>
        <v>-1.2218487496163564</v>
      </c>
      <c r="AK39" s="100">
        <f t="shared" si="37"/>
        <v>-0.52287874528033762</v>
      </c>
      <c r="AL39" s="100">
        <f t="shared" si="38"/>
        <v>-0.769551078621726</v>
      </c>
      <c r="AM39" s="100">
        <f t="shared" si="39"/>
        <v>-0.21467016498923297</v>
      </c>
      <c r="AN39" s="100">
        <f t="shared" si="40"/>
        <v>-0.95860731484177497</v>
      </c>
      <c r="AO39" s="100">
        <f t="shared" si="41"/>
        <v>0.63092927336653915</v>
      </c>
      <c r="AP39" s="100">
        <f t="shared" si="4"/>
        <v>2.9912409220728301E-2</v>
      </c>
      <c r="AQ39" s="100">
        <f t="shared" si="5"/>
        <v>0.23166413361457808</v>
      </c>
      <c r="AR39" s="100">
        <f t="shared" si="6"/>
        <v>-0.12776189594467904</v>
      </c>
      <c r="AS39" s="100">
        <f t="shared" si="7"/>
        <v>-0.20473123466661577</v>
      </c>
      <c r="AT39" s="100">
        <f t="shared" si="8"/>
        <v>-0.40645918232878936</v>
      </c>
      <c r="AU39" s="100">
        <f t="shared" si="9"/>
        <v>-5.2766711577294761E-2</v>
      </c>
      <c r="AV39" s="100">
        <f t="shared" si="10"/>
        <v>-2.9721881619688455E-2</v>
      </c>
      <c r="AW39" s="100">
        <f t="shared" si="11"/>
        <v>-6.0130999531044928E-2</v>
      </c>
      <c r="AX39" s="100">
        <f t="shared" si="12"/>
        <v>3.7911957532339141E-2</v>
      </c>
      <c r="AY39" s="100">
        <f t="shared" si="13"/>
        <v>-0.50761057686756272</v>
      </c>
      <c r="AZ39" s="100">
        <f t="shared" si="14"/>
        <v>4.1392685158224987E-2</v>
      </c>
      <c r="BA39" s="100">
        <f t="shared" si="15"/>
        <v>-2.7058232734035972E-2</v>
      </c>
      <c r="BB39" s="100">
        <f t="shared" si="16"/>
        <v>-0.11671840636160895</v>
      </c>
      <c r="BC39" s="100">
        <f t="shared" si="17"/>
        <v>7.2287538099724338E-2</v>
      </c>
      <c r="BD39" s="100">
        <f t="shared" si="18"/>
        <v>1.2964977164367635E-2</v>
      </c>
      <c r="BE39" s="100">
        <f t="shared" si="19"/>
        <v>3.2156875316960267E-3</v>
      </c>
      <c r="BF39" s="100">
        <f t="shared" si="20"/>
        <v>1.8140225524513522E-2</v>
      </c>
    </row>
    <row r="40" spans="1:58">
      <c r="A40" t="s">
        <v>302</v>
      </c>
      <c r="B40" s="92">
        <f t="shared" si="21"/>
        <v>-4.7832928700000004</v>
      </c>
      <c r="C40" s="99">
        <f t="shared" si="22"/>
        <v>8.298948602562306E-3</v>
      </c>
      <c r="D40" s="87">
        <v>0</v>
      </c>
      <c r="E40" s="87">
        <v>51300</v>
      </c>
      <c r="F40" s="87">
        <v>21.06</v>
      </c>
      <c r="G40" s="87">
        <v>17.309999999999999</v>
      </c>
      <c r="H40" s="87">
        <v>1.1499999999999999</v>
      </c>
      <c r="I40" s="87">
        <v>5.53</v>
      </c>
      <c r="J40" s="87">
        <v>10.81</v>
      </c>
      <c r="K40" s="87">
        <v>1.1100000000000001</v>
      </c>
      <c r="L40" s="87">
        <v>0.33</v>
      </c>
      <c r="M40" s="87">
        <v>0.52</v>
      </c>
      <c r="N40" s="87">
        <v>0.4</v>
      </c>
      <c r="O40" s="87">
        <v>1.22</v>
      </c>
      <c r="P40" s="87">
        <v>0.12</v>
      </c>
      <c r="Q40" s="87">
        <v>0.3</v>
      </c>
      <c r="R40" s="87">
        <v>0.09</v>
      </c>
      <c r="S40" s="87">
        <v>0.26</v>
      </c>
      <c r="T40" s="87">
        <v>0.17</v>
      </c>
      <c r="U40" s="87">
        <v>0.99</v>
      </c>
      <c r="V40" s="87">
        <v>0.17</v>
      </c>
      <c r="W40" s="100">
        <f t="shared" si="23"/>
        <v>4.7101173651118167</v>
      </c>
      <c r="X40" s="100">
        <f t="shared" si="24"/>
        <v>1.3234583668494677</v>
      </c>
      <c r="Y40" s="100">
        <f t="shared" si="25"/>
        <v>1.2382970678753937</v>
      </c>
      <c r="Z40" s="100">
        <f t="shared" si="26"/>
        <v>6.069784035361165E-2</v>
      </c>
      <c r="AA40" s="100">
        <f t="shared" si="27"/>
        <v>0.74272513130469831</v>
      </c>
      <c r="AB40" s="100">
        <f t="shared" si="28"/>
        <v>1.0338256939533104</v>
      </c>
      <c r="AC40" s="100">
        <f t="shared" si="29"/>
        <v>4.5322978786657475E-2</v>
      </c>
      <c r="AD40" s="100">
        <f t="shared" si="30"/>
        <v>-0.48148606012211248</v>
      </c>
      <c r="AE40" s="100">
        <f t="shared" si="31"/>
        <v>-0.28399665636520083</v>
      </c>
      <c r="AF40" s="100">
        <f t="shared" si="32"/>
        <v>-0.3979400086720376</v>
      </c>
      <c r="AG40" s="100">
        <f t="shared" si="33"/>
        <v>8.6359830674748214E-2</v>
      </c>
      <c r="AH40" s="100">
        <f t="shared" si="34"/>
        <v>-0.92081875395237522</v>
      </c>
      <c r="AI40" s="100">
        <f t="shared" si="35"/>
        <v>-0.52287874528033762</v>
      </c>
      <c r="AJ40" s="100">
        <f t="shared" si="36"/>
        <v>-1.0457574905606752</v>
      </c>
      <c r="AK40" s="100">
        <f t="shared" si="37"/>
        <v>-0.58502665202918203</v>
      </c>
      <c r="AL40" s="100">
        <f t="shared" si="38"/>
        <v>-0.769551078621726</v>
      </c>
      <c r="AM40" s="100">
        <f t="shared" si="39"/>
        <v>-4.3648054024500883E-3</v>
      </c>
      <c r="AN40" s="100">
        <f t="shared" si="40"/>
        <v>-0.769551078621726</v>
      </c>
      <c r="AO40" s="100">
        <f t="shared" si="41"/>
        <v>-0.55822654883924838</v>
      </c>
      <c r="AP40" s="100">
        <f t="shared" si="4"/>
        <v>-0.56260913807002833</v>
      </c>
      <c r="AQ40" s="100">
        <f t="shared" si="5"/>
        <v>-0.47214610749938363</v>
      </c>
      <c r="AR40" s="100">
        <f t="shared" si="6"/>
        <v>-0.38303440104798508</v>
      </c>
      <c r="AS40" s="100">
        <f t="shared" si="7"/>
        <v>-0.61429444774497399</v>
      </c>
      <c r="AT40" s="100">
        <f t="shared" si="8"/>
        <v>-0.23951130271297782</v>
      </c>
      <c r="AU40" s="100">
        <f t="shared" si="9"/>
        <v>-0.57564545685763235</v>
      </c>
      <c r="AV40" s="100">
        <f t="shared" si="10"/>
        <v>-6.7510442509088206E-2</v>
      </c>
      <c r="AW40" s="100">
        <f t="shared" si="11"/>
        <v>-0.34412765589624572</v>
      </c>
      <c r="AX40" s="100">
        <f t="shared" si="12"/>
        <v>-0.16620802512358565</v>
      </c>
      <c r="AY40" s="100">
        <f t="shared" si="13"/>
        <v>-0.16161343568705841</v>
      </c>
      <c r="AZ40" s="100">
        <f t="shared" si="14"/>
        <v>-0.22184874961635639</v>
      </c>
      <c r="BA40" s="100">
        <f t="shared" si="15"/>
        <v>0.12784372725170717</v>
      </c>
      <c r="BB40" s="100">
        <f t="shared" si="16"/>
        <v>5.9372852694072324E-2</v>
      </c>
      <c r="BC40" s="100">
        <f t="shared" si="17"/>
        <v>1.0139631350879887E-2</v>
      </c>
      <c r="BD40" s="100">
        <f t="shared" si="18"/>
        <v>1.2964977164367635E-2</v>
      </c>
      <c r="BE40" s="100">
        <f t="shared" si="19"/>
        <v>0.21352104711847888</v>
      </c>
      <c r="BF40" s="100">
        <f t="shared" si="20"/>
        <v>0.20719646174456247</v>
      </c>
    </row>
    <row r="41" spans="1:58">
      <c r="A41" t="s">
        <v>303</v>
      </c>
      <c r="B41" s="92">
        <f t="shared" si="21"/>
        <v>-26.413220219999999</v>
      </c>
      <c r="C41" s="99">
        <f t="shared" si="22"/>
        <v>3.3797471395930295E-12</v>
      </c>
      <c r="D41" s="87">
        <v>0</v>
      </c>
      <c r="E41" s="87">
        <v>800</v>
      </c>
      <c r="F41" s="87">
        <v>54.05</v>
      </c>
      <c r="G41" s="87">
        <v>25.98</v>
      </c>
      <c r="H41" s="87">
        <v>3.43</v>
      </c>
      <c r="I41" s="87">
        <v>15.83</v>
      </c>
      <c r="J41" s="87">
        <v>48.23</v>
      </c>
      <c r="K41" s="87">
        <v>2.14</v>
      </c>
      <c r="L41" s="87">
        <v>2.19</v>
      </c>
      <c r="M41" s="87">
        <v>0.74</v>
      </c>
      <c r="N41" s="87">
        <v>0.64</v>
      </c>
      <c r="O41" s="87">
        <v>3.79</v>
      </c>
      <c r="P41" s="87">
        <v>0.32</v>
      </c>
      <c r="Q41" s="87">
        <v>0.6</v>
      </c>
      <c r="R41" s="87">
        <v>0.2</v>
      </c>
      <c r="S41" s="87">
        <v>0.73</v>
      </c>
      <c r="T41" s="87">
        <v>0.37</v>
      </c>
      <c r="U41" s="87">
        <v>1.53</v>
      </c>
      <c r="V41" s="87">
        <v>0.38</v>
      </c>
      <c r="W41" s="100">
        <f t="shared" si="23"/>
        <v>2.9030899869919438</v>
      </c>
      <c r="X41" s="100">
        <f t="shared" si="24"/>
        <v>1.7327956982893291</v>
      </c>
      <c r="Y41" s="100">
        <f t="shared" si="25"/>
        <v>1.4146391467370092</v>
      </c>
      <c r="Z41" s="100">
        <f t="shared" si="26"/>
        <v>0.53529412004277055</v>
      </c>
      <c r="AA41" s="100">
        <f t="shared" si="27"/>
        <v>1.199480914862356</v>
      </c>
      <c r="AB41" s="100">
        <f t="shared" si="28"/>
        <v>1.6833172619218826</v>
      </c>
      <c r="AC41" s="100">
        <f t="shared" si="29"/>
        <v>0.33041377334919086</v>
      </c>
      <c r="AD41" s="100">
        <f t="shared" si="30"/>
        <v>0.34044411484011833</v>
      </c>
      <c r="AE41" s="100">
        <f t="shared" si="31"/>
        <v>-0.13076828026902382</v>
      </c>
      <c r="AF41" s="100">
        <f t="shared" si="32"/>
        <v>-0.19382002601611281</v>
      </c>
      <c r="AG41" s="100">
        <f t="shared" si="33"/>
        <v>0.57863920996807239</v>
      </c>
      <c r="AH41" s="100">
        <f t="shared" si="34"/>
        <v>-0.49485002168009401</v>
      </c>
      <c r="AI41" s="100">
        <f t="shared" si="35"/>
        <v>-0.22184874961635639</v>
      </c>
      <c r="AJ41" s="100">
        <f t="shared" si="36"/>
        <v>-0.69897000433601875</v>
      </c>
      <c r="AK41" s="100">
        <f t="shared" si="37"/>
        <v>-0.13667713987954411</v>
      </c>
      <c r="AL41" s="100">
        <f t="shared" si="38"/>
        <v>-0.43179827593300502</v>
      </c>
      <c r="AM41" s="100">
        <f t="shared" si="39"/>
        <v>0.18469143081759881</v>
      </c>
      <c r="AN41" s="100">
        <f t="shared" si="40"/>
        <v>-0.42021640338318983</v>
      </c>
      <c r="AO41" s="100">
        <f t="shared" si="41"/>
        <v>-2.3652539269591211</v>
      </c>
      <c r="AP41" s="100">
        <f t="shared" si="4"/>
        <v>-0.15327180663016693</v>
      </c>
      <c r="AQ41" s="100">
        <f t="shared" si="5"/>
        <v>-0.29580402863776833</v>
      </c>
      <c r="AR41" s="100">
        <f t="shared" si="6"/>
        <v>9.1561878641173711E-2</v>
      </c>
      <c r="AS41" s="100">
        <f t="shared" si="7"/>
        <v>-0.15753866418731632</v>
      </c>
      <c r="AT41" s="100">
        <f t="shared" si="8"/>
        <v>0.40998026525559444</v>
      </c>
      <c r="AU41" s="100">
        <f t="shared" si="9"/>
        <v>-0.29055466229509896</v>
      </c>
      <c r="AV41" s="100">
        <f t="shared" si="10"/>
        <v>0.75441973245314253</v>
      </c>
      <c r="AW41" s="100">
        <f t="shared" si="11"/>
        <v>-0.19089927980006874</v>
      </c>
      <c r="AX41" s="100">
        <f t="shared" si="12"/>
        <v>3.7911957532339141E-2</v>
      </c>
      <c r="AY41" s="100">
        <f t="shared" si="13"/>
        <v>0.33066594360626572</v>
      </c>
      <c r="AZ41" s="100">
        <f t="shared" si="14"/>
        <v>0.20411998265592474</v>
      </c>
      <c r="BA41" s="100">
        <f t="shared" si="15"/>
        <v>0.42887372291568837</v>
      </c>
      <c r="BB41" s="100">
        <f t="shared" si="16"/>
        <v>0.40616033891872871</v>
      </c>
      <c r="BC41" s="100">
        <f t="shared" si="17"/>
        <v>0.45848914350051778</v>
      </c>
      <c r="BD41" s="100">
        <f t="shared" si="18"/>
        <v>0.35071777985308866</v>
      </c>
      <c r="BE41" s="100">
        <f t="shared" si="19"/>
        <v>0.40257728333852782</v>
      </c>
      <c r="BF41" s="100">
        <f t="shared" si="20"/>
        <v>0.55653113698309864</v>
      </c>
    </row>
    <row r="42" spans="1:58">
      <c r="A42" t="s">
        <v>304</v>
      </c>
      <c r="B42" s="92">
        <f t="shared" si="21"/>
        <v>-4.5146944999999992</v>
      </c>
      <c r="C42" s="99">
        <f t="shared" si="22"/>
        <v>1.0828410848609868E-2</v>
      </c>
      <c r="D42" s="87">
        <v>0</v>
      </c>
      <c r="E42" s="87">
        <v>600000</v>
      </c>
      <c r="F42" s="87">
        <v>82.29</v>
      </c>
      <c r="G42" s="87">
        <v>74.08</v>
      </c>
      <c r="H42" s="87">
        <v>1.94</v>
      </c>
      <c r="I42" s="87">
        <v>8.0299999999999994</v>
      </c>
      <c r="J42" s="87">
        <v>10.88</v>
      </c>
      <c r="K42" s="87">
        <v>2.44</v>
      </c>
      <c r="L42" s="87">
        <v>0.31</v>
      </c>
      <c r="M42" s="87">
        <v>0.87</v>
      </c>
      <c r="N42" s="87">
        <v>0.56000000000000005</v>
      </c>
      <c r="O42" s="87">
        <v>1.59</v>
      </c>
      <c r="P42" s="87">
        <v>0.21</v>
      </c>
      <c r="Q42" s="87">
        <v>0.26</v>
      </c>
      <c r="R42" s="87">
        <v>0.12</v>
      </c>
      <c r="S42" s="87">
        <v>0.34</v>
      </c>
      <c r="T42" s="87">
        <v>0.17</v>
      </c>
      <c r="U42" s="87">
        <v>0.65</v>
      </c>
      <c r="V42" s="87">
        <v>0.15</v>
      </c>
      <c r="W42" s="100">
        <f t="shared" si="23"/>
        <v>5.7781512503836439</v>
      </c>
      <c r="X42" s="100">
        <f t="shared" si="24"/>
        <v>1.9153470623241919</v>
      </c>
      <c r="Y42" s="100">
        <f t="shared" si="25"/>
        <v>1.8697009736738779</v>
      </c>
      <c r="Z42" s="100">
        <f t="shared" si="26"/>
        <v>0.28780172993022601</v>
      </c>
      <c r="AA42" s="100">
        <f t="shared" si="27"/>
        <v>0.90471554527868092</v>
      </c>
      <c r="AB42" s="100">
        <f t="shared" si="28"/>
        <v>1.0366288953621612</v>
      </c>
      <c r="AC42" s="100">
        <f t="shared" si="29"/>
        <v>0.38738982633872943</v>
      </c>
      <c r="AD42" s="100">
        <f t="shared" si="30"/>
        <v>-0.50863830616572736</v>
      </c>
      <c r="AE42" s="100">
        <f t="shared" si="31"/>
        <v>-6.0480747381381476E-2</v>
      </c>
      <c r="AF42" s="100">
        <f t="shared" si="32"/>
        <v>-0.25181197299379954</v>
      </c>
      <c r="AG42" s="100">
        <f t="shared" si="33"/>
        <v>0.20139712432045151</v>
      </c>
      <c r="AH42" s="100">
        <f t="shared" si="34"/>
        <v>-0.6777807052660807</v>
      </c>
      <c r="AI42" s="100">
        <f t="shared" si="35"/>
        <v>-0.58502665202918203</v>
      </c>
      <c r="AJ42" s="100">
        <f t="shared" si="36"/>
        <v>-0.92081875395237522</v>
      </c>
      <c r="AK42" s="100">
        <f t="shared" si="37"/>
        <v>-0.46852108295774486</v>
      </c>
      <c r="AL42" s="100">
        <f t="shared" si="38"/>
        <v>-0.769551078621726</v>
      </c>
      <c r="AM42" s="100">
        <f t="shared" si="39"/>
        <v>-0.18708664335714442</v>
      </c>
      <c r="AN42" s="100">
        <f t="shared" si="40"/>
        <v>-0.82390874094431876</v>
      </c>
      <c r="AO42" s="100">
        <f t="shared" si="41"/>
        <v>0.50980733643257892</v>
      </c>
      <c r="AP42" s="100">
        <f t="shared" si="4"/>
        <v>2.9279557404695844E-2</v>
      </c>
      <c r="AQ42" s="100">
        <f t="shared" si="5"/>
        <v>0.15925779829910047</v>
      </c>
      <c r="AR42" s="100">
        <f t="shared" si="6"/>
        <v>-0.15593051147137074</v>
      </c>
      <c r="AS42" s="100">
        <f t="shared" si="7"/>
        <v>-0.45230403377099138</v>
      </c>
      <c r="AT42" s="100">
        <f t="shared" si="8"/>
        <v>-0.23670810130412703</v>
      </c>
      <c r="AU42" s="100">
        <f t="shared" si="9"/>
        <v>-0.23357860930556035</v>
      </c>
      <c r="AV42" s="100">
        <f t="shared" si="10"/>
        <v>-9.4662688552703017E-2</v>
      </c>
      <c r="AW42" s="100">
        <f t="shared" si="11"/>
        <v>-0.1206117469124264</v>
      </c>
      <c r="AX42" s="100">
        <f t="shared" si="12"/>
        <v>-2.0079989445347599E-2</v>
      </c>
      <c r="AY42" s="100">
        <f t="shared" si="13"/>
        <v>-4.6576142041355122E-2</v>
      </c>
      <c r="AZ42" s="100">
        <f t="shared" si="14"/>
        <v>2.1189299069937998E-2</v>
      </c>
      <c r="BA42" s="100">
        <f t="shared" si="15"/>
        <v>6.5695820502862781E-2</v>
      </c>
      <c r="BB42" s="100">
        <f t="shared" si="16"/>
        <v>0.18431158930237226</v>
      </c>
      <c r="BC42" s="100">
        <f t="shared" si="17"/>
        <v>0.12664520042231708</v>
      </c>
      <c r="BD42" s="100">
        <f t="shared" si="18"/>
        <v>1.2964977164367635E-2</v>
      </c>
      <c r="BE42" s="100">
        <f t="shared" si="19"/>
        <v>3.0799209163784601E-2</v>
      </c>
      <c r="BF42" s="100">
        <f t="shared" si="20"/>
        <v>0.15283879942196971</v>
      </c>
    </row>
    <row r="43" spans="1:58">
      <c r="A43" t="s">
        <v>305</v>
      </c>
      <c r="B43" s="92">
        <f t="shared" si="21"/>
        <v>0.80640618999999991</v>
      </c>
      <c r="C43" s="99">
        <f t="shared" si="22"/>
        <v>0.69134315690987758</v>
      </c>
      <c r="D43" s="87">
        <v>0</v>
      </c>
      <c r="E43" s="87">
        <v>110900</v>
      </c>
      <c r="F43" s="87">
        <v>28.44</v>
      </c>
      <c r="G43" s="87">
        <v>12.73</v>
      </c>
      <c r="H43" s="87">
        <v>0.52</v>
      </c>
      <c r="I43" s="87">
        <v>1.58</v>
      </c>
      <c r="J43" s="87">
        <v>1.06</v>
      </c>
      <c r="K43" s="87">
        <v>0.3</v>
      </c>
      <c r="L43" s="87">
        <v>7.0000000000000007E-2</v>
      </c>
      <c r="M43" s="87">
        <v>0.12</v>
      </c>
      <c r="N43" s="87">
        <v>0.11</v>
      </c>
      <c r="O43" s="87">
        <v>0.12</v>
      </c>
      <c r="P43" s="87">
        <v>0.03</v>
      </c>
      <c r="Q43" s="87">
        <v>0.03</v>
      </c>
      <c r="R43" s="87">
        <v>0.02</v>
      </c>
      <c r="S43" s="87">
        <v>0.04</v>
      </c>
      <c r="T43" s="87">
        <v>0.02</v>
      </c>
      <c r="U43" s="87">
        <v>0.06</v>
      </c>
      <c r="V43" s="87">
        <v>0.02</v>
      </c>
      <c r="W43" s="100">
        <f t="shared" si="23"/>
        <v>5.0449315461491597</v>
      </c>
      <c r="X43" s="100">
        <f t="shared" si="24"/>
        <v>1.4539295920577286</v>
      </c>
      <c r="Y43" s="100">
        <f t="shared" si="25"/>
        <v>1.1048284036536553</v>
      </c>
      <c r="Z43" s="100">
        <f t="shared" si="26"/>
        <v>-0.28399665636520083</v>
      </c>
      <c r="AA43" s="100">
        <f t="shared" si="27"/>
        <v>0.19865708695442263</v>
      </c>
      <c r="AB43" s="100">
        <f t="shared" si="28"/>
        <v>2.5305865264770262E-2</v>
      </c>
      <c r="AC43" s="100">
        <f t="shared" si="29"/>
        <v>-0.52287874528033762</v>
      </c>
      <c r="AD43" s="100">
        <f t="shared" si="30"/>
        <v>-1.1549019599857431</v>
      </c>
      <c r="AE43" s="100">
        <f t="shared" si="31"/>
        <v>-0.92081875395237522</v>
      </c>
      <c r="AF43" s="100">
        <f t="shared" si="32"/>
        <v>-0.95860731484177497</v>
      </c>
      <c r="AG43" s="100">
        <f t="shared" si="33"/>
        <v>-0.92081875395237522</v>
      </c>
      <c r="AH43" s="100">
        <f t="shared" si="34"/>
        <v>-1.5228787452803376</v>
      </c>
      <c r="AI43" s="100">
        <f t="shared" si="35"/>
        <v>-1.5228787452803376</v>
      </c>
      <c r="AJ43" s="100">
        <f t="shared" si="36"/>
        <v>-1.6989700043360187</v>
      </c>
      <c r="AK43" s="100">
        <f t="shared" si="37"/>
        <v>-1.3979400086720375</v>
      </c>
      <c r="AL43" s="100">
        <f t="shared" si="38"/>
        <v>-1.6989700043360187</v>
      </c>
      <c r="AM43" s="100">
        <f t="shared" si="39"/>
        <v>-1.2218487496163564</v>
      </c>
      <c r="AN43" s="100">
        <f t="shared" si="40"/>
        <v>-1.6989700043360187</v>
      </c>
      <c r="AO43" s="100">
        <f t="shared" si="41"/>
        <v>-0.22341236780190465</v>
      </c>
      <c r="AP43" s="100">
        <f t="shared" si="4"/>
        <v>-0.43213791286176728</v>
      </c>
      <c r="AQ43" s="100">
        <f t="shared" si="5"/>
        <v>-0.60561477172112199</v>
      </c>
      <c r="AR43" s="100">
        <f t="shared" si="6"/>
        <v>-0.72772889776679761</v>
      </c>
      <c r="AS43" s="100">
        <f t="shared" si="7"/>
        <v>-1.1583624920952496</v>
      </c>
      <c r="AT43" s="100">
        <f t="shared" si="8"/>
        <v>-1.248031131401518</v>
      </c>
      <c r="AU43" s="100">
        <f t="shared" si="9"/>
        <v>-1.1438471809246273</v>
      </c>
      <c r="AV43" s="100">
        <f t="shared" si="10"/>
        <v>-0.74092634237271882</v>
      </c>
      <c r="AW43" s="100">
        <f t="shared" si="11"/>
        <v>-0.98094975348342006</v>
      </c>
      <c r="AX43" s="100">
        <f t="shared" si="12"/>
        <v>-0.72687533129332305</v>
      </c>
      <c r="AY43" s="100">
        <f t="shared" si="13"/>
        <v>-1.1687920203141817</v>
      </c>
      <c r="AZ43" s="100">
        <f t="shared" si="14"/>
        <v>-0.82390874094431876</v>
      </c>
      <c r="BA43" s="100">
        <f t="shared" si="15"/>
        <v>-0.87215627274829288</v>
      </c>
      <c r="BB43" s="100">
        <f t="shared" si="16"/>
        <v>-0.5938396610812714</v>
      </c>
      <c r="BC43" s="100">
        <f t="shared" si="17"/>
        <v>-0.80277372529197566</v>
      </c>
      <c r="BD43" s="100">
        <f t="shared" si="18"/>
        <v>-0.91645394854992512</v>
      </c>
      <c r="BE43" s="100">
        <f t="shared" si="19"/>
        <v>-1.0039628970954273</v>
      </c>
      <c r="BF43" s="100">
        <f t="shared" si="20"/>
        <v>-0.72222246396973033</v>
      </c>
    </row>
    <row r="44" spans="1:58">
      <c r="A44" t="s">
        <v>306</v>
      </c>
      <c r="B44" s="92">
        <f t="shared" si="21"/>
        <v>-2.9522411999999982</v>
      </c>
      <c r="C44" s="99">
        <f t="shared" si="22"/>
        <v>4.9630693020431348E-2</v>
      </c>
      <c r="D44" s="87">
        <v>0</v>
      </c>
      <c r="E44" s="87">
        <v>200000</v>
      </c>
      <c r="F44" s="87">
        <v>70.63</v>
      </c>
      <c r="G44" s="87">
        <v>64.47</v>
      </c>
      <c r="H44" s="87">
        <v>2.72</v>
      </c>
      <c r="I44" s="87">
        <v>14.3</v>
      </c>
      <c r="J44" s="87">
        <v>12.88</v>
      </c>
      <c r="K44" s="87">
        <v>2.09</v>
      </c>
      <c r="L44" s="87">
        <v>0.41</v>
      </c>
      <c r="M44" s="87">
        <v>0.6</v>
      </c>
      <c r="N44" s="87">
        <v>0.44</v>
      </c>
      <c r="O44" s="87">
        <v>1</v>
      </c>
      <c r="P44" s="87">
        <v>0.13</v>
      </c>
      <c r="Q44" s="87">
        <v>0.19</v>
      </c>
      <c r="R44" s="87">
        <v>0.06</v>
      </c>
      <c r="S44" s="87">
        <v>0.2</v>
      </c>
      <c r="T44" s="87">
        <v>0.12</v>
      </c>
      <c r="U44" s="87">
        <v>0.68</v>
      </c>
      <c r="V44" s="87">
        <v>0.09</v>
      </c>
      <c r="W44" s="100">
        <f t="shared" si="23"/>
        <v>5.3010299956639813</v>
      </c>
      <c r="X44" s="100">
        <f t="shared" si="24"/>
        <v>1.8489892062511672</v>
      </c>
      <c r="Y44" s="100">
        <f t="shared" si="25"/>
        <v>1.8093576702111058</v>
      </c>
      <c r="Z44" s="100">
        <f t="shared" si="26"/>
        <v>0.43456890403419873</v>
      </c>
      <c r="AA44" s="100">
        <f t="shared" si="27"/>
        <v>1.1553360374650619</v>
      </c>
      <c r="AB44" s="100">
        <f t="shared" si="28"/>
        <v>1.1099158630237933</v>
      </c>
      <c r="AC44" s="100">
        <f t="shared" si="29"/>
        <v>0.32014628611105395</v>
      </c>
      <c r="AD44" s="100">
        <f t="shared" si="30"/>
        <v>-0.38721614328026455</v>
      </c>
      <c r="AE44" s="100">
        <f t="shared" si="31"/>
        <v>-0.22184874961635639</v>
      </c>
      <c r="AF44" s="100">
        <f t="shared" si="32"/>
        <v>-0.35654732351381258</v>
      </c>
      <c r="AG44" s="100">
        <f t="shared" si="33"/>
        <v>0</v>
      </c>
      <c r="AH44" s="100">
        <f t="shared" si="34"/>
        <v>-0.88605664769316317</v>
      </c>
      <c r="AI44" s="100">
        <f t="shared" si="35"/>
        <v>-0.72124639904717103</v>
      </c>
      <c r="AJ44" s="100">
        <f t="shared" si="36"/>
        <v>-1.2218487496163564</v>
      </c>
      <c r="AK44" s="100">
        <f t="shared" si="37"/>
        <v>-0.69897000433601875</v>
      </c>
      <c r="AL44" s="100">
        <f t="shared" si="38"/>
        <v>-0.92081875395237522</v>
      </c>
      <c r="AM44" s="100">
        <f t="shared" si="39"/>
        <v>-0.16749108729376366</v>
      </c>
      <c r="AN44" s="100">
        <f t="shared" si="40"/>
        <v>-1.0457574905606752</v>
      </c>
      <c r="AO44" s="100">
        <f t="shared" si="41"/>
        <v>3.2686081712916482E-2</v>
      </c>
      <c r="AP44" s="100">
        <f t="shared" si="4"/>
        <v>-3.7078298668328728E-2</v>
      </c>
      <c r="AQ44" s="100">
        <f t="shared" si="5"/>
        <v>9.8914494836328304E-2</v>
      </c>
      <c r="AR44" s="100">
        <f t="shared" si="6"/>
        <v>-9.163337367398031E-3</v>
      </c>
      <c r="AS44" s="100">
        <f t="shared" si="7"/>
        <v>-0.20168354158461044</v>
      </c>
      <c r="AT44" s="100">
        <f t="shared" si="8"/>
        <v>-0.16342113364249491</v>
      </c>
      <c r="AU44" s="100">
        <f t="shared" si="9"/>
        <v>-0.30082214953323583</v>
      </c>
      <c r="AV44" s="100">
        <f t="shared" si="10"/>
        <v>2.6759474332759714E-2</v>
      </c>
      <c r="AW44" s="100">
        <f t="shared" si="11"/>
        <v>-0.28197974914740126</v>
      </c>
      <c r="AX44" s="100">
        <f t="shared" si="12"/>
        <v>-0.12481533996536062</v>
      </c>
      <c r="AY44" s="100">
        <f t="shared" si="13"/>
        <v>-0.24797326636180661</v>
      </c>
      <c r="AZ44" s="100">
        <f t="shared" si="14"/>
        <v>-0.18708664335714442</v>
      </c>
      <c r="BA44" s="100">
        <f t="shared" si="15"/>
        <v>-7.052392651512629E-2</v>
      </c>
      <c r="BB44" s="100">
        <f t="shared" si="16"/>
        <v>-0.11671840636160895</v>
      </c>
      <c r="BC44" s="100">
        <f t="shared" si="17"/>
        <v>-0.10380372095595684</v>
      </c>
      <c r="BD44" s="100">
        <f t="shared" si="18"/>
        <v>-0.13830269816628152</v>
      </c>
      <c r="BE44" s="100">
        <f t="shared" si="19"/>
        <v>5.0394765227165371E-2</v>
      </c>
      <c r="BF44" s="100">
        <f t="shared" si="20"/>
        <v>-6.9009950194386632E-2</v>
      </c>
    </row>
    <row r="45" spans="1:58">
      <c r="A45" t="s">
        <v>307</v>
      </c>
      <c r="B45" s="92">
        <f t="shared" si="21"/>
        <v>-0.71647010000000022</v>
      </c>
      <c r="C45" s="99">
        <f t="shared" si="22"/>
        <v>0.32817076406105683</v>
      </c>
      <c r="D45" s="87">
        <v>0</v>
      </c>
      <c r="E45" s="87">
        <v>508000</v>
      </c>
      <c r="F45" s="87">
        <v>99.52</v>
      </c>
      <c r="G45" s="87">
        <v>59.6</v>
      </c>
      <c r="H45" s="87">
        <v>3.84</v>
      </c>
      <c r="I45" s="87">
        <v>26.49</v>
      </c>
      <c r="J45" s="87">
        <v>24.4</v>
      </c>
      <c r="K45" s="87">
        <v>4.99</v>
      </c>
      <c r="L45" s="87">
        <v>0.53</v>
      </c>
      <c r="M45" s="87">
        <v>1.71</v>
      </c>
      <c r="N45" s="87">
        <v>1.1599999999999999</v>
      </c>
      <c r="O45" s="87">
        <v>2.48</v>
      </c>
      <c r="P45" s="87">
        <v>0.52</v>
      </c>
      <c r="Q45" s="87">
        <v>0.4</v>
      </c>
      <c r="R45" s="87">
        <v>0.17</v>
      </c>
      <c r="S45" s="87">
        <v>0.56000000000000005</v>
      </c>
      <c r="T45" s="87">
        <v>0.27</v>
      </c>
      <c r="U45" s="87">
        <v>0.47</v>
      </c>
      <c r="V45" s="87">
        <v>0.17</v>
      </c>
      <c r="W45" s="100">
        <f t="shared" si="23"/>
        <v>5.7058637122839189</v>
      </c>
      <c r="X45" s="100">
        <f t="shared" si="24"/>
        <v>1.9979103673467435</v>
      </c>
      <c r="Y45" s="100">
        <f t="shared" si="25"/>
        <v>1.7752462597402365</v>
      </c>
      <c r="Z45" s="100">
        <f t="shared" si="26"/>
        <v>0.58433122436753082</v>
      </c>
      <c r="AA45" s="100">
        <f t="shared" si="27"/>
        <v>1.4230819582972309</v>
      </c>
      <c r="AB45" s="100">
        <f t="shared" si="28"/>
        <v>1.3873898263387294</v>
      </c>
      <c r="AC45" s="100">
        <f t="shared" si="29"/>
        <v>0.69810054562338997</v>
      </c>
      <c r="AD45" s="100">
        <f t="shared" si="30"/>
        <v>-0.27572413039921095</v>
      </c>
      <c r="AE45" s="100">
        <f t="shared" si="31"/>
        <v>0.23299611039215382</v>
      </c>
      <c r="AF45" s="100">
        <f t="shared" si="32"/>
        <v>6.445798922691845E-2</v>
      </c>
      <c r="AG45" s="100">
        <f t="shared" si="33"/>
        <v>0.39445168082621629</v>
      </c>
      <c r="AH45" s="100">
        <f t="shared" si="34"/>
        <v>-0.28399665636520083</v>
      </c>
      <c r="AI45" s="100">
        <f t="shared" si="35"/>
        <v>-0.3979400086720376</v>
      </c>
      <c r="AJ45" s="100">
        <f t="shared" si="36"/>
        <v>-0.769551078621726</v>
      </c>
      <c r="AK45" s="100">
        <f t="shared" si="37"/>
        <v>-0.25181197299379954</v>
      </c>
      <c r="AL45" s="100">
        <f t="shared" si="38"/>
        <v>-0.56863623584101264</v>
      </c>
      <c r="AM45" s="100">
        <f t="shared" si="39"/>
        <v>-0.32790214206428259</v>
      </c>
      <c r="AN45" s="100">
        <f t="shared" si="40"/>
        <v>-0.769551078621726</v>
      </c>
      <c r="AO45" s="100">
        <f t="shared" si="41"/>
        <v>0.43751979833285459</v>
      </c>
      <c r="AP45" s="100">
        <f t="shared" si="4"/>
        <v>0.11184286242724745</v>
      </c>
      <c r="AQ45" s="100">
        <f t="shared" si="5"/>
        <v>6.4803084365459007E-2</v>
      </c>
      <c r="AR45" s="100">
        <f t="shared" si="6"/>
        <v>0.14059898296593401</v>
      </c>
      <c r="AS45" s="100">
        <f t="shared" si="7"/>
        <v>6.6062379247558728E-2</v>
      </c>
      <c r="AT45" s="100">
        <f t="shared" si="8"/>
        <v>0.11405282967244119</v>
      </c>
      <c r="AU45" s="100">
        <f t="shared" si="9"/>
        <v>7.713210997910018E-2</v>
      </c>
      <c r="AV45" s="100">
        <f t="shared" si="10"/>
        <v>0.13825148721381333</v>
      </c>
      <c r="AW45" s="100">
        <f t="shared" si="11"/>
        <v>0.17286511086110895</v>
      </c>
      <c r="AX45" s="100">
        <f t="shared" si="12"/>
        <v>0.29618997277537035</v>
      </c>
      <c r="AY45" s="100">
        <f t="shared" si="13"/>
        <v>0.14647841446440962</v>
      </c>
      <c r="AZ45" s="100">
        <f t="shared" si="14"/>
        <v>0.41497334797081797</v>
      </c>
      <c r="BA45" s="100">
        <f t="shared" si="15"/>
        <v>0.25278246386000719</v>
      </c>
      <c r="BB45" s="100">
        <f t="shared" si="16"/>
        <v>0.3355792646330214</v>
      </c>
      <c r="BC45" s="100">
        <f t="shared" si="17"/>
        <v>0.34335431038626235</v>
      </c>
      <c r="BD45" s="100">
        <f t="shared" si="18"/>
        <v>0.21387981994508107</v>
      </c>
      <c r="BE45" s="100">
        <f t="shared" si="19"/>
        <v>-0.11001628954335353</v>
      </c>
      <c r="BF45" s="100">
        <f t="shared" si="20"/>
        <v>0.20719646174456247</v>
      </c>
    </row>
    <row r="46" spans="1:58">
      <c r="A46" t="s">
        <v>308</v>
      </c>
      <c r="B46" s="92">
        <f t="shared" si="21"/>
        <v>-10.227815107</v>
      </c>
      <c r="C46" s="99">
        <f t="shared" si="22"/>
        <v>3.6149362042866792E-5</v>
      </c>
      <c r="D46" s="87">
        <v>0</v>
      </c>
      <c r="E46" s="87">
        <v>78530</v>
      </c>
      <c r="F46" s="87">
        <v>66.287000000000006</v>
      </c>
      <c r="G46" s="87">
        <v>49.993000000000002</v>
      </c>
      <c r="H46" s="87">
        <v>2.9790000000000001</v>
      </c>
      <c r="I46" s="87">
        <v>33.552999999999997</v>
      </c>
      <c r="J46" s="87">
        <v>35.097999999999999</v>
      </c>
      <c r="K46" s="87">
        <v>5.085</v>
      </c>
      <c r="L46" s="87">
        <v>0.79400000000000004</v>
      </c>
      <c r="M46" s="87">
        <v>1.427</v>
      </c>
      <c r="N46" s="87">
        <v>0.38800000000000001</v>
      </c>
      <c r="O46" s="87">
        <v>6.1539999999999999</v>
      </c>
      <c r="P46" s="87">
        <v>8.8999999999999996E-2</v>
      </c>
      <c r="Q46" s="87">
        <v>8.8999999999999996E-2</v>
      </c>
      <c r="R46" s="87">
        <v>2.1000000000000001E-2</v>
      </c>
      <c r="S46" s="87">
        <v>0.11600000000000001</v>
      </c>
      <c r="T46" s="87">
        <v>0.11700000000000001</v>
      </c>
      <c r="U46" s="87">
        <v>0.30499999999999999</v>
      </c>
      <c r="V46" s="87">
        <v>5.1999999999999998E-2</v>
      </c>
      <c r="W46" s="100">
        <f t="shared" si="23"/>
        <v>4.8950355974523223</v>
      </c>
      <c r="X46" s="100">
        <f t="shared" si="24"/>
        <v>1.8214283642743103</v>
      </c>
      <c r="Y46" s="100">
        <f t="shared" si="25"/>
        <v>1.6989091988520693</v>
      </c>
      <c r="Z46" s="100">
        <f t="shared" si="26"/>
        <v>0.47407050321504363</v>
      </c>
      <c r="AA46" s="100">
        <f t="shared" si="27"/>
        <v>1.5257313568507056</v>
      </c>
      <c r="AB46" s="100">
        <f t="shared" si="28"/>
        <v>1.5452823696364546</v>
      </c>
      <c r="AC46" s="100">
        <f t="shared" si="29"/>
        <v>0.70629095725876345</v>
      </c>
      <c r="AD46" s="100">
        <f t="shared" si="30"/>
        <v>-0.10017949757290372</v>
      </c>
      <c r="AE46" s="100">
        <f t="shared" si="31"/>
        <v>0.15442397311464698</v>
      </c>
      <c r="AF46" s="100">
        <f t="shared" si="32"/>
        <v>-0.41116827440579273</v>
      </c>
      <c r="AG46" s="100">
        <f t="shared" si="33"/>
        <v>0.78915749191143958</v>
      </c>
      <c r="AH46" s="100">
        <f t="shared" si="34"/>
        <v>-1.0506099933550872</v>
      </c>
      <c r="AI46" s="100">
        <f t="shared" si="35"/>
        <v>-1.0506099933550872</v>
      </c>
      <c r="AJ46" s="100">
        <f t="shared" si="36"/>
        <v>-1.6777807052660807</v>
      </c>
      <c r="AK46" s="100">
        <f t="shared" si="37"/>
        <v>-0.93554201077308152</v>
      </c>
      <c r="AL46" s="100">
        <f t="shared" si="38"/>
        <v>-0.9318141382538383</v>
      </c>
      <c r="AM46" s="100">
        <f t="shared" si="39"/>
        <v>-0.51570016065321422</v>
      </c>
      <c r="AN46" s="100">
        <f t="shared" si="40"/>
        <v>-1.2839966563652008</v>
      </c>
      <c r="AO46" s="100">
        <f t="shared" si="41"/>
        <v>-0.37330831649874208</v>
      </c>
      <c r="AP46" s="100">
        <f t="shared" si="4"/>
        <v>-6.4639140645185639E-2</v>
      </c>
      <c r="AQ46" s="100">
        <f t="shared" si="5"/>
        <v>-1.1533976522708277E-2</v>
      </c>
      <c r="AR46" s="100">
        <f t="shared" si="6"/>
        <v>3.0338261813446815E-2</v>
      </c>
      <c r="AS46" s="100">
        <f t="shared" si="7"/>
        <v>0.16871177780103333</v>
      </c>
      <c r="AT46" s="100">
        <f t="shared" si="8"/>
        <v>0.27194537297016635</v>
      </c>
      <c r="AU46" s="100">
        <f t="shared" si="9"/>
        <v>8.5322521614473637E-2</v>
      </c>
      <c r="AV46" s="100">
        <f t="shared" si="10"/>
        <v>0.31379612004012053</v>
      </c>
      <c r="AW46" s="100">
        <f t="shared" si="11"/>
        <v>9.4292973583602072E-2</v>
      </c>
      <c r="AX46" s="100">
        <f t="shared" si="12"/>
        <v>-0.17943629085734081</v>
      </c>
      <c r="AY46" s="100">
        <f t="shared" si="13"/>
        <v>0.54118422554963297</v>
      </c>
      <c r="AZ46" s="100">
        <f t="shared" si="14"/>
        <v>-0.35163998901906846</v>
      </c>
      <c r="BA46" s="100">
        <f t="shared" si="15"/>
        <v>-0.39988752082304246</v>
      </c>
      <c r="BB46" s="100">
        <f t="shared" si="16"/>
        <v>-0.57265036201133324</v>
      </c>
      <c r="BC46" s="100">
        <f t="shared" si="17"/>
        <v>-0.34037572739301958</v>
      </c>
      <c r="BD46" s="100">
        <f t="shared" si="18"/>
        <v>-0.14929808246774462</v>
      </c>
      <c r="BE46" s="100">
        <f t="shared" si="19"/>
        <v>-0.29781430813228515</v>
      </c>
      <c r="BF46" s="100">
        <f t="shared" si="20"/>
        <v>-0.30724911599891236</v>
      </c>
    </row>
    <row r="47" spans="1:58">
      <c r="A47" t="s">
        <v>309</v>
      </c>
      <c r="B47" s="92">
        <f t="shared" si="21"/>
        <v>-0.78713766999999946</v>
      </c>
      <c r="C47" s="99">
        <f t="shared" si="22"/>
        <v>0.31278359735942152</v>
      </c>
      <c r="D47" s="87">
        <v>0</v>
      </c>
      <c r="E47" s="87">
        <v>387600</v>
      </c>
      <c r="F47" s="87">
        <v>72.022999999999996</v>
      </c>
      <c r="G47" s="87">
        <v>61.726999999999997</v>
      </c>
      <c r="H47" s="87">
        <v>1.667</v>
      </c>
      <c r="I47" s="87">
        <v>0.96799999999999997</v>
      </c>
      <c r="J47" s="87">
        <v>0.75</v>
      </c>
      <c r="K47" s="87">
        <v>0.11799999999999999</v>
      </c>
      <c r="L47" s="87">
        <v>0.23100000000000001</v>
      </c>
      <c r="M47" s="87">
        <v>6.9000000000000006E-2</v>
      </c>
      <c r="N47" s="87">
        <v>6.6000000000000003E-2</v>
      </c>
      <c r="O47" s="87">
        <v>0.17199999999999999</v>
      </c>
      <c r="P47" s="87">
        <v>2.1000000000000001E-2</v>
      </c>
      <c r="Q47" s="87">
        <v>0.03</v>
      </c>
      <c r="R47" s="87">
        <v>1.9E-2</v>
      </c>
      <c r="S47" s="87">
        <v>4.2000000000000003E-2</v>
      </c>
      <c r="T47" s="87">
        <v>0.03</v>
      </c>
      <c r="U47" s="87">
        <v>0.19700000000000001</v>
      </c>
      <c r="V47" s="87">
        <v>2.1000000000000001E-2</v>
      </c>
      <c r="W47" s="100">
        <f t="shared" si="23"/>
        <v>5.5883837683787281</v>
      </c>
      <c r="X47" s="100">
        <f t="shared" si="24"/>
        <v>1.8574712072367465</v>
      </c>
      <c r="Y47" s="100">
        <f t="shared" si="25"/>
        <v>1.7904751702911663</v>
      </c>
      <c r="Z47" s="100">
        <f t="shared" si="26"/>
        <v>0.22193559982800534</v>
      </c>
      <c r="AA47" s="100">
        <f t="shared" si="27"/>
        <v>-1.4124642691606345E-2</v>
      </c>
      <c r="AB47" s="100">
        <f t="shared" si="28"/>
        <v>-0.12493873660829995</v>
      </c>
      <c r="AC47" s="100">
        <f t="shared" si="29"/>
        <v>-0.92811799269387463</v>
      </c>
      <c r="AD47" s="100">
        <f t="shared" si="30"/>
        <v>-0.63638802010785567</v>
      </c>
      <c r="AE47" s="100">
        <f t="shared" si="31"/>
        <v>-1.1611509092627446</v>
      </c>
      <c r="AF47" s="100">
        <f t="shared" si="32"/>
        <v>-1.1804560644581312</v>
      </c>
      <c r="AG47" s="100">
        <f t="shared" si="33"/>
        <v>-0.76447155309245107</v>
      </c>
      <c r="AH47" s="100">
        <f t="shared" si="34"/>
        <v>-1.6777807052660807</v>
      </c>
      <c r="AI47" s="100">
        <f t="shared" si="35"/>
        <v>-1.5228787452803376</v>
      </c>
      <c r="AJ47" s="100">
        <f t="shared" si="36"/>
        <v>-1.7212463990471711</v>
      </c>
      <c r="AK47" s="100">
        <f t="shared" si="37"/>
        <v>-1.3767507096020994</v>
      </c>
      <c r="AL47" s="100">
        <f t="shared" si="38"/>
        <v>-1.5228787452803376</v>
      </c>
      <c r="AM47" s="100">
        <f t="shared" si="39"/>
        <v>-0.7055337738384071</v>
      </c>
      <c r="AN47" s="100">
        <f t="shared" si="40"/>
        <v>-1.6777807052660807</v>
      </c>
      <c r="AO47" s="100">
        <f t="shared" si="41"/>
        <v>0.32003985442766303</v>
      </c>
      <c r="AP47" s="100">
        <f t="shared" si="4"/>
        <v>-2.8596297682749426E-2</v>
      </c>
      <c r="AQ47" s="100">
        <f t="shared" si="5"/>
        <v>8.0031994916388779E-2</v>
      </c>
      <c r="AR47" s="100">
        <f t="shared" si="6"/>
        <v>-0.22179664157359144</v>
      </c>
      <c r="AS47" s="100">
        <f t="shared" si="7"/>
        <v>-1.3711442217412786</v>
      </c>
      <c r="AT47" s="100">
        <f t="shared" si="8"/>
        <v>-1.3982757332745881</v>
      </c>
      <c r="AU47" s="100">
        <f t="shared" si="9"/>
        <v>-1.5490864283381645</v>
      </c>
      <c r="AV47" s="100">
        <f t="shared" si="10"/>
        <v>-0.22241240249483141</v>
      </c>
      <c r="AW47" s="100">
        <f t="shared" si="11"/>
        <v>-1.2212819087937896</v>
      </c>
      <c r="AX47" s="100">
        <f t="shared" si="12"/>
        <v>-0.9487240809096793</v>
      </c>
      <c r="AY47" s="100">
        <f t="shared" si="13"/>
        <v>-1.0124448194542577</v>
      </c>
      <c r="AZ47" s="100">
        <f t="shared" si="14"/>
        <v>-0.97881070093006195</v>
      </c>
      <c r="BA47" s="100">
        <f t="shared" si="15"/>
        <v>-0.87215627274829288</v>
      </c>
      <c r="BB47" s="100">
        <f t="shared" si="16"/>
        <v>-0.61611605579242357</v>
      </c>
      <c r="BC47" s="100">
        <f t="shared" si="17"/>
        <v>-0.78158442622203761</v>
      </c>
      <c r="BD47" s="100">
        <f t="shared" si="18"/>
        <v>-0.74036268949424389</v>
      </c>
      <c r="BE47" s="100">
        <f t="shared" si="19"/>
        <v>-0.48764792131747803</v>
      </c>
      <c r="BF47" s="100">
        <f t="shared" si="20"/>
        <v>-0.70103316489979217</v>
      </c>
    </row>
    <row r="48" spans="1:58">
      <c r="A48" t="s">
        <v>310</v>
      </c>
      <c r="B48" s="92">
        <f t="shared" si="21"/>
        <v>-11.097037338799998</v>
      </c>
      <c r="C48" s="99">
        <f t="shared" si="22"/>
        <v>1.5156933167882829E-5</v>
      </c>
      <c r="D48" s="87">
        <v>0</v>
      </c>
      <c r="E48" s="87">
        <v>13512</v>
      </c>
      <c r="F48" s="87">
        <v>80.587000000000003</v>
      </c>
      <c r="G48" s="87">
        <v>39.29</v>
      </c>
      <c r="H48" s="87">
        <v>2.8650000000000002</v>
      </c>
      <c r="I48" s="87">
        <v>27.631</v>
      </c>
      <c r="J48" s="87">
        <v>27.471</v>
      </c>
      <c r="K48" s="87">
        <v>6.3739999999999997</v>
      </c>
      <c r="L48" s="87">
        <v>0.85</v>
      </c>
      <c r="M48" s="87">
        <v>1.9910000000000001</v>
      </c>
      <c r="N48" s="87">
        <v>0.80900000000000005</v>
      </c>
      <c r="O48" s="87">
        <v>3.2530000000000001</v>
      </c>
      <c r="P48" s="87">
        <v>0.26100000000000001</v>
      </c>
      <c r="Q48" s="87">
        <v>0.28000000000000003</v>
      </c>
      <c r="R48" s="87">
        <v>9.0999999999999998E-2</v>
      </c>
      <c r="S48" s="87">
        <v>0.34599999999999997</v>
      </c>
      <c r="T48" s="87">
        <v>0.2</v>
      </c>
      <c r="U48" s="87">
        <v>0.55700000000000005</v>
      </c>
      <c r="V48" s="87">
        <v>0.17</v>
      </c>
      <c r="W48" s="100">
        <f t="shared" si="23"/>
        <v>4.1307196365629526</v>
      </c>
      <c r="X48" s="100">
        <f t="shared" si="24"/>
        <v>1.9062649886584102</v>
      </c>
      <c r="Y48" s="100">
        <f t="shared" si="25"/>
        <v>1.594282028811806</v>
      </c>
      <c r="Z48" s="100">
        <f t="shared" si="26"/>
        <v>0.45712462630340883</v>
      </c>
      <c r="AA48" s="100">
        <f t="shared" si="27"/>
        <v>1.4413966028543681</v>
      </c>
      <c r="AB48" s="100">
        <f t="shared" si="28"/>
        <v>1.438874468906445</v>
      </c>
      <c r="AC48" s="100">
        <f t="shared" si="29"/>
        <v>0.80441205913771385</v>
      </c>
      <c r="AD48" s="100">
        <f t="shared" si="30"/>
        <v>-7.0581074285707285E-2</v>
      </c>
      <c r="AE48" s="100">
        <f t="shared" si="31"/>
        <v>0.29907126002740958</v>
      </c>
      <c r="AF48" s="100">
        <f t="shared" si="32"/>
        <v>-9.2051478387727662E-2</v>
      </c>
      <c r="AG48" s="100">
        <f t="shared" si="33"/>
        <v>0.51228406328185361</v>
      </c>
      <c r="AH48" s="100">
        <f t="shared" si="34"/>
        <v>-0.58335949266171905</v>
      </c>
      <c r="AI48" s="100">
        <f t="shared" si="35"/>
        <v>-0.55284196865778079</v>
      </c>
      <c r="AJ48" s="100">
        <f t="shared" si="36"/>
        <v>-1.0409586076789064</v>
      </c>
      <c r="AK48" s="100">
        <f t="shared" si="37"/>
        <v>-0.46092390120722343</v>
      </c>
      <c r="AL48" s="100">
        <f t="shared" si="38"/>
        <v>-0.69897000433601875</v>
      </c>
      <c r="AM48" s="100">
        <f t="shared" si="39"/>
        <v>-0.25414480482627105</v>
      </c>
      <c r="AN48" s="100">
        <f t="shared" si="40"/>
        <v>-0.769551078621726</v>
      </c>
      <c r="AO48" s="100">
        <f t="shared" si="41"/>
        <v>-1.1376242773881124</v>
      </c>
      <c r="AP48" s="100">
        <f t="shared" si="4"/>
        <v>2.0197483738914238E-2</v>
      </c>
      <c r="AQ48" s="100">
        <f t="shared" si="5"/>
        <v>-0.11616114656297133</v>
      </c>
      <c r="AR48" s="100">
        <f t="shared" si="6"/>
        <v>1.3392384901812019E-2</v>
      </c>
      <c r="AS48" s="100">
        <f t="shared" si="7"/>
        <v>8.4377023804695805E-2</v>
      </c>
      <c r="AT48" s="100">
        <f t="shared" si="8"/>
        <v>0.1655374722401568</v>
      </c>
      <c r="AU48" s="100">
        <f t="shared" si="9"/>
        <v>0.18344362349342408</v>
      </c>
      <c r="AV48" s="100">
        <f t="shared" si="10"/>
        <v>0.343394543327317</v>
      </c>
      <c r="AW48" s="100">
        <f t="shared" si="11"/>
        <v>0.23894026049636469</v>
      </c>
      <c r="AX48" s="100">
        <f t="shared" si="12"/>
        <v>0.13968050516072428</v>
      </c>
      <c r="AY48" s="100">
        <f t="shared" si="13"/>
        <v>0.264310796920047</v>
      </c>
      <c r="AZ48" s="100">
        <f t="shared" si="14"/>
        <v>0.11561051167429974</v>
      </c>
      <c r="BA48" s="100">
        <f t="shared" si="15"/>
        <v>9.788050387426403E-2</v>
      </c>
      <c r="BB48" s="100">
        <f t="shared" si="16"/>
        <v>6.4171735575841049E-2</v>
      </c>
      <c r="BC48" s="100">
        <f t="shared" si="17"/>
        <v>0.13424238217283849</v>
      </c>
      <c r="BD48" s="100">
        <f t="shared" si="18"/>
        <v>8.3546051450074918E-2</v>
      </c>
      <c r="BE48" s="100">
        <f t="shared" si="19"/>
        <v>-3.6258952305342068E-2</v>
      </c>
      <c r="BF48" s="100">
        <f t="shared" si="20"/>
        <v>0.20719646174456247</v>
      </c>
    </row>
    <row r="49" spans="1:58">
      <c r="A49" t="s">
        <v>311</v>
      </c>
      <c r="B49" s="92">
        <f t="shared" si="21"/>
        <v>-19.093057469999998</v>
      </c>
      <c r="C49" s="99">
        <f t="shared" si="22"/>
        <v>5.1049382820709175E-9</v>
      </c>
      <c r="D49" s="87">
        <v>0</v>
      </c>
      <c r="E49" s="87">
        <v>56000</v>
      </c>
      <c r="F49" s="87">
        <v>179.89099999999999</v>
      </c>
      <c r="G49" s="87">
        <v>79.953000000000003</v>
      </c>
      <c r="H49" s="87">
        <v>5.6820000000000004</v>
      </c>
      <c r="I49" s="87">
        <v>60.438000000000002</v>
      </c>
      <c r="J49" s="87">
        <v>52.167999999999999</v>
      </c>
      <c r="K49" s="87">
        <v>15.771000000000001</v>
      </c>
      <c r="L49" s="87">
        <v>0.95099999999999996</v>
      </c>
      <c r="M49" s="87">
        <v>4.2560000000000002</v>
      </c>
      <c r="N49" s="87">
        <v>1.2689999999999999</v>
      </c>
      <c r="O49" s="87">
        <v>4.6779999999999999</v>
      </c>
      <c r="P49" s="87">
        <v>0.34899999999999998</v>
      </c>
      <c r="Q49" s="87">
        <v>0.28299999999999997</v>
      </c>
      <c r="R49" s="87">
        <v>8.4000000000000005E-2</v>
      </c>
      <c r="S49" s="87">
        <v>0.54900000000000004</v>
      </c>
      <c r="T49" s="87">
        <v>0.35199999999999998</v>
      </c>
      <c r="U49" s="87">
        <v>0.93700000000000006</v>
      </c>
      <c r="V49" s="87">
        <v>0.16200000000000001</v>
      </c>
      <c r="W49" s="100">
        <f t="shared" si="23"/>
        <v>4.7481880270062007</v>
      </c>
      <c r="X49" s="100">
        <f t="shared" si="24"/>
        <v>2.255009436007525</v>
      </c>
      <c r="Y49" s="100">
        <f t="shared" si="25"/>
        <v>1.9028347640047298</v>
      </c>
      <c r="Z49" s="100">
        <f t="shared" si="26"/>
        <v>0.7545012293869171</v>
      </c>
      <c r="AA49" s="100">
        <f t="shared" si="27"/>
        <v>1.7813100843345058</v>
      </c>
      <c r="AB49" s="100">
        <f t="shared" si="28"/>
        <v>1.7174041871994032</v>
      </c>
      <c r="AC49" s="100">
        <f t="shared" si="29"/>
        <v>1.1978592317380876</v>
      </c>
      <c r="AD49" s="100">
        <f t="shared" si="30"/>
        <v>-2.181948306258609E-2</v>
      </c>
      <c r="AE49" s="100">
        <f t="shared" si="31"/>
        <v>0.62900161928699183</v>
      </c>
      <c r="AF49" s="100">
        <f t="shared" si="32"/>
        <v>0.10346162209470475</v>
      </c>
      <c r="AG49" s="100">
        <f t="shared" si="33"/>
        <v>0.67006021747313427</v>
      </c>
      <c r="AH49" s="100">
        <f t="shared" si="34"/>
        <v>-0.45717457304082015</v>
      </c>
      <c r="AI49" s="100">
        <f t="shared" si="35"/>
        <v>-0.54821356447570979</v>
      </c>
      <c r="AJ49" s="100">
        <f t="shared" si="36"/>
        <v>-1.0757207139381184</v>
      </c>
      <c r="AK49" s="100">
        <f t="shared" si="37"/>
        <v>-0.26042765554990804</v>
      </c>
      <c r="AL49" s="100">
        <f t="shared" si="38"/>
        <v>-0.45345733652186898</v>
      </c>
      <c r="AM49" s="100">
        <f t="shared" si="39"/>
        <v>-2.8260409112221711E-2</v>
      </c>
      <c r="AN49" s="100">
        <f t="shared" si="40"/>
        <v>-0.790484985457369</v>
      </c>
      <c r="AO49" s="100">
        <f t="shared" si="41"/>
        <v>-0.52015588694486425</v>
      </c>
      <c r="AP49" s="100">
        <f t="shared" si="4"/>
        <v>0.36894193108802886</v>
      </c>
      <c r="AQ49" s="100">
        <f t="shared" si="5"/>
        <v>0.19239158862995237</v>
      </c>
      <c r="AR49" s="100">
        <f t="shared" si="6"/>
        <v>0.31076898798532027</v>
      </c>
      <c r="AS49" s="100">
        <f t="shared" si="7"/>
        <v>0.42429050528483342</v>
      </c>
      <c r="AT49" s="100">
        <f t="shared" si="8"/>
        <v>0.44406719053311494</v>
      </c>
      <c r="AU49" s="100">
        <f t="shared" si="9"/>
        <v>0.5768907960937979</v>
      </c>
      <c r="AV49" s="100">
        <f t="shared" si="10"/>
        <v>0.39215613455043818</v>
      </c>
      <c r="AW49" s="100">
        <f t="shared" si="11"/>
        <v>0.56887061975594688</v>
      </c>
      <c r="AX49" s="100">
        <f t="shared" si="12"/>
        <v>0.33519360564315664</v>
      </c>
      <c r="AY49" s="100">
        <f t="shared" si="13"/>
        <v>0.4220869511113276</v>
      </c>
      <c r="AZ49" s="100">
        <f t="shared" si="14"/>
        <v>0.24179543129519868</v>
      </c>
      <c r="BA49" s="100">
        <f t="shared" si="15"/>
        <v>0.10250890805633496</v>
      </c>
      <c r="BB49" s="100">
        <f t="shared" si="16"/>
        <v>2.9409629316629111E-2</v>
      </c>
      <c r="BC49" s="100">
        <f t="shared" si="17"/>
        <v>0.3347386278301539</v>
      </c>
      <c r="BD49" s="100">
        <f t="shared" si="18"/>
        <v>0.32905871926422475</v>
      </c>
      <c r="BE49" s="100">
        <f t="shared" si="19"/>
        <v>0.18962544340870729</v>
      </c>
      <c r="BF49" s="100">
        <f t="shared" si="20"/>
        <v>0.18626255490891944</v>
      </c>
    </row>
    <row r="50" spans="1:58">
      <c r="A50" t="s">
        <v>312</v>
      </c>
      <c r="B50" s="92">
        <f t="shared" si="21"/>
        <v>-20.253002278099999</v>
      </c>
      <c r="C50" s="99">
        <f t="shared" si="22"/>
        <v>1.6004159388551533E-9</v>
      </c>
      <c r="D50" s="87">
        <v>0</v>
      </c>
      <c r="E50" s="87">
        <v>592869</v>
      </c>
      <c r="F50" s="87">
        <v>270.38499999999999</v>
      </c>
      <c r="G50" s="87">
        <v>107.39400000000001</v>
      </c>
      <c r="H50" s="87">
        <v>7.66</v>
      </c>
      <c r="I50" s="87">
        <v>65.665000000000006</v>
      </c>
      <c r="J50" s="87">
        <v>60.948</v>
      </c>
      <c r="K50" s="87">
        <v>15.379</v>
      </c>
      <c r="L50" s="87">
        <v>1.1279999999999999</v>
      </c>
      <c r="M50" s="87">
        <v>2.6819999999999999</v>
      </c>
      <c r="N50" s="87">
        <v>0.58599999999999997</v>
      </c>
      <c r="O50" s="87">
        <v>6.3780000000000001</v>
      </c>
      <c r="P50" s="87">
        <v>0.10299999999999999</v>
      </c>
      <c r="Q50" s="87">
        <v>0.14699999999999999</v>
      </c>
      <c r="R50" s="87">
        <v>3.1E-2</v>
      </c>
      <c r="S50" s="87">
        <v>0.159</v>
      </c>
      <c r="T50" s="87">
        <v>0.14699999999999999</v>
      </c>
      <c r="U50" s="87">
        <v>0.254</v>
      </c>
      <c r="V50" s="87">
        <v>0.04</v>
      </c>
      <c r="W50" s="100">
        <f t="shared" si="23"/>
        <v>5.7729587425006166</v>
      </c>
      <c r="X50" s="100">
        <f t="shared" si="24"/>
        <v>2.431982594821656</v>
      </c>
      <c r="Y50" s="100">
        <f t="shared" si="25"/>
        <v>2.0309800184242359</v>
      </c>
      <c r="Z50" s="100">
        <f t="shared" si="26"/>
        <v>0.88422876963260399</v>
      </c>
      <c r="AA50" s="100">
        <f t="shared" si="27"/>
        <v>1.8173339485994597</v>
      </c>
      <c r="AB50" s="100">
        <f t="shared" si="28"/>
        <v>1.7849594588762225</v>
      </c>
      <c r="AC50" s="100">
        <f t="shared" si="29"/>
        <v>1.1869280969347671</v>
      </c>
      <c r="AD50" s="100">
        <f t="shared" si="30"/>
        <v>5.2309099647323443E-2</v>
      </c>
      <c r="AE50" s="100">
        <f t="shared" si="31"/>
        <v>0.42845877351558009</v>
      </c>
      <c r="AF50" s="100">
        <f t="shared" si="32"/>
        <v>-0.23210238398190938</v>
      </c>
      <c r="AG50" s="100">
        <f t="shared" si="33"/>
        <v>0.80468451490694037</v>
      </c>
      <c r="AH50" s="100">
        <f t="shared" si="34"/>
        <v>-0.98716277529482777</v>
      </c>
      <c r="AI50" s="100">
        <f t="shared" si="35"/>
        <v>-0.83268266525182388</v>
      </c>
      <c r="AJ50" s="100">
        <f t="shared" si="36"/>
        <v>-1.5086383061657274</v>
      </c>
      <c r="AK50" s="100">
        <f t="shared" si="37"/>
        <v>-0.79860287567954846</v>
      </c>
      <c r="AL50" s="100">
        <f t="shared" si="38"/>
        <v>-0.83268266525182388</v>
      </c>
      <c r="AM50" s="100">
        <f t="shared" si="39"/>
        <v>-0.59516628338006194</v>
      </c>
      <c r="AN50" s="100">
        <f t="shared" si="40"/>
        <v>-1.3979400086720375</v>
      </c>
      <c r="AO50" s="100">
        <f t="shared" si="41"/>
        <v>0.50461482854955153</v>
      </c>
      <c r="AP50" s="100">
        <f t="shared" si="4"/>
        <v>0.54591508990216009</v>
      </c>
      <c r="AQ50" s="100">
        <f t="shared" si="5"/>
        <v>0.32053684304945845</v>
      </c>
      <c r="AR50" s="100">
        <f t="shared" si="6"/>
        <v>0.44049652823100721</v>
      </c>
      <c r="AS50" s="100">
        <f t="shared" si="7"/>
        <v>0.46031436954978755</v>
      </c>
      <c r="AT50" s="100">
        <f t="shared" si="8"/>
        <v>0.51162246220993435</v>
      </c>
      <c r="AU50" s="100">
        <f t="shared" si="9"/>
        <v>0.56595966129047737</v>
      </c>
      <c r="AV50" s="100">
        <f t="shared" si="10"/>
        <v>0.46628471726034776</v>
      </c>
      <c r="AW50" s="100">
        <f t="shared" si="11"/>
        <v>0.3683277739845352</v>
      </c>
      <c r="AX50" s="100">
        <f t="shared" si="12"/>
        <v>-3.7040043345743656E-4</v>
      </c>
      <c r="AY50" s="100">
        <f t="shared" si="13"/>
        <v>0.55671124854513376</v>
      </c>
      <c r="AZ50" s="100">
        <f t="shared" si="14"/>
        <v>-0.28819277095880907</v>
      </c>
      <c r="BA50" s="100">
        <f t="shared" si="15"/>
        <v>-0.18196019271977915</v>
      </c>
      <c r="BB50" s="100">
        <f t="shared" si="16"/>
        <v>-0.4035079629109799</v>
      </c>
      <c r="BC50" s="100">
        <f t="shared" si="17"/>
        <v>-0.20343659229948657</v>
      </c>
      <c r="BD50" s="100">
        <f t="shared" si="18"/>
        <v>-5.0166609465730198E-2</v>
      </c>
      <c r="BE50" s="100">
        <f t="shared" si="19"/>
        <v>-0.37728043085913293</v>
      </c>
      <c r="BF50" s="100">
        <f t="shared" si="20"/>
        <v>-0.42119246830574913</v>
      </c>
    </row>
    <row r="51" spans="1:58">
      <c r="A51" t="s">
        <v>313</v>
      </c>
      <c r="B51" s="92">
        <f t="shared" si="21"/>
        <v>-3.9839304804999989</v>
      </c>
      <c r="C51" s="99">
        <f t="shared" si="22"/>
        <v>1.8272250602259333E-2</v>
      </c>
      <c r="D51" s="87">
        <v>0</v>
      </c>
      <c r="E51" s="87">
        <v>149345</v>
      </c>
      <c r="F51" s="87">
        <v>27.029</v>
      </c>
      <c r="G51" s="87">
        <v>36.255000000000003</v>
      </c>
      <c r="H51" s="87">
        <v>1.2250000000000001</v>
      </c>
      <c r="I51" s="87">
        <v>9.4930000000000003</v>
      </c>
      <c r="J51" s="87">
        <v>12.12</v>
      </c>
      <c r="K51" s="87">
        <v>2.0070000000000001</v>
      </c>
      <c r="L51" s="87">
        <v>0.25600000000000001</v>
      </c>
      <c r="M51" s="87">
        <v>0.63400000000000001</v>
      </c>
      <c r="N51" s="87">
        <v>0.35199999999999998</v>
      </c>
      <c r="O51" s="87">
        <v>0.82699999999999996</v>
      </c>
      <c r="P51" s="87">
        <v>9.5000000000000001E-2</v>
      </c>
      <c r="Q51" s="87">
        <v>0.18</v>
      </c>
      <c r="R51" s="87">
        <v>4.4999999999999998E-2</v>
      </c>
      <c r="S51" s="87">
        <v>0.17399999999999999</v>
      </c>
      <c r="T51" s="87">
        <v>0.14199999999999999</v>
      </c>
      <c r="U51" s="87">
        <v>0.59699999999999998</v>
      </c>
      <c r="V51" s="87">
        <v>9.2999999999999999E-2</v>
      </c>
      <c r="W51" s="100">
        <f t="shared" si="23"/>
        <v>5.1741906872095873</v>
      </c>
      <c r="X51" s="100">
        <f t="shared" si="24"/>
        <v>1.4318299782730626</v>
      </c>
      <c r="Y51" s="100">
        <f t="shared" si="25"/>
        <v>1.5593679094633317</v>
      </c>
      <c r="Z51" s="100">
        <f t="shared" si="26"/>
        <v>8.8136088700551299E-2</v>
      </c>
      <c r="AA51" s="100">
        <f t="shared" si="27"/>
        <v>0.97740348087343465</v>
      </c>
      <c r="AB51" s="100">
        <f t="shared" si="28"/>
        <v>1.0835026198302673</v>
      </c>
      <c r="AC51" s="100">
        <f t="shared" si="29"/>
        <v>0.30254737248748559</v>
      </c>
      <c r="AD51" s="100">
        <f t="shared" si="30"/>
        <v>-0.59176003468815042</v>
      </c>
      <c r="AE51" s="100">
        <f t="shared" si="31"/>
        <v>-0.19791074211826731</v>
      </c>
      <c r="AF51" s="100">
        <f t="shared" si="32"/>
        <v>-0.45345733652186898</v>
      </c>
      <c r="AG51" s="100">
        <f t="shared" si="33"/>
        <v>-8.2494490447453356E-2</v>
      </c>
      <c r="AH51" s="100">
        <f t="shared" si="34"/>
        <v>-1.0222763947111522</v>
      </c>
      <c r="AI51" s="100">
        <f t="shared" si="35"/>
        <v>-0.74472749489669399</v>
      </c>
      <c r="AJ51" s="100">
        <f t="shared" si="36"/>
        <v>-1.3467874862246563</v>
      </c>
      <c r="AK51" s="100">
        <f t="shared" si="37"/>
        <v>-0.75945075171740029</v>
      </c>
      <c r="AL51" s="100">
        <f t="shared" si="38"/>
        <v>-0.8477116556169435</v>
      </c>
      <c r="AM51" s="100">
        <f t="shared" si="39"/>
        <v>-0.22402566887063094</v>
      </c>
      <c r="AN51" s="100">
        <f t="shared" si="40"/>
        <v>-1.031517051446065</v>
      </c>
      <c r="AO51" s="100">
        <f t="shared" si="41"/>
        <v>-9.4153226741476956E-2</v>
      </c>
      <c r="AP51" s="100">
        <f t="shared" si="4"/>
        <v>-0.45423752664643341</v>
      </c>
      <c r="AQ51" s="100">
        <f t="shared" si="5"/>
        <v>-0.15107526591144582</v>
      </c>
      <c r="AR51" s="100">
        <f t="shared" si="6"/>
        <v>-0.3555961527010455</v>
      </c>
      <c r="AS51" s="100">
        <f t="shared" si="7"/>
        <v>-0.37961609817623759</v>
      </c>
      <c r="AT51" s="100">
        <f t="shared" si="8"/>
        <v>-0.18983437683602084</v>
      </c>
      <c r="AU51" s="100">
        <f t="shared" si="9"/>
        <v>-0.31842106315680418</v>
      </c>
      <c r="AV51" s="100">
        <f t="shared" si="10"/>
        <v>-0.17778441707512616</v>
      </c>
      <c r="AW51" s="100">
        <f t="shared" si="11"/>
        <v>-0.25804174164931221</v>
      </c>
      <c r="AX51" s="100">
        <f t="shared" si="12"/>
        <v>-0.22172535297341708</v>
      </c>
      <c r="AY51" s="100">
        <f t="shared" si="13"/>
        <v>-0.33046775680925999</v>
      </c>
      <c r="AZ51" s="100">
        <f t="shared" si="14"/>
        <v>-0.32330639037513342</v>
      </c>
      <c r="BA51" s="100">
        <f t="shared" si="15"/>
        <v>-9.4005022364649179E-2</v>
      </c>
      <c r="BB51" s="100">
        <f t="shared" si="16"/>
        <v>-0.24165714296990887</v>
      </c>
      <c r="BC51" s="100">
        <f t="shared" si="17"/>
        <v>-0.1642844683373384</v>
      </c>
      <c r="BD51" s="100">
        <f t="shared" si="18"/>
        <v>-6.5195599830849868E-2</v>
      </c>
      <c r="BE51" s="100">
        <f t="shared" si="19"/>
        <v>-6.1398163497019421E-3</v>
      </c>
      <c r="BF51" s="100">
        <f t="shared" si="20"/>
        <v>-5.4769511079776408E-2</v>
      </c>
    </row>
    <row r="52" spans="1:58">
      <c r="A52" t="s">
        <v>314</v>
      </c>
      <c r="B52" s="92">
        <f t="shared" si="21"/>
        <v>-2.2777461999999993</v>
      </c>
      <c r="C52" s="99">
        <f t="shared" si="22"/>
        <v>9.2982857664563212E-2</v>
      </c>
      <c r="D52" s="87">
        <v>0</v>
      </c>
      <c r="E52" s="87">
        <v>204000</v>
      </c>
      <c r="F52" s="87">
        <v>100.75700000000001</v>
      </c>
      <c r="G52" s="87">
        <v>55.47</v>
      </c>
      <c r="H52" s="87">
        <v>3.3109999999999999</v>
      </c>
      <c r="I52" s="87">
        <v>30.216999999999999</v>
      </c>
      <c r="J52" s="87">
        <v>16.628</v>
      </c>
      <c r="K52" s="87">
        <v>3.948</v>
      </c>
      <c r="L52" s="87">
        <v>0.36099999999999999</v>
      </c>
      <c r="M52" s="87">
        <v>0.96899999999999997</v>
      </c>
      <c r="N52" s="87">
        <v>0.45700000000000002</v>
      </c>
      <c r="O52" s="87">
        <v>2.8460000000000001</v>
      </c>
      <c r="P52" s="87">
        <v>0.107</v>
      </c>
      <c r="Q52" s="87">
        <v>0.14099999999999999</v>
      </c>
      <c r="R52" s="87">
        <v>3.6999999999999998E-2</v>
      </c>
      <c r="S52" s="87">
        <v>0.22900000000000001</v>
      </c>
      <c r="T52" s="87">
        <v>0.104</v>
      </c>
      <c r="U52" s="87">
        <v>0.33200000000000002</v>
      </c>
      <c r="V52" s="87">
        <v>7.1999999999999995E-2</v>
      </c>
      <c r="W52" s="100">
        <f t="shared" si="23"/>
        <v>5.3096301674258983</v>
      </c>
      <c r="X52" s="100">
        <f t="shared" si="24"/>
        <v>2.0032752280713915</v>
      </c>
      <c r="Y52" s="100">
        <f t="shared" si="25"/>
        <v>1.7440581658788354</v>
      </c>
      <c r="Z52" s="100">
        <f t="shared" si="26"/>
        <v>0.51995918075206837</v>
      </c>
      <c r="AA52" s="100">
        <f t="shared" si="27"/>
        <v>1.480251344578787</v>
      </c>
      <c r="AB52" s="100">
        <f t="shared" si="28"/>
        <v>1.2208400158341772</v>
      </c>
      <c r="AC52" s="100">
        <f t="shared" si="29"/>
        <v>0.59637714399759911</v>
      </c>
      <c r="AD52" s="100">
        <f t="shared" si="30"/>
        <v>-0.44249279809434211</v>
      </c>
      <c r="AE52" s="100">
        <f t="shared" si="31"/>
        <v>-1.3676222949234686E-2</v>
      </c>
      <c r="AF52" s="100">
        <f t="shared" si="32"/>
        <v>-0.34008379993014975</v>
      </c>
      <c r="AG52" s="100">
        <f t="shared" si="33"/>
        <v>0.45423489574826553</v>
      </c>
      <c r="AH52" s="100">
        <f t="shared" si="34"/>
        <v>-0.97061622231479039</v>
      </c>
      <c r="AI52" s="100">
        <f t="shared" si="35"/>
        <v>-0.8507808873446201</v>
      </c>
      <c r="AJ52" s="100">
        <f t="shared" si="36"/>
        <v>-1.431798275933005</v>
      </c>
      <c r="AK52" s="100">
        <f t="shared" si="37"/>
        <v>-0.64016451766011195</v>
      </c>
      <c r="AL52" s="100">
        <f t="shared" si="38"/>
        <v>-0.98296666070121963</v>
      </c>
      <c r="AM52" s="100">
        <f t="shared" si="39"/>
        <v>-0.4788619162959637</v>
      </c>
      <c r="AN52" s="100">
        <f t="shared" si="40"/>
        <v>-1.1426675035687315</v>
      </c>
      <c r="AO52" s="100">
        <f t="shared" si="41"/>
        <v>4.1286253474834105E-2</v>
      </c>
      <c r="AP52" s="100">
        <f t="shared" si="4"/>
        <v>0.11720772315189563</v>
      </c>
      <c r="AQ52" s="100">
        <f t="shared" si="5"/>
        <v>3.361499050405807E-2</v>
      </c>
      <c r="AR52" s="100">
        <f t="shared" si="6"/>
        <v>7.6226939350471645E-2</v>
      </c>
      <c r="AS52" s="100">
        <f t="shared" si="7"/>
        <v>0.12323176552911472</v>
      </c>
      <c r="AT52" s="100">
        <f t="shared" si="8"/>
        <v>-5.2496980832111045E-2</v>
      </c>
      <c r="AU52" s="100">
        <f t="shared" si="9"/>
        <v>-2.4591291646690643E-2</v>
      </c>
      <c r="AV52" s="100">
        <f t="shared" si="10"/>
        <v>-2.8517180481317805E-2</v>
      </c>
      <c r="AW52" s="100">
        <f t="shared" si="11"/>
        <v>-7.3807222480279558E-2</v>
      </c>
      <c r="AX52" s="100">
        <f t="shared" si="12"/>
        <v>-0.10835181638169782</v>
      </c>
      <c r="AY52" s="100">
        <f t="shared" si="13"/>
        <v>0.20626162938645892</v>
      </c>
      <c r="AZ52" s="100">
        <f t="shared" si="14"/>
        <v>-0.27164621797877164</v>
      </c>
      <c r="BA52" s="100">
        <f t="shared" si="15"/>
        <v>-0.20005841481257539</v>
      </c>
      <c r="BB52" s="100">
        <f t="shared" si="16"/>
        <v>-0.32666793267825761</v>
      </c>
      <c r="BC52" s="100">
        <f t="shared" si="17"/>
        <v>-4.4998234280050037E-2</v>
      </c>
      <c r="BD52" s="100">
        <f t="shared" si="18"/>
        <v>-0.20045060491512595</v>
      </c>
      <c r="BE52" s="100">
        <f t="shared" si="19"/>
        <v>-0.26097606377503468</v>
      </c>
      <c r="BF52" s="100">
        <f t="shared" si="20"/>
        <v>-0.16591996320244312</v>
      </c>
    </row>
  </sheetData>
  <conditionalFormatting sqref="C2:C52">
    <cfRule type="cellIs" dxfId="0" priority="1" operator="greaterThan">
      <formula>0.5</formula>
    </cfRule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AK112"/>
  <sheetViews>
    <sheetView tabSelected="1" workbookViewId="0">
      <pane xSplit="1" ySplit="2" topLeftCell="S89" activePane="bottomRight" state="frozen"/>
      <selection pane="topRight" activeCell="B1" sqref="B1"/>
      <selection pane="bottomLeft" activeCell="A3" sqref="A3"/>
      <selection pane="bottomRight" activeCell="A96" sqref="A96"/>
    </sheetView>
  </sheetViews>
  <sheetFormatPr baseColWidth="10" defaultRowHeight="15"/>
  <cols>
    <col min="1" max="1" width="25.42578125" customWidth="1"/>
    <col min="2" max="4" width="11.42578125" style="107"/>
  </cols>
  <sheetData>
    <row r="1" spans="1:37">
      <c r="C1" s="38" t="s">
        <v>361</v>
      </c>
      <c r="D1" s="107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</row>
    <row r="2" spans="1:37">
      <c r="A2" t="s">
        <v>118</v>
      </c>
      <c r="B2" s="107" t="s">
        <v>404</v>
      </c>
      <c r="C2" s="108" t="s">
        <v>128</v>
      </c>
      <c r="D2" s="107" t="s">
        <v>130</v>
      </c>
      <c r="E2" t="s">
        <v>131</v>
      </c>
      <c r="F2" t="s">
        <v>132</v>
      </c>
      <c r="G2" t="s">
        <v>133</v>
      </c>
      <c r="H2" t="s">
        <v>134</v>
      </c>
      <c r="I2" t="s">
        <v>135</v>
      </c>
      <c r="J2" t="s">
        <v>401</v>
      </c>
      <c r="K2" t="s">
        <v>137</v>
      </c>
      <c r="L2" t="s">
        <v>138</v>
      </c>
      <c r="M2" t="s">
        <v>139</v>
      </c>
      <c r="N2" t="s">
        <v>399</v>
      </c>
      <c r="O2" t="s">
        <v>141</v>
      </c>
      <c r="P2" t="s">
        <v>142</v>
      </c>
      <c r="Q2" t="s">
        <v>143</v>
      </c>
      <c r="R2" t="s">
        <v>144</v>
      </c>
      <c r="S2" t="s">
        <v>400</v>
      </c>
      <c r="T2" t="s">
        <v>146</v>
      </c>
      <c r="U2" t="s">
        <v>147</v>
      </c>
      <c r="V2" t="s">
        <v>148</v>
      </c>
      <c r="W2" t="s">
        <v>149</v>
      </c>
      <c r="X2" t="s">
        <v>150</v>
      </c>
      <c r="Y2" t="s">
        <v>151</v>
      </c>
      <c r="Z2" t="s">
        <v>152</v>
      </c>
      <c r="AA2" t="s">
        <v>153</v>
      </c>
      <c r="AB2" t="s">
        <v>402</v>
      </c>
      <c r="AC2" t="s">
        <v>155</v>
      </c>
      <c r="AD2" t="s">
        <v>156</v>
      </c>
      <c r="AE2" t="s">
        <v>157</v>
      </c>
      <c r="AF2" t="s">
        <v>158</v>
      </c>
      <c r="AG2" t="s">
        <v>159</v>
      </c>
      <c r="AH2" t="s">
        <v>403</v>
      </c>
      <c r="AI2" t="s">
        <v>161</v>
      </c>
      <c r="AJ2" t="s">
        <v>162</v>
      </c>
      <c r="AK2" t="s">
        <v>163</v>
      </c>
    </row>
    <row r="3" spans="1:37">
      <c r="A3" t="s">
        <v>260</v>
      </c>
      <c r="B3" s="107">
        <v>1</v>
      </c>
      <c r="C3" s="107">
        <v>22380</v>
      </c>
      <c r="D3" s="107">
        <v>59.134</v>
      </c>
      <c r="E3">
        <v>27.632999999999999</v>
      </c>
      <c r="F3">
        <v>1.17</v>
      </c>
      <c r="G3">
        <v>11.778</v>
      </c>
      <c r="H3">
        <v>5.7000000000000002E-2</v>
      </c>
      <c r="I3">
        <v>5.9089999999999998</v>
      </c>
      <c r="J3">
        <v>1.831</v>
      </c>
      <c r="K3">
        <v>0.27100000000000002</v>
      </c>
      <c r="L3">
        <v>0.30299999999999999</v>
      </c>
      <c r="M3">
        <v>0.41</v>
      </c>
      <c r="N3">
        <v>0.16500000000000001</v>
      </c>
      <c r="O3">
        <v>0.442</v>
      </c>
      <c r="P3">
        <v>0.495</v>
      </c>
      <c r="Q3">
        <v>0.28899999999999998</v>
      </c>
      <c r="R3">
        <v>5.6000000000000001E-2</v>
      </c>
      <c r="S3">
        <v>1.6279999999999999</v>
      </c>
      <c r="T3">
        <v>0.13100000000000001</v>
      </c>
      <c r="U3">
        <v>0.14699999999999999</v>
      </c>
      <c r="V3">
        <v>2.1999999999999999E-2</v>
      </c>
      <c r="W3">
        <v>1.4999999999999999E-2</v>
      </c>
      <c r="X3">
        <v>0.17699999999999999</v>
      </c>
      <c r="Y3">
        <v>0.19</v>
      </c>
      <c r="Z3">
        <v>2.9000000000000001E-2</v>
      </c>
      <c r="AA3">
        <v>6.8000000000000005E-2</v>
      </c>
      <c r="AB3">
        <v>0.114</v>
      </c>
      <c r="AC3">
        <v>0.182</v>
      </c>
      <c r="AD3">
        <v>1.7999999999999999E-2</v>
      </c>
      <c r="AE3">
        <v>9.0999999999999998E-2</v>
      </c>
      <c r="AF3">
        <v>6.0999999999999999E-2</v>
      </c>
      <c r="AG3">
        <v>6.3E-2</v>
      </c>
      <c r="AH3">
        <v>0.126</v>
      </c>
      <c r="AI3">
        <v>0.13500000000000001</v>
      </c>
      <c r="AJ3">
        <v>8.9999999999999993E-3</v>
      </c>
      <c r="AK3">
        <v>7.1999999999999995E-2</v>
      </c>
    </row>
    <row r="4" spans="1:37">
      <c r="A4" t="s">
        <v>263</v>
      </c>
      <c r="B4" s="107">
        <v>1</v>
      </c>
      <c r="C4" s="107">
        <v>35000</v>
      </c>
      <c r="D4" s="107">
        <v>52.938000000000002</v>
      </c>
      <c r="E4">
        <v>20.242000000000001</v>
      </c>
      <c r="F4">
        <v>1.1839999999999999</v>
      </c>
      <c r="G4">
        <v>3.544</v>
      </c>
      <c r="H4">
        <v>3.2000000000000001E-2</v>
      </c>
      <c r="I4">
        <v>2.1379999999999999</v>
      </c>
      <c r="J4">
        <v>0.74</v>
      </c>
      <c r="K4">
        <v>8.5000000000000006E-2</v>
      </c>
      <c r="L4">
        <v>0.215</v>
      </c>
      <c r="M4">
        <v>0.26900000000000002</v>
      </c>
      <c r="N4">
        <v>4.7E-2</v>
      </c>
      <c r="O4">
        <v>0.38300000000000001</v>
      </c>
      <c r="P4">
        <v>0.217</v>
      </c>
      <c r="Q4">
        <v>9.6000000000000002E-2</v>
      </c>
      <c r="R4">
        <v>6.2E-2</v>
      </c>
      <c r="S4">
        <v>0.33700000000000002</v>
      </c>
      <c r="T4">
        <v>0.121</v>
      </c>
      <c r="U4">
        <v>6.0999999999999999E-2</v>
      </c>
      <c r="V4">
        <v>8.4000000000000005E-2</v>
      </c>
      <c r="W4">
        <v>0</v>
      </c>
      <c r="X4">
        <v>5.0999999999999997E-2</v>
      </c>
      <c r="Y4">
        <v>6.3E-2</v>
      </c>
      <c r="Z4">
        <v>3.9E-2</v>
      </c>
      <c r="AA4">
        <v>0</v>
      </c>
      <c r="AB4">
        <v>4.9000000000000002E-2</v>
      </c>
      <c r="AC4">
        <v>0.19600000000000001</v>
      </c>
      <c r="AD4">
        <v>2.5000000000000001E-2</v>
      </c>
      <c r="AE4">
        <v>1.6E-2</v>
      </c>
      <c r="AF4">
        <v>4.1000000000000002E-2</v>
      </c>
      <c r="AG4">
        <v>3.3000000000000002E-2</v>
      </c>
      <c r="AH4">
        <v>0.108</v>
      </c>
      <c r="AI4">
        <v>0.1</v>
      </c>
      <c r="AJ4">
        <v>8.0000000000000002E-3</v>
      </c>
      <c r="AK4">
        <v>3.3000000000000002E-2</v>
      </c>
    </row>
    <row r="5" spans="1:37">
      <c r="A5" t="s">
        <v>264</v>
      </c>
      <c r="B5" s="107">
        <v>1</v>
      </c>
      <c r="C5" s="107">
        <v>200000</v>
      </c>
      <c r="D5" s="107">
        <v>140.68199999999999</v>
      </c>
      <c r="E5">
        <v>54.52</v>
      </c>
      <c r="F5">
        <v>5.3440000000000003</v>
      </c>
      <c r="G5">
        <v>33.741999999999997</v>
      </c>
      <c r="H5">
        <v>8.8999999999999996E-2</v>
      </c>
      <c r="I5">
        <v>29.172000000000001</v>
      </c>
      <c r="J5">
        <v>5.83</v>
      </c>
      <c r="K5">
        <v>0.42499999999999999</v>
      </c>
      <c r="L5">
        <v>1.6319999999999999</v>
      </c>
      <c r="M5">
        <v>1.762</v>
      </c>
      <c r="N5">
        <v>0.246</v>
      </c>
      <c r="O5">
        <v>1.4019999999999999</v>
      </c>
      <c r="P5">
        <v>0.86799999999999999</v>
      </c>
      <c r="Q5">
        <v>0.46899999999999997</v>
      </c>
      <c r="R5">
        <v>0.115</v>
      </c>
      <c r="S5">
        <v>1.6830000000000001</v>
      </c>
      <c r="T5">
        <v>0.29399999999999998</v>
      </c>
      <c r="U5">
        <v>0.27400000000000002</v>
      </c>
      <c r="V5">
        <v>9.5000000000000001E-2</v>
      </c>
      <c r="W5">
        <v>0.11799999999999999</v>
      </c>
      <c r="X5">
        <v>0.29899999999999999</v>
      </c>
      <c r="Y5">
        <v>0.16800000000000001</v>
      </c>
      <c r="Z5">
        <v>6.5000000000000002E-2</v>
      </c>
      <c r="AA5">
        <v>5.8000000000000003E-2</v>
      </c>
      <c r="AB5">
        <v>0.19</v>
      </c>
      <c r="AC5">
        <v>0.72199999999999998</v>
      </c>
      <c r="AD5">
        <v>3.5000000000000003E-2</v>
      </c>
      <c r="AE5">
        <v>4.8000000000000001E-2</v>
      </c>
      <c r="AF5">
        <v>7.0999999999999994E-2</v>
      </c>
      <c r="AG5">
        <v>0.126</v>
      </c>
      <c r="AH5">
        <v>0.437</v>
      </c>
      <c r="AI5">
        <v>0.17699999999999999</v>
      </c>
      <c r="AJ5">
        <v>0</v>
      </c>
      <c r="AK5">
        <v>6.7000000000000004E-2</v>
      </c>
    </row>
    <row r="6" spans="1:37">
      <c r="A6" t="s">
        <v>265</v>
      </c>
      <c r="B6" s="107">
        <v>1</v>
      </c>
      <c r="C6" s="107">
        <v>42300</v>
      </c>
      <c r="D6" s="107">
        <v>74.691000000000003</v>
      </c>
      <c r="E6">
        <v>23.158999999999999</v>
      </c>
      <c r="F6">
        <v>1.5880000000000001</v>
      </c>
      <c r="G6">
        <v>3.222</v>
      </c>
      <c r="H6">
        <v>3.5999999999999997E-2</v>
      </c>
      <c r="I6">
        <v>3.2919999999999998</v>
      </c>
      <c r="J6">
        <v>0.86699999999999999</v>
      </c>
      <c r="K6">
        <v>6.0999999999999999E-2</v>
      </c>
      <c r="L6">
        <v>0.17899999999999999</v>
      </c>
      <c r="M6">
        <v>0.30299999999999999</v>
      </c>
      <c r="N6">
        <v>6.7000000000000004E-2</v>
      </c>
      <c r="O6">
        <v>0.127</v>
      </c>
      <c r="P6">
        <v>0.52500000000000002</v>
      </c>
      <c r="Q6">
        <v>0.13300000000000001</v>
      </c>
      <c r="R6">
        <v>3.5999999999999997E-2</v>
      </c>
      <c r="S6">
        <v>0.52400000000000002</v>
      </c>
      <c r="T6">
        <v>4.8000000000000001E-2</v>
      </c>
      <c r="U6">
        <v>2.7E-2</v>
      </c>
      <c r="V6">
        <v>3.2000000000000001E-2</v>
      </c>
      <c r="W6">
        <v>5.7000000000000002E-2</v>
      </c>
      <c r="X6">
        <v>6.7000000000000004E-2</v>
      </c>
      <c r="Y6">
        <v>5.8999999999999997E-2</v>
      </c>
      <c r="Z6">
        <v>2.5000000000000001E-2</v>
      </c>
      <c r="AA6">
        <v>0</v>
      </c>
      <c r="AB6">
        <v>8.0000000000000002E-3</v>
      </c>
      <c r="AC6">
        <v>9.9000000000000005E-2</v>
      </c>
      <c r="AD6">
        <v>4.2000000000000003E-2</v>
      </c>
      <c r="AE6">
        <v>0.03</v>
      </c>
      <c r="AF6">
        <v>2.3E-2</v>
      </c>
      <c r="AG6">
        <v>2.5999999999999999E-2</v>
      </c>
      <c r="AH6">
        <v>7.9000000000000001E-2</v>
      </c>
      <c r="AI6">
        <v>0.157</v>
      </c>
      <c r="AJ6">
        <v>0</v>
      </c>
      <c r="AK6">
        <v>3.5000000000000003E-2</v>
      </c>
    </row>
    <row r="7" spans="1:37">
      <c r="A7" t="s">
        <v>266</v>
      </c>
      <c r="B7" s="107">
        <v>1</v>
      </c>
      <c r="C7" s="107">
        <v>57125</v>
      </c>
      <c r="D7" s="107">
        <v>29.411000000000001</v>
      </c>
      <c r="E7">
        <v>17.044</v>
      </c>
      <c r="F7">
        <v>1.3129999999999999</v>
      </c>
      <c r="G7">
        <v>23.745999999999999</v>
      </c>
      <c r="H7">
        <v>3.9E-2</v>
      </c>
      <c r="I7">
        <v>13.706</v>
      </c>
      <c r="J7">
        <v>2.6030000000000002</v>
      </c>
      <c r="K7">
        <v>0.38100000000000001</v>
      </c>
      <c r="L7">
        <v>0.9</v>
      </c>
      <c r="M7">
        <v>2.081</v>
      </c>
      <c r="N7">
        <v>0.157</v>
      </c>
      <c r="O7">
        <v>1.012</v>
      </c>
      <c r="P7">
        <v>0.60099999999999998</v>
      </c>
      <c r="Q7">
        <v>2.633</v>
      </c>
      <c r="R7">
        <v>0.13700000000000001</v>
      </c>
      <c r="S7">
        <v>2.1429999999999998</v>
      </c>
      <c r="T7">
        <v>1.3380000000000001</v>
      </c>
      <c r="U7">
        <v>1.5209999999999999</v>
      </c>
      <c r="V7">
        <v>6.7000000000000004E-2</v>
      </c>
      <c r="W7">
        <v>0.246</v>
      </c>
      <c r="X7">
        <v>1.9590000000000001</v>
      </c>
      <c r="Y7">
        <v>0.73599999999999999</v>
      </c>
      <c r="Z7">
        <v>4.1000000000000002E-2</v>
      </c>
      <c r="AA7">
        <v>8.8999999999999996E-2</v>
      </c>
      <c r="AB7">
        <v>0.86499999999999999</v>
      </c>
      <c r="AC7">
        <v>0.98099999999999998</v>
      </c>
      <c r="AD7">
        <v>2.5999999999999999E-2</v>
      </c>
      <c r="AE7">
        <v>0.15</v>
      </c>
      <c r="AF7">
        <v>6.0999999999999999E-2</v>
      </c>
      <c r="AG7">
        <v>0.26100000000000001</v>
      </c>
      <c r="AH7">
        <v>1.2410000000000001</v>
      </c>
      <c r="AI7">
        <v>0.22</v>
      </c>
      <c r="AJ7">
        <v>4.1000000000000002E-2</v>
      </c>
      <c r="AK7">
        <v>6.5000000000000002E-2</v>
      </c>
    </row>
    <row r="8" spans="1:37">
      <c r="A8" t="s">
        <v>268</v>
      </c>
      <c r="B8" s="107">
        <v>1</v>
      </c>
      <c r="C8" s="107">
        <v>27800</v>
      </c>
      <c r="D8" s="107">
        <v>52.59</v>
      </c>
      <c r="E8">
        <v>49.72</v>
      </c>
      <c r="F8">
        <v>3.6</v>
      </c>
      <c r="G8">
        <v>12.42</v>
      </c>
      <c r="H8">
        <v>0.08</v>
      </c>
      <c r="I8">
        <v>11.87</v>
      </c>
      <c r="J8">
        <v>1.41</v>
      </c>
      <c r="K8">
        <v>0.32</v>
      </c>
      <c r="L8">
        <v>0.32</v>
      </c>
      <c r="M8">
        <v>0.44</v>
      </c>
      <c r="N8">
        <v>0.18</v>
      </c>
      <c r="O8">
        <v>0.26</v>
      </c>
      <c r="P8">
        <v>0.47</v>
      </c>
      <c r="Q8">
        <v>0.36</v>
      </c>
      <c r="R8">
        <v>0.08</v>
      </c>
      <c r="S8">
        <v>2.54</v>
      </c>
      <c r="T8">
        <v>0.16</v>
      </c>
      <c r="U8">
        <v>0.24</v>
      </c>
      <c r="V8">
        <v>0.06</v>
      </c>
      <c r="W8">
        <v>0.08</v>
      </c>
      <c r="X8">
        <v>0.28000000000000003</v>
      </c>
      <c r="Y8">
        <v>0.16</v>
      </c>
      <c r="Z8">
        <v>0.06</v>
      </c>
      <c r="AA8">
        <v>0.03</v>
      </c>
      <c r="AB8">
        <v>0.18</v>
      </c>
      <c r="AC8">
        <v>0.79</v>
      </c>
      <c r="AD8">
        <v>0.04</v>
      </c>
      <c r="AE8">
        <v>0.08</v>
      </c>
      <c r="AF8">
        <v>0.06</v>
      </c>
      <c r="AG8">
        <v>0.1</v>
      </c>
      <c r="AH8">
        <v>0.45</v>
      </c>
      <c r="AI8">
        <v>0.23</v>
      </c>
      <c r="AJ8">
        <v>0.04</v>
      </c>
      <c r="AK8">
        <v>0.04</v>
      </c>
    </row>
    <row r="9" spans="1:37" s="80" customFormat="1">
      <c r="A9" s="80" t="s">
        <v>269</v>
      </c>
      <c r="B9" s="109">
        <v>1</v>
      </c>
      <c r="C9" s="109">
        <v>115025</v>
      </c>
      <c r="D9" s="109">
        <v>42.43</v>
      </c>
      <c r="E9" s="80">
        <v>23.61</v>
      </c>
      <c r="F9" s="80">
        <v>0.72</v>
      </c>
      <c r="G9" s="80">
        <v>5.2</v>
      </c>
      <c r="I9" s="80">
        <v>3.8</v>
      </c>
      <c r="J9" s="80">
        <v>1.78</v>
      </c>
      <c r="K9" s="80">
        <v>0.05</v>
      </c>
      <c r="M9" s="80">
        <v>1.6</v>
      </c>
      <c r="Q9" s="80">
        <v>1.08</v>
      </c>
      <c r="S9" s="80">
        <v>0.15</v>
      </c>
      <c r="T9" s="80">
        <v>0.18</v>
      </c>
      <c r="U9" s="80">
        <v>0.21</v>
      </c>
      <c r="W9" s="80">
        <v>0.13</v>
      </c>
      <c r="X9" s="80">
        <v>0.26</v>
      </c>
      <c r="Y9" s="80">
        <v>0.12</v>
      </c>
      <c r="AC9" s="80">
        <v>0.18</v>
      </c>
      <c r="AG9" s="80">
        <v>0.11</v>
      </c>
    </row>
    <row r="10" spans="1:37" s="80" customFormat="1">
      <c r="A10" s="80" t="s">
        <v>270</v>
      </c>
      <c r="B10" s="109">
        <v>1</v>
      </c>
      <c r="C10" s="109">
        <v>99400</v>
      </c>
      <c r="D10" s="109">
        <v>231.44</v>
      </c>
      <c r="E10" s="80">
        <v>121.27</v>
      </c>
      <c r="F10" s="80">
        <v>5.34</v>
      </c>
      <c r="G10" s="80">
        <v>39.81</v>
      </c>
      <c r="I10" s="80">
        <v>23.8</v>
      </c>
      <c r="J10" s="80">
        <v>15.06</v>
      </c>
      <c r="K10" s="80">
        <v>0.63</v>
      </c>
      <c r="M10" s="80">
        <v>7.82</v>
      </c>
      <c r="Q10" s="80">
        <v>5.61</v>
      </c>
      <c r="S10" s="80">
        <v>1.49</v>
      </c>
      <c r="T10" s="80">
        <v>1.68</v>
      </c>
      <c r="U10" s="80">
        <v>1.51</v>
      </c>
      <c r="W10" s="80">
        <v>0.37</v>
      </c>
      <c r="X10" s="80">
        <v>2.02</v>
      </c>
      <c r="Y10" s="80">
        <v>1.17</v>
      </c>
      <c r="AC10" s="80">
        <v>2.06</v>
      </c>
      <c r="AG10" s="80">
        <v>0.53</v>
      </c>
    </row>
    <row r="11" spans="1:37">
      <c r="A11" t="s">
        <v>271</v>
      </c>
      <c r="B11" s="107">
        <v>1</v>
      </c>
      <c r="C11" s="107">
        <v>96619</v>
      </c>
      <c r="D11" s="107">
        <v>49.13</v>
      </c>
      <c r="E11">
        <v>20.34</v>
      </c>
      <c r="F11">
        <v>1.76</v>
      </c>
      <c r="G11">
        <v>2.75</v>
      </c>
      <c r="H11">
        <v>7.0000000000000007E-2</v>
      </c>
      <c r="I11">
        <v>2.0299999999999998</v>
      </c>
      <c r="J11">
        <v>0.81</v>
      </c>
      <c r="K11">
        <v>0.12</v>
      </c>
      <c r="L11">
        <v>0.14000000000000001</v>
      </c>
      <c r="M11">
        <v>0.34</v>
      </c>
      <c r="N11">
        <v>0.05</v>
      </c>
      <c r="O11">
        <v>0.18</v>
      </c>
      <c r="P11">
        <v>0.43</v>
      </c>
      <c r="Q11">
        <v>0.22</v>
      </c>
      <c r="R11">
        <v>0.05</v>
      </c>
      <c r="S11">
        <v>0.51</v>
      </c>
      <c r="T11">
        <v>0.05</v>
      </c>
      <c r="U11">
        <v>0.05</v>
      </c>
      <c r="V11">
        <v>0.02</v>
      </c>
      <c r="W11">
        <v>0.03</v>
      </c>
      <c r="X11">
        <v>0.05</v>
      </c>
      <c r="Y11">
        <v>0.02</v>
      </c>
      <c r="Z11">
        <v>0.02</v>
      </c>
      <c r="AA11">
        <v>0.02</v>
      </c>
      <c r="AB11">
        <v>0.04</v>
      </c>
      <c r="AC11">
        <v>0.06</v>
      </c>
      <c r="AD11">
        <v>0.01</v>
      </c>
      <c r="AE11">
        <v>0.01</v>
      </c>
      <c r="AF11">
        <v>0.01</v>
      </c>
      <c r="AG11">
        <v>0.04</v>
      </c>
      <c r="AH11">
        <v>0.06</v>
      </c>
      <c r="AI11">
        <v>0.03</v>
      </c>
      <c r="AJ11">
        <v>0.01</v>
      </c>
      <c r="AK11">
        <v>0.01</v>
      </c>
    </row>
    <row r="12" spans="1:37">
      <c r="A12" t="s">
        <v>272</v>
      </c>
      <c r="B12" s="107">
        <v>1</v>
      </c>
      <c r="C12" s="107">
        <v>200000</v>
      </c>
      <c r="D12" s="107">
        <v>39.009</v>
      </c>
      <c r="E12">
        <v>15.12</v>
      </c>
      <c r="F12">
        <v>0.96499999999999997</v>
      </c>
      <c r="G12">
        <v>3.2989999999999999</v>
      </c>
      <c r="H12">
        <v>4.8000000000000001E-2</v>
      </c>
      <c r="I12">
        <v>4.8869999999999996</v>
      </c>
      <c r="J12">
        <v>0.47299999999999998</v>
      </c>
      <c r="K12">
        <v>0.17599999999999999</v>
      </c>
      <c r="L12">
        <v>0.105</v>
      </c>
      <c r="M12">
        <v>0.128</v>
      </c>
      <c r="N12">
        <v>5.6000000000000001E-2</v>
      </c>
      <c r="O12">
        <v>0.106</v>
      </c>
      <c r="P12">
        <v>0.13800000000000001</v>
      </c>
      <c r="Q12">
        <v>4.4999999999999998E-2</v>
      </c>
      <c r="R12">
        <v>5.6000000000000001E-2</v>
      </c>
      <c r="S12">
        <v>0.59</v>
      </c>
      <c r="T12">
        <v>1.4E-2</v>
      </c>
      <c r="U12">
        <v>3.7999999999999999E-2</v>
      </c>
      <c r="V12">
        <v>2.4E-2</v>
      </c>
      <c r="W12">
        <v>1.7999999999999999E-2</v>
      </c>
      <c r="X12">
        <v>2.9000000000000001E-2</v>
      </c>
      <c r="Y12">
        <v>0.02</v>
      </c>
      <c r="Z12">
        <v>1.2E-2</v>
      </c>
      <c r="AA12">
        <v>0.02</v>
      </c>
      <c r="AB12">
        <v>3.4000000000000002E-2</v>
      </c>
      <c r="AC12">
        <v>9.4E-2</v>
      </c>
      <c r="AD12">
        <v>1.2E-2</v>
      </c>
      <c r="AE12">
        <v>6.7000000000000004E-2</v>
      </c>
      <c r="AF12">
        <v>1.2999999999999999E-2</v>
      </c>
      <c r="AG12">
        <v>5.8000000000000003E-2</v>
      </c>
      <c r="AH12">
        <v>5.0999999999999997E-2</v>
      </c>
      <c r="AI12">
        <v>0.11</v>
      </c>
      <c r="AJ12">
        <v>4.3999999999999997E-2</v>
      </c>
      <c r="AK12">
        <v>2.9000000000000001E-2</v>
      </c>
    </row>
    <row r="13" spans="1:37" s="2" customFormat="1">
      <c r="A13" s="2" t="s">
        <v>273</v>
      </c>
      <c r="B13" s="110">
        <v>1</v>
      </c>
      <c r="C13" s="110">
        <v>500000</v>
      </c>
      <c r="D13" s="110">
        <v>47.005000000000003</v>
      </c>
      <c r="E13" s="2">
        <v>33.679000000000002</v>
      </c>
      <c r="F13" s="2">
        <v>1.3009999999999999</v>
      </c>
      <c r="G13" s="2">
        <v>2.9950000000000001</v>
      </c>
      <c r="H13" s="2">
        <v>1.9E-2</v>
      </c>
      <c r="I13" s="2">
        <v>1.9139999999999999</v>
      </c>
      <c r="J13" s="2">
        <v>0.83899999999999997</v>
      </c>
      <c r="K13" s="2">
        <v>0.19900000000000001</v>
      </c>
      <c r="L13" s="2">
        <v>0.20599999999999999</v>
      </c>
      <c r="M13" s="2">
        <v>0.34200000000000003</v>
      </c>
      <c r="N13" s="2">
        <v>3.5000000000000003E-2</v>
      </c>
      <c r="O13" s="2">
        <v>0.26700000000000002</v>
      </c>
      <c r="P13" s="2">
        <v>0.21299999999999999</v>
      </c>
      <c r="Q13" s="2">
        <v>0.19600000000000001</v>
      </c>
      <c r="R13" s="2">
        <v>4.9000000000000002E-2</v>
      </c>
      <c r="S13" s="2">
        <v>0.54900000000000004</v>
      </c>
      <c r="T13" s="2">
        <v>6.0999999999999999E-2</v>
      </c>
      <c r="U13" s="2">
        <v>6.4000000000000001E-2</v>
      </c>
      <c r="V13" s="2">
        <v>4.4999999999999998E-2</v>
      </c>
      <c r="W13" s="2">
        <v>3.5000000000000003E-2</v>
      </c>
      <c r="X13" s="2">
        <v>0.104</v>
      </c>
      <c r="Y13" s="2">
        <v>5.2999999999999999E-2</v>
      </c>
      <c r="Z13" s="2">
        <v>1.7999999999999999E-2</v>
      </c>
      <c r="AA13" s="2">
        <v>1.6E-2</v>
      </c>
      <c r="AB13" s="2">
        <v>3.5999999999999997E-2</v>
      </c>
      <c r="AC13" s="2">
        <v>0.372</v>
      </c>
      <c r="AD13" s="2">
        <v>2.9000000000000001E-2</v>
      </c>
      <c r="AE13" s="2">
        <v>2.8000000000000001E-2</v>
      </c>
      <c r="AF13" s="2">
        <v>1.4999999999999999E-2</v>
      </c>
      <c r="AG13" s="2">
        <v>6.4000000000000001E-2</v>
      </c>
      <c r="AH13" s="2">
        <v>0.16400000000000001</v>
      </c>
      <c r="AI13" s="2">
        <v>0.17499999999999999</v>
      </c>
      <c r="AJ13" s="2">
        <v>0.01</v>
      </c>
      <c r="AK13" s="2">
        <v>3.7999999999999999E-2</v>
      </c>
    </row>
    <row r="14" spans="1:37">
      <c r="A14" t="s">
        <v>274</v>
      </c>
      <c r="B14" s="107">
        <v>0</v>
      </c>
      <c r="C14" s="107">
        <v>601000</v>
      </c>
      <c r="D14" s="107">
        <v>67.72</v>
      </c>
      <c r="E14">
        <v>40.066000000000003</v>
      </c>
      <c r="F14">
        <v>2.8359999999999999</v>
      </c>
      <c r="G14">
        <v>11.247</v>
      </c>
      <c r="H14">
        <v>5.8999999999999997E-2</v>
      </c>
      <c r="I14">
        <v>12.116</v>
      </c>
      <c r="J14">
        <v>2.3330000000000002</v>
      </c>
      <c r="K14">
        <v>0.27300000000000002</v>
      </c>
      <c r="L14">
        <v>1.5029999999999999</v>
      </c>
      <c r="M14">
        <v>0.93500000000000005</v>
      </c>
      <c r="N14">
        <v>0.33500000000000002</v>
      </c>
      <c r="O14">
        <v>1.623</v>
      </c>
      <c r="P14">
        <v>0.58399999999999996</v>
      </c>
      <c r="Q14">
        <v>0.438</v>
      </c>
      <c r="R14">
        <v>6.4000000000000001E-2</v>
      </c>
      <c r="S14">
        <v>1.101</v>
      </c>
      <c r="T14">
        <v>0.21199999999999999</v>
      </c>
      <c r="U14">
        <v>0.159</v>
      </c>
      <c r="V14">
        <v>5.5E-2</v>
      </c>
      <c r="W14">
        <v>8.2000000000000003E-2</v>
      </c>
      <c r="X14">
        <v>0.314</v>
      </c>
      <c r="Y14">
        <v>0.20499999999999999</v>
      </c>
      <c r="Z14">
        <v>6.0999999999999999E-2</v>
      </c>
      <c r="AA14">
        <v>0.13700000000000001</v>
      </c>
      <c r="AB14">
        <v>0.17599999999999999</v>
      </c>
      <c r="AC14">
        <v>0.44</v>
      </c>
      <c r="AD14">
        <v>1.7999999999999999E-2</v>
      </c>
      <c r="AE14">
        <v>0.216</v>
      </c>
      <c r="AF14">
        <v>0.35199999999999998</v>
      </c>
      <c r="AG14">
        <v>0.16400000000000001</v>
      </c>
      <c r="AH14">
        <v>0.39100000000000001</v>
      </c>
      <c r="AI14">
        <v>0.4</v>
      </c>
      <c r="AJ14">
        <v>0.1</v>
      </c>
      <c r="AK14">
        <v>0.14499999999999999</v>
      </c>
    </row>
    <row r="15" spans="1:37">
      <c r="A15" t="s">
        <v>276</v>
      </c>
      <c r="B15" s="107">
        <v>0</v>
      </c>
      <c r="C15" s="107">
        <v>20000</v>
      </c>
      <c r="D15" s="107">
        <v>95.88</v>
      </c>
      <c r="E15">
        <v>48.405999999999999</v>
      </c>
      <c r="F15">
        <v>2.0449999999999999</v>
      </c>
      <c r="G15">
        <v>16.491</v>
      </c>
      <c r="H15">
        <v>7.3999999999999996E-2</v>
      </c>
      <c r="I15">
        <v>13.824999999999999</v>
      </c>
      <c r="J15">
        <v>6.1459999999999999</v>
      </c>
      <c r="K15">
        <v>0.311</v>
      </c>
      <c r="L15">
        <v>0.872</v>
      </c>
      <c r="M15">
        <v>2.8130000000000002</v>
      </c>
      <c r="N15">
        <v>0.41799999999999998</v>
      </c>
      <c r="O15">
        <v>2.1240000000000001</v>
      </c>
      <c r="P15">
        <v>1.32</v>
      </c>
      <c r="Q15">
        <v>2.556</v>
      </c>
      <c r="R15">
        <v>0.16700000000000001</v>
      </c>
      <c r="S15">
        <v>2.2010000000000001</v>
      </c>
      <c r="T15">
        <v>0.64200000000000002</v>
      </c>
      <c r="U15">
        <v>0.60799999999999998</v>
      </c>
      <c r="V15">
        <v>7.0999999999999994E-2</v>
      </c>
      <c r="W15">
        <v>0.16700000000000001</v>
      </c>
      <c r="X15">
        <v>0.86699999999999999</v>
      </c>
      <c r="Y15">
        <v>0.39600000000000002</v>
      </c>
      <c r="Z15">
        <v>2.8000000000000001E-2</v>
      </c>
      <c r="AA15">
        <v>8.1000000000000003E-2</v>
      </c>
      <c r="AB15">
        <v>0.503</v>
      </c>
      <c r="AC15">
        <v>0.74199999999999999</v>
      </c>
      <c r="AD15">
        <v>5.5E-2</v>
      </c>
      <c r="AE15">
        <v>0.16800000000000001</v>
      </c>
      <c r="AF15">
        <v>0.128</v>
      </c>
      <c r="AG15">
        <v>0.22800000000000001</v>
      </c>
      <c r="AH15">
        <v>1.165</v>
      </c>
      <c r="AI15">
        <v>0.27900000000000003</v>
      </c>
      <c r="AJ15">
        <v>4.2000000000000003E-2</v>
      </c>
      <c r="AK15">
        <v>0.152</v>
      </c>
    </row>
    <row r="16" spans="1:37">
      <c r="A16" t="s">
        <v>277</v>
      </c>
      <c r="B16" s="107">
        <v>0</v>
      </c>
      <c r="C16" s="107">
        <v>769000</v>
      </c>
      <c r="D16" s="107">
        <v>72.756</v>
      </c>
      <c r="E16">
        <v>33.252000000000002</v>
      </c>
      <c r="F16">
        <v>1.571</v>
      </c>
      <c r="G16">
        <v>12.335000000000001</v>
      </c>
      <c r="H16">
        <v>4.2000000000000003E-2</v>
      </c>
      <c r="I16">
        <v>5.6289999999999996</v>
      </c>
      <c r="J16">
        <v>2.3759999999999999</v>
      </c>
      <c r="K16">
        <v>0.20799999999999999</v>
      </c>
      <c r="L16">
        <v>0.7</v>
      </c>
      <c r="M16">
        <v>0.66400000000000003</v>
      </c>
      <c r="N16">
        <v>0.17100000000000001</v>
      </c>
      <c r="O16">
        <v>0.64300000000000002</v>
      </c>
      <c r="P16">
        <v>0.38</v>
      </c>
      <c r="Q16">
        <v>0.36399999999999999</v>
      </c>
      <c r="R16">
        <v>8.2000000000000003E-2</v>
      </c>
      <c r="S16">
        <v>0.96399999999999997</v>
      </c>
      <c r="T16">
        <v>6.4000000000000001E-2</v>
      </c>
      <c r="U16">
        <v>0.191</v>
      </c>
      <c r="V16">
        <v>0.09</v>
      </c>
      <c r="W16">
        <v>4.7E-2</v>
      </c>
      <c r="X16">
        <v>0.125</v>
      </c>
      <c r="Y16">
        <v>0.125</v>
      </c>
      <c r="Z16">
        <v>4.8000000000000001E-2</v>
      </c>
      <c r="AA16">
        <v>3.1E-2</v>
      </c>
      <c r="AB16">
        <v>0.08</v>
      </c>
      <c r="AC16">
        <v>0.30399999999999999</v>
      </c>
      <c r="AD16">
        <v>5.6000000000000001E-2</v>
      </c>
      <c r="AE16">
        <v>8.7999999999999995E-2</v>
      </c>
      <c r="AF16">
        <v>0.312</v>
      </c>
      <c r="AG16">
        <v>7.5999999999999998E-2</v>
      </c>
      <c r="AH16">
        <v>0.22900000000000001</v>
      </c>
      <c r="AI16">
        <v>0.16900000000000001</v>
      </c>
      <c r="AJ16">
        <v>5.0999999999999997E-2</v>
      </c>
      <c r="AK16">
        <v>6.8000000000000005E-2</v>
      </c>
    </row>
    <row r="17" spans="1:37">
      <c r="A17" t="s">
        <v>278</v>
      </c>
      <c r="B17" s="107">
        <v>0</v>
      </c>
      <c r="C17" s="107">
        <v>487100</v>
      </c>
      <c r="D17" s="107">
        <v>151.04</v>
      </c>
      <c r="E17">
        <v>98.908000000000001</v>
      </c>
      <c r="F17">
        <v>5.8380000000000001</v>
      </c>
      <c r="G17">
        <v>44.988</v>
      </c>
      <c r="H17">
        <v>0.106</v>
      </c>
      <c r="I17">
        <v>66.799000000000007</v>
      </c>
      <c r="J17">
        <v>7.51</v>
      </c>
      <c r="K17">
        <v>1.528</v>
      </c>
      <c r="L17">
        <v>3.6560000000000001</v>
      </c>
      <c r="M17">
        <v>2.2909999999999999</v>
      </c>
      <c r="N17">
        <v>1.391</v>
      </c>
      <c r="O17">
        <v>3.0030000000000001</v>
      </c>
      <c r="P17">
        <v>0.88900000000000001</v>
      </c>
      <c r="Q17">
        <v>1.1220000000000001</v>
      </c>
      <c r="R17">
        <v>0.24</v>
      </c>
      <c r="S17">
        <v>3.2839999999999998</v>
      </c>
      <c r="T17">
        <v>0.42799999999999999</v>
      </c>
      <c r="U17">
        <v>0.71399999999999997</v>
      </c>
      <c r="V17">
        <v>0.17399999999999999</v>
      </c>
      <c r="W17">
        <v>0.218</v>
      </c>
      <c r="X17">
        <v>0.8</v>
      </c>
      <c r="Y17">
        <v>0.75700000000000001</v>
      </c>
      <c r="Z17">
        <v>0.13100000000000001</v>
      </c>
      <c r="AA17">
        <v>0.372</v>
      </c>
      <c r="AB17">
        <v>0.89100000000000001</v>
      </c>
      <c r="AC17">
        <v>2.1059999999999999</v>
      </c>
      <c r="AD17">
        <v>0.121</v>
      </c>
      <c r="AE17">
        <v>0.63900000000000001</v>
      </c>
      <c r="AF17">
        <v>0.434</v>
      </c>
      <c r="AG17">
        <v>0.51200000000000001</v>
      </c>
      <c r="AH17">
        <v>1.734</v>
      </c>
      <c r="AI17">
        <v>0.98499999999999999</v>
      </c>
      <c r="AJ17">
        <v>0.24399999999999999</v>
      </c>
      <c r="AK17">
        <v>0.433</v>
      </c>
    </row>
    <row r="18" spans="1:37">
      <c r="A18" t="s">
        <v>279</v>
      </c>
      <c r="B18" s="107">
        <v>0</v>
      </c>
      <c r="C18" s="107">
        <v>199400</v>
      </c>
      <c r="D18" s="107">
        <v>71.962999999999994</v>
      </c>
      <c r="E18">
        <v>46.555999999999997</v>
      </c>
      <c r="F18">
        <v>3.3940000000000001</v>
      </c>
      <c r="G18">
        <v>20.004999999999999</v>
      </c>
      <c r="H18">
        <v>4.2000000000000003E-2</v>
      </c>
      <c r="I18">
        <v>22.943000000000001</v>
      </c>
      <c r="J18">
        <v>3.2330000000000001</v>
      </c>
      <c r="K18">
        <v>0.86299999999999999</v>
      </c>
      <c r="L18">
        <v>1.534</v>
      </c>
      <c r="M18">
        <v>1.476</v>
      </c>
      <c r="N18">
        <v>0.433</v>
      </c>
      <c r="O18">
        <v>1.4219999999999999</v>
      </c>
      <c r="P18">
        <v>0.66300000000000003</v>
      </c>
      <c r="Q18">
        <v>0.92800000000000005</v>
      </c>
      <c r="R18">
        <v>0.105</v>
      </c>
      <c r="S18">
        <v>1.5609999999999999</v>
      </c>
      <c r="T18">
        <v>0.26100000000000001</v>
      </c>
      <c r="U18">
        <v>0.33300000000000002</v>
      </c>
      <c r="V18">
        <v>2.5999999999999999E-2</v>
      </c>
      <c r="W18">
        <v>0.13300000000000001</v>
      </c>
      <c r="X18">
        <v>0.47299999999999998</v>
      </c>
      <c r="Y18">
        <v>0.32900000000000001</v>
      </c>
      <c r="Z18">
        <v>0.156</v>
      </c>
      <c r="AA18">
        <v>0.21</v>
      </c>
      <c r="AB18">
        <v>0.377</v>
      </c>
      <c r="AC18">
        <v>0.83799999999999997</v>
      </c>
      <c r="AD18">
        <v>0.08</v>
      </c>
      <c r="AE18">
        <v>0.151</v>
      </c>
      <c r="AF18">
        <v>0.19600000000000001</v>
      </c>
      <c r="AG18">
        <v>0.33400000000000002</v>
      </c>
      <c r="AH18">
        <v>0.71399999999999997</v>
      </c>
      <c r="AI18">
        <v>0.46100000000000002</v>
      </c>
      <c r="AJ18">
        <v>4.4999999999999998E-2</v>
      </c>
      <c r="AK18">
        <v>0.11899999999999999</v>
      </c>
    </row>
    <row r="19" spans="1:37">
      <c r="A19" t="s">
        <v>280</v>
      </c>
      <c r="B19" s="107">
        <v>0</v>
      </c>
      <c r="C19" s="107">
        <v>114500</v>
      </c>
      <c r="D19" s="107">
        <v>46.442</v>
      </c>
      <c r="E19">
        <v>29.773</v>
      </c>
      <c r="F19">
        <v>1.4359999999999999</v>
      </c>
      <c r="G19">
        <v>7.12</v>
      </c>
      <c r="H19">
        <v>9.6000000000000002E-2</v>
      </c>
      <c r="I19">
        <v>7.0469999999999997</v>
      </c>
      <c r="J19">
        <v>1.0449999999999999</v>
      </c>
      <c r="K19">
        <v>0.27100000000000002</v>
      </c>
      <c r="L19">
        <v>0.54700000000000004</v>
      </c>
      <c r="M19">
        <v>0.36699999999999999</v>
      </c>
      <c r="N19">
        <v>0.105</v>
      </c>
      <c r="O19">
        <v>0.54</v>
      </c>
      <c r="P19">
        <v>0.23</v>
      </c>
      <c r="Q19">
        <v>0.26</v>
      </c>
      <c r="R19">
        <v>4.3999999999999997E-2</v>
      </c>
      <c r="S19">
        <v>1.18</v>
      </c>
      <c r="T19">
        <v>0.13600000000000001</v>
      </c>
      <c r="U19">
        <v>0.14199999999999999</v>
      </c>
      <c r="V19">
        <v>5.2999999999999999E-2</v>
      </c>
      <c r="W19">
        <v>7.8E-2</v>
      </c>
      <c r="X19">
        <v>0.17599999999999999</v>
      </c>
      <c r="Y19">
        <v>0.22600000000000001</v>
      </c>
      <c r="Z19">
        <v>1.7999999999999999E-2</v>
      </c>
      <c r="AA19">
        <v>8.7999999999999995E-2</v>
      </c>
      <c r="AB19">
        <v>0.13900000000000001</v>
      </c>
      <c r="AC19">
        <v>0.40799999999999997</v>
      </c>
      <c r="AD19">
        <v>0.02</v>
      </c>
      <c r="AE19">
        <v>0.1</v>
      </c>
      <c r="AF19">
        <v>3.9E-2</v>
      </c>
      <c r="AG19">
        <v>0.10100000000000001</v>
      </c>
      <c r="AH19">
        <v>0.42699999999999999</v>
      </c>
      <c r="AI19">
        <v>0.217</v>
      </c>
      <c r="AJ19">
        <v>7.8E-2</v>
      </c>
      <c r="AK19">
        <v>7.0000000000000007E-2</v>
      </c>
    </row>
    <row r="20" spans="1:37">
      <c r="A20" t="s">
        <v>281</v>
      </c>
      <c r="B20" s="107">
        <v>0</v>
      </c>
      <c r="C20" s="107">
        <v>34540</v>
      </c>
      <c r="D20" s="107">
        <v>60.051000000000002</v>
      </c>
      <c r="E20">
        <v>38.637999999999998</v>
      </c>
      <c r="F20">
        <v>1.9239999999999999</v>
      </c>
      <c r="G20">
        <v>17.558</v>
      </c>
      <c r="H20">
        <v>0</v>
      </c>
      <c r="I20">
        <v>7.649</v>
      </c>
      <c r="J20">
        <v>3.831</v>
      </c>
      <c r="K20">
        <v>0.13600000000000001</v>
      </c>
      <c r="L20">
        <v>0.69899999999999995</v>
      </c>
      <c r="M20">
        <v>1.177</v>
      </c>
      <c r="N20">
        <v>0.10299999999999999</v>
      </c>
      <c r="O20">
        <v>1.0920000000000001</v>
      </c>
      <c r="P20">
        <v>0.44500000000000001</v>
      </c>
      <c r="Q20">
        <v>0.58699999999999997</v>
      </c>
      <c r="R20">
        <v>0.13100000000000001</v>
      </c>
      <c r="S20">
        <v>0.90600000000000003</v>
      </c>
      <c r="T20">
        <v>0.21199999999999999</v>
      </c>
      <c r="U20">
        <v>0.26200000000000001</v>
      </c>
      <c r="V20">
        <v>9.4E-2</v>
      </c>
      <c r="W20">
        <v>4.5999999999999999E-2</v>
      </c>
      <c r="X20">
        <v>0.23599999999999999</v>
      </c>
      <c r="Y20">
        <v>0.20799999999999999</v>
      </c>
      <c r="Z20">
        <v>9.4E-2</v>
      </c>
      <c r="AA20">
        <v>4.2000000000000003E-2</v>
      </c>
      <c r="AB20">
        <v>0.17299999999999999</v>
      </c>
      <c r="AC20">
        <v>0.60099999999999998</v>
      </c>
      <c r="AD20">
        <v>6.4000000000000001E-2</v>
      </c>
      <c r="AE20">
        <v>0.115</v>
      </c>
      <c r="AF20">
        <v>1.6E-2</v>
      </c>
      <c r="AG20">
        <v>4.7E-2</v>
      </c>
      <c r="AH20">
        <v>0.35599999999999998</v>
      </c>
      <c r="AI20">
        <v>0.20599999999999999</v>
      </c>
      <c r="AJ20">
        <v>0.04</v>
      </c>
      <c r="AK20">
        <v>7.9000000000000001E-2</v>
      </c>
    </row>
    <row r="21" spans="1:37">
      <c r="A21" t="s">
        <v>282</v>
      </c>
      <c r="B21" s="107">
        <v>0</v>
      </c>
      <c r="C21" s="107">
        <v>20000</v>
      </c>
      <c r="D21" s="107">
        <v>51.246000000000002</v>
      </c>
      <c r="E21">
        <v>26.934999999999999</v>
      </c>
      <c r="F21">
        <v>1.9059999999999999</v>
      </c>
      <c r="G21">
        <v>23.178999999999998</v>
      </c>
      <c r="H21">
        <v>6.7000000000000004E-2</v>
      </c>
      <c r="I21">
        <v>34.487000000000002</v>
      </c>
      <c r="J21">
        <v>4.069</v>
      </c>
      <c r="K21">
        <v>0.45900000000000002</v>
      </c>
      <c r="L21">
        <v>1.194</v>
      </c>
      <c r="M21">
        <v>1.0489999999999999</v>
      </c>
      <c r="N21">
        <v>0.30399999999999999</v>
      </c>
      <c r="O21">
        <v>1.988</v>
      </c>
      <c r="P21">
        <v>0.83299999999999996</v>
      </c>
      <c r="Q21">
        <v>0.88</v>
      </c>
      <c r="R21">
        <v>7.0999999999999994E-2</v>
      </c>
      <c r="S21">
        <v>3.4630000000000001</v>
      </c>
      <c r="T21">
        <v>0.23200000000000001</v>
      </c>
      <c r="U21">
        <v>0.36699999999999999</v>
      </c>
      <c r="V21">
        <v>6.8000000000000005E-2</v>
      </c>
      <c r="W21">
        <v>6.6000000000000003E-2</v>
      </c>
      <c r="X21">
        <v>0.47599999999999998</v>
      </c>
      <c r="Y21">
        <v>0.33800000000000002</v>
      </c>
      <c r="Z21">
        <v>4.2999999999999997E-2</v>
      </c>
      <c r="AA21">
        <v>0.2</v>
      </c>
      <c r="AB21">
        <v>0.253</v>
      </c>
      <c r="AC21">
        <v>0.94099999999999995</v>
      </c>
      <c r="AD21">
        <v>2.3E-2</v>
      </c>
      <c r="AE21">
        <v>0.2</v>
      </c>
      <c r="AF21">
        <v>0.20899999999999999</v>
      </c>
      <c r="AG21">
        <v>0.127</v>
      </c>
      <c r="AH21">
        <v>0.69199999999999995</v>
      </c>
      <c r="AI21">
        <v>0.312</v>
      </c>
      <c r="AJ21">
        <v>0.13500000000000001</v>
      </c>
      <c r="AK21">
        <v>0.16</v>
      </c>
    </row>
    <row r="22" spans="1:37">
      <c r="A22" t="s">
        <v>283</v>
      </c>
      <c r="B22" s="107">
        <v>0</v>
      </c>
      <c r="C22" s="107">
        <v>40000</v>
      </c>
      <c r="D22" s="107">
        <v>115.81699999999999</v>
      </c>
      <c r="E22">
        <v>81.22</v>
      </c>
      <c r="F22">
        <v>3.8050000000000002</v>
      </c>
      <c r="G22">
        <v>67.888999999999996</v>
      </c>
      <c r="H22">
        <v>5.8000000000000003E-2</v>
      </c>
      <c r="I22">
        <v>35.363</v>
      </c>
      <c r="J22">
        <v>12.141999999999999</v>
      </c>
      <c r="K22">
        <v>0.53</v>
      </c>
      <c r="L22">
        <v>2.3460000000000001</v>
      </c>
      <c r="M22">
        <v>2.6640000000000001</v>
      </c>
      <c r="N22">
        <v>0.41899999999999998</v>
      </c>
      <c r="O22">
        <v>2.7360000000000002</v>
      </c>
      <c r="P22">
        <v>1.361</v>
      </c>
      <c r="Q22">
        <v>1.1539999999999999</v>
      </c>
      <c r="R22">
        <v>0.1</v>
      </c>
      <c r="S22">
        <v>2.4470000000000001</v>
      </c>
      <c r="T22">
        <v>0.24099999999999999</v>
      </c>
      <c r="U22">
        <v>0.40400000000000003</v>
      </c>
      <c r="V22">
        <v>0.16600000000000001</v>
      </c>
      <c r="W22">
        <v>0.09</v>
      </c>
      <c r="X22">
        <v>0.25800000000000001</v>
      </c>
      <c r="Y22">
        <v>0.13800000000000001</v>
      </c>
      <c r="Z22">
        <v>0.14299999999999999</v>
      </c>
      <c r="AA22">
        <v>7.0999999999999994E-2</v>
      </c>
      <c r="AB22">
        <v>0.16900000000000001</v>
      </c>
      <c r="AC22">
        <v>0.36499999999999999</v>
      </c>
      <c r="AD22">
        <v>1.9E-2</v>
      </c>
      <c r="AE22">
        <v>0.104</v>
      </c>
      <c r="AF22">
        <v>0.111</v>
      </c>
      <c r="AG22">
        <v>0.14599999999999999</v>
      </c>
      <c r="AH22">
        <v>0.29099999999999998</v>
      </c>
      <c r="AI22">
        <v>0.21199999999999999</v>
      </c>
      <c r="AJ22">
        <v>0.106</v>
      </c>
      <c r="AK22">
        <v>5.2999999999999999E-2</v>
      </c>
    </row>
    <row r="23" spans="1:37">
      <c r="A23" t="s">
        <v>284</v>
      </c>
      <c r="B23" s="107">
        <v>0</v>
      </c>
      <c r="C23" s="107">
        <v>362431</v>
      </c>
      <c r="D23" s="107">
        <v>96.102000000000004</v>
      </c>
      <c r="E23">
        <v>54.509</v>
      </c>
      <c r="F23">
        <v>2.4039999999999999</v>
      </c>
      <c r="G23">
        <v>22.324999999999999</v>
      </c>
      <c r="H23">
        <v>3.7999999999999999E-2</v>
      </c>
      <c r="I23">
        <v>11.364000000000001</v>
      </c>
      <c r="J23">
        <v>4.5490000000000004</v>
      </c>
      <c r="K23">
        <v>0.27500000000000002</v>
      </c>
      <c r="L23">
        <v>1.125</v>
      </c>
      <c r="M23">
        <v>1.2849999999999999</v>
      </c>
      <c r="N23">
        <v>0.20899999999999999</v>
      </c>
      <c r="O23">
        <v>1.153</v>
      </c>
      <c r="P23">
        <v>0.61299999999999999</v>
      </c>
      <c r="Q23">
        <v>0.85699999999999998</v>
      </c>
      <c r="R23">
        <v>9.9000000000000005E-2</v>
      </c>
      <c r="S23">
        <v>0.83199999999999996</v>
      </c>
      <c r="T23">
        <v>0.22600000000000001</v>
      </c>
      <c r="U23">
        <v>0.23699999999999999</v>
      </c>
      <c r="V23">
        <v>9.2999999999999999E-2</v>
      </c>
      <c r="W23">
        <v>4.2000000000000003E-2</v>
      </c>
      <c r="X23">
        <v>0.40300000000000002</v>
      </c>
      <c r="Y23">
        <v>0.14699999999999999</v>
      </c>
      <c r="Z23">
        <v>5.5E-2</v>
      </c>
      <c r="AA23">
        <v>5.5E-2</v>
      </c>
      <c r="AB23">
        <v>0.23799999999999999</v>
      </c>
      <c r="AC23">
        <v>0.42299999999999999</v>
      </c>
      <c r="AD23">
        <v>2.5999999999999999E-2</v>
      </c>
      <c r="AE23">
        <v>0.14099999999999999</v>
      </c>
      <c r="AF23">
        <v>8.2000000000000003E-2</v>
      </c>
      <c r="AG23">
        <v>9.1999999999999998E-2</v>
      </c>
      <c r="AH23">
        <v>0.48699999999999999</v>
      </c>
      <c r="AI23">
        <v>0.27500000000000002</v>
      </c>
      <c r="AJ23">
        <v>4.2000000000000003E-2</v>
      </c>
      <c r="AK23">
        <v>7.8E-2</v>
      </c>
    </row>
    <row r="24" spans="1:37">
      <c r="A24" t="s">
        <v>285</v>
      </c>
      <c r="B24" s="107">
        <v>0</v>
      </c>
      <c r="C24" s="107">
        <v>479300</v>
      </c>
      <c r="D24" s="107">
        <v>142.61699999999999</v>
      </c>
      <c r="E24">
        <v>90.2</v>
      </c>
      <c r="F24">
        <v>3.722</v>
      </c>
      <c r="G24">
        <v>40.774000000000001</v>
      </c>
      <c r="H24">
        <v>8.2000000000000003E-2</v>
      </c>
      <c r="I24">
        <v>20.901</v>
      </c>
      <c r="J24">
        <v>12.885999999999999</v>
      </c>
      <c r="K24">
        <v>0.60899999999999999</v>
      </c>
      <c r="L24">
        <v>3.5</v>
      </c>
      <c r="M24">
        <v>4.5960000000000001</v>
      </c>
      <c r="N24">
        <v>0.54500000000000004</v>
      </c>
      <c r="O24">
        <v>3.8620000000000001</v>
      </c>
      <c r="P24">
        <v>1.4850000000000001</v>
      </c>
      <c r="Q24">
        <v>1.708</v>
      </c>
      <c r="R24">
        <v>0.17799999999999999</v>
      </c>
      <c r="S24">
        <v>2.7160000000000002</v>
      </c>
      <c r="T24">
        <v>0.66300000000000003</v>
      </c>
      <c r="U24">
        <v>0.46100000000000002</v>
      </c>
      <c r="V24">
        <v>0.13800000000000001</v>
      </c>
      <c r="W24">
        <v>0.14000000000000001</v>
      </c>
      <c r="X24">
        <v>0.54400000000000004</v>
      </c>
      <c r="Y24">
        <v>0.254</v>
      </c>
      <c r="Z24">
        <v>5.8999999999999997E-2</v>
      </c>
      <c r="AA24">
        <v>0.115</v>
      </c>
      <c r="AB24">
        <v>0.34699999999999998</v>
      </c>
      <c r="AC24">
        <v>0.83199999999999996</v>
      </c>
      <c r="AD24">
        <v>0.09</v>
      </c>
      <c r="AE24">
        <v>0.21</v>
      </c>
      <c r="AF24">
        <v>0.22600000000000001</v>
      </c>
      <c r="AG24">
        <v>0.157</v>
      </c>
      <c r="AH24">
        <v>0.70099999999999996</v>
      </c>
      <c r="AI24">
        <v>0.246</v>
      </c>
      <c r="AJ24">
        <v>7.4999999999999997E-2</v>
      </c>
      <c r="AK24">
        <v>0.16400000000000001</v>
      </c>
    </row>
    <row r="25" spans="1:37">
      <c r="A25" t="s">
        <v>286</v>
      </c>
      <c r="B25" s="107">
        <v>0</v>
      </c>
      <c r="C25" s="107">
        <v>400000</v>
      </c>
      <c r="D25" s="107">
        <v>171.553</v>
      </c>
      <c r="E25">
        <v>63.497999999999998</v>
      </c>
      <c r="F25">
        <v>5.1719999999999997</v>
      </c>
      <c r="G25">
        <v>29.417000000000002</v>
      </c>
      <c r="H25">
        <v>8.8999999999999996E-2</v>
      </c>
      <c r="I25">
        <v>33.183</v>
      </c>
      <c r="J25">
        <v>4.625</v>
      </c>
      <c r="K25">
        <v>0.51</v>
      </c>
      <c r="L25">
        <v>1.417</v>
      </c>
      <c r="M25">
        <v>1.286</v>
      </c>
      <c r="N25">
        <v>0.42799999999999999</v>
      </c>
      <c r="O25">
        <v>1.1140000000000001</v>
      </c>
      <c r="P25">
        <v>0.7</v>
      </c>
      <c r="Q25">
        <v>0.45900000000000002</v>
      </c>
      <c r="R25">
        <v>0.127</v>
      </c>
      <c r="S25">
        <v>2.31</v>
      </c>
      <c r="T25">
        <v>0.13300000000000001</v>
      </c>
      <c r="U25">
        <v>0.191</v>
      </c>
      <c r="V25">
        <v>0.13900000000000001</v>
      </c>
      <c r="W25">
        <v>4.2999999999999997E-2</v>
      </c>
      <c r="X25">
        <v>0.14799999999999999</v>
      </c>
      <c r="Y25">
        <v>0.112</v>
      </c>
      <c r="Z25">
        <v>9.4E-2</v>
      </c>
      <c r="AA25">
        <v>5.8999999999999997E-2</v>
      </c>
      <c r="AB25">
        <v>0.14499999999999999</v>
      </c>
      <c r="AC25">
        <v>0.32800000000000001</v>
      </c>
      <c r="AD25">
        <v>0.05</v>
      </c>
      <c r="AE25">
        <v>0.12</v>
      </c>
      <c r="AF25">
        <v>0.107</v>
      </c>
      <c r="AG25">
        <v>7.9000000000000001E-2</v>
      </c>
      <c r="AH25">
        <v>0.29899999999999999</v>
      </c>
      <c r="AI25">
        <v>0.23599999999999999</v>
      </c>
      <c r="AJ25">
        <v>5.5E-2</v>
      </c>
      <c r="AK25">
        <v>0.18099999999999999</v>
      </c>
    </row>
    <row r="26" spans="1:37">
      <c r="A26" t="s">
        <v>287</v>
      </c>
      <c r="B26" s="107">
        <v>0</v>
      </c>
      <c r="C26" s="107">
        <v>1010000</v>
      </c>
      <c r="D26" s="107">
        <v>79.634</v>
      </c>
      <c r="E26">
        <v>36.406999999999996</v>
      </c>
      <c r="F26">
        <v>1.7190000000000001</v>
      </c>
      <c r="G26">
        <v>6.18</v>
      </c>
      <c r="H26">
        <v>6.2E-2</v>
      </c>
      <c r="I26">
        <v>4.87</v>
      </c>
      <c r="J26">
        <v>1.1240000000000001</v>
      </c>
      <c r="K26">
        <v>0.17599999999999999</v>
      </c>
      <c r="L26">
        <v>0.35799999999999998</v>
      </c>
      <c r="M26">
        <v>0.48</v>
      </c>
      <c r="N26">
        <v>0.13900000000000001</v>
      </c>
      <c r="O26">
        <v>0.36199999999999999</v>
      </c>
      <c r="P26">
        <v>0.19900000000000001</v>
      </c>
      <c r="Q26">
        <v>0.13500000000000001</v>
      </c>
      <c r="R26">
        <v>0.111</v>
      </c>
      <c r="S26">
        <v>0.50600000000000001</v>
      </c>
      <c r="T26">
        <v>7.1999999999999995E-2</v>
      </c>
      <c r="U26">
        <v>0.153</v>
      </c>
      <c r="V26">
        <v>0.02</v>
      </c>
      <c r="W26">
        <v>1.7000000000000001E-2</v>
      </c>
      <c r="X26">
        <v>0</v>
      </c>
      <c r="Y26">
        <v>0.09</v>
      </c>
      <c r="Z26">
        <v>4.5999999999999999E-2</v>
      </c>
      <c r="AA26">
        <v>0</v>
      </c>
      <c r="AB26">
        <v>0.15</v>
      </c>
      <c r="AC26">
        <v>0.66</v>
      </c>
      <c r="AD26">
        <v>3.5000000000000003E-2</v>
      </c>
      <c r="AE26">
        <v>8.1000000000000003E-2</v>
      </c>
      <c r="AF26">
        <v>8.1000000000000003E-2</v>
      </c>
      <c r="AG26">
        <v>7.1999999999999995E-2</v>
      </c>
      <c r="AH26">
        <v>0.372</v>
      </c>
      <c r="AI26">
        <v>0.215</v>
      </c>
      <c r="AJ26">
        <v>2.9000000000000001E-2</v>
      </c>
      <c r="AK26">
        <v>8.5999999999999993E-2</v>
      </c>
    </row>
    <row r="27" spans="1:37">
      <c r="A27" t="s">
        <v>288</v>
      </c>
      <c r="B27" s="107">
        <v>0</v>
      </c>
      <c r="C27" s="107">
        <v>690600</v>
      </c>
      <c r="D27" s="107">
        <v>84.376000000000005</v>
      </c>
      <c r="E27">
        <v>52.683999999999997</v>
      </c>
      <c r="F27">
        <v>3.0830000000000002</v>
      </c>
      <c r="G27">
        <v>61.99</v>
      </c>
      <c r="H27">
        <v>7.0000000000000007E-2</v>
      </c>
      <c r="I27">
        <v>83.061000000000007</v>
      </c>
      <c r="J27">
        <v>19.800999999999998</v>
      </c>
      <c r="K27">
        <v>0.72</v>
      </c>
      <c r="L27">
        <v>1.579</v>
      </c>
      <c r="M27">
        <v>3.5409999999999999</v>
      </c>
      <c r="N27">
        <v>0.9</v>
      </c>
      <c r="O27">
        <v>2.008</v>
      </c>
      <c r="P27">
        <v>2.0150000000000001</v>
      </c>
      <c r="Q27">
        <v>2.5030000000000001</v>
      </c>
      <c r="R27">
        <v>0.26100000000000001</v>
      </c>
      <c r="S27">
        <v>2.9359999999999999</v>
      </c>
      <c r="T27">
        <v>0.47099999999999997</v>
      </c>
      <c r="U27">
        <v>0.47099999999999997</v>
      </c>
      <c r="V27">
        <v>0.17899999999999999</v>
      </c>
      <c r="W27">
        <v>0.16600000000000001</v>
      </c>
      <c r="X27">
        <v>0.59499999999999997</v>
      </c>
      <c r="Y27">
        <v>0.33500000000000002</v>
      </c>
      <c r="Z27">
        <v>0.15</v>
      </c>
      <c r="AA27">
        <v>0.18099999999999999</v>
      </c>
      <c r="AB27">
        <v>0.47599999999999998</v>
      </c>
      <c r="AC27">
        <v>0.81599999999999995</v>
      </c>
      <c r="AD27">
        <v>0.16300000000000001</v>
      </c>
      <c r="AE27">
        <v>0.34599999999999997</v>
      </c>
      <c r="AF27">
        <v>0.17599999999999999</v>
      </c>
      <c r="AG27">
        <v>0.36099999999999999</v>
      </c>
      <c r="AH27">
        <v>1.099</v>
      </c>
      <c r="AI27">
        <v>0.29199999999999998</v>
      </c>
      <c r="AJ27">
        <v>0.14599999999999999</v>
      </c>
      <c r="AK27">
        <v>0.19700000000000001</v>
      </c>
    </row>
    <row r="28" spans="1:37">
      <c r="A28" t="s">
        <v>289</v>
      </c>
      <c r="B28" s="107">
        <v>0</v>
      </c>
      <c r="C28" s="107">
        <v>509000</v>
      </c>
      <c r="D28" s="107">
        <v>126.739</v>
      </c>
      <c r="E28">
        <v>80.97</v>
      </c>
      <c r="F28">
        <v>3.335</v>
      </c>
      <c r="G28">
        <v>44.645000000000003</v>
      </c>
      <c r="H28">
        <v>0.09</v>
      </c>
      <c r="I28">
        <v>21.225999999999999</v>
      </c>
      <c r="J28">
        <v>4.2869999999999999</v>
      </c>
      <c r="K28">
        <v>0.88500000000000001</v>
      </c>
      <c r="L28">
        <v>1.2310000000000001</v>
      </c>
      <c r="M28">
        <v>1.1830000000000001</v>
      </c>
      <c r="N28">
        <v>0.29099999999999998</v>
      </c>
      <c r="O28">
        <v>0.86</v>
      </c>
      <c r="P28">
        <v>0.307</v>
      </c>
      <c r="Q28">
        <v>0.72</v>
      </c>
      <c r="R28">
        <v>0.20100000000000001</v>
      </c>
      <c r="S28">
        <v>4.3680000000000003</v>
      </c>
      <c r="T28">
        <v>0.17699999999999999</v>
      </c>
      <c r="U28">
        <v>0.30599999999999999</v>
      </c>
      <c r="V28">
        <v>0.184</v>
      </c>
      <c r="W28">
        <v>7.9000000000000001E-2</v>
      </c>
      <c r="X28">
        <v>0.17399999999999999</v>
      </c>
      <c r="Y28">
        <v>0.15</v>
      </c>
      <c r="Z28">
        <v>0.13100000000000001</v>
      </c>
      <c r="AA28">
        <v>7.1999999999999995E-2</v>
      </c>
      <c r="AB28">
        <v>7.5999999999999998E-2</v>
      </c>
      <c r="AC28">
        <v>0.19</v>
      </c>
      <c r="AD28">
        <v>2.1999999999999999E-2</v>
      </c>
      <c r="AE28">
        <v>6.0999999999999999E-2</v>
      </c>
      <c r="AF28">
        <v>5.2999999999999999E-2</v>
      </c>
      <c r="AG28">
        <v>7.0000000000000007E-2</v>
      </c>
      <c r="AH28">
        <v>0.15</v>
      </c>
      <c r="AI28">
        <v>0.14000000000000001</v>
      </c>
      <c r="AJ28">
        <v>0.12</v>
      </c>
      <c r="AK28">
        <v>0.06</v>
      </c>
    </row>
    <row r="29" spans="1:37">
      <c r="A29" t="s">
        <v>290</v>
      </c>
      <c r="B29" s="107">
        <v>0</v>
      </c>
      <c r="C29" s="107">
        <v>75250</v>
      </c>
      <c r="D29" s="107">
        <v>21.51</v>
      </c>
      <c r="E29">
        <v>12.56</v>
      </c>
      <c r="F29">
        <v>1.2</v>
      </c>
      <c r="G29">
        <v>4.53</v>
      </c>
      <c r="H29">
        <v>0.08</v>
      </c>
      <c r="I29">
        <v>9.4700000000000006</v>
      </c>
      <c r="J29">
        <v>1.1399999999999999</v>
      </c>
      <c r="K29">
        <v>0.26</v>
      </c>
      <c r="L29">
        <v>0.3</v>
      </c>
      <c r="M29">
        <v>0.39</v>
      </c>
      <c r="N29">
        <v>0.15</v>
      </c>
      <c r="O29">
        <v>0.44</v>
      </c>
      <c r="P29">
        <v>0.27</v>
      </c>
      <c r="Q29">
        <v>0.22</v>
      </c>
      <c r="R29">
        <v>0.05</v>
      </c>
      <c r="S29">
        <v>0.89</v>
      </c>
      <c r="T29">
        <v>7.0000000000000007E-2</v>
      </c>
      <c r="U29">
        <v>0.14000000000000001</v>
      </c>
      <c r="V29">
        <v>0.04</v>
      </c>
      <c r="W29">
        <v>0.04</v>
      </c>
      <c r="X29">
        <v>0.13</v>
      </c>
      <c r="Y29">
        <v>0.09</v>
      </c>
      <c r="Z29">
        <v>7.0000000000000007E-2</v>
      </c>
      <c r="AA29">
        <v>0.02</v>
      </c>
      <c r="AB29">
        <v>0.08</v>
      </c>
      <c r="AC29">
        <v>0.54</v>
      </c>
      <c r="AD29">
        <v>0.04</v>
      </c>
      <c r="AE29">
        <v>0.06</v>
      </c>
      <c r="AF29">
        <v>0.04</v>
      </c>
      <c r="AG29">
        <v>0.06</v>
      </c>
      <c r="AH29">
        <v>0.27</v>
      </c>
      <c r="AI29">
        <v>0.19</v>
      </c>
      <c r="AJ29">
        <v>0.04</v>
      </c>
      <c r="AK29">
        <v>0.03</v>
      </c>
    </row>
    <row r="30" spans="1:37">
      <c r="A30" t="s">
        <v>291</v>
      </c>
      <c r="B30" s="107">
        <v>0</v>
      </c>
      <c r="C30" s="107">
        <v>146600</v>
      </c>
      <c r="D30" s="107">
        <v>49.62</v>
      </c>
      <c r="E30">
        <v>27.95</v>
      </c>
      <c r="F30">
        <v>1.19</v>
      </c>
      <c r="G30">
        <v>2.77</v>
      </c>
      <c r="H30">
        <v>0.06</v>
      </c>
      <c r="I30">
        <v>3.54</v>
      </c>
      <c r="J30">
        <v>0.64</v>
      </c>
      <c r="K30">
        <v>0.24</v>
      </c>
      <c r="L30">
        <v>0.18</v>
      </c>
      <c r="M30">
        <v>0.23</v>
      </c>
      <c r="N30">
        <v>0.1</v>
      </c>
      <c r="O30">
        <v>0.14000000000000001</v>
      </c>
      <c r="P30">
        <v>0.17</v>
      </c>
      <c r="Q30">
        <v>0.18</v>
      </c>
      <c r="R30">
        <v>0.1</v>
      </c>
      <c r="S30">
        <v>1</v>
      </c>
      <c r="T30">
        <v>0.06</v>
      </c>
      <c r="U30">
        <v>0.11</v>
      </c>
      <c r="V30">
        <v>7.0000000000000007E-2</v>
      </c>
      <c r="W30">
        <v>0.03</v>
      </c>
      <c r="X30">
        <v>0.11</v>
      </c>
      <c r="Y30">
        <v>0.08</v>
      </c>
      <c r="Z30">
        <v>7.0000000000000007E-2</v>
      </c>
      <c r="AA30">
        <v>0.02</v>
      </c>
      <c r="AB30">
        <v>0.08</v>
      </c>
      <c r="AC30">
        <v>0.75</v>
      </c>
      <c r="AD30">
        <v>0.05</v>
      </c>
      <c r="AE30">
        <v>0.05</v>
      </c>
      <c r="AF30">
        <v>0.03</v>
      </c>
      <c r="AG30">
        <v>7.0000000000000007E-2</v>
      </c>
      <c r="AH30">
        <v>0.35</v>
      </c>
      <c r="AI30">
        <v>0.23</v>
      </c>
      <c r="AJ30">
        <v>0.04</v>
      </c>
      <c r="AK30">
        <v>0.03</v>
      </c>
    </row>
    <row r="31" spans="1:37">
      <c r="A31" t="s">
        <v>292</v>
      </c>
      <c r="B31" s="107">
        <v>0</v>
      </c>
      <c r="C31" s="107">
        <v>171600</v>
      </c>
      <c r="D31" s="107">
        <v>46.37</v>
      </c>
      <c r="E31">
        <v>26.36</v>
      </c>
      <c r="F31">
        <v>2.14</v>
      </c>
      <c r="G31">
        <v>25.58</v>
      </c>
      <c r="H31">
        <v>0.12</v>
      </c>
      <c r="I31">
        <v>34.86</v>
      </c>
      <c r="J31">
        <v>5.1100000000000003</v>
      </c>
      <c r="K31">
        <v>0.54</v>
      </c>
      <c r="L31">
        <v>1.42</v>
      </c>
      <c r="M31">
        <v>1.51</v>
      </c>
      <c r="N31">
        <v>0.27</v>
      </c>
      <c r="O31">
        <v>1.81</v>
      </c>
      <c r="P31">
        <v>0.86</v>
      </c>
      <c r="Q31">
        <v>0.91</v>
      </c>
      <c r="R31">
        <v>0.11</v>
      </c>
      <c r="S31">
        <v>7.81</v>
      </c>
      <c r="T31">
        <v>0.43</v>
      </c>
      <c r="U31">
        <v>0.82</v>
      </c>
      <c r="V31">
        <v>7.0000000000000007E-2</v>
      </c>
      <c r="W31">
        <v>0.2</v>
      </c>
      <c r="X31">
        <v>0.65</v>
      </c>
      <c r="Y31">
        <v>0.6</v>
      </c>
      <c r="Z31">
        <v>0.08</v>
      </c>
      <c r="AA31">
        <v>0.16</v>
      </c>
      <c r="AB31">
        <v>0.7</v>
      </c>
      <c r="AC31">
        <v>1.87</v>
      </c>
      <c r="AD31">
        <v>0.11</v>
      </c>
      <c r="AE31">
        <v>0.27</v>
      </c>
      <c r="AF31">
        <v>0.25</v>
      </c>
      <c r="AG31">
        <v>0.46</v>
      </c>
      <c r="AH31">
        <v>1.29</v>
      </c>
      <c r="AI31">
        <v>0.27</v>
      </c>
      <c r="AJ31">
        <v>0.12</v>
      </c>
      <c r="AK31">
        <v>0.13</v>
      </c>
    </row>
    <row r="32" spans="1:37" s="80" customFormat="1">
      <c r="A32" s="80" t="s">
        <v>293</v>
      </c>
      <c r="B32" s="107">
        <v>0</v>
      </c>
      <c r="C32" s="109">
        <v>217200</v>
      </c>
      <c r="D32" s="109">
        <v>53.5</v>
      </c>
      <c r="E32" s="80">
        <v>41.54</v>
      </c>
      <c r="F32" s="80">
        <v>3.29</v>
      </c>
      <c r="G32" s="80">
        <v>29.05</v>
      </c>
      <c r="I32" s="80">
        <v>42.17</v>
      </c>
      <c r="J32" s="80">
        <v>7.44</v>
      </c>
      <c r="K32" s="80">
        <v>0.33</v>
      </c>
      <c r="M32" s="80">
        <v>1.74</v>
      </c>
      <c r="Q32" s="80">
        <v>0.64</v>
      </c>
      <c r="S32" s="80">
        <v>0.56000000000000005</v>
      </c>
      <c r="T32" s="80">
        <v>0.14000000000000001</v>
      </c>
      <c r="U32" s="80">
        <v>0.16</v>
      </c>
      <c r="W32" s="80">
        <v>0.13</v>
      </c>
      <c r="X32" s="80">
        <v>0.17</v>
      </c>
      <c r="Y32" s="80">
        <v>0.11</v>
      </c>
      <c r="AC32" s="80">
        <v>0.39</v>
      </c>
      <c r="AG32" s="80">
        <v>0.09</v>
      </c>
    </row>
    <row r="33" spans="1:37" s="80" customFormat="1">
      <c r="A33" s="80" t="s">
        <v>294</v>
      </c>
      <c r="B33" s="107">
        <v>0</v>
      </c>
      <c r="C33" s="109">
        <v>20000</v>
      </c>
      <c r="D33" s="109">
        <v>169.3</v>
      </c>
      <c r="E33" s="80">
        <v>111.11</v>
      </c>
      <c r="F33" s="80">
        <v>7.89</v>
      </c>
      <c r="G33" s="80">
        <v>115.24</v>
      </c>
      <c r="I33" s="80">
        <v>57.88</v>
      </c>
      <c r="J33" s="80">
        <v>20.54</v>
      </c>
      <c r="K33" s="80">
        <v>1.1100000000000001</v>
      </c>
      <c r="M33" s="80">
        <v>3.69</v>
      </c>
      <c r="Q33" s="80">
        <v>1.52</v>
      </c>
      <c r="S33" s="80">
        <v>2</v>
      </c>
      <c r="T33" s="80">
        <v>0.36</v>
      </c>
      <c r="U33" s="80">
        <v>0.37</v>
      </c>
      <c r="W33" s="80">
        <v>0.22</v>
      </c>
      <c r="X33" s="80">
        <v>0.46</v>
      </c>
      <c r="Y33" s="80">
        <v>0.36</v>
      </c>
      <c r="AC33" s="80">
        <v>0.55000000000000004</v>
      </c>
      <c r="AG33" s="80">
        <v>0.12</v>
      </c>
    </row>
    <row r="34" spans="1:37" s="80" customFormat="1">
      <c r="A34" s="80" t="s">
        <v>295</v>
      </c>
      <c r="B34" s="107">
        <v>0</v>
      </c>
      <c r="C34" s="109">
        <v>45000</v>
      </c>
      <c r="D34" s="109">
        <v>51.83</v>
      </c>
      <c r="E34" s="80">
        <v>30.78</v>
      </c>
      <c r="F34" s="80">
        <v>3.21</v>
      </c>
      <c r="G34" s="80">
        <v>48.95</v>
      </c>
      <c r="I34" s="80">
        <v>46.9</v>
      </c>
      <c r="J34" s="80">
        <v>5.81</v>
      </c>
      <c r="K34" s="80">
        <v>0.28000000000000003</v>
      </c>
      <c r="M34" s="80">
        <v>1.0900000000000001</v>
      </c>
      <c r="Q34" s="80">
        <v>0.42</v>
      </c>
      <c r="S34" s="80">
        <v>0.47</v>
      </c>
      <c r="T34" s="80">
        <v>0.06</v>
      </c>
      <c r="U34" s="80">
        <v>0.05</v>
      </c>
      <c r="W34" s="80">
        <v>0.11</v>
      </c>
      <c r="X34" s="80">
        <v>7.0000000000000007E-2</v>
      </c>
      <c r="Y34" s="80">
        <v>7.0000000000000007E-2</v>
      </c>
      <c r="AC34" s="80">
        <v>0.18</v>
      </c>
      <c r="AG34" s="80">
        <v>0.09</v>
      </c>
    </row>
    <row r="35" spans="1:37">
      <c r="A35" t="s">
        <v>296</v>
      </c>
      <c r="B35" s="107">
        <v>0</v>
      </c>
      <c r="C35" s="107">
        <v>18048</v>
      </c>
      <c r="D35" s="107">
        <v>38.04</v>
      </c>
      <c r="E35">
        <v>53.73</v>
      </c>
      <c r="F35">
        <v>0.74</v>
      </c>
      <c r="G35">
        <v>8.41</v>
      </c>
      <c r="H35">
        <v>0.1</v>
      </c>
      <c r="I35">
        <v>3.61</v>
      </c>
      <c r="J35">
        <v>1.56</v>
      </c>
      <c r="K35">
        <v>0.32</v>
      </c>
      <c r="L35">
        <v>0.71</v>
      </c>
      <c r="M35">
        <v>0.51</v>
      </c>
      <c r="N35">
        <v>0.14000000000000001</v>
      </c>
      <c r="O35">
        <v>0.61</v>
      </c>
      <c r="P35">
        <v>0.33</v>
      </c>
      <c r="Q35">
        <v>0.41</v>
      </c>
      <c r="R35">
        <v>0.08</v>
      </c>
      <c r="S35">
        <v>0.75</v>
      </c>
      <c r="T35">
        <v>0.19</v>
      </c>
      <c r="U35">
        <v>0.16</v>
      </c>
      <c r="V35">
        <v>0.09</v>
      </c>
      <c r="W35">
        <v>7.0000000000000007E-2</v>
      </c>
      <c r="X35">
        <v>0.21</v>
      </c>
      <c r="Y35">
        <v>0.16</v>
      </c>
      <c r="Z35">
        <v>7.0000000000000007E-2</v>
      </c>
      <c r="AA35">
        <v>0.04</v>
      </c>
      <c r="AB35">
        <v>0.15</v>
      </c>
      <c r="AC35">
        <v>0.77</v>
      </c>
      <c r="AD35">
        <v>7.0000000000000007E-2</v>
      </c>
      <c r="AE35">
        <v>0.06</v>
      </c>
      <c r="AF35">
        <v>0.04</v>
      </c>
      <c r="AG35">
        <v>0.12</v>
      </c>
      <c r="AH35">
        <v>0.51</v>
      </c>
      <c r="AI35">
        <v>0.27</v>
      </c>
      <c r="AJ35">
        <v>0.06</v>
      </c>
      <c r="AK35">
        <v>0.03</v>
      </c>
    </row>
    <row r="36" spans="1:37">
      <c r="A36" t="s">
        <v>297</v>
      </c>
      <c r="B36" s="107">
        <v>0</v>
      </c>
      <c r="C36" s="107">
        <v>115850</v>
      </c>
      <c r="D36" s="107">
        <v>129.49</v>
      </c>
      <c r="E36">
        <v>91.69</v>
      </c>
      <c r="F36">
        <v>4.4400000000000004</v>
      </c>
      <c r="G36">
        <v>23.36</v>
      </c>
      <c r="H36">
        <v>0.12</v>
      </c>
      <c r="I36">
        <v>13.11</v>
      </c>
      <c r="J36">
        <v>6.25</v>
      </c>
      <c r="K36">
        <v>0.42</v>
      </c>
      <c r="L36">
        <v>1.08</v>
      </c>
      <c r="M36">
        <v>2.25</v>
      </c>
      <c r="N36">
        <v>0.3</v>
      </c>
      <c r="O36">
        <v>1.19</v>
      </c>
      <c r="P36">
        <v>1.1000000000000001</v>
      </c>
      <c r="Q36">
        <v>1.61</v>
      </c>
      <c r="R36">
        <v>0.15</v>
      </c>
      <c r="S36">
        <v>1.95</v>
      </c>
      <c r="T36">
        <v>0.43</v>
      </c>
      <c r="U36">
        <v>0.5</v>
      </c>
      <c r="V36">
        <v>0.15</v>
      </c>
      <c r="W36">
        <v>0.12</v>
      </c>
      <c r="X36">
        <v>0.62</v>
      </c>
      <c r="Y36">
        <v>0.28999999999999998</v>
      </c>
      <c r="Z36">
        <v>0.1</v>
      </c>
      <c r="AA36">
        <v>0.05</v>
      </c>
      <c r="AB36">
        <v>0.36</v>
      </c>
      <c r="AC36">
        <v>1.44</v>
      </c>
      <c r="AD36">
        <v>0.09</v>
      </c>
      <c r="AE36">
        <v>0.1</v>
      </c>
      <c r="AF36">
        <v>0.06</v>
      </c>
      <c r="AG36">
        <v>0.16</v>
      </c>
      <c r="AH36">
        <v>0.93</v>
      </c>
      <c r="AI36">
        <v>0.35</v>
      </c>
      <c r="AJ36">
        <v>0.09</v>
      </c>
      <c r="AK36">
        <v>0.06</v>
      </c>
    </row>
    <row r="37" spans="1:37">
      <c r="A37" t="s">
        <v>298</v>
      </c>
      <c r="B37" s="107">
        <v>0</v>
      </c>
      <c r="C37" s="107">
        <v>78700</v>
      </c>
      <c r="D37" s="107">
        <v>74.66</v>
      </c>
      <c r="E37">
        <v>45.11</v>
      </c>
      <c r="F37">
        <v>1.68</v>
      </c>
      <c r="G37">
        <v>6.76</v>
      </c>
      <c r="H37">
        <v>0.08</v>
      </c>
      <c r="I37">
        <v>7.63</v>
      </c>
      <c r="J37">
        <v>1.72</v>
      </c>
      <c r="K37">
        <v>0.26</v>
      </c>
      <c r="L37">
        <v>0.49</v>
      </c>
      <c r="M37">
        <v>0.53</v>
      </c>
      <c r="N37">
        <v>0.12</v>
      </c>
      <c r="O37">
        <v>0.47</v>
      </c>
      <c r="P37">
        <v>0.45</v>
      </c>
      <c r="Q37">
        <v>0.35</v>
      </c>
      <c r="R37">
        <v>0.09</v>
      </c>
      <c r="S37">
        <v>0.86</v>
      </c>
      <c r="T37">
        <v>0.14000000000000001</v>
      </c>
      <c r="U37">
        <v>0.17</v>
      </c>
      <c r="V37">
        <v>0.06</v>
      </c>
      <c r="W37">
        <v>0.06</v>
      </c>
      <c r="X37">
        <v>0.25</v>
      </c>
      <c r="Y37">
        <v>0.12</v>
      </c>
      <c r="Z37">
        <v>0.09</v>
      </c>
      <c r="AA37">
        <v>0.02</v>
      </c>
      <c r="AB37">
        <v>0.13</v>
      </c>
      <c r="AC37">
        <v>0.76</v>
      </c>
      <c r="AD37">
        <v>0.06</v>
      </c>
      <c r="AE37">
        <v>7.0000000000000007E-2</v>
      </c>
      <c r="AF37">
        <v>0.03</v>
      </c>
      <c r="AG37">
        <v>0.08</v>
      </c>
      <c r="AH37">
        <v>0.38</v>
      </c>
      <c r="AI37">
        <v>0.24</v>
      </c>
      <c r="AJ37">
        <v>7.0000000000000007E-2</v>
      </c>
      <c r="AK37">
        <v>0.04</v>
      </c>
    </row>
    <row r="38" spans="1:37">
      <c r="A38" t="s">
        <v>299</v>
      </c>
      <c r="B38" s="107">
        <v>0</v>
      </c>
      <c r="C38" s="107">
        <v>200000</v>
      </c>
      <c r="D38" s="107">
        <v>79.19</v>
      </c>
      <c r="E38">
        <v>95.94</v>
      </c>
      <c r="F38">
        <v>2.2200000000000002</v>
      </c>
      <c r="G38">
        <v>32.43</v>
      </c>
      <c r="H38">
        <v>0.12</v>
      </c>
      <c r="I38">
        <v>31.36</v>
      </c>
      <c r="J38">
        <v>5.68</v>
      </c>
      <c r="K38">
        <v>1.34</v>
      </c>
      <c r="L38">
        <v>1.89</v>
      </c>
      <c r="M38">
        <v>1.64</v>
      </c>
      <c r="N38">
        <v>0.37</v>
      </c>
      <c r="O38">
        <v>2</v>
      </c>
      <c r="P38">
        <v>0.71</v>
      </c>
      <c r="Q38">
        <v>1.01</v>
      </c>
      <c r="R38">
        <v>0.12</v>
      </c>
      <c r="S38">
        <v>2.76</v>
      </c>
      <c r="T38">
        <v>0.36</v>
      </c>
      <c r="U38">
        <v>0.4</v>
      </c>
      <c r="V38">
        <v>0.11</v>
      </c>
      <c r="W38">
        <v>0.09</v>
      </c>
      <c r="X38">
        <v>0.48</v>
      </c>
      <c r="Y38">
        <v>0.25</v>
      </c>
      <c r="Z38">
        <v>0.1</v>
      </c>
      <c r="AA38">
        <v>0.05</v>
      </c>
      <c r="AB38">
        <v>0.28000000000000003</v>
      </c>
      <c r="AC38">
        <v>1</v>
      </c>
      <c r="AD38">
        <v>0.09</v>
      </c>
      <c r="AE38">
        <v>0.11</v>
      </c>
      <c r="AF38">
        <v>0.06</v>
      </c>
      <c r="AG38">
        <v>0.16</v>
      </c>
      <c r="AH38">
        <v>0.72</v>
      </c>
      <c r="AI38">
        <v>0.33</v>
      </c>
      <c r="AJ38">
        <v>7.0000000000000007E-2</v>
      </c>
      <c r="AK38">
        <v>0.06</v>
      </c>
    </row>
    <row r="39" spans="1:37">
      <c r="A39" t="s">
        <v>300</v>
      </c>
      <c r="B39" s="107">
        <v>0</v>
      </c>
      <c r="C39" s="107">
        <v>20000</v>
      </c>
      <c r="D39" s="107">
        <v>98.83</v>
      </c>
      <c r="E39">
        <v>78.709999999999994</v>
      </c>
      <c r="F39">
        <v>3.73</v>
      </c>
      <c r="G39">
        <v>27.82</v>
      </c>
      <c r="H39">
        <v>0.12</v>
      </c>
      <c r="I39">
        <v>36.56</v>
      </c>
      <c r="J39">
        <v>4.5999999999999996</v>
      </c>
      <c r="K39">
        <v>0.96</v>
      </c>
      <c r="L39">
        <v>0.95</v>
      </c>
      <c r="M39">
        <v>1.1200000000000001</v>
      </c>
      <c r="N39">
        <v>0.27</v>
      </c>
      <c r="O39">
        <v>1.1499999999999999</v>
      </c>
      <c r="P39">
        <v>0.56999999999999995</v>
      </c>
      <c r="Q39">
        <v>0.49</v>
      </c>
      <c r="R39">
        <v>0.27</v>
      </c>
      <c r="S39">
        <v>3.05</v>
      </c>
      <c r="T39">
        <v>0.14000000000000001</v>
      </c>
      <c r="U39">
        <v>0.2</v>
      </c>
      <c r="V39">
        <v>0.15</v>
      </c>
      <c r="W39">
        <v>7.0000000000000007E-2</v>
      </c>
      <c r="X39">
        <v>0.21</v>
      </c>
      <c r="Y39">
        <v>0.16</v>
      </c>
      <c r="Z39">
        <v>0.13</v>
      </c>
      <c r="AA39">
        <v>0.03</v>
      </c>
      <c r="AB39">
        <v>0.14000000000000001</v>
      </c>
      <c r="AC39">
        <v>0.73</v>
      </c>
      <c r="AD39">
        <v>7.0000000000000007E-2</v>
      </c>
      <c r="AE39">
        <v>0.08</v>
      </c>
      <c r="AF39">
        <v>0.04</v>
      </c>
      <c r="AG39">
        <v>0.09</v>
      </c>
      <c r="AH39">
        <v>0.43</v>
      </c>
      <c r="AI39">
        <v>0.28999999999999998</v>
      </c>
      <c r="AJ39">
        <v>0.05</v>
      </c>
      <c r="AK39">
        <v>0.08</v>
      </c>
    </row>
    <row r="40" spans="1:37" s="80" customFormat="1">
      <c r="A40" s="80" t="s">
        <v>301</v>
      </c>
      <c r="B40" s="107">
        <v>0</v>
      </c>
      <c r="C40" s="109">
        <v>793000</v>
      </c>
      <c r="D40" s="109">
        <v>82.41</v>
      </c>
      <c r="E40" s="80">
        <v>87.52</v>
      </c>
      <c r="F40" s="80">
        <v>2.0699999999999998</v>
      </c>
      <c r="G40" s="80">
        <v>14.2</v>
      </c>
      <c r="I40" s="80">
        <v>7.36</v>
      </c>
      <c r="J40" s="80">
        <v>3.7</v>
      </c>
      <c r="K40" s="80">
        <v>0.36</v>
      </c>
      <c r="M40" s="80">
        <v>1</v>
      </c>
      <c r="Q40" s="80">
        <v>0.64</v>
      </c>
      <c r="S40" s="80">
        <v>0.55000000000000004</v>
      </c>
      <c r="T40" s="80">
        <v>0.22</v>
      </c>
      <c r="U40" s="80">
        <v>0.21</v>
      </c>
      <c r="W40" s="80">
        <v>0.06</v>
      </c>
      <c r="X40" s="80">
        <v>0.3</v>
      </c>
      <c r="Y40" s="80">
        <v>0.17</v>
      </c>
      <c r="AC40" s="80">
        <v>0.61</v>
      </c>
      <c r="AG40" s="80">
        <v>0.11</v>
      </c>
    </row>
    <row r="41" spans="1:37">
      <c r="A41" t="s">
        <v>302</v>
      </c>
      <c r="B41" s="107">
        <v>0</v>
      </c>
      <c r="C41" s="107">
        <v>51300</v>
      </c>
      <c r="D41" s="107">
        <v>21.06</v>
      </c>
      <c r="E41">
        <v>17.309999999999999</v>
      </c>
      <c r="F41">
        <v>1.1499999999999999</v>
      </c>
      <c r="G41">
        <v>5.53</v>
      </c>
      <c r="H41">
        <v>0.06</v>
      </c>
      <c r="I41">
        <v>10.81</v>
      </c>
      <c r="J41">
        <v>1.1100000000000001</v>
      </c>
      <c r="K41">
        <v>0.33</v>
      </c>
      <c r="L41">
        <v>0.36</v>
      </c>
      <c r="M41">
        <v>0.52</v>
      </c>
      <c r="N41">
        <v>0.08</v>
      </c>
      <c r="O41">
        <v>0.56000000000000005</v>
      </c>
      <c r="P41">
        <v>0.46</v>
      </c>
      <c r="Q41">
        <v>0.4</v>
      </c>
      <c r="R41">
        <v>0.06</v>
      </c>
      <c r="S41">
        <v>1.22</v>
      </c>
      <c r="T41">
        <v>0.12</v>
      </c>
      <c r="U41">
        <v>0.3</v>
      </c>
      <c r="V41">
        <v>0.05</v>
      </c>
      <c r="W41">
        <v>0.09</v>
      </c>
      <c r="X41">
        <v>0.26</v>
      </c>
      <c r="Y41">
        <v>0.17</v>
      </c>
      <c r="Z41">
        <v>0.08</v>
      </c>
      <c r="AA41">
        <v>0.03</v>
      </c>
      <c r="AB41">
        <v>0.17</v>
      </c>
      <c r="AC41">
        <v>0.99</v>
      </c>
      <c r="AD41">
        <v>0.05</v>
      </c>
      <c r="AE41">
        <v>0.1</v>
      </c>
      <c r="AF41">
        <v>7.0000000000000007E-2</v>
      </c>
      <c r="AG41">
        <v>0.17</v>
      </c>
      <c r="AH41">
        <v>0.49</v>
      </c>
      <c r="AI41">
        <v>0.33</v>
      </c>
      <c r="AJ41">
        <v>0.06</v>
      </c>
      <c r="AK41">
        <v>0.05</v>
      </c>
    </row>
    <row r="42" spans="1:37">
      <c r="A42" t="s">
        <v>304</v>
      </c>
      <c r="B42" s="107">
        <v>0</v>
      </c>
      <c r="C42" s="107">
        <v>600000</v>
      </c>
      <c r="D42" s="107">
        <v>82.29</v>
      </c>
      <c r="E42">
        <v>74.08</v>
      </c>
      <c r="F42">
        <v>1.94</v>
      </c>
      <c r="G42">
        <v>8.0299999999999994</v>
      </c>
      <c r="H42">
        <v>0.09</v>
      </c>
      <c r="I42">
        <v>10.88</v>
      </c>
      <c r="J42">
        <v>2.44</v>
      </c>
      <c r="K42">
        <v>0.31</v>
      </c>
      <c r="L42">
        <v>0.71</v>
      </c>
      <c r="M42">
        <v>0.87</v>
      </c>
      <c r="N42">
        <v>0.24</v>
      </c>
      <c r="O42">
        <v>0.6</v>
      </c>
      <c r="P42">
        <v>0.71</v>
      </c>
      <c r="Q42">
        <v>0.56000000000000005</v>
      </c>
      <c r="R42">
        <v>0.1</v>
      </c>
      <c r="S42">
        <v>1.59</v>
      </c>
      <c r="T42">
        <v>0.21</v>
      </c>
      <c r="U42">
        <v>0.26</v>
      </c>
      <c r="V42">
        <v>0.13</v>
      </c>
      <c r="W42">
        <v>0.12</v>
      </c>
      <c r="X42">
        <v>0.34</v>
      </c>
      <c r="Y42">
        <v>0.17</v>
      </c>
      <c r="Z42">
        <v>0.09</v>
      </c>
      <c r="AA42">
        <v>0.03</v>
      </c>
      <c r="AB42">
        <v>0.21</v>
      </c>
      <c r="AC42">
        <v>0.65</v>
      </c>
      <c r="AD42">
        <v>7.0000000000000007E-2</v>
      </c>
      <c r="AE42">
        <v>0.08</v>
      </c>
      <c r="AF42">
        <v>0.04</v>
      </c>
      <c r="AG42">
        <v>0.15</v>
      </c>
      <c r="AH42">
        <v>0.51</v>
      </c>
      <c r="AI42">
        <v>0.25</v>
      </c>
      <c r="AJ42">
        <v>0.05</v>
      </c>
      <c r="AK42">
        <v>0.04</v>
      </c>
    </row>
    <row r="43" spans="1:37" s="80" customFormat="1">
      <c r="A43" s="80" t="s">
        <v>305</v>
      </c>
      <c r="B43" s="107">
        <v>0</v>
      </c>
      <c r="C43" s="109">
        <v>110900</v>
      </c>
      <c r="D43" s="109">
        <v>28.44</v>
      </c>
      <c r="E43" s="80">
        <v>12.73</v>
      </c>
      <c r="F43" s="80">
        <v>0.52</v>
      </c>
      <c r="G43" s="80">
        <v>1.58</v>
      </c>
      <c r="I43" s="80">
        <v>1.06</v>
      </c>
      <c r="J43" s="80">
        <v>0.3</v>
      </c>
      <c r="K43" s="80">
        <v>7.0000000000000007E-2</v>
      </c>
      <c r="M43" s="80">
        <v>0.12</v>
      </c>
      <c r="Q43" s="80">
        <v>0.11</v>
      </c>
      <c r="S43" s="80">
        <v>0.12</v>
      </c>
      <c r="T43" s="80">
        <v>0.03</v>
      </c>
      <c r="U43" s="80">
        <v>0.03</v>
      </c>
      <c r="W43" s="80">
        <v>0.02</v>
      </c>
      <c r="X43" s="80">
        <v>0.04</v>
      </c>
      <c r="Y43" s="80">
        <v>0.02</v>
      </c>
      <c r="AC43" s="80">
        <v>0.06</v>
      </c>
      <c r="AG43" s="80">
        <v>0.02</v>
      </c>
    </row>
    <row r="44" spans="1:37">
      <c r="A44" t="s">
        <v>306</v>
      </c>
      <c r="B44" s="107">
        <v>0</v>
      </c>
      <c r="C44" s="107">
        <v>200000</v>
      </c>
      <c r="D44" s="107">
        <v>70.63</v>
      </c>
      <c r="E44">
        <v>64.47</v>
      </c>
      <c r="F44">
        <v>2.72</v>
      </c>
      <c r="G44">
        <v>14.3</v>
      </c>
      <c r="H44">
        <v>0.11</v>
      </c>
      <c r="I44">
        <v>12.88</v>
      </c>
      <c r="J44">
        <v>2.09</v>
      </c>
      <c r="K44">
        <v>0.41</v>
      </c>
      <c r="L44">
        <v>0.51</v>
      </c>
      <c r="M44">
        <v>0.6</v>
      </c>
      <c r="N44">
        <v>0.11</v>
      </c>
      <c r="O44">
        <v>0.51</v>
      </c>
      <c r="P44">
        <v>0.51</v>
      </c>
      <c r="Q44">
        <v>0.44</v>
      </c>
      <c r="R44">
        <v>0.1</v>
      </c>
      <c r="S44">
        <v>1</v>
      </c>
      <c r="T44">
        <v>0.13</v>
      </c>
      <c r="U44">
        <v>0.19</v>
      </c>
      <c r="V44">
        <v>7.0000000000000007E-2</v>
      </c>
      <c r="W44">
        <v>0.06</v>
      </c>
      <c r="X44">
        <v>0.2</v>
      </c>
      <c r="Y44">
        <v>0.12</v>
      </c>
      <c r="Z44">
        <v>7.0000000000000007E-2</v>
      </c>
      <c r="AA44">
        <v>0.02</v>
      </c>
      <c r="AB44">
        <v>0.12</v>
      </c>
      <c r="AC44">
        <v>0.68</v>
      </c>
      <c r="AD44">
        <v>0.06</v>
      </c>
      <c r="AE44">
        <v>0.06</v>
      </c>
      <c r="AF44">
        <v>0.03</v>
      </c>
      <c r="AG44">
        <v>0.09</v>
      </c>
      <c r="AH44">
        <v>0.41</v>
      </c>
      <c r="AI44">
        <v>0.22</v>
      </c>
      <c r="AJ44">
        <v>0.05</v>
      </c>
      <c r="AK44">
        <v>0.03</v>
      </c>
    </row>
    <row r="45" spans="1:37">
      <c r="A45" t="s">
        <v>307</v>
      </c>
      <c r="B45" s="107">
        <v>0</v>
      </c>
      <c r="C45" s="107">
        <v>508000</v>
      </c>
      <c r="D45" s="107">
        <v>99.52</v>
      </c>
      <c r="E45">
        <v>59.6</v>
      </c>
      <c r="F45">
        <v>3.84</v>
      </c>
      <c r="G45">
        <v>26.49</v>
      </c>
      <c r="H45">
        <v>0.09</v>
      </c>
      <c r="I45">
        <v>24.4</v>
      </c>
      <c r="J45">
        <v>4.99</v>
      </c>
      <c r="K45">
        <v>0.53</v>
      </c>
      <c r="L45">
        <v>0.6</v>
      </c>
      <c r="M45">
        <v>1.71</v>
      </c>
      <c r="N45">
        <v>0.27</v>
      </c>
      <c r="O45">
        <v>0.7</v>
      </c>
      <c r="P45">
        <v>1.0900000000000001</v>
      </c>
      <c r="Q45">
        <v>1.1599999999999999</v>
      </c>
      <c r="R45">
        <v>0.17</v>
      </c>
      <c r="S45">
        <v>2.48</v>
      </c>
      <c r="T45">
        <v>0.52</v>
      </c>
      <c r="U45">
        <v>0.4</v>
      </c>
      <c r="V45">
        <v>0.09</v>
      </c>
      <c r="W45">
        <v>0.17</v>
      </c>
      <c r="X45">
        <v>0.56000000000000005</v>
      </c>
      <c r="Y45">
        <v>0.27</v>
      </c>
      <c r="Z45">
        <v>0.08</v>
      </c>
      <c r="AA45">
        <v>7.0000000000000007E-2</v>
      </c>
      <c r="AB45">
        <v>0.25</v>
      </c>
      <c r="AC45">
        <v>0.47</v>
      </c>
      <c r="AD45">
        <v>0.04</v>
      </c>
      <c r="AE45">
        <v>0.16</v>
      </c>
      <c r="AF45">
        <v>0.09</v>
      </c>
      <c r="AG45">
        <v>0.17</v>
      </c>
      <c r="AH45">
        <v>0.56000000000000005</v>
      </c>
      <c r="AI45">
        <v>0.18</v>
      </c>
      <c r="AJ45">
        <v>0.1</v>
      </c>
      <c r="AK45">
        <v>0.12</v>
      </c>
    </row>
    <row r="46" spans="1:37">
      <c r="A46" t="s">
        <v>308</v>
      </c>
      <c r="B46" s="107">
        <v>0</v>
      </c>
      <c r="C46" s="107">
        <v>78530</v>
      </c>
      <c r="D46" s="107">
        <v>66.287000000000006</v>
      </c>
      <c r="E46">
        <v>49.993000000000002</v>
      </c>
      <c r="F46">
        <v>2.9790000000000001</v>
      </c>
      <c r="G46">
        <v>33.552999999999997</v>
      </c>
      <c r="H46">
        <v>8.7999999999999995E-2</v>
      </c>
      <c r="I46">
        <v>35.097999999999999</v>
      </c>
      <c r="J46">
        <v>5.085</v>
      </c>
      <c r="K46">
        <v>0.79400000000000004</v>
      </c>
      <c r="L46">
        <v>1.3080000000000001</v>
      </c>
      <c r="M46">
        <v>1.427</v>
      </c>
      <c r="N46">
        <v>0.42199999999999999</v>
      </c>
      <c r="O46">
        <v>1.6379999999999999</v>
      </c>
      <c r="P46">
        <v>0.6</v>
      </c>
      <c r="Q46">
        <v>0.38800000000000001</v>
      </c>
      <c r="R46">
        <v>0.214</v>
      </c>
      <c r="S46">
        <v>6.1539999999999999</v>
      </c>
      <c r="T46">
        <v>8.8999999999999996E-2</v>
      </c>
      <c r="U46">
        <v>8.8999999999999996E-2</v>
      </c>
      <c r="V46">
        <v>0.152</v>
      </c>
      <c r="W46">
        <v>2.1000000000000001E-2</v>
      </c>
      <c r="X46">
        <v>0.11600000000000001</v>
      </c>
      <c r="Y46">
        <v>0.11700000000000001</v>
      </c>
      <c r="Z46">
        <v>0.11899999999999999</v>
      </c>
      <c r="AA46">
        <v>4.5999999999999999E-2</v>
      </c>
      <c r="AB46">
        <v>8.8999999999999996E-2</v>
      </c>
      <c r="AC46">
        <v>0.30499999999999999</v>
      </c>
      <c r="AD46">
        <v>2.5000000000000001E-2</v>
      </c>
      <c r="AE46">
        <v>6.9000000000000006E-2</v>
      </c>
      <c r="AF46">
        <v>0.04</v>
      </c>
      <c r="AG46">
        <v>5.1999999999999998E-2</v>
      </c>
      <c r="AH46">
        <v>0.14699999999999999</v>
      </c>
      <c r="AI46">
        <v>0.124</v>
      </c>
      <c r="AJ46">
        <v>2.5999999999999999E-2</v>
      </c>
      <c r="AK46">
        <v>3.7999999999999999E-2</v>
      </c>
    </row>
    <row r="47" spans="1:37">
      <c r="A47" t="s">
        <v>309</v>
      </c>
      <c r="B47" s="107">
        <v>0</v>
      </c>
      <c r="C47" s="107">
        <v>387600</v>
      </c>
      <c r="D47" s="107">
        <v>72.022999999999996</v>
      </c>
      <c r="E47">
        <v>61.726999999999997</v>
      </c>
      <c r="F47">
        <v>1.667</v>
      </c>
      <c r="G47">
        <v>0.96799999999999997</v>
      </c>
      <c r="H47">
        <v>7.0000000000000001E-3</v>
      </c>
      <c r="I47">
        <v>0.75</v>
      </c>
      <c r="J47">
        <v>0.11799999999999999</v>
      </c>
      <c r="K47">
        <v>0.23100000000000001</v>
      </c>
      <c r="L47">
        <v>5.2999999999999999E-2</v>
      </c>
      <c r="M47">
        <v>6.9000000000000006E-2</v>
      </c>
      <c r="N47">
        <v>4.3999999999999997E-2</v>
      </c>
      <c r="O47">
        <v>0.03</v>
      </c>
      <c r="P47">
        <v>6.9000000000000006E-2</v>
      </c>
      <c r="Q47">
        <v>6.6000000000000003E-2</v>
      </c>
      <c r="R47">
        <v>0.38500000000000001</v>
      </c>
      <c r="S47">
        <v>0.17199999999999999</v>
      </c>
      <c r="T47">
        <v>2.1000000000000001E-2</v>
      </c>
      <c r="U47">
        <v>0.03</v>
      </c>
      <c r="V47">
        <v>2.7E-2</v>
      </c>
      <c r="W47">
        <v>1.9E-2</v>
      </c>
      <c r="X47">
        <v>4.2000000000000003E-2</v>
      </c>
      <c r="Y47">
        <v>0.03</v>
      </c>
      <c r="Z47">
        <v>1.2E-2</v>
      </c>
      <c r="AA47">
        <v>3.0000000000000001E-3</v>
      </c>
      <c r="AB47">
        <v>1.4999999999999999E-2</v>
      </c>
      <c r="AC47">
        <v>0.19700000000000001</v>
      </c>
      <c r="AD47">
        <v>1.2999999999999999E-2</v>
      </c>
      <c r="AE47">
        <v>4.0000000000000001E-3</v>
      </c>
      <c r="AF47">
        <v>1.2999999999999999E-2</v>
      </c>
      <c r="AG47">
        <v>2.1000000000000001E-2</v>
      </c>
      <c r="AH47">
        <v>3.5999999999999997E-2</v>
      </c>
      <c r="AI47">
        <v>7.1999999999999995E-2</v>
      </c>
      <c r="AJ47">
        <v>1.2E-2</v>
      </c>
      <c r="AK47">
        <v>2.7E-2</v>
      </c>
    </row>
    <row r="48" spans="1:37">
      <c r="A48" t="s">
        <v>310</v>
      </c>
      <c r="B48" s="107">
        <v>0</v>
      </c>
      <c r="C48" s="107">
        <v>13512</v>
      </c>
      <c r="D48" s="107">
        <v>80.587000000000003</v>
      </c>
      <c r="E48">
        <v>39.29</v>
      </c>
      <c r="F48">
        <v>2.8650000000000002</v>
      </c>
      <c r="G48">
        <v>27.631</v>
      </c>
      <c r="H48">
        <v>7.0000000000000007E-2</v>
      </c>
      <c r="I48">
        <v>27.471</v>
      </c>
      <c r="J48">
        <v>6.3739999999999997</v>
      </c>
      <c r="K48">
        <v>0.85</v>
      </c>
      <c r="L48">
        <v>2.8119999999999998</v>
      </c>
      <c r="M48">
        <v>1.9910000000000001</v>
      </c>
      <c r="N48">
        <v>0.44</v>
      </c>
      <c r="O48">
        <v>2.4630000000000001</v>
      </c>
      <c r="P48">
        <v>0.86399999999999999</v>
      </c>
      <c r="Q48">
        <v>0.80900000000000005</v>
      </c>
      <c r="R48">
        <v>0.13800000000000001</v>
      </c>
      <c r="S48">
        <v>3.2530000000000001</v>
      </c>
      <c r="T48">
        <v>0.26100000000000001</v>
      </c>
      <c r="U48">
        <v>0.28000000000000003</v>
      </c>
      <c r="V48">
        <v>0.105</v>
      </c>
      <c r="W48">
        <v>9.0999999999999998E-2</v>
      </c>
      <c r="X48">
        <v>0.34599999999999997</v>
      </c>
      <c r="Y48">
        <v>0.2</v>
      </c>
      <c r="Z48">
        <v>5.1999999999999998E-2</v>
      </c>
      <c r="AA48">
        <v>7.8E-2</v>
      </c>
      <c r="AB48">
        <v>0.219</v>
      </c>
      <c r="AC48">
        <v>0.55700000000000005</v>
      </c>
      <c r="AD48">
        <v>3.7999999999999999E-2</v>
      </c>
      <c r="AE48">
        <v>0.159</v>
      </c>
      <c r="AF48">
        <v>8.5999999999999993E-2</v>
      </c>
      <c r="AG48">
        <v>0.17</v>
      </c>
      <c r="AH48">
        <v>0.46700000000000003</v>
      </c>
      <c r="AI48">
        <v>0.20699999999999999</v>
      </c>
      <c r="AJ48">
        <v>8.4000000000000005E-2</v>
      </c>
      <c r="AK48">
        <v>9.4E-2</v>
      </c>
    </row>
    <row r="49" spans="1:37">
      <c r="A49" t="s">
        <v>311</v>
      </c>
      <c r="B49" s="107">
        <v>0</v>
      </c>
      <c r="C49" s="107">
        <v>56000</v>
      </c>
      <c r="D49" s="107">
        <v>179.89099999999999</v>
      </c>
      <c r="E49">
        <v>79.953000000000003</v>
      </c>
      <c r="F49">
        <v>5.6820000000000004</v>
      </c>
      <c r="G49">
        <v>60.438000000000002</v>
      </c>
      <c r="H49">
        <v>9.6000000000000002E-2</v>
      </c>
      <c r="I49">
        <v>52.167999999999999</v>
      </c>
      <c r="J49">
        <v>15.771000000000001</v>
      </c>
      <c r="K49">
        <v>0.95099999999999996</v>
      </c>
      <c r="L49">
        <v>3.169</v>
      </c>
      <c r="M49">
        <v>4.2560000000000002</v>
      </c>
      <c r="N49">
        <v>0.73199999999999998</v>
      </c>
      <c r="O49">
        <v>2.222</v>
      </c>
      <c r="P49">
        <v>0.872</v>
      </c>
      <c r="Q49">
        <v>1.2689999999999999</v>
      </c>
      <c r="R49">
        <v>0.48699999999999999</v>
      </c>
      <c r="S49">
        <v>4.6779999999999999</v>
      </c>
      <c r="T49">
        <v>0.34899999999999998</v>
      </c>
      <c r="U49">
        <v>0.28299999999999997</v>
      </c>
      <c r="V49">
        <v>0.29399999999999998</v>
      </c>
      <c r="W49">
        <v>8.4000000000000005E-2</v>
      </c>
      <c r="X49">
        <v>0.54900000000000004</v>
      </c>
      <c r="Y49">
        <v>0.35199999999999998</v>
      </c>
      <c r="Z49">
        <v>0.192</v>
      </c>
      <c r="AA49">
        <v>0.109</v>
      </c>
      <c r="AB49">
        <v>0.433</v>
      </c>
      <c r="AC49">
        <v>0.93700000000000006</v>
      </c>
      <c r="AD49">
        <v>6.4000000000000001E-2</v>
      </c>
      <c r="AE49">
        <v>0.249</v>
      </c>
      <c r="AF49">
        <v>0.10299999999999999</v>
      </c>
      <c r="AG49">
        <v>0.16200000000000001</v>
      </c>
      <c r="AH49">
        <v>1.032</v>
      </c>
      <c r="AI49">
        <v>0.379</v>
      </c>
      <c r="AJ49">
        <v>0.127</v>
      </c>
      <c r="AK49">
        <v>0.14599999999999999</v>
      </c>
    </row>
    <row r="50" spans="1:37">
      <c r="A50" t="s">
        <v>312</v>
      </c>
      <c r="B50" s="107">
        <v>0</v>
      </c>
      <c r="D50" s="107">
        <v>270.38499999999999</v>
      </c>
      <c r="E50">
        <v>107.39400000000001</v>
      </c>
      <c r="F50">
        <v>7.66</v>
      </c>
      <c r="G50">
        <v>65.665000000000006</v>
      </c>
      <c r="H50">
        <v>0.14399999999999999</v>
      </c>
      <c r="I50">
        <v>60.948</v>
      </c>
      <c r="J50">
        <v>15.379</v>
      </c>
      <c r="K50">
        <v>1.1279999999999999</v>
      </c>
      <c r="L50">
        <v>2.7160000000000002</v>
      </c>
      <c r="M50">
        <v>2.6819999999999999</v>
      </c>
      <c r="N50">
        <v>0.86499999999999999</v>
      </c>
      <c r="O50">
        <v>1.8859999999999999</v>
      </c>
      <c r="P50">
        <v>0.53500000000000003</v>
      </c>
      <c r="Q50">
        <v>0.58599999999999997</v>
      </c>
      <c r="R50">
        <v>0.40899999999999997</v>
      </c>
      <c r="S50">
        <v>6.3780000000000001</v>
      </c>
      <c r="T50">
        <v>0.10299999999999999</v>
      </c>
      <c r="U50">
        <v>0.14699999999999999</v>
      </c>
      <c r="V50">
        <v>0.46</v>
      </c>
      <c r="W50">
        <v>3.1E-2</v>
      </c>
      <c r="X50">
        <v>0.159</v>
      </c>
      <c r="Y50">
        <v>0.14699999999999999</v>
      </c>
      <c r="Z50">
        <v>0.23200000000000001</v>
      </c>
      <c r="AA50">
        <v>7.1999999999999995E-2</v>
      </c>
      <c r="AB50">
        <v>9.6000000000000002E-2</v>
      </c>
      <c r="AC50">
        <v>0.254</v>
      </c>
      <c r="AD50">
        <v>0.03</v>
      </c>
      <c r="AE50">
        <v>0.1</v>
      </c>
      <c r="AF50">
        <v>4.3999999999999997E-2</v>
      </c>
      <c r="AG50">
        <v>0.04</v>
      </c>
      <c r="AH50">
        <v>0.20399999999999999</v>
      </c>
      <c r="AI50">
        <v>0.16300000000000001</v>
      </c>
      <c r="AJ50">
        <v>7.8E-2</v>
      </c>
      <c r="AK50">
        <v>5.7000000000000002E-2</v>
      </c>
    </row>
    <row r="51" spans="1:37">
      <c r="A51" t="s">
        <v>313</v>
      </c>
      <c r="B51" s="107">
        <v>0</v>
      </c>
      <c r="D51" s="107">
        <v>27.029</v>
      </c>
      <c r="E51">
        <v>36.255000000000003</v>
      </c>
      <c r="F51">
        <v>1.2250000000000001</v>
      </c>
      <c r="G51">
        <v>9.4930000000000003</v>
      </c>
      <c r="H51">
        <v>2.8000000000000001E-2</v>
      </c>
      <c r="I51">
        <v>12.12</v>
      </c>
      <c r="J51">
        <v>2.0070000000000001</v>
      </c>
      <c r="K51">
        <v>0.25600000000000001</v>
      </c>
      <c r="L51">
        <v>0.70299999999999996</v>
      </c>
      <c r="M51">
        <v>0.63400000000000001</v>
      </c>
      <c r="N51">
        <v>0.11899999999999999</v>
      </c>
      <c r="O51">
        <v>0.77300000000000002</v>
      </c>
      <c r="P51">
        <v>0.29099999999999998</v>
      </c>
      <c r="Q51">
        <v>0.35199999999999998</v>
      </c>
      <c r="R51">
        <v>6.0999999999999999E-2</v>
      </c>
      <c r="S51">
        <v>0.82699999999999996</v>
      </c>
      <c r="T51">
        <v>9.5000000000000001E-2</v>
      </c>
      <c r="U51">
        <v>0.18</v>
      </c>
      <c r="V51">
        <v>4.7E-2</v>
      </c>
      <c r="W51">
        <v>4.4999999999999998E-2</v>
      </c>
      <c r="X51">
        <v>0.17399999999999999</v>
      </c>
      <c r="Y51">
        <v>0.14199999999999999</v>
      </c>
      <c r="Z51">
        <v>0.03</v>
      </c>
      <c r="AA51">
        <v>4.8000000000000001E-2</v>
      </c>
      <c r="AB51">
        <v>0.14299999999999999</v>
      </c>
      <c r="AC51">
        <v>0.59699999999999998</v>
      </c>
      <c r="AD51">
        <v>3.6999999999999998E-2</v>
      </c>
      <c r="AE51">
        <v>9.2999999999999999E-2</v>
      </c>
      <c r="AF51">
        <v>6.7000000000000004E-2</v>
      </c>
      <c r="AG51">
        <v>9.2999999999999999E-2</v>
      </c>
      <c r="AH51">
        <v>0.39400000000000002</v>
      </c>
      <c r="AI51">
        <v>0.245</v>
      </c>
      <c r="AJ51">
        <v>6.6000000000000003E-2</v>
      </c>
      <c r="AK51">
        <v>5.7000000000000002E-2</v>
      </c>
    </row>
    <row r="52" spans="1:37">
      <c r="A52" t="s">
        <v>314</v>
      </c>
      <c r="B52" s="107">
        <v>0</v>
      </c>
      <c r="C52" s="107">
        <v>204000</v>
      </c>
      <c r="D52" s="107">
        <v>100.75700000000001</v>
      </c>
      <c r="E52">
        <v>55.47</v>
      </c>
      <c r="F52">
        <v>3.3109999999999999</v>
      </c>
      <c r="G52">
        <v>30.216999999999999</v>
      </c>
      <c r="H52">
        <v>5.8999999999999997E-2</v>
      </c>
      <c r="I52">
        <v>16.628</v>
      </c>
      <c r="J52">
        <v>3.948</v>
      </c>
      <c r="K52">
        <v>0.36099999999999999</v>
      </c>
      <c r="L52">
        <v>1.012</v>
      </c>
      <c r="M52">
        <v>0.96899999999999997</v>
      </c>
      <c r="N52">
        <v>0.252</v>
      </c>
      <c r="O52">
        <v>0.97299999999999998</v>
      </c>
      <c r="P52">
        <v>0.38700000000000001</v>
      </c>
      <c r="Q52">
        <v>0.45700000000000002</v>
      </c>
      <c r="R52">
        <v>6.7000000000000004E-2</v>
      </c>
      <c r="S52">
        <v>2.8460000000000001</v>
      </c>
      <c r="T52">
        <v>0.107</v>
      </c>
      <c r="U52">
        <v>0.14099999999999999</v>
      </c>
      <c r="V52">
        <v>8.4000000000000005E-2</v>
      </c>
      <c r="W52">
        <v>3.6999999999999998E-2</v>
      </c>
      <c r="X52">
        <v>0.22900000000000001</v>
      </c>
      <c r="Y52">
        <v>0.104</v>
      </c>
      <c r="Z52">
        <v>4.5999999999999999E-2</v>
      </c>
      <c r="AA52">
        <v>3.2000000000000001E-2</v>
      </c>
      <c r="AB52">
        <v>0.122</v>
      </c>
      <c r="AC52">
        <v>0.33200000000000002</v>
      </c>
      <c r="AD52">
        <v>2.3E-2</v>
      </c>
      <c r="AE52">
        <v>8.6999999999999994E-2</v>
      </c>
      <c r="AF52">
        <v>3.6999999999999998E-2</v>
      </c>
      <c r="AG52">
        <v>7.1999999999999995E-2</v>
      </c>
      <c r="AH52">
        <v>0.31900000000000001</v>
      </c>
      <c r="AI52">
        <v>0.185</v>
      </c>
      <c r="AJ52">
        <v>3.7999999999999999E-2</v>
      </c>
      <c r="AK52">
        <v>4.5999999999999999E-2</v>
      </c>
    </row>
    <row r="53" spans="1:37">
      <c r="A53" t="s">
        <v>315</v>
      </c>
      <c r="D53" s="107">
        <v>15.05</v>
      </c>
      <c r="E53">
        <v>5.7759999999999998</v>
      </c>
      <c r="F53">
        <v>0.19600000000000001</v>
      </c>
      <c r="G53">
        <v>0.248</v>
      </c>
      <c r="H53">
        <v>4.4999999999999998E-2</v>
      </c>
      <c r="I53">
        <v>0.24399999999999999</v>
      </c>
      <c r="J53">
        <v>1.4E-2</v>
      </c>
      <c r="K53">
        <v>4.4999999999999998E-2</v>
      </c>
      <c r="L53">
        <v>8.2000000000000003E-2</v>
      </c>
      <c r="M53">
        <v>2.5000000000000001E-2</v>
      </c>
      <c r="N53">
        <v>0.02</v>
      </c>
      <c r="O53">
        <v>2.4E-2</v>
      </c>
      <c r="P53">
        <v>2.4E-2</v>
      </c>
      <c r="Q53">
        <v>3.5999999999999997E-2</v>
      </c>
      <c r="R53">
        <v>0.04</v>
      </c>
      <c r="S53">
        <v>0.108</v>
      </c>
      <c r="T53">
        <v>1.0999999999999999E-2</v>
      </c>
      <c r="U53">
        <v>1.0999999999999999E-2</v>
      </c>
      <c r="V53">
        <v>8.0000000000000002E-3</v>
      </c>
      <c r="W53">
        <v>2.9000000000000001E-2</v>
      </c>
      <c r="X53">
        <v>0</v>
      </c>
      <c r="Y53">
        <v>0</v>
      </c>
      <c r="Z53">
        <v>3.3000000000000002E-2</v>
      </c>
      <c r="AA53">
        <v>2.9000000000000001E-2</v>
      </c>
      <c r="AB53">
        <v>0</v>
      </c>
      <c r="AC53">
        <v>1.7000000000000001E-2</v>
      </c>
      <c r="AD53">
        <v>2.4E-2</v>
      </c>
      <c r="AE53">
        <v>0</v>
      </c>
      <c r="AF53">
        <v>1.7000000000000001E-2</v>
      </c>
      <c r="AG53">
        <v>1.9E-2</v>
      </c>
      <c r="AH53">
        <v>0</v>
      </c>
      <c r="AI53">
        <v>1.9E-2</v>
      </c>
      <c r="AJ53">
        <v>3.7999999999999999E-2</v>
      </c>
      <c r="AK53">
        <v>0</v>
      </c>
    </row>
    <row r="54" spans="1:37">
      <c r="A54" t="s">
        <v>317</v>
      </c>
      <c r="D54" s="107">
        <v>23.2</v>
      </c>
      <c r="E54">
        <v>7.4649999999999999</v>
      </c>
      <c r="F54">
        <v>0.70499999999999996</v>
      </c>
      <c r="G54">
        <v>0.48099999999999998</v>
      </c>
      <c r="H54">
        <v>2.5999999999999999E-2</v>
      </c>
      <c r="I54">
        <v>0.34</v>
      </c>
      <c r="J54">
        <v>1.6E-2</v>
      </c>
      <c r="K54">
        <v>5.0999999999999997E-2</v>
      </c>
      <c r="L54">
        <v>9.7000000000000003E-2</v>
      </c>
      <c r="M54">
        <v>1.6E-2</v>
      </c>
      <c r="N54">
        <v>3.7999999999999999E-2</v>
      </c>
      <c r="O54">
        <v>1.4999999999999999E-2</v>
      </c>
      <c r="P54">
        <v>2.3E-2</v>
      </c>
      <c r="Q54">
        <v>8.0000000000000002E-3</v>
      </c>
      <c r="R54">
        <v>0.05</v>
      </c>
      <c r="S54">
        <v>0.111</v>
      </c>
      <c r="T54">
        <v>8.0000000000000002E-3</v>
      </c>
      <c r="U54">
        <v>1.7000000000000001E-2</v>
      </c>
      <c r="V54">
        <v>8.0000000000000002E-3</v>
      </c>
      <c r="W54">
        <v>0</v>
      </c>
      <c r="X54">
        <v>2.1999999999999999E-2</v>
      </c>
      <c r="Y54">
        <v>0</v>
      </c>
      <c r="Z54">
        <v>8.0000000000000002E-3</v>
      </c>
      <c r="AA54">
        <v>0</v>
      </c>
      <c r="AB54">
        <v>0</v>
      </c>
      <c r="AC54">
        <v>3.4000000000000002E-2</v>
      </c>
      <c r="AD54">
        <v>8.0000000000000002E-3</v>
      </c>
      <c r="AE54">
        <v>1.4E-2</v>
      </c>
      <c r="AF54">
        <v>0</v>
      </c>
      <c r="AG54">
        <v>1.6E-2</v>
      </c>
      <c r="AH54">
        <v>4.9000000000000002E-2</v>
      </c>
      <c r="AI54">
        <v>8.2000000000000003E-2</v>
      </c>
      <c r="AJ54">
        <v>0</v>
      </c>
      <c r="AK54">
        <v>0</v>
      </c>
    </row>
    <row r="55" spans="1:37">
      <c r="A55" t="s">
        <v>318</v>
      </c>
      <c r="D55" s="107">
        <v>22.949000000000002</v>
      </c>
      <c r="E55">
        <v>6.9139999999999997</v>
      </c>
      <c r="F55">
        <v>0.72</v>
      </c>
      <c r="G55">
        <v>0.42299999999999999</v>
      </c>
      <c r="H55">
        <v>2.7E-2</v>
      </c>
      <c r="I55">
        <v>0.19</v>
      </c>
      <c r="J55">
        <v>1.4999999999999999E-2</v>
      </c>
      <c r="K55">
        <v>4.4999999999999998E-2</v>
      </c>
      <c r="L55">
        <v>8.2000000000000003E-2</v>
      </c>
      <c r="M55">
        <v>0.03</v>
      </c>
      <c r="N55">
        <v>2.8000000000000001E-2</v>
      </c>
      <c r="O55">
        <v>4.4999999999999998E-2</v>
      </c>
      <c r="P55">
        <v>2.7E-2</v>
      </c>
      <c r="Q55">
        <v>2.7E-2</v>
      </c>
      <c r="R55">
        <v>6.6000000000000003E-2</v>
      </c>
      <c r="S55">
        <v>0.124</v>
      </c>
      <c r="T55">
        <v>0</v>
      </c>
      <c r="U55">
        <v>0</v>
      </c>
      <c r="V55">
        <v>4.4999999999999998E-2</v>
      </c>
      <c r="W55">
        <v>3.4000000000000002E-2</v>
      </c>
      <c r="X55">
        <v>0</v>
      </c>
      <c r="Y55">
        <v>1.0999999999999999E-2</v>
      </c>
      <c r="Z55">
        <v>0</v>
      </c>
      <c r="AA55">
        <v>1.0999999999999999E-2</v>
      </c>
      <c r="AB55">
        <v>4.2999999999999997E-2</v>
      </c>
      <c r="AC55">
        <v>4.2999999999999997E-2</v>
      </c>
      <c r="AD55">
        <v>4.4999999999999998E-2</v>
      </c>
      <c r="AE55">
        <v>4.2999999999999997E-2</v>
      </c>
      <c r="AF55">
        <v>0</v>
      </c>
      <c r="AG55">
        <v>3.7999999999999999E-2</v>
      </c>
      <c r="AH55">
        <v>3.7999999999999999E-2</v>
      </c>
      <c r="AI55">
        <v>9.6000000000000002E-2</v>
      </c>
      <c r="AJ55">
        <v>3.7999999999999999E-2</v>
      </c>
      <c r="AK55">
        <v>0</v>
      </c>
    </row>
    <row r="56" spans="1:37">
      <c r="A56" t="s">
        <v>319</v>
      </c>
      <c r="D56" s="107">
        <v>24.189</v>
      </c>
      <c r="E56">
        <v>7.6840000000000002</v>
      </c>
      <c r="F56">
        <v>0.40200000000000002</v>
      </c>
      <c r="G56">
        <v>0.37</v>
      </c>
      <c r="H56">
        <v>1.2E-2</v>
      </c>
      <c r="I56">
        <v>0.16700000000000001</v>
      </c>
      <c r="J56">
        <v>4.2000000000000003E-2</v>
      </c>
      <c r="K56">
        <v>7.3999999999999996E-2</v>
      </c>
      <c r="L56">
        <v>3.5000000000000003E-2</v>
      </c>
      <c r="M56">
        <v>1.4E-2</v>
      </c>
      <c r="N56">
        <v>8.9999999999999993E-3</v>
      </c>
      <c r="O56">
        <v>8.9999999999999993E-3</v>
      </c>
      <c r="P56">
        <v>2.5999999999999999E-2</v>
      </c>
      <c r="Q56">
        <v>2.5999999999999999E-2</v>
      </c>
      <c r="R56">
        <v>4.8000000000000001E-2</v>
      </c>
      <c r="S56">
        <v>0.187</v>
      </c>
      <c r="T56">
        <v>8.9999999999999993E-3</v>
      </c>
      <c r="U56">
        <v>1.7999999999999999E-2</v>
      </c>
      <c r="V56">
        <v>1.4E-2</v>
      </c>
      <c r="W56">
        <v>0</v>
      </c>
      <c r="X56">
        <v>0</v>
      </c>
      <c r="Y56">
        <v>0.01</v>
      </c>
      <c r="Z56">
        <v>3.5000000000000003E-2</v>
      </c>
      <c r="AA56">
        <v>0</v>
      </c>
      <c r="AB56">
        <v>0</v>
      </c>
      <c r="AC56">
        <v>2.8000000000000001E-2</v>
      </c>
      <c r="AD56">
        <v>1.7999999999999999E-2</v>
      </c>
      <c r="AE56">
        <v>8.3000000000000004E-2</v>
      </c>
      <c r="AF56">
        <v>0</v>
      </c>
      <c r="AG56">
        <v>0</v>
      </c>
      <c r="AH56">
        <v>0</v>
      </c>
      <c r="AI56">
        <v>1.6E-2</v>
      </c>
      <c r="AJ56">
        <v>1.6E-2</v>
      </c>
      <c r="AK56">
        <v>0</v>
      </c>
    </row>
    <row r="57" spans="1:37">
      <c r="A57" t="s">
        <v>320</v>
      </c>
      <c r="D57" s="107">
        <v>23.311</v>
      </c>
      <c r="E57">
        <v>5.28</v>
      </c>
      <c r="F57">
        <v>0.71699999999999997</v>
      </c>
      <c r="G57">
        <v>0.34200000000000003</v>
      </c>
      <c r="H57">
        <v>2.9000000000000001E-2</v>
      </c>
      <c r="I57">
        <v>0.15</v>
      </c>
      <c r="J57">
        <v>5.0999999999999997E-2</v>
      </c>
      <c r="K57">
        <v>0.05</v>
      </c>
      <c r="L57">
        <v>5.8000000000000003E-2</v>
      </c>
      <c r="M57">
        <v>1.4E-2</v>
      </c>
      <c r="N57">
        <v>3.6999999999999998E-2</v>
      </c>
      <c r="O57">
        <v>1.9E-2</v>
      </c>
      <c r="P57">
        <v>2.9000000000000001E-2</v>
      </c>
      <c r="Q57">
        <v>0.01</v>
      </c>
      <c r="R57">
        <v>5.8999999999999997E-2</v>
      </c>
      <c r="S57">
        <v>0.19800000000000001</v>
      </c>
      <c r="T57">
        <v>2.5000000000000001E-2</v>
      </c>
      <c r="U57">
        <v>1.7000000000000001E-2</v>
      </c>
      <c r="V57">
        <v>2.5000000000000001E-2</v>
      </c>
      <c r="W57">
        <v>1.2E-2</v>
      </c>
      <c r="X57">
        <v>1.2E-2</v>
      </c>
      <c r="Y57">
        <v>2.5000000000000001E-2</v>
      </c>
      <c r="Z57">
        <v>2.9000000000000001E-2</v>
      </c>
      <c r="AA57">
        <v>0</v>
      </c>
      <c r="AB57">
        <v>7.3999999999999996E-2</v>
      </c>
      <c r="AC57">
        <v>4.9000000000000002E-2</v>
      </c>
      <c r="AD57">
        <v>2.9000000000000001E-2</v>
      </c>
      <c r="AE57">
        <v>1.2E-2</v>
      </c>
      <c r="AF57">
        <v>0</v>
      </c>
      <c r="AG57">
        <v>0</v>
      </c>
      <c r="AH57">
        <v>0.02</v>
      </c>
      <c r="AI57">
        <v>4.1000000000000002E-2</v>
      </c>
      <c r="AJ57">
        <v>0</v>
      </c>
      <c r="AK57">
        <v>0</v>
      </c>
    </row>
    <row r="58" spans="1:37">
      <c r="A58" t="s">
        <v>321</v>
      </c>
      <c r="D58" s="107">
        <v>25.076000000000001</v>
      </c>
      <c r="E58">
        <v>8.3810000000000002</v>
      </c>
      <c r="F58">
        <v>0.72599999999999998</v>
      </c>
      <c r="G58">
        <v>0.374</v>
      </c>
      <c r="H58">
        <v>1.2999999999999999E-2</v>
      </c>
      <c r="I58">
        <v>0.2</v>
      </c>
      <c r="J58">
        <v>2.5999999999999999E-2</v>
      </c>
      <c r="K58">
        <v>7.0999999999999994E-2</v>
      </c>
      <c r="L58">
        <v>4.2000000000000003E-2</v>
      </c>
      <c r="M58">
        <v>1.4E-2</v>
      </c>
      <c r="N58">
        <v>2.5000000000000001E-2</v>
      </c>
      <c r="O58">
        <v>1.6E-2</v>
      </c>
      <c r="P58">
        <v>2.9000000000000001E-2</v>
      </c>
      <c r="Q58">
        <v>1.6E-2</v>
      </c>
      <c r="R58">
        <v>3.1E-2</v>
      </c>
      <c r="S58">
        <v>0.17100000000000001</v>
      </c>
      <c r="T58">
        <v>0</v>
      </c>
      <c r="U58">
        <v>2.7E-2</v>
      </c>
      <c r="V58">
        <v>2.5999999999999999E-2</v>
      </c>
      <c r="W58">
        <v>4.3999999999999997E-2</v>
      </c>
      <c r="X58">
        <v>3.3000000000000002E-2</v>
      </c>
      <c r="Y58">
        <v>0</v>
      </c>
      <c r="Z58">
        <v>2.1000000000000001E-2</v>
      </c>
      <c r="AA58">
        <v>0</v>
      </c>
      <c r="AB58">
        <v>2.7E-2</v>
      </c>
      <c r="AC58">
        <v>0</v>
      </c>
      <c r="AD58">
        <v>0</v>
      </c>
      <c r="AE58">
        <v>1.2999999999999999E-2</v>
      </c>
      <c r="AF58">
        <v>2.7E-2</v>
      </c>
      <c r="AG58">
        <v>3.2000000000000001E-2</v>
      </c>
      <c r="AH58">
        <v>1.6E-2</v>
      </c>
      <c r="AI58">
        <v>6.4000000000000001E-2</v>
      </c>
      <c r="AJ58">
        <v>1.6E-2</v>
      </c>
      <c r="AK58">
        <v>1.6E-2</v>
      </c>
    </row>
    <row r="59" spans="1:37">
      <c r="A59" t="s">
        <v>322</v>
      </c>
      <c r="D59" s="107">
        <v>20.373999999999999</v>
      </c>
      <c r="E59">
        <v>6.601</v>
      </c>
      <c r="F59">
        <v>0.57199999999999995</v>
      </c>
      <c r="G59">
        <v>0.42899999999999999</v>
      </c>
      <c r="H59">
        <v>3.2000000000000001E-2</v>
      </c>
      <c r="I59">
        <v>0.25700000000000001</v>
      </c>
      <c r="J59">
        <v>2.5999999999999999E-2</v>
      </c>
      <c r="K59">
        <v>0.04</v>
      </c>
      <c r="L59">
        <v>7.6999999999999999E-2</v>
      </c>
      <c r="M59">
        <v>1.4999999999999999E-2</v>
      </c>
      <c r="N59">
        <v>8.9999999999999993E-3</v>
      </c>
      <c r="O59">
        <v>1.2E-2</v>
      </c>
      <c r="P59">
        <v>3.5999999999999997E-2</v>
      </c>
      <c r="Q59">
        <v>2.4E-2</v>
      </c>
      <c r="R59">
        <v>6.4000000000000001E-2</v>
      </c>
      <c r="S59">
        <v>0.17899999999999999</v>
      </c>
      <c r="T59">
        <v>2.4E-2</v>
      </c>
      <c r="U59">
        <v>7.2999999999999995E-2</v>
      </c>
      <c r="V59">
        <v>8.9999999999999993E-3</v>
      </c>
      <c r="W59">
        <v>0.03</v>
      </c>
      <c r="X59">
        <v>4.4999999999999998E-2</v>
      </c>
      <c r="Y59">
        <v>1.4999999999999999E-2</v>
      </c>
      <c r="Z59">
        <v>8.0000000000000002E-3</v>
      </c>
      <c r="AA59">
        <v>0.03</v>
      </c>
      <c r="AB59">
        <v>1.7999999999999999E-2</v>
      </c>
      <c r="AC59">
        <v>1.7999999999999999E-2</v>
      </c>
      <c r="AD59">
        <v>0</v>
      </c>
      <c r="AE59">
        <v>3.6999999999999998E-2</v>
      </c>
      <c r="AF59">
        <v>0</v>
      </c>
      <c r="AG59">
        <v>0.06</v>
      </c>
      <c r="AH59">
        <v>0.02</v>
      </c>
      <c r="AI59">
        <v>0.02</v>
      </c>
      <c r="AJ59">
        <v>0</v>
      </c>
      <c r="AK59">
        <v>0</v>
      </c>
    </row>
    <row r="60" spans="1:37">
      <c r="A60" t="s">
        <v>323</v>
      </c>
      <c r="D60" s="107">
        <v>21.824000000000002</v>
      </c>
      <c r="E60">
        <v>6.3049999999999997</v>
      </c>
      <c r="F60">
        <v>0.73699999999999999</v>
      </c>
      <c r="G60">
        <v>0.36</v>
      </c>
      <c r="H60">
        <v>1.4E-2</v>
      </c>
      <c r="I60">
        <v>0.19600000000000001</v>
      </c>
      <c r="J60">
        <v>8.0000000000000002E-3</v>
      </c>
      <c r="K60">
        <v>9.6000000000000002E-2</v>
      </c>
      <c r="L60">
        <v>3.2000000000000001E-2</v>
      </c>
      <c r="M60">
        <v>2.5999999999999999E-2</v>
      </c>
      <c r="N60">
        <v>5.1999999999999998E-2</v>
      </c>
      <c r="O60">
        <v>1.0999999999999999E-2</v>
      </c>
      <c r="P60">
        <v>6.8000000000000005E-2</v>
      </c>
      <c r="Q60">
        <v>1.0999999999999999E-2</v>
      </c>
      <c r="R60">
        <v>6.3E-2</v>
      </c>
      <c r="S60">
        <v>0.14499999999999999</v>
      </c>
      <c r="T60">
        <v>1.4999999999999999E-2</v>
      </c>
      <c r="U60">
        <v>3.1E-2</v>
      </c>
      <c r="V60">
        <v>8.0000000000000002E-3</v>
      </c>
      <c r="W60">
        <v>1.2999999999999999E-2</v>
      </c>
      <c r="X60">
        <v>1.2999999999999999E-2</v>
      </c>
      <c r="Y60">
        <v>1.2999999999999999E-2</v>
      </c>
      <c r="Z60">
        <v>8.9999999999999993E-3</v>
      </c>
      <c r="AA60">
        <v>1.2999999999999999E-2</v>
      </c>
      <c r="AB60">
        <v>0</v>
      </c>
      <c r="AC60">
        <v>1.9E-2</v>
      </c>
      <c r="AD60">
        <v>1.0999999999999999E-2</v>
      </c>
      <c r="AE60">
        <v>3.7999999999999999E-2</v>
      </c>
      <c r="AF60">
        <v>3.7999999999999999E-2</v>
      </c>
      <c r="AG60">
        <v>0</v>
      </c>
      <c r="AH60">
        <v>4.2999999999999997E-2</v>
      </c>
      <c r="AI60">
        <v>6.4000000000000001E-2</v>
      </c>
      <c r="AJ60">
        <v>0</v>
      </c>
      <c r="AK60">
        <v>4.2999999999999997E-2</v>
      </c>
    </row>
    <row r="61" spans="1:37">
      <c r="A61" t="s">
        <v>324</v>
      </c>
      <c r="D61" s="107">
        <v>19.405000000000001</v>
      </c>
      <c r="E61">
        <v>7.0460000000000003</v>
      </c>
      <c r="F61">
        <v>0.98899999999999999</v>
      </c>
      <c r="G61">
        <v>0.46800000000000003</v>
      </c>
      <c r="H61">
        <v>0</v>
      </c>
      <c r="I61">
        <v>0.26900000000000002</v>
      </c>
      <c r="J61">
        <v>2.8000000000000001E-2</v>
      </c>
      <c r="K61">
        <v>4.2000000000000003E-2</v>
      </c>
      <c r="L61">
        <v>5.5E-2</v>
      </c>
      <c r="M61">
        <v>1.4E-2</v>
      </c>
      <c r="N61">
        <v>2.9000000000000001E-2</v>
      </c>
      <c r="O61">
        <v>0.01</v>
      </c>
      <c r="P61">
        <v>0.03</v>
      </c>
      <c r="Q61">
        <v>0.01</v>
      </c>
      <c r="R61">
        <v>6.8000000000000005E-2</v>
      </c>
      <c r="S61">
        <v>0.1</v>
      </c>
      <c r="T61">
        <v>3.6999999999999998E-2</v>
      </c>
      <c r="U61">
        <v>3.6999999999999998E-2</v>
      </c>
      <c r="V61">
        <v>1.4E-2</v>
      </c>
      <c r="W61">
        <v>0</v>
      </c>
      <c r="X61">
        <v>1.2E-2</v>
      </c>
      <c r="Y61">
        <v>2.5000000000000001E-2</v>
      </c>
      <c r="Z61">
        <v>2.9000000000000001E-2</v>
      </c>
      <c r="AA61">
        <v>1.2E-2</v>
      </c>
      <c r="AB61">
        <v>1.7000000000000001E-2</v>
      </c>
      <c r="AC61">
        <v>0</v>
      </c>
      <c r="AD61">
        <v>0.02</v>
      </c>
      <c r="AE61">
        <v>3.4000000000000002E-2</v>
      </c>
      <c r="AF61">
        <v>0</v>
      </c>
      <c r="AG61">
        <v>1.6E-2</v>
      </c>
      <c r="AH61">
        <v>3.2000000000000001E-2</v>
      </c>
      <c r="AI61">
        <v>3.2000000000000001E-2</v>
      </c>
      <c r="AJ61">
        <v>1.6E-2</v>
      </c>
      <c r="AK61">
        <v>3.2000000000000001E-2</v>
      </c>
    </row>
    <row r="62" spans="1:37">
      <c r="A62" t="s">
        <v>325</v>
      </c>
      <c r="D62" s="107">
        <v>22.521999999999998</v>
      </c>
      <c r="E62">
        <v>7.93</v>
      </c>
      <c r="F62">
        <v>0.69</v>
      </c>
      <c r="G62">
        <v>0.441</v>
      </c>
      <c r="H62">
        <v>1.7999999999999999E-2</v>
      </c>
      <c r="I62">
        <v>0.26</v>
      </c>
      <c r="J62">
        <v>5.7000000000000002E-2</v>
      </c>
      <c r="K62">
        <v>0.14399999999999999</v>
      </c>
      <c r="L62">
        <v>5.2999999999999999E-2</v>
      </c>
      <c r="M62">
        <v>1.7999999999999999E-2</v>
      </c>
      <c r="N62">
        <v>2.1000000000000001E-2</v>
      </c>
      <c r="O62">
        <v>4.7E-2</v>
      </c>
      <c r="P62">
        <v>3.2000000000000001E-2</v>
      </c>
      <c r="Q62">
        <v>2.3E-2</v>
      </c>
      <c r="R62">
        <v>5.2999999999999999E-2</v>
      </c>
      <c r="S62">
        <v>0.24399999999999999</v>
      </c>
      <c r="T62">
        <v>0</v>
      </c>
      <c r="U62">
        <v>3.5000000000000003E-2</v>
      </c>
      <c r="V62">
        <v>1.6E-2</v>
      </c>
      <c r="W62">
        <v>0</v>
      </c>
      <c r="X62">
        <v>1.4E-2</v>
      </c>
      <c r="Y62">
        <v>1.4E-2</v>
      </c>
      <c r="Z62">
        <v>2.5999999999999999E-2</v>
      </c>
      <c r="AA62">
        <v>0</v>
      </c>
      <c r="AB62">
        <v>1.7999999999999999E-2</v>
      </c>
      <c r="AC62">
        <v>5.2999999999999999E-2</v>
      </c>
      <c r="AD62">
        <v>3.5000000000000003E-2</v>
      </c>
      <c r="AE62">
        <v>0</v>
      </c>
      <c r="AF62">
        <v>0</v>
      </c>
      <c r="AG62">
        <v>0.03</v>
      </c>
      <c r="AH62">
        <v>0.03</v>
      </c>
      <c r="AI62">
        <v>8.8999999999999996E-2</v>
      </c>
      <c r="AJ62">
        <v>0</v>
      </c>
      <c r="AK62">
        <v>0</v>
      </c>
    </row>
    <row r="63" spans="1:37">
      <c r="A63" t="s">
        <v>326</v>
      </c>
      <c r="D63" s="107">
        <v>24.105</v>
      </c>
      <c r="E63">
        <v>7.6859999999999999</v>
      </c>
      <c r="F63">
        <v>0.68200000000000005</v>
      </c>
      <c r="G63">
        <v>0.45300000000000001</v>
      </c>
      <c r="H63">
        <v>4.4999999999999998E-2</v>
      </c>
      <c r="I63">
        <v>0.20399999999999999</v>
      </c>
      <c r="J63">
        <v>2.5000000000000001E-2</v>
      </c>
      <c r="K63">
        <v>2.1999999999999999E-2</v>
      </c>
      <c r="L63">
        <v>6.7000000000000004E-2</v>
      </c>
      <c r="M63">
        <v>2.9000000000000001E-2</v>
      </c>
      <c r="N63">
        <v>2.1000000000000001E-2</v>
      </c>
      <c r="O63">
        <v>4.0000000000000001E-3</v>
      </c>
      <c r="P63">
        <v>5.0999999999999997E-2</v>
      </c>
      <c r="Q63">
        <v>3.5000000000000003E-2</v>
      </c>
      <c r="R63">
        <v>4.2000000000000003E-2</v>
      </c>
      <c r="S63">
        <v>0.214</v>
      </c>
      <c r="T63">
        <v>1.2E-2</v>
      </c>
      <c r="U63">
        <v>1.2E-2</v>
      </c>
      <c r="V63">
        <v>2.5000000000000001E-2</v>
      </c>
      <c r="W63">
        <v>0</v>
      </c>
      <c r="X63">
        <v>1.4999999999999999E-2</v>
      </c>
      <c r="Y63">
        <v>4.3999999999999997E-2</v>
      </c>
      <c r="Z63">
        <v>1.9E-2</v>
      </c>
      <c r="AA63">
        <v>0</v>
      </c>
      <c r="AB63">
        <v>0</v>
      </c>
      <c r="AC63">
        <v>6.2E-2</v>
      </c>
      <c r="AD63">
        <v>4.7E-2</v>
      </c>
      <c r="AE63">
        <v>0</v>
      </c>
      <c r="AF63">
        <v>2.1000000000000001E-2</v>
      </c>
      <c r="AG63">
        <v>2.1999999999999999E-2</v>
      </c>
      <c r="AH63">
        <v>0</v>
      </c>
      <c r="AI63">
        <v>4.4999999999999998E-2</v>
      </c>
      <c r="AJ63">
        <v>0</v>
      </c>
      <c r="AK63">
        <v>4.4999999999999998E-2</v>
      </c>
    </row>
    <row r="64" spans="1:37">
      <c r="A64" t="s">
        <v>327</v>
      </c>
      <c r="D64" s="107">
        <v>21.029</v>
      </c>
      <c r="E64">
        <v>5.7649999999999997</v>
      </c>
      <c r="F64">
        <v>0.187</v>
      </c>
      <c r="G64">
        <v>0.22700000000000001</v>
      </c>
      <c r="H64">
        <v>3.1E-2</v>
      </c>
      <c r="I64">
        <v>0.16300000000000001</v>
      </c>
      <c r="J64">
        <v>2.1999999999999999E-2</v>
      </c>
      <c r="K64">
        <v>0.10199999999999999</v>
      </c>
      <c r="L64">
        <v>0.03</v>
      </c>
      <c r="M64">
        <v>1.6E-2</v>
      </c>
      <c r="N64">
        <v>2.1999999999999999E-2</v>
      </c>
      <c r="O64">
        <v>1.0999999999999999E-2</v>
      </c>
      <c r="P64">
        <v>1.0999999999999999E-2</v>
      </c>
      <c r="Q64">
        <v>0</v>
      </c>
      <c r="R64">
        <v>5.0999999999999997E-2</v>
      </c>
      <c r="S64">
        <v>6.9000000000000006E-2</v>
      </c>
      <c r="T64">
        <v>3.6999999999999998E-2</v>
      </c>
      <c r="U64">
        <v>3.6999999999999998E-2</v>
      </c>
      <c r="V64">
        <v>1.4999999999999999E-2</v>
      </c>
      <c r="W64">
        <v>0</v>
      </c>
      <c r="X64">
        <v>1.2999999999999999E-2</v>
      </c>
      <c r="Y64">
        <v>5.0999999999999997E-2</v>
      </c>
      <c r="Z64">
        <v>2.4E-2</v>
      </c>
      <c r="AA64">
        <v>0</v>
      </c>
      <c r="AB64">
        <v>4.2000000000000003E-2</v>
      </c>
      <c r="AC64">
        <v>2.8000000000000001E-2</v>
      </c>
      <c r="AD64">
        <v>1.0999999999999999E-2</v>
      </c>
      <c r="AE64">
        <v>1.4E-2</v>
      </c>
      <c r="AF64">
        <v>0</v>
      </c>
      <c r="AG64">
        <v>3.5000000000000003E-2</v>
      </c>
      <c r="AH64">
        <v>0</v>
      </c>
      <c r="AI64">
        <v>0</v>
      </c>
      <c r="AJ64">
        <v>0</v>
      </c>
      <c r="AK64">
        <v>3.5000000000000003E-2</v>
      </c>
    </row>
    <row r="65" spans="1:37">
      <c r="A65" t="s">
        <v>328</v>
      </c>
      <c r="D65" s="107">
        <v>23.323</v>
      </c>
      <c r="E65">
        <v>7.9210000000000003</v>
      </c>
      <c r="F65">
        <v>0.65700000000000003</v>
      </c>
      <c r="G65">
        <v>0.54</v>
      </c>
      <c r="H65">
        <v>2.5999999999999999E-2</v>
      </c>
      <c r="I65">
        <v>0.28000000000000003</v>
      </c>
      <c r="J65">
        <v>3.3000000000000002E-2</v>
      </c>
      <c r="K65">
        <v>3.7999999999999999E-2</v>
      </c>
      <c r="L65">
        <v>6.5000000000000002E-2</v>
      </c>
      <c r="M65">
        <v>2.4E-2</v>
      </c>
      <c r="N65">
        <v>0.03</v>
      </c>
      <c r="O65">
        <v>0.02</v>
      </c>
      <c r="P65">
        <v>0.03</v>
      </c>
      <c r="Q65">
        <v>0.03</v>
      </c>
      <c r="R65">
        <v>6.7000000000000004E-2</v>
      </c>
      <c r="S65">
        <v>0.153</v>
      </c>
      <c r="T65">
        <v>2.1999999999999999E-2</v>
      </c>
      <c r="U65">
        <v>2.5000000000000001E-2</v>
      </c>
      <c r="V65">
        <v>2.5000000000000001E-2</v>
      </c>
      <c r="W65">
        <v>1.2999999999999999E-2</v>
      </c>
      <c r="X65">
        <v>2.7E-2</v>
      </c>
      <c r="Y65">
        <v>0</v>
      </c>
      <c r="Z65">
        <v>3.3000000000000002E-2</v>
      </c>
      <c r="AA65">
        <v>5.3999999999999999E-2</v>
      </c>
      <c r="AB65">
        <v>1.4E-2</v>
      </c>
      <c r="AC65">
        <v>1.4E-2</v>
      </c>
      <c r="AD65">
        <v>0.01</v>
      </c>
      <c r="AE65">
        <v>1.4E-2</v>
      </c>
      <c r="AF65">
        <v>2.9000000000000001E-2</v>
      </c>
      <c r="AG65">
        <v>6.3E-2</v>
      </c>
      <c r="AH65">
        <v>2.1000000000000001E-2</v>
      </c>
      <c r="AI65">
        <v>8.4000000000000005E-2</v>
      </c>
      <c r="AJ65">
        <v>0</v>
      </c>
      <c r="AK65">
        <v>0</v>
      </c>
    </row>
    <row r="66" spans="1:37">
      <c r="A66" t="s">
        <v>329</v>
      </c>
      <c r="D66" s="107">
        <v>20.76</v>
      </c>
      <c r="E66">
        <v>6.19</v>
      </c>
      <c r="F66">
        <v>0.72099999999999997</v>
      </c>
      <c r="G66">
        <v>0.308</v>
      </c>
      <c r="H66">
        <v>4.2999999999999997E-2</v>
      </c>
      <c r="I66">
        <v>0.188</v>
      </c>
      <c r="J66">
        <v>1.7999999999999999E-2</v>
      </c>
      <c r="K66">
        <v>2.5999999999999999E-2</v>
      </c>
      <c r="L66">
        <v>8.2000000000000003E-2</v>
      </c>
      <c r="M66">
        <v>2.7E-2</v>
      </c>
      <c r="N66">
        <v>1.0999999999999999E-2</v>
      </c>
      <c r="O66">
        <v>2.4E-2</v>
      </c>
      <c r="P66">
        <v>4.8000000000000001E-2</v>
      </c>
      <c r="Q66">
        <v>1.2E-2</v>
      </c>
      <c r="R66">
        <v>3.4000000000000002E-2</v>
      </c>
      <c r="S66">
        <v>0.16</v>
      </c>
      <c r="T66">
        <v>0.02</v>
      </c>
      <c r="U66">
        <v>0.02</v>
      </c>
      <c r="V66">
        <v>3.5000000000000003E-2</v>
      </c>
      <c r="W66">
        <v>0</v>
      </c>
      <c r="X66">
        <v>1.7999999999999999E-2</v>
      </c>
      <c r="Y66">
        <v>5.3999999999999999E-2</v>
      </c>
      <c r="Z66">
        <v>2.7E-2</v>
      </c>
      <c r="AA66">
        <v>0</v>
      </c>
      <c r="AB66">
        <v>4.4999999999999998E-2</v>
      </c>
      <c r="AC66">
        <v>2.1999999999999999E-2</v>
      </c>
      <c r="AD66">
        <v>1.2E-2</v>
      </c>
      <c r="AE66">
        <v>4.4999999999999998E-2</v>
      </c>
      <c r="AF66">
        <v>0</v>
      </c>
      <c r="AG66">
        <v>4.2999999999999997E-2</v>
      </c>
      <c r="AH66">
        <v>4.2999999999999997E-2</v>
      </c>
      <c r="AI66">
        <v>4.2999999999999997E-2</v>
      </c>
      <c r="AJ66">
        <v>4.2999999999999997E-2</v>
      </c>
      <c r="AK66">
        <v>0</v>
      </c>
    </row>
    <row r="67" spans="1:37">
      <c r="A67" t="s">
        <v>330</v>
      </c>
      <c r="D67" s="107">
        <v>26.815000000000001</v>
      </c>
      <c r="E67">
        <v>8.4649999999999999</v>
      </c>
      <c r="F67">
        <v>0.79900000000000004</v>
      </c>
      <c r="G67">
        <v>0.49399999999999999</v>
      </c>
      <c r="H67">
        <v>2.4E-2</v>
      </c>
      <c r="I67">
        <v>0.23899999999999999</v>
      </c>
      <c r="J67">
        <v>3.6999999999999998E-2</v>
      </c>
      <c r="K67">
        <v>6.4000000000000001E-2</v>
      </c>
      <c r="L67">
        <v>3.9E-2</v>
      </c>
      <c r="M67">
        <v>2.4E-2</v>
      </c>
      <c r="N67">
        <v>4.2999999999999997E-2</v>
      </c>
      <c r="O67">
        <v>1.0999999999999999E-2</v>
      </c>
      <c r="P67">
        <v>3.2000000000000001E-2</v>
      </c>
      <c r="Q67">
        <v>1.0999999999999999E-2</v>
      </c>
      <c r="R67">
        <v>5.8999999999999997E-2</v>
      </c>
      <c r="S67">
        <v>0.111</v>
      </c>
      <c r="T67">
        <v>4.2999999999999997E-2</v>
      </c>
      <c r="U67">
        <v>2.1999999999999999E-2</v>
      </c>
      <c r="V67">
        <v>7.0000000000000001E-3</v>
      </c>
      <c r="W67">
        <v>2.8000000000000001E-2</v>
      </c>
      <c r="X67">
        <v>9.7000000000000003E-2</v>
      </c>
      <c r="Y67">
        <v>2.8000000000000001E-2</v>
      </c>
      <c r="Z67">
        <v>0</v>
      </c>
      <c r="AA67">
        <v>0</v>
      </c>
      <c r="AB67">
        <v>0</v>
      </c>
      <c r="AC67">
        <v>3.4000000000000002E-2</v>
      </c>
      <c r="AD67">
        <v>2.1000000000000001E-2</v>
      </c>
      <c r="AE67">
        <v>3.4000000000000002E-2</v>
      </c>
      <c r="AF67">
        <v>0</v>
      </c>
      <c r="AG67">
        <v>0</v>
      </c>
      <c r="AH67">
        <v>0</v>
      </c>
      <c r="AI67">
        <v>2.1999999999999999E-2</v>
      </c>
      <c r="AJ67">
        <v>0</v>
      </c>
      <c r="AK67">
        <v>0</v>
      </c>
    </row>
    <row r="68" spans="1:37">
      <c r="A68" t="s">
        <v>331</v>
      </c>
      <c r="D68" s="107">
        <v>18.199000000000002</v>
      </c>
      <c r="E68">
        <v>5.8719999999999999</v>
      </c>
      <c r="F68">
        <v>0.56000000000000005</v>
      </c>
      <c r="G68">
        <v>0.47799999999999998</v>
      </c>
      <c r="H68">
        <v>3.4000000000000002E-2</v>
      </c>
      <c r="I68">
        <v>0.26600000000000001</v>
      </c>
      <c r="J68">
        <v>3.5000000000000003E-2</v>
      </c>
      <c r="K68">
        <v>6.8000000000000005E-2</v>
      </c>
      <c r="L68">
        <v>5.5E-2</v>
      </c>
      <c r="M68">
        <v>8.9999999999999993E-3</v>
      </c>
      <c r="N68">
        <v>3.0000000000000001E-3</v>
      </c>
      <c r="O68">
        <v>3.6999999999999998E-2</v>
      </c>
      <c r="P68">
        <v>4.9000000000000002E-2</v>
      </c>
      <c r="Q68">
        <v>2.4E-2</v>
      </c>
      <c r="R68">
        <v>3.7999999999999999E-2</v>
      </c>
      <c r="S68">
        <v>0.128</v>
      </c>
      <c r="T68">
        <v>0</v>
      </c>
      <c r="U68">
        <v>0</v>
      </c>
      <c r="V68">
        <v>2.5999999999999999E-2</v>
      </c>
      <c r="W68">
        <v>2.9000000000000001E-2</v>
      </c>
      <c r="X68">
        <v>1.4999999999999999E-2</v>
      </c>
      <c r="Y68">
        <v>0</v>
      </c>
      <c r="Z68">
        <v>8.9999999999999993E-3</v>
      </c>
      <c r="AA68">
        <v>0</v>
      </c>
      <c r="AB68">
        <v>0</v>
      </c>
      <c r="AC68">
        <v>4.8000000000000001E-2</v>
      </c>
      <c r="AD68">
        <v>0</v>
      </c>
      <c r="AE68">
        <v>1.6E-2</v>
      </c>
      <c r="AF68">
        <v>0</v>
      </c>
      <c r="AG68">
        <v>3.5999999999999997E-2</v>
      </c>
      <c r="AH68">
        <v>1.7999999999999999E-2</v>
      </c>
      <c r="AI68">
        <v>3.5999999999999997E-2</v>
      </c>
      <c r="AJ68">
        <v>0</v>
      </c>
      <c r="AK68">
        <v>1.7999999999999999E-2</v>
      </c>
    </row>
    <row r="69" spans="1:37">
      <c r="A69" t="s">
        <v>332</v>
      </c>
      <c r="D69" s="107">
        <v>21.33</v>
      </c>
      <c r="E69">
        <v>7.6150000000000002</v>
      </c>
      <c r="F69">
        <v>0.376</v>
      </c>
      <c r="G69">
        <v>0.22700000000000001</v>
      </c>
      <c r="H69">
        <v>2.5999999999999999E-2</v>
      </c>
      <c r="I69">
        <v>0.26500000000000001</v>
      </c>
      <c r="J69">
        <v>3.6999999999999998E-2</v>
      </c>
      <c r="K69">
        <v>6.0999999999999999E-2</v>
      </c>
      <c r="L69">
        <v>7.0000000000000007E-2</v>
      </c>
      <c r="M69">
        <v>2.5999999999999999E-2</v>
      </c>
      <c r="N69">
        <v>2.1000000000000001E-2</v>
      </c>
      <c r="O69">
        <v>2.3E-2</v>
      </c>
      <c r="P69">
        <v>8.1000000000000003E-2</v>
      </c>
      <c r="Q69">
        <v>0</v>
      </c>
      <c r="R69">
        <v>2.5000000000000001E-2</v>
      </c>
      <c r="S69">
        <v>0.19800000000000001</v>
      </c>
      <c r="T69">
        <v>2.3E-2</v>
      </c>
      <c r="U69">
        <v>1.0999999999999999E-2</v>
      </c>
      <c r="V69">
        <v>2.1999999999999999E-2</v>
      </c>
      <c r="W69">
        <v>1.4999999999999999E-2</v>
      </c>
      <c r="X69">
        <v>4.4999999999999998E-2</v>
      </c>
      <c r="Y69">
        <v>0</v>
      </c>
      <c r="Z69">
        <v>0</v>
      </c>
      <c r="AA69">
        <v>1.4999999999999999E-2</v>
      </c>
      <c r="AB69">
        <v>0</v>
      </c>
      <c r="AC69">
        <v>3.3000000000000002E-2</v>
      </c>
      <c r="AD69">
        <v>1.2E-2</v>
      </c>
      <c r="AE69">
        <v>1.7000000000000001E-2</v>
      </c>
      <c r="AF69">
        <v>1.7000000000000001E-2</v>
      </c>
      <c r="AG69">
        <v>3.6999999999999998E-2</v>
      </c>
      <c r="AH69">
        <v>1.9E-2</v>
      </c>
      <c r="AI69">
        <v>9.2999999999999999E-2</v>
      </c>
      <c r="AJ69">
        <v>3.6999999999999998E-2</v>
      </c>
      <c r="AK69">
        <v>1.9E-2</v>
      </c>
    </row>
    <row r="70" spans="1:37">
      <c r="A70" t="s">
        <v>333</v>
      </c>
      <c r="D70" s="107">
        <v>18.364999999999998</v>
      </c>
      <c r="E70">
        <v>5.6189999999999998</v>
      </c>
      <c r="F70">
        <v>0.35199999999999998</v>
      </c>
      <c r="G70">
        <v>0.23699999999999999</v>
      </c>
      <c r="H70">
        <v>1.7000000000000001E-2</v>
      </c>
      <c r="I70">
        <v>8.8999999999999996E-2</v>
      </c>
      <c r="J70">
        <v>4.3999999999999997E-2</v>
      </c>
      <c r="K70">
        <v>3.5999999999999997E-2</v>
      </c>
      <c r="L70">
        <v>8.1000000000000003E-2</v>
      </c>
      <c r="M70">
        <v>1.6E-2</v>
      </c>
      <c r="N70">
        <v>0</v>
      </c>
      <c r="O70">
        <v>2.3E-2</v>
      </c>
      <c r="P70">
        <v>9.4E-2</v>
      </c>
      <c r="Q70">
        <v>4.7E-2</v>
      </c>
      <c r="R70">
        <v>7.4999999999999997E-2</v>
      </c>
      <c r="S70">
        <v>0.27100000000000002</v>
      </c>
      <c r="T70">
        <v>2.4E-2</v>
      </c>
      <c r="U70">
        <v>2.4E-2</v>
      </c>
      <c r="V70">
        <v>7.0000000000000001E-3</v>
      </c>
      <c r="W70">
        <v>0</v>
      </c>
      <c r="X70">
        <v>1.4E-2</v>
      </c>
      <c r="Y70">
        <v>2.7E-2</v>
      </c>
      <c r="Z70">
        <v>1.6E-2</v>
      </c>
      <c r="AA70">
        <v>1.4E-2</v>
      </c>
      <c r="AB70">
        <v>3.1E-2</v>
      </c>
      <c r="AC70">
        <v>7.8E-2</v>
      </c>
      <c r="AD70">
        <v>2.3E-2</v>
      </c>
      <c r="AE70">
        <v>1.6E-2</v>
      </c>
      <c r="AF70">
        <v>0</v>
      </c>
      <c r="AG70">
        <v>0</v>
      </c>
      <c r="AH70">
        <v>0</v>
      </c>
      <c r="AI70">
        <v>1.7000000000000001E-2</v>
      </c>
      <c r="AJ70">
        <v>1.7000000000000001E-2</v>
      </c>
      <c r="AK70">
        <v>0</v>
      </c>
    </row>
    <row r="71" spans="1:37">
      <c r="A71" t="s">
        <v>334</v>
      </c>
      <c r="D71" s="107">
        <v>30.454999999999998</v>
      </c>
      <c r="E71">
        <v>6.7060000000000004</v>
      </c>
      <c r="F71">
        <v>0.56499999999999995</v>
      </c>
      <c r="G71">
        <v>0.33200000000000002</v>
      </c>
      <c r="H71">
        <v>4.2000000000000003E-2</v>
      </c>
      <c r="I71">
        <v>0.30399999999999999</v>
      </c>
      <c r="J71">
        <v>1.6E-2</v>
      </c>
      <c r="K71">
        <v>0.05</v>
      </c>
      <c r="L71">
        <v>3.5000000000000003E-2</v>
      </c>
      <c r="M71">
        <v>2.5999999999999999E-2</v>
      </c>
      <c r="N71">
        <v>4.3999999999999997E-2</v>
      </c>
      <c r="O71">
        <v>2.1999999999999999E-2</v>
      </c>
      <c r="P71">
        <v>4.4999999999999998E-2</v>
      </c>
      <c r="Q71">
        <v>4.4999999999999998E-2</v>
      </c>
      <c r="R71">
        <v>4.7E-2</v>
      </c>
      <c r="S71">
        <v>0.29399999999999998</v>
      </c>
      <c r="T71">
        <v>1.0999999999999999E-2</v>
      </c>
      <c r="U71">
        <v>3.3000000000000002E-2</v>
      </c>
      <c r="V71">
        <v>1.6E-2</v>
      </c>
      <c r="W71">
        <v>4.1000000000000002E-2</v>
      </c>
      <c r="X71">
        <v>1.4E-2</v>
      </c>
      <c r="Y71">
        <v>0</v>
      </c>
      <c r="Z71">
        <v>2.5999999999999999E-2</v>
      </c>
      <c r="AA71">
        <v>0.01</v>
      </c>
      <c r="AB71">
        <v>1.7000000000000001E-2</v>
      </c>
      <c r="AC71">
        <v>1.7000000000000001E-2</v>
      </c>
      <c r="AD71">
        <v>3.4000000000000002E-2</v>
      </c>
      <c r="AE71">
        <v>3.5000000000000003E-2</v>
      </c>
      <c r="AF71">
        <v>0</v>
      </c>
      <c r="AG71">
        <v>0</v>
      </c>
      <c r="AH71">
        <v>0</v>
      </c>
      <c r="AI71">
        <v>3.4000000000000002E-2</v>
      </c>
      <c r="AJ71">
        <v>0</v>
      </c>
      <c r="AK71">
        <v>1.7000000000000001E-2</v>
      </c>
    </row>
    <row r="72" spans="1:37">
      <c r="A72" t="s">
        <v>335</v>
      </c>
      <c r="D72" s="107">
        <v>20.463999999999999</v>
      </c>
      <c r="E72">
        <v>6.532</v>
      </c>
      <c r="F72">
        <v>0.72899999999999998</v>
      </c>
      <c r="G72">
        <v>0.41299999999999998</v>
      </c>
      <c r="H72">
        <v>2.7E-2</v>
      </c>
      <c r="I72">
        <v>0.23</v>
      </c>
      <c r="J72">
        <v>3.1E-2</v>
      </c>
      <c r="K72">
        <v>6.2E-2</v>
      </c>
      <c r="L72">
        <v>5.1999999999999998E-2</v>
      </c>
      <c r="M72">
        <v>0</v>
      </c>
      <c r="N72">
        <v>4.7E-2</v>
      </c>
      <c r="O72">
        <v>2.8000000000000001E-2</v>
      </c>
      <c r="P72">
        <v>1.9E-2</v>
      </c>
      <c r="Q72">
        <v>0</v>
      </c>
      <c r="R72">
        <v>5.6000000000000001E-2</v>
      </c>
      <c r="S72">
        <v>0.14899999999999999</v>
      </c>
      <c r="T72">
        <v>2.3E-2</v>
      </c>
      <c r="U72">
        <v>2.3E-2</v>
      </c>
      <c r="V72">
        <v>2.3E-2</v>
      </c>
      <c r="W72">
        <v>1.4999999999999999E-2</v>
      </c>
      <c r="X72">
        <v>1.4999999999999999E-2</v>
      </c>
      <c r="Y72">
        <v>0</v>
      </c>
      <c r="Z72">
        <v>2.5999999999999999E-2</v>
      </c>
      <c r="AA72">
        <v>0</v>
      </c>
      <c r="AB72">
        <v>0</v>
      </c>
      <c r="AC72">
        <v>1.7999999999999999E-2</v>
      </c>
      <c r="AD72">
        <v>1.9E-2</v>
      </c>
      <c r="AE72">
        <v>0</v>
      </c>
      <c r="AF72">
        <v>1.7999999999999999E-2</v>
      </c>
      <c r="AG72">
        <v>4.2000000000000003E-2</v>
      </c>
      <c r="AH72">
        <v>4.2000000000000003E-2</v>
      </c>
      <c r="AI72">
        <v>1.6E-2</v>
      </c>
      <c r="AJ72">
        <v>2.1000000000000001E-2</v>
      </c>
      <c r="AK72">
        <v>2.1000000000000001E-2</v>
      </c>
    </row>
    <row r="73" spans="1:37">
      <c r="A73" t="s">
        <v>336</v>
      </c>
      <c r="D73" s="107">
        <v>18.768999999999998</v>
      </c>
      <c r="E73">
        <v>6.242</v>
      </c>
      <c r="F73">
        <v>0.50800000000000001</v>
      </c>
      <c r="G73">
        <v>0.439</v>
      </c>
      <c r="H73">
        <v>1.6E-2</v>
      </c>
      <c r="I73">
        <v>0.153</v>
      </c>
      <c r="J73">
        <v>3.1E-2</v>
      </c>
      <c r="K73">
        <v>6.5000000000000002E-2</v>
      </c>
      <c r="L73">
        <v>8.2000000000000003E-2</v>
      </c>
      <c r="M73">
        <v>2.1000000000000001E-2</v>
      </c>
      <c r="N73">
        <v>2.7E-2</v>
      </c>
      <c r="O73">
        <v>4.8000000000000001E-2</v>
      </c>
      <c r="P73">
        <v>2.4E-2</v>
      </c>
      <c r="Q73">
        <v>1.2E-2</v>
      </c>
      <c r="R73">
        <v>6.9000000000000006E-2</v>
      </c>
      <c r="S73">
        <v>8.3000000000000004E-2</v>
      </c>
      <c r="T73">
        <v>1.2999999999999999E-2</v>
      </c>
      <c r="U73">
        <v>6.6000000000000003E-2</v>
      </c>
      <c r="V73">
        <v>1.6E-2</v>
      </c>
      <c r="W73">
        <v>2.5999999999999999E-2</v>
      </c>
      <c r="X73">
        <v>1.2999999999999999E-2</v>
      </c>
      <c r="Y73">
        <v>2.5999999999999999E-2</v>
      </c>
      <c r="Z73">
        <v>8.0000000000000002E-3</v>
      </c>
      <c r="AA73">
        <v>0</v>
      </c>
      <c r="AB73">
        <v>0</v>
      </c>
      <c r="AC73">
        <v>1.7999999999999999E-2</v>
      </c>
      <c r="AD73">
        <v>2.4E-2</v>
      </c>
      <c r="AE73">
        <v>1.7999999999999999E-2</v>
      </c>
      <c r="AF73">
        <v>0</v>
      </c>
      <c r="AG73">
        <v>2.1999999999999999E-2</v>
      </c>
      <c r="AH73">
        <v>2.1999999999999999E-2</v>
      </c>
      <c r="AI73">
        <v>0</v>
      </c>
      <c r="AJ73">
        <v>0</v>
      </c>
      <c r="AK73">
        <v>0</v>
      </c>
    </row>
    <row r="74" spans="1:37">
      <c r="A74" t="s">
        <v>337</v>
      </c>
      <c r="D74" s="107">
        <v>33.009</v>
      </c>
      <c r="E74">
        <v>9.4890000000000008</v>
      </c>
      <c r="F74">
        <v>0.60599999999999998</v>
      </c>
      <c r="G74">
        <v>0.42</v>
      </c>
      <c r="H74">
        <v>2.1000000000000001E-2</v>
      </c>
      <c r="I74">
        <v>0.24199999999999999</v>
      </c>
      <c r="J74">
        <v>4.3999999999999997E-2</v>
      </c>
      <c r="K74">
        <v>4.8000000000000001E-2</v>
      </c>
      <c r="L74">
        <v>5.0999999999999997E-2</v>
      </c>
      <c r="M74">
        <v>0.06</v>
      </c>
      <c r="N74">
        <v>3.6999999999999998E-2</v>
      </c>
      <c r="O74">
        <v>5.8000000000000003E-2</v>
      </c>
      <c r="P74">
        <v>3.9E-2</v>
      </c>
      <c r="Q74">
        <v>2.9000000000000001E-2</v>
      </c>
      <c r="R74">
        <v>0.10299999999999999</v>
      </c>
      <c r="S74">
        <v>0.17799999999999999</v>
      </c>
      <c r="T74">
        <v>1.0999999999999999E-2</v>
      </c>
      <c r="U74">
        <v>2.1000000000000001E-2</v>
      </c>
      <c r="V74">
        <v>7.0000000000000001E-3</v>
      </c>
      <c r="W74">
        <v>1.2E-2</v>
      </c>
      <c r="X74">
        <v>1.2E-2</v>
      </c>
      <c r="Y74">
        <v>2.4E-2</v>
      </c>
      <c r="Z74">
        <v>8.9999999999999993E-3</v>
      </c>
      <c r="AA74">
        <v>1.2E-2</v>
      </c>
      <c r="AB74">
        <v>0.03</v>
      </c>
      <c r="AC74">
        <v>0.03</v>
      </c>
      <c r="AD74">
        <v>1.9E-2</v>
      </c>
      <c r="AE74">
        <v>4.4999999999999998E-2</v>
      </c>
      <c r="AF74">
        <v>0.03</v>
      </c>
      <c r="AG74">
        <v>1.9E-2</v>
      </c>
      <c r="AH74">
        <v>2.5000000000000001E-2</v>
      </c>
      <c r="AI74">
        <v>3.7999999999999999E-2</v>
      </c>
      <c r="AJ74">
        <v>0</v>
      </c>
      <c r="AK74">
        <v>1.9E-2</v>
      </c>
    </row>
    <row r="75" spans="1:37">
      <c r="A75" t="s">
        <v>338</v>
      </c>
      <c r="D75" s="107">
        <v>25.978999999999999</v>
      </c>
      <c r="E75">
        <v>8.9510000000000005</v>
      </c>
      <c r="F75">
        <v>0.73</v>
      </c>
      <c r="G75">
        <v>0.40100000000000002</v>
      </c>
      <c r="H75">
        <v>8.0000000000000002E-3</v>
      </c>
      <c r="I75">
        <v>0.19800000000000001</v>
      </c>
      <c r="J75">
        <v>1.7999999999999999E-2</v>
      </c>
      <c r="K75">
        <v>5.5E-2</v>
      </c>
      <c r="L75">
        <v>0.11700000000000001</v>
      </c>
      <c r="M75">
        <v>1.7999999999999999E-2</v>
      </c>
      <c r="N75">
        <v>1.7000000000000001E-2</v>
      </c>
      <c r="O75">
        <v>3.2000000000000001E-2</v>
      </c>
      <c r="P75">
        <v>3.2000000000000001E-2</v>
      </c>
      <c r="Q75">
        <v>3.2000000000000001E-2</v>
      </c>
      <c r="R75">
        <v>5.3999999999999999E-2</v>
      </c>
      <c r="S75">
        <v>0.35699999999999998</v>
      </c>
      <c r="T75">
        <v>0</v>
      </c>
      <c r="U75">
        <v>2.1000000000000001E-2</v>
      </c>
      <c r="V75">
        <v>5.3999999999999999E-2</v>
      </c>
      <c r="W75">
        <v>1.2E-2</v>
      </c>
      <c r="X75">
        <v>0</v>
      </c>
      <c r="Y75">
        <v>0</v>
      </c>
      <c r="Z75">
        <v>2.7E-2</v>
      </c>
      <c r="AA75">
        <v>0</v>
      </c>
      <c r="AB75">
        <v>2.8000000000000001E-2</v>
      </c>
      <c r="AC75">
        <v>2.8000000000000001E-2</v>
      </c>
      <c r="AD75">
        <v>1.0999999999999999E-2</v>
      </c>
      <c r="AE75">
        <v>1.4E-2</v>
      </c>
      <c r="AF75">
        <v>1.4E-2</v>
      </c>
      <c r="AG75">
        <v>0</v>
      </c>
      <c r="AH75">
        <v>1.9E-2</v>
      </c>
      <c r="AI75">
        <v>5.8000000000000003E-2</v>
      </c>
      <c r="AJ75">
        <v>1.9E-2</v>
      </c>
      <c r="AK75">
        <v>0</v>
      </c>
    </row>
    <row r="76" spans="1:37">
      <c r="A76" t="s">
        <v>339</v>
      </c>
      <c r="D76" s="107">
        <v>20.988</v>
      </c>
      <c r="E76">
        <v>8.3870000000000005</v>
      </c>
      <c r="F76">
        <v>0.52800000000000002</v>
      </c>
      <c r="G76">
        <v>0.42499999999999999</v>
      </c>
      <c r="H76">
        <v>1.2999999999999999E-2</v>
      </c>
      <c r="I76">
        <v>0.252</v>
      </c>
      <c r="J76">
        <v>3.9E-2</v>
      </c>
      <c r="K76">
        <v>3.6999999999999998E-2</v>
      </c>
      <c r="L76">
        <v>0.111</v>
      </c>
      <c r="M76">
        <v>2.5999999999999999E-2</v>
      </c>
      <c r="N76">
        <v>3.4000000000000002E-2</v>
      </c>
      <c r="O76">
        <v>2.1000000000000001E-2</v>
      </c>
      <c r="P76">
        <v>2.9000000000000001E-2</v>
      </c>
      <c r="Q76">
        <v>3.1E-2</v>
      </c>
      <c r="R76">
        <v>4.4999999999999998E-2</v>
      </c>
      <c r="S76">
        <v>9.9000000000000005E-2</v>
      </c>
      <c r="T76">
        <v>3.7999999999999999E-2</v>
      </c>
      <c r="U76">
        <v>3.7999999999999999E-2</v>
      </c>
      <c r="V76">
        <v>1.6E-2</v>
      </c>
      <c r="W76">
        <v>2.7E-2</v>
      </c>
      <c r="X76">
        <v>5.3999999999999999E-2</v>
      </c>
      <c r="Y76">
        <v>0.04</v>
      </c>
      <c r="Z76">
        <v>8.9999999999999993E-3</v>
      </c>
      <c r="AA76">
        <v>0</v>
      </c>
      <c r="AB76">
        <v>1.7999999999999999E-2</v>
      </c>
      <c r="AC76">
        <v>3.5999999999999997E-2</v>
      </c>
      <c r="AD76">
        <v>2.1000000000000001E-2</v>
      </c>
      <c r="AE76">
        <v>0</v>
      </c>
      <c r="AF76">
        <v>1.7999999999999999E-2</v>
      </c>
      <c r="AG76">
        <v>0.04</v>
      </c>
      <c r="AH76">
        <v>0.02</v>
      </c>
      <c r="AI76">
        <v>0</v>
      </c>
      <c r="AJ76">
        <v>0</v>
      </c>
      <c r="AK76">
        <v>0.04</v>
      </c>
    </row>
    <row r="77" spans="1:37">
      <c r="A77" t="s">
        <v>340</v>
      </c>
      <c r="D77" s="107">
        <v>33.186</v>
      </c>
      <c r="E77">
        <v>10.868</v>
      </c>
      <c r="F77">
        <v>0.68400000000000005</v>
      </c>
      <c r="G77">
        <v>0.61199999999999999</v>
      </c>
      <c r="H77">
        <v>1.2999999999999999E-2</v>
      </c>
      <c r="I77">
        <v>0.30399999999999999</v>
      </c>
      <c r="J77">
        <v>2.3E-2</v>
      </c>
      <c r="K77">
        <v>9.7000000000000003E-2</v>
      </c>
      <c r="L77">
        <v>5.5E-2</v>
      </c>
      <c r="M77">
        <v>2.8000000000000001E-2</v>
      </c>
      <c r="N77">
        <v>2.1000000000000001E-2</v>
      </c>
      <c r="O77">
        <v>2.4E-2</v>
      </c>
      <c r="P77">
        <v>8.5000000000000006E-2</v>
      </c>
      <c r="Q77">
        <v>6.0999999999999999E-2</v>
      </c>
      <c r="R77">
        <v>0.128</v>
      </c>
      <c r="S77">
        <v>0.17399999999999999</v>
      </c>
      <c r="T77">
        <v>3.6999999999999998E-2</v>
      </c>
      <c r="U77">
        <v>1.2E-2</v>
      </c>
      <c r="V77">
        <v>4.7E-2</v>
      </c>
      <c r="W77">
        <v>0.03</v>
      </c>
      <c r="X77">
        <v>4.4999999999999998E-2</v>
      </c>
      <c r="Y77">
        <v>1.0999999999999999E-2</v>
      </c>
      <c r="Z77">
        <v>3.5000000000000003E-2</v>
      </c>
      <c r="AA77">
        <v>0</v>
      </c>
      <c r="AB77">
        <v>3.7999999999999999E-2</v>
      </c>
      <c r="AC77">
        <v>5.6000000000000001E-2</v>
      </c>
      <c r="AD77">
        <v>2.4E-2</v>
      </c>
      <c r="AE77">
        <v>5.6000000000000001E-2</v>
      </c>
      <c r="AF77">
        <v>1.9E-2</v>
      </c>
      <c r="AG77">
        <v>0</v>
      </c>
      <c r="AH77">
        <v>4.4999999999999998E-2</v>
      </c>
      <c r="AI77">
        <v>4.4999999999999998E-2</v>
      </c>
      <c r="AJ77">
        <v>1.4999999999999999E-2</v>
      </c>
      <c r="AK77">
        <v>1.4999999999999999E-2</v>
      </c>
    </row>
    <row r="78" spans="1:37">
      <c r="A78" t="s">
        <v>341</v>
      </c>
      <c r="D78" s="107">
        <v>28.07</v>
      </c>
      <c r="E78">
        <v>9.3230000000000004</v>
      </c>
      <c r="F78">
        <v>0.53300000000000003</v>
      </c>
      <c r="G78">
        <v>0.41699999999999998</v>
      </c>
      <c r="H78">
        <v>4.2999999999999997E-2</v>
      </c>
      <c r="I78">
        <v>0.23100000000000001</v>
      </c>
      <c r="J78">
        <v>2.9000000000000001E-2</v>
      </c>
      <c r="K78">
        <v>7.9000000000000001E-2</v>
      </c>
      <c r="L78">
        <v>8.5999999999999993E-2</v>
      </c>
      <c r="M78">
        <v>2.5999999999999999E-2</v>
      </c>
      <c r="N78">
        <v>5.5E-2</v>
      </c>
      <c r="O78">
        <v>3.2000000000000001E-2</v>
      </c>
      <c r="P78">
        <v>2.1000000000000001E-2</v>
      </c>
      <c r="Q78">
        <v>1.0999999999999999E-2</v>
      </c>
      <c r="R78">
        <v>7.0000000000000007E-2</v>
      </c>
      <c r="S78">
        <v>0.24299999999999999</v>
      </c>
      <c r="T78">
        <v>0.05</v>
      </c>
      <c r="U78">
        <v>0.01</v>
      </c>
      <c r="V78">
        <v>2.1000000000000001E-2</v>
      </c>
      <c r="W78">
        <v>4.2999999999999997E-2</v>
      </c>
      <c r="X78">
        <v>1.4E-2</v>
      </c>
      <c r="Y78">
        <v>4.2999999999999997E-2</v>
      </c>
      <c r="Z78">
        <v>7.0000000000000001E-3</v>
      </c>
      <c r="AA78">
        <v>4.2999999999999997E-2</v>
      </c>
      <c r="AB78">
        <v>1.6E-2</v>
      </c>
      <c r="AC78">
        <v>6.5000000000000002E-2</v>
      </c>
      <c r="AD78">
        <v>3.2000000000000001E-2</v>
      </c>
      <c r="AE78">
        <v>3.2000000000000001E-2</v>
      </c>
      <c r="AF78">
        <v>0</v>
      </c>
      <c r="AG78">
        <v>1.7999999999999999E-2</v>
      </c>
      <c r="AH78">
        <v>3.5999999999999997E-2</v>
      </c>
      <c r="AI78">
        <v>7.2999999999999995E-2</v>
      </c>
      <c r="AJ78">
        <v>0</v>
      </c>
      <c r="AK78">
        <v>3.5999999999999997E-2</v>
      </c>
    </row>
    <row r="79" spans="1:37">
      <c r="A79" t="s">
        <v>342</v>
      </c>
      <c r="D79" s="107">
        <v>43.985999999999997</v>
      </c>
      <c r="E79">
        <v>27.129000000000001</v>
      </c>
      <c r="F79">
        <v>0.68600000000000005</v>
      </c>
      <c r="G79">
        <v>0.749</v>
      </c>
      <c r="H79">
        <v>3.3000000000000002E-2</v>
      </c>
      <c r="I79">
        <v>0.32600000000000001</v>
      </c>
      <c r="J79">
        <v>8.3000000000000004E-2</v>
      </c>
      <c r="K79">
        <v>7.1999999999999995E-2</v>
      </c>
      <c r="L79">
        <v>9.8000000000000004E-2</v>
      </c>
      <c r="M79">
        <v>5.3999999999999999E-2</v>
      </c>
      <c r="N79">
        <v>6.3E-2</v>
      </c>
      <c r="O79">
        <v>3.1E-2</v>
      </c>
      <c r="P79">
        <v>5.1999999999999998E-2</v>
      </c>
      <c r="Q79">
        <v>7.2999999999999995E-2</v>
      </c>
      <c r="R79">
        <v>5.3999999999999999E-2</v>
      </c>
      <c r="S79">
        <v>0.436</v>
      </c>
      <c r="T79">
        <v>2.8000000000000001E-2</v>
      </c>
      <c r="U79">
        <v>8.9999999999999993E-3</v>
      </c>
      <c r="V79">
        <v>8.0000000000000002E-3</v>
      </c>
      <c r="W79">
        <v>4.5999999999999999E-2</v>
      </c>
      <c r="X79">
        <v>0.13800000000000001</v>
      </c>
      <c r="Y79">
        <v>0.08</v>
      </c>
      <c r="Z79">
        <v>1.7999999999999999E-2</v>
      </c>
      <c r="AA79">
        <v>2.3E-2</v>
      </c>
      <c r="AB79">
        <v>9.4E-2</v>
      </c>
      <c r="AC79">
        <v>7.9000000000000001E-2</v>
      </c>
      <c r="AD79">
        <v>2.1000000000000001E-2</v>
      </c>
      <c r="AE79">
        <v>3.1E-2</v>
      </c>
      <c r="AF79">
        <v>0</v>
      </c>
      <c r="AG79">
        <v>5.7000000000000002E-2</v>
      </c>
      <c r="AH79">
        <v>0.113</v>
      </c>
      <c r="AI79">
        <v>0.151</v>
      </c>
      <c r="AJ79">
        <v>0</v>
      </c>
      <c r="AK79">
        <v>3.7999999999999999E-2</v>
      </c>
    </row>
    <row r="80" spans="1:37">
      <c r="A80" t="s">
        <v>343</v>
      </c>
      <c r="D80" s="107">
        <v>25.347000000000001</v>
      </c>
      <c r="E80">
        <v>6.7329999999999997</v>
      </c>
      <c r="F80">
        <v>0.40699999999999997</v>
      </c>
      <c r="G80">
        <v>0.34599999999999997</v>
      </c>
      <c r="H80">
        <v>3.3000000000000002E-2</v>
      </c>
      <c r="I80">
        <v>0.19700000000000001</v>
      </c>
      <c r="J80">
        <v>6.8000000000000005E-2</v>
      </c>
      <c r="K80">
        <v>4.9000000000000002E-2</v>
      </c>
      <c r="L80">
        <v>6.6000000000000003E-2</v>
      </c>
      <c r="M80">
        <v>2.3E-2</v>
      </c>
      <c r="N80">
        <v>3.2000000000000001E-2</v>
      </c>
      <c r="O80">
        <v>5.3999999999999999E-2</v>
      </c>
      <c r="P80">
        <v>4.2999999999999997E-2</v>
      </c>
      <c r="Q80">
        <v>2.1000000000000001E-2</v>
      </c>
      <c r="R80">
        <v>8.4000000000000005E-2</v>
      </c>
      <c r="S80">
        <v>0.128</v>
      </c>
      <c r="T80">
        <v>5.1999999999999998E-2</v>
      </c>
      <c r="U80">
        <v>2.5999999999999999E-2</v>
      </c>
      <c r="V80">
        <v>8.9999999999999993E-3</v>
      </c>
      <c r="W80">
        <v>3.1E-2</v>
      </c>
      <c r="X80">
        <v>3.1E-2</v>
      </c>
      <c r="Y80">
        <v>1.6E-2</v>
      </c>
      <c r="Z80">
        <v>1.6E-2</v>
      </c>
      <c r="AA80">
        <v>3.1E-2</v>
      </c>
      <c r="AB80">
        <v>3.1E-2</v>
      </c>
      <c r="AC80">
        <v>6.0999999999999999E-2</v>
      </c>
      <c r="AD80">
        <v>2.1000000000000001E-2</v>
      </c>
      <c r="AE80">
        <v>3.1E-2</v>
      </c>
      <c r="AF80">
        <v>3.1E-2</v>
      </c>
      <c r="AG80">
        <v>0</v>
      </c>
      <c r="AH80">
        <v>1.4E-2</v>
      </c>
      <c r="AI80">
        <v>3.6999999999999998E-2</v>
      </c>
      <c r="AJ80">
        <v>3.6999999999999998E-2</v>
      </c>
      <c r="AK80">
        <v>0</v>
      </c>
    </row>
    <row r="81" spans="1:37">
      <c r="A81" t="s">
        <v>344</v>
      </c>
      <c r="D81" s="107">
        <v>26.702999999999999</v>
      </c>
      <c r="E81">
        <v>11.475</v>
      </c>
      <c r="F81">
        <v>0.30099999999999999</v>
      </c>
      <c r="G81">
        <v>0.25</v>
      </c>
      <c r="H81">
        <v>3.3000000000000002E-2</v>
      </c>
      <c r="I81">
        <v>0.18</v>
      </c>
      <c r="J81">
        <v>3.7999999999999999E-2</v>
      </c>
      <c r="K81">
        <v>3.3000000000000002E-2</v>
      </c>
      <c r="L81">
        <v>9.2999999999999999E-2</v>
      </c>
      <c r="M81">
        <v>5.8999999999999997E-2</v>
      </c>
      <c r="N81">
        <v>3.3000000000000002E-2</v>
      </c>
      <c r="O81">
        <v>0</v>
      </c>
      <c r="P81">
        <v>6.4000000000000001E-2</v>
      </c>
      <c r="Q81">
        <v>2.5999999999999999E-2</v>
      </c>
      <c r="R81">
        <v>4.2999999999999997E-2</v>
      </c>
      <c r="S81">
        <v>0.30499999999999999</v>
      </c>
      <c r="T81">
        <v>3.9E-2</v>
      </c>
      <c r="U81">
        <v>3.9E-2</v>
      </c>
      <c r="V81">
        <v>8.0000000000000002E-3</v>
      </c>
      <c r="W81">
        <v>4.4999999999999998E-2</v>
      </c>
      <c r="X81">
        <v>7.4999999999999997E-2</v>
      </c>
      <c r="Y81">
        <v>4.4999999999999998E-2</v>
      </c>
      <c r="Z81">
        <v>1.7000000000000001E-2</v>
      </c>
      <c r="AA81">
        <v>0</v>
      </c>
      <c r="AB81">
        <v>6.2E-2</v>
      </c>
      <c r="AC81">
        <v>4.1000000000000002E-2</v>
      </c>
      <c r="AD81">
        <v>0</v>
      </c>
      <c r="AE81">
        <v>4.1000000000000002E-2</v>
      </c>
      <c r="AF81">
        <v>2.1000000000000001E-2</v>
      </c>
      <c r="AG81">
        <v>0.02</v>
      </c>
      <c r="AH81">
        <v>0.04</v>
      </c>
      <c r="AI81">
        <v>0.04</v>
      </c>
      <c r="AJ81">
        <v>0.02</v>
      </c>
      <c r="AK81">
        <v>0.02</v>
      </c>
    </row>
    <row r="82" spans="1:37">
      <c r="A82" t="s">
        <v>345</v>
      </c>
      <c r="D82" s="107">
        <v>41.470999999999997</v>
      </c>
      <c r="E82">
        <v>9.4719999999999995</v>
      </c>
      <c r="F82">
        <v>0.80500000000000005</v>
      </c>
      <c r="G82">
        <v>0.48099999999999998</v>
      </c>
      <c r="H82">
        <v>3.9E-2</v>
      </c>
      <c r="I82">
        <v>0.314</v>
      </c>
      <c r="J82">
        <v>4.2999999999999997E-2</v>
      </c>
      <c r="K82">
        <v>7.6999999999999999E-2</v>
      </c>
      <c r="L82">
        <v>7.1999999999999995E-2</v>
      </c>
      <c r="M82">
        <v>1.7999999999999999E-2</v>
      </c>
      <c r="N82">
        <v>3.5999999999999997E-2</v>
      </c>
      <c r="O82">
        <v>5.2999999999999999E-2</v>
      </c>
      <c r="P82">
        <v>5.2999999999999999E-2</v>
      </c>
      <c r="Q82">
        <v>5.2999999999999999E-2</v>
      </c>
      <c r="R82">
        <v>3.3000000000000002E-2</v>
      </c>
      <c r="S82">
        <v>0.17399999999999999</v>
      </c>
      <c r="T82">
        <v>0.02</v>
      </c>
      <c r="U82">
        <v>6.0999999999999999E-2</v>
      </c>
      <c r="V82">
        <v>2.5999999999999999E-2</v>
      </c>
      <c r="W82">
        <v>1.6E-2</v>
      </c>
      <c r="X82">
        <v>4.7E-2</v>
      </c>
      <c r="Y82">
        <v>6.3E-2</v>
      </c>
      <c r="Z82">
        <v>1.7999999999999999E-2</v>
      </c>
      <c r="AA82">
        <v>1.6E-2</v>
      </c>
      <c r="AB82">
        <v>1.7000000000000001E-2</v>
      </c>
      <c r="AC82">
        <v>0</v>
      </c>
      <c r="AD82">
        <v>2.5999999999999999E-2</v>
      </c>
      <c r="AE82">
        <v>0</v>
      </c>
      <c r="AF82">
        <v>0</v>
      </c>
      <c r="AG82">
        <v>3.9E-2</v>
      </c>
      <c r="AH82">
        <v>3.9E-2</v>
      </c>
      <c r="AI82">
        <v>0</v>
      </c>
      <c r="AJ82">
        <v>5.8999999999999997E-2</v>
      </c>
      <c r="AK82">
        <v>0</v>
      </c>
    </row>
    <row r="83" spans="1:37">
      <c r="A83" t="s">
        <v>346</v>
      </c>
      <c r="D83" s="107">
        <v>28.172000000000001</v>
      </c>
      <c r="E83">
        <v>7.8550000000000004</v>
      </c>
      <c r="F83">
        <v>0.58299999999999996</v>
      </c>
      <c r="G83">
        <v>0.42399999999999999</v>
      </c>
      <c r="H83">
        <v>4.4999999999999998E-2</v>
      </c>
      <c r="I83">
        <v>0.27100000000000002</v>
      </c>
      <c r="J83">
        <v>3.5000000000000003E-2</v>
      </c>
      <c r="K83">
        <v>6.6000000000000003E-2</v>
      </c>
      <c r="L83">
        <v>0.18</v>
      </c>
      <c r="M83">
        <v>0.03</v>
      </c>
      <c r="N83">
        <v>7.0999999999999994E-2</v>
      </c>
      <c r="O83">
        <v>3.5999999999999997E-2</v>
      </c>
      <c r="P83">
        <v>3.5999999999999997E-2</v>
      </c>
      <c r="Q83">
        <v>8.9999999999999993E-3</v>
      </c>
      <c r="R83">
        <v>5.7000000000000002E-2</v>
      </c>
      <c r="S83">
        <v>8.3000000000000004E-2</v>
      </c>
      <c r="T83">
        <v>0</v>
      </c>
      <c r="U83">
        <v>3.5999999999999997E-2</v>
      </c>
      <c r="V83">
        <v>4.3999999999999997E-2</v>
      </c>
      <c r="W83">
        <v>1.7000000000000001E-2</v>
      </c>
      <c r="X83">
        <v>3.3000000000000002E-2</v>
      </c>
      <c r="Y83">
        <v>1.7000000000000001E-2</v>
      </c>
      <c r="Z83">
        <v>1.7999999999999999E-2</v>
      </c>
      <c r="AA83">
        <v>1.7000000000000001E-2</v>
      </c>
      <c r="AB83">
        <v>0</v>
      </c>
      <c r="AC83">
        <v>0.33800000000000002</v>
      </c>
      <c r="AD83">
        <v>3.5999999999999997E-2</v>
      </c>
      <c r="AE83">
        <v>2.3E-2</v>
      </c>
      <c r="AF83">
        <v>2.3E-2</v>
      </c>
      <c r="AG83">
        <v>1.7999999999999999E-2</v>
      </c>
      <c r="AH83">
        <v>4.7E-2</v>
      </c>
      <c r="AI83">
        <v>0.11700000000000001</v>
      </c>
      <c r="AJ83">
        <v>0</v>
      </c>
      <c r="AK83">
        <v>0</v>
      </c>
    </row>
    <row r="84" spans="1:37">
      <c r="A84" t="s">
        <v>347</v>
      </c>
      <c r="D84" s="107">
        <v>14.31</v>
      </c>
      <c r="E84">
        <v>5.0369999999999999</v>
      </c>
      <c r="F84">
        <v>0.156</v>
      </c>
      <c r="G84">
        <v>0.21199999999999999</v>
      </c>
      <c r="H84">
        <v>4.1000000000000002E-2</v>
      </c>
      <c r="I84">
        <v>0.123</v>
      </c>
      <c r="J84">
        <v>0.03</v>
      </c>
      <c r="K84">
        <v>8.2000000000000003E-2</v>
      </c>
      <c r="L84">
        <v>0.14599999999999999</v>
      </c>
      <c r="M84">
        <v>2.5999999999999999E-2</v>
      </c>
      <c r="N84">
        <v>1.2999999999999999E-2</v>
      </c>
      <c r="O84">
        <v>2.1999999999999999E-2</v>
      </c>
      <c r="P84">
        <v>3.4000000000000002E-2</v>
      </c>
      <c r="Q84">
        <v>1.0999999999999999E-2</v>
      </c>
      <c r="R84">
        <v>6.4000000000000001E-2</v>
      </c>
      <c r="S84">
        <v>0.16700000000000001</v>
      </c>
      <c r="T84">
        <v>1.4999999999999999E-2</v>
      </c>
      <c r="U84">
        <v>5.8999999999999997E-2</v>
      </c>
      <c r="V84">
        <v>0.03</v>
      </c>
      <c r="W84">
        <v>4.2999999999999997E-2</v>
      </c>
      <c r="X84">
        <v>2.9000000000000001E-2</v>
      </c>
      <c r="Y84">
        <v>2.9000000000000001E-2</v>
      </c>
      <c r="Z84">
        <v>2.1999999999999999E-2</v>
      </c>
      <c r="AA84">
        <v>1.4E-2</v>
      </c>
      <c r="AB84">
        <v>0</v>
      </c>
      <c r="AC84">
        <v>0.33100000000000002</v>
      </c>
      <c r="AD84">
        <v>1.0999999999999999E-2</v>
      </c>
      <c r="AE84">
        <v>1.9E-2</v>
      </c>
      <c r="AF84">
        <v>0</v>
      </c>
      <c r="AG84">
        <v>0</v>
      </c>
      <c r="AH84">
        <v>5.3999999999999999E-2</v>
      </c>
      <c r="AI84">
        <v>5.3999999999999999E-2</v>
      </c>
      <c r="AJ84">
        <v>0.08</v>
      </c>
      <c r="AK84">
        <v>5.3999999999999999E-2</v>
      </c>
    </row>
    <row r="85" spans="1:37">
      <c r="A85" t="s">
        <v>348</v>
      </c>
      <c r="D85" s="107">
        <v>35.131999999999998</v>
      </c>
      <c r="E85">
        <v>16.126999999999999</v>
      </c>
      <c r="F85">
        <v>0.65400000000000003</v>
      </c>
      <c r="G85">
        <v>0.39100000000000001</v>
      </c>
      <c r="H85">
        <v>5.8000000000000003E-2</v>
      </c>
      <c r="I85">
        <v>0.35599999999999998</v>
      </c>
      <c r="J85">
        <v>8.1000000000000003E-2</v>
      </c>
      <c r="K85">
        <v>9.6000000000000002E-2</v>
      </c>
      <c r="L85">
        <v>0.247</v>
      </c>
      <c r="M85">
        <v>3.5000000000000003E-2</v>
      </c>
      <c r="N85">
        <v>3.2000000000000001E-2</v>
      </c>
      <c r="O85">
        <v>0.04</v>
      </c>
      <c r="P85">
        <v>6.6000000000000003E-2</v>
      </c>
      <c r="Q85">
        <v>1.2999999999999999E-2</v>
      </c>
      <c r="R85">
        <v>6.2E-2</v>
      </c>
      <c r="S85">
        <v>0.20300000000000001</v>
      </c>
      <c r="T85">
        <v>4.9000000000000002E-2</v>
      </c>
      <c r="U85">
        <v>3.3000000000000002E-2</v>
      </c>
      <c r="V85">
        <v>0.03</v>
      </c>
      <c r="W85">
        <v>0</v>
      </c>
      <c r="X85">
        <v>0.03</v>
      </c>
      <c r="Y85">
        <v>5.8999999999999997E-2</v>
      </c>
      <c r="Z85">
        <v>5.8000000000000003E-2</v>
      </c>
      <c r="AA85">
        <v>0.03</v>
      </c>
      <c r="AB85">
        <v>2.3E-2</v>
      </c>
      <c r="AC85">
        <v>0.25700000000000001</v>
      </c>
      <c r="AD85">
        <v>2.5999999999999999E-2</v>
      </c>
      <c r="AE85">
        <v>0</v>
      </c>
      <c r="AF85">
        <v>0</v>
      </c>
      <c r="AG85">
        <v>3.6999999999999998E-2</v>
      </c>
      <c r="AH85">
        <v>5.5E-2</v>
      </c>
      <c r="AI85">
        <v>0.11</v>
      </c>
      <c r="AJ85">
        <v>2.7E-2</v>
      </c>
      <c r="AK85">
        <v>5.5E-2</v>
      </c>
    </row>
    <row r="86" spans="1:37">
      <c r="A86" t="s">
        <v>349</v>
      </c>
      <c r="D86" s="107">
        <v>26.385000000000002</v>
      </c>
      <c r="E86">
        <v>5.7069999999999999</v>
      </c>
      <c r="F86">
        <v>0.38500000000000001</v>
      </c>
      <c r="G86">
        <v>0.41499999999999998</v>
      </c>
      <c r="H86">
        <v>1.7999999999999999E-2</v>
      </c>
      <c r="I86">
        <v>0.26200000000000001</v>
      </c>
      <c r="J86">
        <v>0.03</v>
      </c>
      <c r="K86">
        <v>7.1999999999999995E-2</v>
      </c>
      <c r="L86">
        <v>0.21099999999999999</v>
      </c>
      <c r="M86">
        <v>8.9999999999999993E-3</v>
      </c>
      <c r="N86">
        <v>3.5000000000000003E-2</v>
      </c>
      <c r="O86">
        <v>4.2000000000000003E-2</v>
      </c>
      <c r="P86">
        <v>3.1E-2</v>
      </c>
      <c r="Q86">
        <v>3.1E-2</v>
      </c>
      <c r="R86">
        <v>7.0000000000000007E-2</v>
      </c>
      <c r="S86">
        <v>0.214</v>
      </c>
      <c r="T86">
        <v>0</v>
      </c>
      <c r="U86">
        <v>3.9E-2</v>
      </c>
      <c r="V86">
        <v>0.03</v>
      </c>
      <c r="W86">
        <v>1.4E-2</v>
      </c>
      <c r="X86">
        <v>2.9000000000000001E-2</v>
      </c>
      <c r="Y86">
        <v>7.1999999999999995E-2</v>
      </c>
      <c r="Z86">
        <v>2.8000000000000001E-2</v>
      </c>
      <c r="AA86">
        <v>4.2999999999999997E-2</v>
      </c>
      <c r="AB86">
        <v>5.5E-2</v>
      </c>
      <c r="AC86">
        <v>0.46200000000000002</v>
      </c>
      <c r="AD86">
        <v>5.1999999999999998E-2</v>
      </c>
      <c r="AE86">
        <v>1.7999999999999999E-2</v>
      </c>
      <c r="AF86">
        <v>3.6999999999999998E-2</v>
      </c>
      <c r="AG86">
        <v>0.02</v>
      </c>
      <c r="AH86">
        <v>0.02</v>
      </c>
      <c r="AI86">
        <v>4.1000000000000002E-2</v>
      </c>
      <c r="AJ86">
        <v>0</v>
      </c>
      <c r="AK86">
        <v>4.1000000000000002E-2</v>
      </c>
    </row>
    <row r="87" spans="1:37">
      <c r="A87" t="s">
        <v>350</v>
      </c>
      <c r="D87" s="107">
        <v>34.548999999999999</v>
      </c>
      <c r="E87">
        <v>17.41</v>
      </c>
      <c r="F87">
        <v>0.46700000000000003</v>
      </c>
      <c r="G87">
        <v>0.32400000000000001</v>
      </c>
      <c r="H87">
        <v>1.4E-2</v>
      </c>
      <c r="I87">
        <v>0.30299999999999999</v>
      </c>
      <c r="J87">
        <v>4.2000000000000003E-2</v>
      </c>
      <c r="K87">
        <v>6.5000000000000002E-2</v>
      </c>
      <c r="L87">
        <v>0.19900000000000001</v>
      </c>
      <c r="M87">
        <v>0.05</v>
      </c>
      <c r="N87">
        <v>2.5999999999999999E-2</v>
      </c>
      <c r="O87">
        <v>2.9000000000000001E-2</v>
      </c>
      <c r="P87">
        <v>5.1999999999999998E-2</v>
      </c>
      <c r="Q87">
        <v>8.7999999999999995E-2</v>
      </c>
      <c r="R87">
        <v>6.3E-2</v>
      </c>
      <c r="S87">
        <v>0.186</v>
      </c>
      <c r="T87">
        <v>5.3999999999999999E-2</v>
      </c>
      <c r="U87">
        <v>0.19600000000000001</v>
      </c>
      <c r="V87">
        <v>2.5000000000000001E-2</v>
      </c>
      <c r="W87">
        <v>2.5000000000000001E-2</v>
      </c>
      <c r="X87">
        <v>0.127</v>
      </c>
      <c r="Y87">
        <v>6.3E-2</v>
      </c>
      <c r="Z87">
        <v>0.01</v>
      </c>
      <c r="AA87">
        <v>2.5000000000000001E-2</v>
      </c>
      <c r="AB87">
        <v>4.8000000000000001E-2</v>
      </c>
      <c r="AC87">
        <v>0.42</v>
      </c>
      <c r="AD87">
        <v>3.9E-2</v>
      </c>
      <c r="AE87">
        <v>4.8000000000000001E-2</v>
      </c>
      <c r="AF87">
        <v>0</v>
      </c>
      <c r="AG87">
        <v>0</v>
      </c>
      <c r="AH87">
        <v>7.0999999999999994E-2</v>
      </c>
      <c r="AI87">
        <v>9.4E-2</v>
      </c>
      <c r="AJ87">
        <v>2.4E-2</v>
      </c>
      <c r="AK87">
        <v>9.4E-2</v>
      </c>
    </row>
    <row r="88" spans="1:37">
      <c r="A88" t="s">
        <v>351</v>
      </c>
      <c r="D88" s="107">
        <v>21.811</v>
      </c>
      <c r="E88">
        <v>4.367</v>
      </c>
      <c r="F88">
        <v>0.57799999999999996</v>
      </c>
      <c r="G88">
        <v>0.379</v>
      </c>
      <c r="H88">
        <v>3.1E-2</v>
      </c>
      <c r="I88">
        <v>0.28799999999999998</v>
      </c>
      <c r="J88">
        <v>2.3E-2</v>
      </c>
      <c r="K88">
        <v>3.5000000000000003E-2</v>
      </c>
      <c r="L88">
        <v>2.5000000000000001E-2</v>
      </c>
      <c r="M88">
        <v>1.2E-2</v>
      </c>
      <c r="N88">
        <v>1.7000000000000001E-2</v>
      </c>
      <c r="O88">
        <v>1.0999999999999999E-2</v>
      </c>
      <c r="P88">
        <v>1.4999999999999999E-2</v>
      </c>
      <c r="Q88">
        <v>8.0000000000000002E-3</v>
      </c>
      <c r="R88">
        <v>4.4999999999999998E-2</v>
      </c>
      <c r="S88">
        <v>0.10199999999999999</v>
      </c>
      <c r="T88">
        <v>3.1E-2</v>
      </c>
      <c r="U88">
        <v>2.1999999999999999E-2</v>
      </c>
      <c r="V88">
        <v>8.0000000000000002E-3</v>
      </c>
      <c r="W88">
        <v>4.0000000000000001E-3</v>
      </c>
      <c r="X88">
        <v>1.2E-2</v>
      </c>
      <c r="Y88">
        <v>1.6E-2</v>
      </c>
      <c r="Z88">
        <v>1.2E-2</v>
      </c>
      <c r="AA88">
        <v>1.2E-2</v>
      </c>
      <c r="AB88">
        <v>0</v>
      </c>
      <c r="AC88">
        <v>0.04</v>
      </c>
      <c r="AD88">
        <v>2.3E-2</v>
      </c>
      <c r="AE88">
        <v>0.02</v>
      </c>
      <c r="AF88">
        <v>1.2999999999999999E-2</v>
      </c>
      <c r="AG88">
        <v>2.4E-2</v>
      </c>
      <c r="AH88">
        <v>0.04</v>
      </c>
      <c r="AI88">
        <v>7.2999999999999995E-2</v>
      </c>
      <c r="AJ88">
        <v>0.04</v>
      </c>
      <c r="AK88">
        <v>2.4E-2</v>
      </c>
    </row>
    <row r="89" spans="1:37">
      <c r="A89" t="s">
        <v>352</v>
      </c>
      <c r="D89" s="107">
        <v>38.921999999999997</v>
      </c>
      <c r="E89">
        <v>20.992999999999999</v>
      </c>
      <c r="F89">
        <v>1.1679999999999999</v>
      </c>
      <c r="G89">
        <v>0.215</v>
      </c>
      <c r="H89">
        <v>0</v>
      </c>
      <c r="I89">
        <v>0.13800000000000001</v>
      </c>
      <c r="J89">
        <v>6.8000000000000005E-2</v>
      </c>
      <c r="K89">
        <v>0.05</v>
      </c>
      <c r="L89">
        <v>0.33700000000000002</v>
      </c>
      <c r="M89">
        <v>0.10299999999999999</v>
      </c>
      <c r="N89">
        <v>6.2E-2</v>
      </c>
      <c r="O89">
        <v>5.8000000000000003E-2</v>
      </c>
      <c r="P89">
        <v>7.0999999999999994E-2</v>
      </c>
      <c r="Q89">
        <v>3.2000000000000001E-2</v>
      </c>
      <c r="R89">
        <v>0.13500000000000001</v>
      </c>
      <c r="S89">
        <v>0.27200000000000002</v>
      </c>
      <c r="T89">
        <v>5.0999999999999997E-2</v>
      </c>
      <c r="U89">
        <v>0.16900000000000001</v>
      </c>
      <c r="V89">
        <v>4.8000000000000001E-2</v>
      </c>
      <c r="W89">
        <v>3.1E-2</v>
      </c>
      <c r="X89">
        <v>9.0999999999999998E-2</v>
      </c>
      <c r="Y89">
        <v>0.14599999999999999</v>
      </c>
      <c r="Z89">
        <v>7.0000000000000001E-3</v>
      </c>
      <c r="AA89">
        <v>3.6999999999999998E-2</v>
      </c>
      <c r="AB89">
        <v>0.113</v>
      </c>
      <c r="AC89">
        <v>1.7709999999999999</v>
      </c>
      <c r="AD89">
        <v>3.9E-2</v>
      </c>
      <c r="AE89">
        <v>0</v>
      </c>
      <c r="AF89">
        <v>1.2999999999999999E-2</v>
      </c>
      <c r="AG89">
        <v>7.9000000000000001E-2</v>
      </c>
      <c r="AH89">
        <v>0.378</v>
      </c>
      <c r="AI89">
        <v>0.48899999999999999</v>
      </c>
      <c r="AJ89">
        <v>0</v>
      </c>
      <c r="AK89">
        <v>3.2000000000000001E-2</v>
      </c>
    </row>
    <row r="90" spans="1:37">
      <c r="A90" t="s">
        <v>353</v>
      </c>
      <c r="D90" s="107">
        <v>41.965000000000003</v>
      </c>
      <c r="E90">
        <v>16.131</v>
      </c>
      <c r="F90">
        <v>0.71099999999999997</v>
      </c>
      <c r="G90">
        <v>0.23499999999999999</v>
      </c>
      <c r="H90">
        <v>1.2999999999999999E-2</v>
      </c>
      <c r="I90">
        <v>0.152</v>
      </c>
      <c r="J90">
        <v>1.7000000000000001E-2</v>
      </c>
      <c r="K90">
        <v>0.126</v>
      </c>
      <c r="L90">
        <v>0.125</v>
      </c>
      <c r="M90">
        <v>4.4999999999999998E-2</v>
      </c>
      <c r="N90">
        <v>6.4000000000000001E-2</v>
      </c>
      <c r="O90">
        <v>6.0000000000000001E-3</v>
      </c>
      <c r="P90">
        <v>0.16200000000000001</v>
      </c>
      <c r="Q90">
        <v>4.3999999999999997E-2</v>
      </c>
      <c r="R90">
        <v>7.0999999999999994E-2</v>
      </c>
      <c r="S90">
        <v>0.188</v>
      </c>
      <c r="T90">
        <v>2.3E-2</v>
      </c>
      <c r="U90">
        <v>8.5999999999999993E-2</v>
      </c>
      <c r="V90">
        <v>1.7000000000000001E-2</v>
      </c>
      <c r="W90">
        <v>3.5999999999999997E-2</v>
      </c>
      <c r="X90">
        <v>7.0000000000000007E-2</v>
      </c>
      <c r="Y90">
        <v>4.3999999999999997E-2</v>
      </c>
      <c r="Z90">
        <v>6.0000000000000001E-3</v>
      </c>
      <c r="AA90">
        <v>0</v>
      </c>
      <c r="AB90">
        <v>0</v>
      </c>
      <c r="AC90">
        <v>0.26200000000000001</v>
      </c>
      <c r="AD90">
        <v>0</v>
      </c>
      <c r="AE90">
        <v>2.1999999999999999E-2</v>
      </c>
      <c r="AF90">
        <v>0</v>
      </c>
      <c r="AG90">
        <v>7.9000000000000001E-2</v>
      </c>
      <c r="AH90">
        <v>0.106</v>
      </c>
      <c r="AI90">
        <v>0.11899999999999999</v>
      </c>
      <c r="AJ90">
        <v>1.2999999999999999E-2</v>
      </c>
      <c r="AK90">
        <v>2.5999999999999999E-2</v>
      </c>
    </row>
    <row r="91" spans="1:37">
      <c r="A91" t="s">
        <v>354</v>
      </c>
      <c r="D91" s="107">
        <v>33.168999999999997</v>
      </c>
      <c r="E91">
        <v>11.605</v>
      </c>
      <c r="F91">
        <v>0.629</v>
      </c>
      <c r="G91">
        <v>0.161</v>
      </c>
      <c r="H91">
        <v>0</v>
      </c>
      <c r="I91">
        <v>0.14199999999999999</v>
      </c>
      <c r="J91">
        <v>4.1000000000000002E-2</v>
      </c>
      <c r="K91">
        <v>9.8000000000000004E-2</v>
      </c>
      <c r="L91">
        <v>9.0999999999999998E-2</v>
      </c>
      <c r="M91">
        <v>2.8000000000000001E-2</v>
      </c>
      <c r="N91">
        <v>6.4000000000000001E-2</v>
      </c>
      <c r="O91">
        <v>1.4E-2</v>
      </c>
      <c r="P91">
        <v>4.1000000000000002E-2</v>
      </c>
      <c r="Q91">
        <v>5.0000000000000001E-3</v>
      </c>
      <c r="R91">
        <v>6.8000000000000005E-2</v>
      </c>
      <c r="S91">
        <v>0.219</v>
      </c>
      <c r="T91">
        <v>3.7999999999999999E-2</v>
      </c>
      <c r="U91">
        <v>7.1999999999999995E-2</v>
      </c>
      <c r="V91">
        <v>4.9000000000000002E-2</v>
      </c>
      <c r="W91">
        <v>8.9999999999999993E-3</v>
      </c>
      <c r="X91">
        <v>4.4999999999999998E-2</v>
      </c>
      <c r="Y91">
        <v>0.04</v>
      </c>
      <c r="Z91">
        <v>3.5999999999999997E-2</v>
      </c>
      <c r="AA91">
        <v>0</v>
      </c>
      <c r="AB91">
        <v>0</v>
      </c>
      <c r="AC91">
        <v>0.53700000000000003</v>
      </c>
      <c r="AD91">
        <v>4.4999999999999998E-2</v>
      </c>
      <c r="AE91">
        <v>3.5999999999999997E-2</v>
      </c>
      <c r="AF91">
        <v>3.5999999999999997E-2</v>
      </c>
      <c r="AG91">
        <v>3.4000000000000002E-2</v>
      </c>
      <c r="AH91">
        <v>0.248</v>
      </c>
      <c r="AI91">
        <v>0.18</v>
      </c>
      <c r="AJ91">
        <v>0</v>
      </c>
      <c r="AK91">
        <v>3.4000000000000002E-2</v>
      </c>
    </row>
    <row r="92" spans="1:37">
      <c r="A92" t="s">
        <v>355</v>
      </c>
      <c r="D92" s="107">
        <v>20.459</v>
      </c>
      <c r="E92">
        <v>6.2140000000000004</v>
      </c>
      <c r="F92">
        <v>0.20499999999999999</v>
      </c>
      <c r="G92">
        <v>0.08</v>
      </c>
      <c r="H92">
        <v>0</v>
      </c>
      <c r="I92">
        <v>8.0000000000000002E-3</v>
      </c>
      <c r="J92">
        <v>1.4E-2</v>
      </c>
      <c r="K92">
        <v>0</v>
      </c>
      <c r="L92">
        <v>9.0999999999999998E-2</v>
      </c>
      <c r="M92">
        <v>0</v>
      </c>
      <c r="N92">
        <v>7.1999999999999995E-2</v>
      </c>
      <c r="O92">
        <v>1.6E-2</v>
      </c>
      <c r="P92">
        <v>7.2999999999999995E-2</v>
      </c>
      <c r="Q92">
        <v>2.1000000000000001E-2</v>
      </c>
      <c r="R92">
        <v>0</v>
      </c>
      <c r="S92">
        <v>0.121</v>
      </c>
      <c r="T92">
        <v>0</v>
      </c>
      <c r="U92">
        <v>4.2999999999999997E-2</v>
      </c>
      <c r="V92">
        <v>0</v>
      </c>
      <c r="W92">
        <v>5.2999999999999999E-2</v>
      </c>
      <c r="X92">
        <v>0</v>
      </c>
      <c r="Y92">
        <v>1.7999999999999999E-2</v>
      </c>
      <c r="Z92">
        <v>1.7000000000000001E-2</v>
      </c>
      <c r="AA92">
        <v>0</v>
      </c>
      <c r="AB92">
        <v>0</v>
      </c>
      <c r="AC92">
        <v>8.2000000000000003E-2</v>
      </c>
      <c r="AD92">
        <v>2.1000000000000001E-2</v>
      </c>
      <c r="AE92">
        <v>5.0999999999999997E-2</v>
      </c>
      <c r="AF92">
        <v>0</v>
      </c>
      <c r="AG92">
        <v>0.06</v>
      </c>
      <c r="AH92">
        <v>4.8000000000000001E-2</v>
      </c>
      <c r="AI92">
        <v>0.06</v>
      </c>
      <c r="AJ92">
        <v>1.2E-2</v>
      </c>
      <c r="AK92">
        <v>0</v>
      </c>
    </row>
    <row r="93" spans="1:37">
      <c r="A93" t="s">
        <v>356</v>
      </c>
      <c r="D93" s="107">
        <v>34.851999999999997</v>
      </c>
      <c r="E93">
        <v>7.7169999999999996</v>
      </c>
      <c r="F93">
        <v>0.33900000000000002</v>
      </c>
      <c r="G93">
        <v>0.25900000000000001</v>
      </c>
      <c r="H93">
        <v>0.06</v>
      </c>
      <c r="I93">
        <v>0.153</v>
      </c>
      <c r="J93">
        <v>9.0999999999999998E-2</v>
      </c>
      <c r="K93">
        <v>8.5000000000000006E-2</v>
      </c>
      <c r="L93">
        <v>0.11</v>
      </c>
      <c r="M93">
        <v>0</v>
      </c>
      <c r="N93">
        <v>0</v>
      </c>
      <c r="O93">
        <v>4.2000000000000003E-2</v>
      </c>
      <c r="P93">
        <v>8.4000000000000005E-2</v>
      </c>
      <c r="Q93">
        <v>1.7999999999999999E-2</v>
      </c>
      <c r="R93">
        <v>4.2000000000000003E-2</v>
      </c>
      <c r="S93">
        <v>8.1000000000000003E-2</v>
      </c>
      <c r="T93">
        <v>0</v>
      </c>
      <c r="U93">
        <v>9.1999999999999998E-2</v>
      </c>
      <c r="V93">
        <v>6.0000000000000001E-3</v>
      </c>
      <c r="W93">
        <v>0</v>
      </c>
      <c r="X93">
        <v>2.9000000000000001E-2</v>
      </c>
      <c r="Y93">
        <v>4.7E-2</v>
      </c>
      <c r="Z93">
        <v>1.2E-2</v>
      </c>
      <c r="AA93">
        <v>0</v>
      </c>
      <c r="AB93">
        <v>0</v>
      </c>
      <c r="AC93">
        <v>0.19700000000000001</v>
      </c>
      <c r="AD93">
        <v>0</v>
      </c>
      <c r="AE93">
        <v>0</v>
      </c>
      <c r="AF93">
        <v>0</v>
      </c>
      <c r="AG93">
        <v>3.9E-2</v>
      </c>
      <c r="AH93">
        <v>1.9E-2</v>
      </c>
      <c r="AI93">
        <v>0.14499999999999999</v>
      </c>
      <c r="AJ93">
        <v>0</v>
      </c>
      <c r="AK93">
        <v>0</v>
      </c>
    </row>
    <row r="94" spans="1:37">
      <c r="A94" t="s">
        <v>357</v>
      </c>
      <c r="D94" s="107">
        <v>27.015000000000001</v>
      </c>
      <c r="E94">
        <v>5.63</v>
      </c>
      <c r="F94">
        <v>0.24099999999999999</v>
      </c>
      <c r="G94">
        <v>0.25</v>
      </c>
      <c r="H94">
        <v>0</v>
      </c>
      <c r="I94">
        <v>0.122</v>
      </c>
      <c r="J94">
        <v>1.4999999999999999E-2</v>
      </c>
      <c r="K94">
        <v>3.7999999999999999E-2</v>
      </c>
      <c r="L94">
        <v>0.122</v>
      </c>
      <c r="M94">
        <v>0</v>
      </c>
      <c r="N94">
        <v>0.01</v>
      </c>
      <c r="O94">
        <v>4.2000000000000003E-2</v>
      </c>
      <c r="P94">
        <v>0.24299999999999999</v>
      </c>
      <c r="Q94">
        <v>0</v>
      </c>
      <c r="R94">
        <v>4.3999999999999997E-2</v>
      </c>
      <c r="S94">
        <v>0.36699999999999999</v>
      </c>
      <c r="T94">
        <v>5.0000000000000001E-3</v>
      </c>
      <c r="U94">
        <v>6.2E-2</v>
      </c>
      <c r="V94">
        <v>0</v>
      </c>
      <c r="W94">
        <v>0</v>
      </c>
      <c r="X94">
        <v>5.0000000000000001E-3</v>
      </c>
      <c r="Y94">
        <v>1.4E-2</v>
      </c>
      <c r="Z94">
        <v>8.0000000000000002E-3</v>
      </c>
      <c r="AA94">
        <v>5.0000000000000001E-3</v>
      </c>
      <c r="AB94">
        <v>0</v>
      </c>
      <c r="AC94">
        <v>5.2999999999999999E-2</v>
      </c>
      <c r="AD94">
        <v>0</v>
      </c>
      <c r="AE94">
        <v>4.3999999999999997E-2</v>
      </c>
      <c r="AF94">
        <v>0</v>
      </c>
      <c r="AG94">
        <v>6.5000000000000002E-2</v>
      </c>
      <c r="AH94">
        <v>4.2999999999999997E-2</v>
      </c>
      <c r="AI94">
        <v>9.7000000000000003E-2</v>
      </c>
      <c r="AJ94">
        <v>1.0999999999999999E-2</v>
      </c>
      <c r="AK94">
        <v>3.2000000000000001E-2</v>
      </c>
    </row>
    <row r="95" spans="1:37">
      <c r="A95" t="s">
        <v>358</v>
      </c>
      <c r="D95" s="107">
        <v>26.303999999999998</v>
      </c>
      <c r="E95">
        <v>9.7289999999999992</v>
      </c>
      <c r="F95">
        <v>0.34</v>
      </c>
      <c r="G95">
        <v>7.0999999999999994E-2</v>
      </c>
      <c r="H95">
        <v>7.0000000000000001E-3</v>
      </c>
      <c r="I95">
        <v>5.8999999999999997E-2</v>
      </c>
      <c r="J95">
        <v>1.6E-2</v>
      </c>
      <c r="K95">
        <v>9.6000000000000002E-2</v>
      </c>
      <c r="L95">
        <v>0.113</v>
      </c>
      <c r="M95">
        <v>4.0000000000000001E-3</v>
      </c>
      <c r="N95">
        <v>6.2E-2</v>
      </c>
      <c r="O95">
        <v>1.6E-2</v>
      </c>
      <c r="P95">
        <v>4.7E-2</v>
      </c>
      <c r="Q95">
        <v>3.5999999999999997E-2</v>
      </c>
      <c r="R95">
        <v>0.04</v>
      </c>
      <c r="S95">
        <v>0.19700000000000001</v>
      </c>
      <c r="T95">
        <v>7.9000000000000001E-2</v>
      </c>
      <c r="U95">
        <v>9.9000000000000005E-2</v>
      </c>
      <c r="V95">
        <v>0</v>
      </c>
      <c r="W95">
        <v>2.5000000000000001E-2</v>
      </c>
      <c r="X95">
        <v>1.2999999999999999E-2</v>
      </c>
      <c r="Y95">
        <v>3.2000000000000001E-2</v>
      </c>
      <c r="Z95">
        <v>0</v>
      </c>
      <c r="AA95">
        <v>0</v>
      </c>
      <c r="AB95">
        <v>2.1000000000000001E-2</v>
      </c>
      <c r="AC95">
        <v>0.374</v>
      </c>
      <c r="AD95">
        <v>2.1000000000000001E-2</v>
      </c>
      <c r="AE95">
        <v>0</v>
      </c>
      <c r="AF95">
        <v>1.0999999999999999E-2</v>
      </c>
      <c r="AG95">
        <v>2.5999999999999999E-2</v>
      </c>
      <c r="AH95">
        <v>1.2999999999999999E-2</v>
      </c>
      <c r="AI95">
        <v>9.0999999999999998E-2</v>
      </c>
      <c r="AJ95">
        <v>0</v>
      </c>
      <c r="AK95">
        <v>0</v>
      </c>
    </row>
    <row r="96" spans="1:37">
      <c r="A96" t="s">
        <v>359</v>
      </c>
      <c r="D96" s="107">
        <v>21.420999999999999</v>
      </c>
      <c r="E96">
        <v>5.7290000000000001</v>
      </c>
      <c r="F96">
        <v>0.373</v>
      </c>
      <c r="G96">
        <v>0.33</v>
      </c>
      <c r="H96">
        <v>0</v>
      </c>
      <c r="I96">
        <v>0.09</v>
      </c>
      <c r="J96">
        <v>6.3E-2</v>
      </c>
      <c r="K96">
        <v>1.0999999999999999E-2</v>
      </c>
      <c r="L96">
        <v>6.0999999999999999E-2</v>
      </c>
      <c r="M96">
        <v>0</v>
      </c>
      <c r="N96">
        <v>2.5000000000000001E-2</v>
      </c>
      <c r="O96">
        <v>1.0999999999999999E-2</v>
      </c>
      <c r="P96">
        <v>0.13300000000000001</v>
      </c>
      <c r="Q96">
        <v>1.6E-2</v>
      </c>
      <c r="R96">
        <v>3.5000000000000003E-2</v>
      </c>
      <c r="S96">
        <v>0.16900000000000001</v>
      </c>
      <c r="T96">
        <v>3.5999999999999997E-2</v>
      </c>
      <c r="U96">
        <v>6.0000000000000001E-3</v>
      </c>
      <c r="V96">
        <v>0</v>
      </c>
      <c r="W96">
        <v>1.7000000000000001E-2</v>
      </c>
      <c r="X96">
        <v>1.9E-2</v>
      </c>
      <c r="Y96">
        <v>3.4000000000000002E-2</v>
      </c>
      <c r="Z96">
        <v>1.2E-2</v>
      </c>
      <c r="AA96">
        <v>0</v>
      </c>
      <c r="AB96">
        <v>1.7000000000000001E-2</v>
      </c>
      <c r="AC96">
        <v>5.1999999999999998E-2</v>
      </c>
      <c r="AD96">
        <v>2.1000000000000001E-2</v>
      </c>
      <c r="AE96">
        <v>8.9999999999999993E-3</v>
      </c>
      <c r="AF96">
        <v>1.7000000000000001E-2</v>
      </c>
      <c r="AG96">
        <v>4.2000000000000003E-2</v>
      </c>
      <c r="AH96">
        <v>1.0999999999999999E-2</v>
      </c>
      <c r="AI96">
        <v>0.14699999999999999</v>
      </c>
      <c r="AJ96">
        <v>0</v>
      </c>
      <c r="AK96">
        <v>1.0999999999999999E-2</v>
      </c>
    </row>
    <row r="97" spans="1:37">
      <c r="A97" s="3" t="s">
        <v>425</v>
      </c>
      <c r="B97" s="11"/>
      <c r="C97" s="11">
        <f>AVERAGE(C14:C52)</f>
        <v>266161.10810810811</v>
      </c>
      <c r="D97" s="11">
        <f>AVERAGE(D14:D52)</f>
        <v>87.886794871794848</v>
      </c>
      <c r="E97" s="11">
        <f t="shared" ref="E97:AK97" si="0">AVERAGE(E14:E52)</f>
        <v>55.98189743589743</v>
      </c>
      <c r="F97" s="11">
        <f t="shared" si="0"/>
        <v>2.9115128205128209</v>
      </c>
      <c r="G97" s="11">
        <f t="shared" si="0"/>
        <v>26.900974358974356</v>
      </c>
      <c r="H97" s="21">
        <f t="shared" si="0"/>
        <v>7.6970588235294138E-2</v>
      </c>
      <c r="I97" s="11">
        <f t="shared" si="0"/>
        <v>24.10579487179487</v>
      </c>
      <c r="J97" s="11">
        <f t="shared" si="0"/>
        <v>5.4810000000000008</v>
      </c>
      <c r="K97" s="11">
        <f t="shared" si="0"/>
        <v>0.522948717948718</v>
      </c>
      <c r="L97" s="11">
        <f t="shared" si="0"/>
        <v>1.2715882352941179</v>
      </c>
      <c r="M97" s="21">
        <f t="shared" si="0"/>
        <v>1.4706410256410258</v>
      </c>
      <c r="N97" s="11">
        <f t="shared" si="0"/>
        <v>0.3377941176470588</v>
      </c>
      <c r="O97" s="11">
        <f t="shared" si="0"/>
        <v>1.3145588235294119</v>
      </c>
      <c r="P97" s="11">
        <f t="shared" si="0"/>
        <v>0.67270588235294126</v>
      </c>
      <c r="Q97" s="11">
        <f t="shared" si="0"/>
        <v>0.76071794871794873</v>
      </c>
      <c r="R97" s="11">
        <f t="shared" si="0"/>
        <v>0.15123529411764705</v>
      </c>
      <c r="S97" s="11">
        <f t="shared" si="0"/>
        <v>2.15751282051282</v>
      </c>
      <c r="T97" s="21">
        <f t="shared" si="0"/>
        <v>0.22576923076923075</v>
      </c>
      <c r="U97" s="21">
        <f t="shared" si="0"/>
        <v>0.2722820512820513</v>
      </c>
      <c r="V97" s="21">
        <f t="shared" si="0"/>
        <v>0.11173529411764706</v>
      </c>
      <c r="W97" s="21">
        <f t="shared" si="0"/>
        <v>8.7230769230769223E-2</v>
      </c>
      <c r="X97" s="21">
        <f t="shared" si="0"/>
        <v>0.31446153846153846</v>
      </c>
      <c r="Y97" s="21">
        <f t="shared" si="0"/>
        <v>0.20800000000000005</v>
      </c>
      <c r="Z97" s="21">
        <f t="shared" si="0"/>
        <v>8.7352941176470605E-2</v>
      </c>
      <c r="AA97" s="21">
        <f t="shared" si="0"/>
        <v>7.7705882352941152E-2</v>
      </c>
      <c r="AB97" s="21">
        <f t="shared" si="0"/>
        <v>0.23470588235294121</v>
      </c>
      <c r="AC97" s="21">
        <f t="shared" si="0"/>
        <v>0.65674358974358971</v>
      </c>
      <c r="AD97" s="21">
        <f t="shared" si="0"/>
        <v>5.5058823529411778E-2</v>
      </c>
      <c r="AE97" s="21">
        <f t="shared" si="0"/>
        <v>0.1382647058823529</v>
      </c>
      <c r="AF97" s="11">
        <f t="shared" si="0"/>
        <v>0.10858823529411764</v>
      </c>
      <c r="AG97" s="11">
        <f t="shared" si="0"/>
        <v>0.13810256410256411</v>
      </c>
      <c r="AH97" s="11">
        <f t="shared" si="0"/>
        <v>0.54576470588235282</v>
      </c>
      <c r="AI97" s="11">
        <f t="shared" si="0"/>
        <v>0.26970588235294118</v>
      </c>
      <c r="AJ97" s="11">
        <f t="shared" si="0"/>
        <v>7.4676470588235289E-2</v>
      </c>
      <c r="AK97" s="11">
        <f t="shared" si="0"/>
        <v>9.4411764705882306E-2</v>
      </c>
    </row>
    <row r="98" spans="1:37">
      <c r="A98" s="4" t="s">
        <v>424</v>
      </c>
      <c r="B98" s="12"/>
      <c r="C98" s="12">
        <f>MIN(C14:C52)</f>
        <v>13512</v>
      </c>
      <c r="D98" s="12">
        <f>MIN(D14:D52)</f>
        <v>21.06</v>
      </c>
      <c r="E98" s="12">
        <f t="shared" ref="E98:AK98" si="1">MIN(E14:E52)</f>
        <v>12.56</v>
      </c>
      <c r="F98" s="12">
        <f t="shared" si="1"/>
        <v>0.52</v>
      </c>
      <c r="G98" s="12">
        <f t="shared" si="1"/>
        <v>0.96799999999999997</v>
      </c>
      <c r="H98" s="33">
        <f t="shared" si="1"/>
        <v>0</v>
      </c>
      <c r="I98" s="12">
        <f t="shared" si="1"/>
        <v>0.75</v>
      </c>
      <c r="J98" s="12">
        <f t="shared" si="1"/>
        <v>0.11799999999999999</v>
      </c>
      <c r="K98" s="12">
        <f t="shared" si="1"/>
        <v>7.0000000000000007E-2</v>
      </c>
      <c r="L98" s="12">
        <f t="shared" si="1"/>
        <v>5.2999999999999999E-2</v>
      </c>
      <c r="M98" s="33">
        <f t="shared" si="1"/>
        <v>6.9000000000000006E-2</v>
      </c>
      <c r="N98" s="12">
        <f t="shared" si="1"/>
        <v>4.3999999999999997E-2</v>
      </c>
      <c r="O98" s="12">
        <f t="shared" si="1"/>
        <v>0.03</v>
      </c>
      <c r="P98" s="12">
        <f t="shared" si="1"/>
        <v>6.9000000000000006E-2</v>
      </c>
      <c r="Q98" s="12">
        <f t="shared" si="1"/>
        <v>6.6000000000000003E-2</v>
      </c>
      <c r="R98" s="12">
        <f t="shared" si="1"/>
        <v>4.3999999999999997E-2</v>
      </c>
      <c r="S98" s="12">
        <f t="shared" si="1"/>
        <v>0.12</v>
      </c>
      <c r="T98" s="33">
        <f t="shared" si="1"/>
        <v>2.1000000000000001E-2</v>
      </c>
      <c r="U98" s="33">
        <f t="shared" si="1"/>
        <v>0.03</v>
      </c>
      <c r="V98" s="33">
        <f t="shared" si="1"/>
        <v>0.02</v>
      </c>
      <c r="W98" s="33">
        <f t="shared" si="1"/>
        <v>1.7000000000000001E-2</v>
      </c>
      <c r="X98" s="33">
        <f t="shared" si="1"/>
        <v>0</v>
      </c>
      <c r="Y98" s="33">
        <f t="shared" si="1"/>
        <v>0.02</v>
      </c>
      <c r="Z98" s="33">
        <f t="shared" si="1"/>
        <v>1.2E-2</v>
      </c>
      <c r="AA98" s="33">
        <f t="shared" si="1"/>
        <v>0</v>
      </c>
      <c r="AB98" s="33">
        <f t="shared" si="1"/>
        <v>1.4999999999999999E-2</v>
      </c>
      <c r="AC98" s="33">
        <f t="shared" si="1"/>
        <v>0.06</v>
      </c>
      <c r="AD98" s="33">
        <f t="shared" si="1"/>
        <v>1.2999999999999999E-2</v>
      </c>
      <c r="AE98" s="33">
        <f t="shared" si="1"/>
        <v>4.0000000000000001E-3</v>
      </c>
      <c r="AF98" s="12">
        <f t="shared" si="1"/>
        <v>1.2999999999999999E-2</v>
      </c>
      <c r="AG98" s="12">
        <f t="shared" si="1"/>
        <v>0.02</v>
      </c>
      <c r="AH98" s="12">
        <f t="shared" si="1"/>
        <v>3.5999999999999997E-2</v>
      </c>
      <c r="AI98" s="12">
        <f t="shared" si="1"/>
        <v>7.1999999999999995E-2</v>
      </c>
      <c r="AJ98" s="12">
        <f t="shared" si="1"/>
        <v>1.2E-2</v>
      </c>
      <c r="AK98" s="12">
        <f t="shared" si="1"/>
        <v>2.7E-2</v>
      </c>
    </row>
    <row r="99" spans="1:37">
      <c r="A99" s="4" t="s">
        <v>426</v>
      </c>
      <c r="B99" s="12"/>
      <c r="C99" s="12">
        <f>MAX(C14:C52)</f>
        <v>1010000</v>
      </c>
      <c r="D99" s="12">
        <f>MAX(D14:D52)</f>
        <v>270.38499999999999</v>
      </c>
      <c r="E99" s="12">
        <f t="shared" ref="E99:AK99" si="2">MAX(E14:E52)</f>
        <v>111.11</v>
      </c>
      <c r="F99" s="12">
        <f t="shared" si="2"/>
        <v>7.89</v>
      </c>
      <c r="G99" s="12">
        <f t="shared" si="2"/>
        <v>115.24</v>
      </c>
      <c r="H99" s="33">
        <f t="shared" si="2"/>
        <v>0.14399999999999999</v>
      </c>
      <c r="I99" s="12">
        <f t="shared" si="2"/>
        <v>83.061000000000007</v>
      </c>
      <c r="J99" s="12">
        <f t="shared" si="2"/>
        <v>20.54</v>
      </c>
      <c r="K99" s="12">
        <f t="shared" si="2"/>
        <v>1.528</v>
      </c>
      <c r="L99" s="12">
        <f t="shared" si="2"/>
        <v>3.6560000000000001</v>
      </c>
      <c r="M99" s="33">
        <f t="shared" si="2"/>
        <v>4.5960000000000001</v>
      </c>
      <c r="N99" s="12">
        <f t="shared" si="2"/>
        <v>1.391</v>
      </c>
      <c r="O99" s="12">
        <f t="shared" si="2"/>
        <v>3.8620000000000001</v>
      </c>
      <c r="P99" s="12">
        <f t="shared" si="2"/>
        <v>2.0150000000000001</v>
      </c>
      <c r="Q99" s="12">
        <f t="shared" si="2"/>
        <v>2.556</v>
      </c>
      <c r="R99" s="12">
        <f t="shared" si="2"/>
        <v>0.48699999999999999</v>
      </c>
      <c r="S99" s="12">
        <f t="shared" si="2"/>
        <v>7.81</v>
      </c>
      <c r="T99" s="33">
        <f t="shared" si="2"/>
        <v>0.66300000000000003</v>
      </c>
      <c r="U99" s="33">
        <f t="shared" si="2"/>
        <v>0.82</v>
      </c>
      <c r="V99" s="33">
        <f t="shared" si="2"/>
        <v>0.46</v>
      </c>
      <c r="W99" s="33">
        <f t="shared" si="2"/>
        <v>0.22</v>
      </c>
      <c r="X99" s="33">
        <f t="shared" si="2"/>
        <v>0.86699999999999999</v>
      </c>
      <c r="Y99" s="33">
        <f t="shared" si="2"/>
        <v>0.75700000000000001</v>
      </c>
      <c r="Z99" s="33">
        <f t="shared" si="2"/>
        <v>0.23200000000000001</v>
      </c>
      <c r="AA99" s="33">
        <f t="shared" si="2"/>
        <v>0.372</v>
      </c>
      <c r="AB99" s="33">
        <f t="shared" si="2"/>
        <v>0.89100000000000001</v>
      </c>
      <c r="AC99" s="33">
        <f t="shared" si="2"/>
        <v>2.1059999999999999</v>
      </c>
      <c r="AD99" s="33">
        <f t="shared" si="2"/>
        <v>0.16300000000000001</v>
      </c>
      <c r="AE99" s="33">
        <f t="shared" si="2"/>
        <v>0.63900000000000001</v>
      </c>
      <c r="AF99" s="12">
        <f t="shared" si="2"/>
        <v>0.434</v>
      </c>
      <c r="AG99" s="12">
        <f t="shared" si="2"/>
        <v>0.51200000000000001</v>
      </c>
      <c r="AH99" s="12">
        <f t="shared" si="2"/>
        <v>1.734</v>
      </c>
      <c r="AI99" s="12">
        <f t="shared" si="2"/>
        <v>0.98499999999999999</v>
      </c>
      <c r="AJ99" s="12">
        <f t="shared" si="2"/>
        <v>0.24399999999999999</v>
      </c>
      <c r="AK99" s="12">
        <f t="shared" si="2"/>
        <v>0.433</v>
      </c>
    </row>
    <row r="100" spans="1:37">
      <c r="A100" s="5" t="s">
        <v>428</v>
      </c>
      <c r="B100" s="13"/>
      <c r="C100" s="13">
        <f>AVERAGE(C3:C13)</f>
        <v>126877.18181818182</v>
      </c>
      <c r="D100" s="13">
        <f>AVERAGE(D3:D13)</f>
        <v>74.405454545454546</v>
      </c>
      <c r="E100" s="13">
        <f t="shared" ref="E100:AK100" si="3">AVERAGE(E3:E13)</f>
        <v>36.939727272727275</v>
      </c>
      <c r="F100" s="13">
        <f t="shared" si="3"/>
        <v>2.2077272727272725</v>
      </c>
      <c r="G100" s="13">
        <f t="shared" si="3"/>
        <v>12.955090909090909</v>
      </c>
      <c r="H100" s="34">
        <f t="shared" si="3"/>
        <v>5.2222222222222225E-2</v>
      </c>
      <c r="I100" s="13">
        <f t="shared" si="3"/>
        <v>9.3198181818181816</v>
      </c>
      <c r="J100" s="13">
        <f t="shared" si="3"/>
        <v>2.9311818181818183</v>
      </c>
      <c r="K100" s="13">
        <f t="shared" si="3"/>
        <v>0.24709090909090914</v>
      </c>
      <c r="L100" s="13">
        <f t="shared" si="3"/>
        <v>0.44444444444444442</v>
      </c>
      <c r="M100" s="34">
        <f t="shared" si="3"/>
        <v>1.4086363636363637</v>
      </c>
      <c r="N100" s="13">
        <f t="shared" si="3"/>
        <v>0.11144444444444446</v>
      </c>
      <c r="O100" s="13">
        <f t="shared" si="3"/>
        <v>0.46433333333333338</v>
      </c>
      <c r="P100" s="13">
        <f t="shared" si="3"/>
        <v>0.43966666666666671</v>
      </c>
      <c r="Q100" s="13">
        <f t="shared" si="3"/>
        <v>1.0119090909090911</v>
      </c>
      <c r="R100" s="13">
        <f t="shared" si="3"/>
        <v>7.1222222222222242E-2</v>
      </c>
      <c r="S100" s="13">
        <f t="shared" si="3"/>
        <v>1.1040000000000001</v>
      </c>
      <c r="T100" s="34">
        <f t="shared" si="3"/>
        <v>0.37063636363636365</v>
      </c>
      <c r="U100" s="34">
        <f t="shared" si="3"/>
        <v>0.37654545454545452</v>
      </c>
      <c r="V100" s="34">
        <f t="shared" si="3"/>
        <v>4.9888888888888899E-2</v>
      </c>
      <c r="W100" s="34">
        <f t="shared" si="3"/>
        <v>9.9909090909090906E-2</v>
      </c>
      <c r="X100" s="34">
        <f t="shared" si="3"/>
        <v>0.48145454545454541</v>
      </c>
      <c r="Y100" s="34">
        <f t="shared" si="3"/>
        <v>0.25081818181818183</v>
      </c>
      <c r="Z100" s="34">
        <f t="shared" si="3"/>
        <v>3.4333333333333341E-2</v>
      </c>
      <c r="AA100" s="34">
        <f t="shared" si="3"/>
        <v>3.344444444444445E-2</v>
      </c>
      <c r="AB100" s="34">
        <f t="shared" si="3"/>
        <v>0.16844444444444445</v>
      </c>
      <c r="AC100" s="34">
        <f t="shared" si="3"/>
        <v>0.5214545454545455</v>
      </c>
      <c r="AD100" s="34">
        <f t="shared" si="3"/>
        <v>2.6333333333333334E-2</v>
      </c>
      <c r="AE100" s="34">
        <f t="shared" si="3"/>
        <v>5.7777777777777782E-2</v>
      </c>
      <c r="AF100" s="13">
        <f t="shared" si="3"/>
        <v>3.9444444444444449E-2</v>
      </c>
      <c r="AG100" s="13">
        <f t="shared" si="3"/>
        <v>0.12827272727272729</v>
      </c>
      <c r="AH100" s="13">
        <f t="shared" si="3"/>
        <v>0.30177777777777787</v>
      </c>
      <c r="AI100" s="13">
        <f t="shared" si="3"/>
        <v>0.14822222222222226</v>
      </c>
      <c r="AJ100" s="13">
        <f t="shared" si="3"/>
        <v>1.8000000000000002E-2</v>
      </c>
      <c r="AK100" s="13">
        <f t="shared" si="3"/>
        <v>4.3222222222222224E-2</v>
      </c>
    </row>
    <row r="101" spans="1:37">
      <c r="A101" s="6" t="s">
        <v>424</v>
      </c>
      <c r="B101" s="14"/>
      <c r="C101" s="14">
        <f>MIN(C3:C13)</f>
        <v>22380</v>
      </c>
      <c r="D101" s="14">
        <f>MIN(D3:D13)</f>
        <v>29.411000000000001</v>
      </c>
      <c r="E101" s="14">
        <f t="shared" ref="E101:AK101" si="4">MIN(E3:E13)</f>
        <v>15.12</v>
      </c>
      <c r="F101" s="14">
        <f t="shared" si="4"/>
        <v>0.72</v>
      </c>
      <c r="G101" s="14">
        <f t="shared" si="4"/>
        <v>2.75</v>
      </c>
      <c r="H101" s="35">
        <f t="shared" si="4"/>
        <v>1.9E-2</v>
      </c>
      <c r="I101" s="14">
        <f t="shared" si="4"/>
        <v>1.9139999999999999</v>
      </c>
      <c r="J101" s="14">
        <f t="shared" si="4"/>
        <v>0.47299999999999998</v>
      </c>
      <c r="K101" s="14">
        <f t="shared" si="4"/>
        <v>0.05</v>
      </c>
      <c r="L101" s="14">
        <f t="shared" si="4"/>
        <v>0.105</v>
      </c>
      <c r="M101" s="35">
        <f t="shared" si="4"/>
        <v>0.128</v>
      </c>
      <c r="N101" s="14">
        <f t="shared" si="4"/>
        <v>3.5000000000000003E-2</v>
      </c>
      <c r="O101" s="14">
        <f t="shared" si="4"/>
        <v>0.106</v>
      </c>
      <c r="P101" s="14">
        <f t="shared" si="4"/>
        <v>0.13800000000000001</v>
      </c>
      <c r="Q101" s="14">
        <f t="shared" si="4"/>
        <v>4.4999999999999998E-2</v>
      </c>
      <c r="R101" s="14">
        <f t="shared" si="4"/>
        <v>3.5999999999999997E-2</v>
      </c>
      <c r="S101" s="14">
        <f t="shared" si="4"/>
        <v>0.15</v>
      </c>
      <c r="T101" s="35">
        <f t="shared" si="4"/>
        <v>1.4E-2</v>
      </c>
      <c r="U101" s="35">
        <f t="shared" si="4"/>
        <v>2.7E-2</v>
      </c>
      <c r="V101" s="35">
        <f t="shared" si="4"/>
        <v>0.02</v>
      </c>
      <c r="W101" s="35">
        <f t="shared" si="4"/>
        <v>0</v>
      </c>
      <c r="X101" s="35">
        <f t="shared" si="4"/>
        <v>2.9000000000000001E-2</v>
      </c>
      <c r="Y101" s="35">
        <f t="shared" si="4"/>
        <v>0.02</v>
      </c>
      <c r="Z101" s="35">
        <f t="shared" si="4"/>
        <v>1.2E-2</v>
      </c>
      <c r="AA101" s="35">
        <f t="shared" si="4"/>
        <v>0</v>
      </c>
      <c r="AB101" s="35">
        <f t="shared" si="4"/>
        <v>8.0000000000000002E-3</v>
      </c>
      <c r="AC101" s="35">
        <f t="shared" si="4"/>
        <v>0.06</v>
      </c>
      <c r="AD101" s="35">
        <f t="shared" si="4"/>
        <v>0.01</v>
      </c>
      <c r="AE101" s="35">
        <f t="shared" si="4"/>
        <v>0.01</v>
      </c>
      <c r="AF101" s="14">
        <f t="shared" si="4"/>
        <v>0.01</v>
      </c>
      <c r="AG101" s="14">
        <f t="shared" si="4"/>
        <v>2.5999999999999999E-2</v>
      </c>
      <c r="AH101" s="14">
        <f t="shared" si="4"/>
        <v>5.0999999999999997E-2</v>
      </c>
      <c r="AI101" s="14">
        <f t="shared" si="4"/>
        <v>0.03</v>
      </c>
      <c r="AJ101" s="14">
        <f t="shared" si="4"/>
        <v>0</v>
      </c>
      <c r="AK101" s="14">
        <f t="shared" si="4"/>
        <v>0.01</v>
      </c>
    </row>
    <row r="102" spans="1:37">
      <c r="A102" s="6" t="s">
        <v>426</v>
      </c>
      <c r="B102" s="14"/>
      <c r="C102" s="14">
        <f>MAX(C3:C13)</f>
        <v>500000</v>
      </c>
      <c r="D102" s="14">
        <f>MAX(D3:D13)</f>
        <v>231.44</v>
      </c>
      <c r="E102" s="14">
        <f t="shared" ref="E102:AK102" si="5">MAX(E3:E13)</f>
        <v>121.27</v>
      </c>
      <c r="F102" s="14">
        <f t="shared" si="5"/>
        <v>5.3440000000000003</v>
      </c>
      <c r="G102" s="14">
        <f t="shared" si="5"/>
        <v>39.81</v>
      </c>
      <c r="H102" s="35">
        <f t="shared" si="5"/>
        <v>8.8999999999999996E-2</v>
      </c>
      <c r="I102" s="14">
        <f t="shared" si="5"/>
        <v>29.172000000000001</v>
      </c>
      <c r="J102" s="14">
        <f t="shared" si="5"/>
        <v>15.06</v>
      </c>
      <c r="K102" s="14">
        <f t="shared" si="5"/>
        <v>0.63</v>
      </c>
      <c r="L102" s="14">
        <f t="shared" si="5"/>
        <v>1.6319999999999999</v>
      </c>
      <c r="M102" s="35">
        <f t="shared" si="5"/>
        <v>7.82</v>
      </c>
      <c r="N102" s="14">
        <f t="shared" si="5"/>
        <v>0.246</v>
      </c>
      <c r="O102" s="14">
        <f t="shared" si="5"/>
        <v>1.4019999999999999</v>
      </c>
      <c r="P102" s="14">
        <f t="shared" si="5"/>
        <v>0.86799999999999999</v>
      </c>
      <c r="Q102" s="14">
        <f t="shared" si="5"/>
        <v>5.61</v>
      </c>
      <c r="R102" s="14">
        <f t="shared" si="5"/>
        <v>0.13700000000000001</v>
      </c>
      <c r="S102" s="14">
        <f t="shared" si="5"/>
        <v>2.54</v>
      </c>
      <c r="T102" s="35">
        <f t="shared" si="5"/>
        <v>1.68</v>
      </c>
      <c r="U102" s="35">
        <f t="shared" si="5"/>
        <v>1.5209999999999999</v>
      </c>
      <c r="V102" s="35">
        <f t="shared" si="5"/>
        <v>9.5000000000000001E-2</v>
      </c>
      <c r="W102" s="35">
        <f t="shared" si="5"/>
        <v>0.37</v>
      </c>
      <c r="X102" s="35">
        <f t="shared" si="5"/>
        <v>2.02</v>
      </c>
      <c r="Y102" s="35">
        <f t="shared" si="5"/>
        <v>1.17</v>
      </c>
      <c r="Z102" s="35">
        <f t="shared" si="5"/>
        <v>6.5000000000000002E-2</v>
      </c>
      <c r="AA102" s="35">
        <f t="shared" si="5"/>
        <v>8.8999999999999996E-2</v>
      </c>
      <c r="AB102" s="35">
        <f t="shared" si="5"/>
        <v>0.86499999999999999</v>
      </c>
      <c r="AC102" s="35">
        <f t="shared" si="5"/>
        <v>2.06</v>
      </c>
      <c r="AD102" s="35">
        <f t="shared" si="5"/>
        <v>4.2000000000000003E-2</v>
      </c>
      <c r="AE102" s="35">
        <f t="shared" si="5"/>
        <v>0.15</v>
      </c>
      <c r="AF102" s="14">
        <f t="shared" si="5"/>
        <v>7.0999999999999994E-2</v>
      </c>
      <c r="AG102" s="14">
        <f t="shared" si="5"/>
        <v>0.53</v>
      </c>
      <c r="AH102" s="14">
        <f t="shared" si="5"/>
        <v>1.2410000000000001</v>
      </c>
      <c r="AI102" s="14">
        <f t="shared" si="5"/>
        <v>0.23</v>
      </c>
      <c r="AJ102" s="14">
        <f t="shared" si="5"/>
        <v>4.3999999999999997E-2</v>
      </c>
      <c r="AK102" s="14">
        <f t="shared" si="5"/>
        <v>7.1999999999999995E-2</v>
      </c>
    </row>
    <row r="103" spans="1:37">
      <c r="A103" s="7"/>
      <c r="B103" s="15"/>
      <c r="C103" s="15"/>
      <c r="D103" s="15"/>
      <c r="E103" s="15"/>
      <c r="F103" s="15"/>
      <c r="G103" s="15"/>
      <c r="H103" s="36"/>
      <c r="I103" s="15"/>
      <c r="J103" s="15"/>
      <c r="K103" s="15"/>
      <c r="L103" s="15"/>
      <c r="M103" s="36"/>
      <c r="N103" s="15"/>
      <c r="O103" s="15"/>
      <c r="P103" s="15"/>
      <c r="Q103" s="15"/>
      <c r="R103" s="15"/>
      <c r="S103" s="15"/>
      <c r="T103" s="36"/>
      <c r="U103" s="36"/>
      <c r="V103" s="36"/>
      <c r="W103" s="36"/>
      <c r="X103" s="36"/>
      <c r="Y103" s="36"/>
      <c r="Z103" s="36"/>
      <c r="AA103" s="36"/>
      <c r="AB103" s="36"/>
      <c r="AC103" s="36"/>
      <c r="AD103" s="36"/>
      <c r="AE103" s="36"/>
      <c r="AF103" s="15"/>
      <c r="AG103" s="15"/>
      <c r="AH103" s="15"/>
      <c r="AI103" s="15"/>
      <c r="AJ103" s="15"/>
      <c r="AK103" s="15"/>
    </row>
    <row r="104" spans="1:37">
      <c r="A104" s="8" t="s">
        <v>427</v>
      </c>
      <c r="B104" s="16"/>
      <c r="C104" s="16" t="e">
        <f t="shared" ref="C104" si="6">AVERAGE(C53:C96)</f>
        <v>#DIV/0!</v>
      </c>
      <c r="D104" s="37">
        <f>AVERAGE(D53:D96)</f>
        <v>26.016340909090914</v>
      </c>
      <c r="E104" s="37">
        <f t="shared" ref="E104:AK104" si="7">AVERAGE(E53:E96)</f>
        <v>8.7743863636363653</v>
      </c>
      <c r="F104" s="37">
        <f t="shared" si="7"/>
        <v>0.56134090909090884</v>
      </c>
      <c r="G104" s="37">
        <f t="shared" si="7"/>
        <v>0.36206818181818173</v>
      </c>
      <c r="H104" s="37">
        <f t="shared" si="7"/>
        <v>2.4318181818181829E-2</v>
      </c>
      <c r="I104" s="37">
        <f t="shared" si="7"/>
        <v>0.21284090909090905</v>
      </c>
      <c r="J104" s="16">
        <f t="shared" si="7"/>
        <v>3.5522727272727268E-2</v>
      </c>
      <c r="K104" s="16">
        <f t="shared" si="7"/>
        <v>6.1795454545454542E-2</v>
      </c>
      <c r="L104" s="16">
        <f t="shared" si="7"/>
        <v>9.2681818181818185E-2</v>
      </c>
      <c r="M104" s="37">
        <f t="shared" si="7"/>
        <v>2.404545454545455E-2</v>
      </c>
      <c r="N104" s="16">
        <f t="shared" si="7"/>
        <v>3.2227272727272736E-2</v>
      </c>
      <c r="O104" s="16">
        <f t="shared" si="7"/>
        <v>2.6113636363636374E-2</v>
      </c>
      <c r="P104" s="16">
        <f t="shared" si="7"/>
        <v>5.2590909090909091E-2</v>
      </c>
      <c r="Q104" s="16">
        <f t="shared" si="7"/>
        <v>2.4454545454545461E-2</v>
      </c>
      <c r="R104" s="16">
        <f t="shared" si="7"/>
        <v>5.7159090909090909E-2</v>
      </c>
      <c r="S104" s="16">
        <f t="shared" si="7"/>
        <v>0.18318181818181822</v>
      </c>
      <c r="T104" s="37">
        <f t="shared" si="7"/>
        <v>2.3022727272727282E-2</v>
      </c>
      <c r="U104" s="37">
        <f t="shared" si="7"/>
        <v>4.0681818181818194E-2</v>
      </c>
      <c r="V104" s="37">
        <f t="shared" si="7"/>
        <v>1.98409090909091E-2</v>
      </c>
      <c r="W104" s="37">
        <f t="shared" si="7"/>
        <v>1.9659090909090918E-2</v>
      </c>
      <c r="X104" s="37">
        <f t="shared" si="7"/>
        <v>3.1477272727272729E-2</v>
      </c>
      <c r="Y104" s="37">
        <f t="shared" si="7"/>
        <v>2.9454545454545455E-2</v>
      </c>
      <c r="Z104" s="37">
        <f t="shared" si="7"/>
        <v>1.790909090909092E-2</v>
      </c>
      <c r="AA104" s="37">
        <f t="shared" si="7"/>
        <v>1.1272727272727275E-2</v>
      </c>
      <c r="AB104" s="37">
        <f t="shared" si="7"/>
        <v>2.1750000000000005E-2</v>
      </c>
      <c r="AC104" s="37">
        <f t="shared" si="7"/>
        <v>0.14102272727272724</v>
      </c>
      <c r="AD104" s="37">
        <f t="shared" si="7"/>
        <v>2.072727272727274E-2</v>
      </c>
      <c r="AE104" s="37">
        <f t="shared" si="7"/>
        <v>2.3250000000000007E-2</v>
      </c>
      <c r="AF104" s="16">
        <f t="shared" si="7"/>
        <v>1.0227272727272729E-2</v>
      </c>
      <c r="AG104" s="16">
        <f t="shared" si="7"/>
        <v>2.788636363636364E-2</v>
      </c>
      <c r="AH104" s="16">
        <f t="shared" si="7"/>
        <v>4.3568181818181818E-2</v>
      </c>
      <c r="AI104" s="16">
        <f t="shared" si="7"/>
        <v>7.2090909090909094E-2</v>
      </c>
      <c r="AJ104" s="16">
        <f t="shared" si="7"/>
        <v>1.3613636363636366E-2</v>
      </c>
      <c r="AK104" s="16">
        <f t="shared" si="7"/>
        <v>1.856818181818182E-2</v>
      </c>
    </row>
    <row r="105" spans="1:37">
      <c r="A105" s="9" t="s">
        <v>429</v>
      </c>
      <c r="B105" s="111"/>
      <c r="C105" s="111">
        <f>STDEV(C14:C52)/SQRT(40)</f>
        <v>42262.924217723419</v>
      </c>
      <c r="D105" s="111">
        <f>STDEV(D14:D52)/SQRT(40)</f>
        <v>8.0051455734963248</v>
      </c>
      <c r="E105" s="17">
        <f t="shared" ref="E105:AK105" si="8">STDEV(E14:E52)/SQRT(40)</f>
        <v>4.2260644526113023</v>
      </c>
      <c r="F105" s="17">
        <f t="shared" si="8"/>
        <v>0.27065453040972542</v>
      </c>
      <c r="G105" s="17">
        <f t="shared" si="8"/>
        <v>3.7091169850162125</v>
      </c>
      <c r="H105" s="19">
        <f t="shared" si="8"/>
        <v>5.156708677540995E-3</v>
      </c>
      <c r="I105" s="17">
        <f t="shared" si="8"/>
        <v>3.1821078902570497</v>
      </c>
      <c r="J105" s="17">
        <f t="shared" si="8"/>
        <v>0.81191538887017667</v>
      </c>
      <c r="K105" s="17">
        <f t="shared" si="8"/>
        <v>5.5715985005698257E-2</v>
      </c>
      <c r="L105" s="17">
        <f t="shared" si="8"/>
        <v>0.15067240260089382</v>
      </c>
      <c r="M105" s="19">
        <f t="shared" si="8"/>
        <v>0.17856113683664224</v>
      </c>
      <c r="N105" s="17">
        <f t="shared" si="8"/>
        <v>4.4466803746979255E-2</v>
      </c>
      <c r="O105" s="17">
        <f t="shared" si="8"/>
        <v>0.14085333114882978</v>
      </c>
      <c r="P105" s="17">
        <f t="shared" si="8"/>
        <v>6.6752806426212508E-2</v>
      </c>
      <c r="Q105" s="17">
        <f t="shared" si="8"/>
        <v>9.2727202821232174E-2</v>
      </c>
      <c r="R105" s="17">
        <f t="shared" si="8"/>
        <v>1.6728720486832212E-2</v>
      </c>
      <c r="S105" s="17">
        <f t="shared" si="8"/>
        <v>0.28200684218975147</v>
      </c>
      <c r="T105" s="19">
        <f t="shared" si="8"/>
        <v>2.5994823916413508E-2</v>
      </c>
      <c r="U105" s="19">
        <f t="shared" si="8"/>
        <v>2.8156259206855161E-2</v>
      </c>
      <c r="V105" s="19">
        <f t="shared" si="8"/>
        <v>1.3329467744012922E-2</v>
      </c>
      <c r="W105" s="19">
        <f t="shared" si="8"/>
        <v>8.8304542961799622E-3</v>
      </c>
      <c r="X105" s="19">
        <f t="shared" si="8"/>
        <v>3.3956044461414932E-2</v>
      </c>
      <c r="Y105" s="19">
        <f t="shared" si="8"/>
        <v>2.3175020581379612E-2</v>
      </c>
      <c r="Z105" s="19">
        <f t="shared" si="8"/>
        <v>7.7877995446005458E-3</v>
      </c>
      <c r="AA105" s="19">
        <f t="shared" si="8"/>
        <v>1.186103433400186E-2</v>
      </c>
      <c r="AB105" s="19">
        <f t="shared" si="8"/>
        <v>2.9593675855220908E-2</v>
      </c>
      <c r="AC105" s="19">
        <f t="shared" si="8"/>
        <v>6.6606421750110376E-2</v>
      </c>
      <c r="AD105" s="19">
        <f t="shared" si="8"/>
        <v>5.2892030069943237E-3</v>
      </c>
      <c r="AE105" s="19">
        <f t="shared" si="8"/>
        <v>1.7965889768869387E-2</v>
      </c>
      <c r="AF105" s="17">
        <f t="shared" si="8"/>
        <v>1.6289014593735801E-2</v>
      </c>
      <c r="AG105" s="17">
        <f t="shared" si="8"/>
        <v>1.7197987752235598E-2</v>
      </c>
      <c r="AH105" s="17">
        <f t="shared" si="8"/>
        <v>5.7930771888097636E-2</v>
      </c>
      <c r="AI105" s="17">
        <f t="shared" si="8"/>
        <v>2.3655562783917988E-2</v>
      </c>
      <c r="AJ105" s="17">
        <f t="shared" si="8"/>
        <v>7.0992659232375121E-3</v>
      </c>
      <c r="AK105" s="17">
        <f t="shared" si="8"/>
        <v>1.223433554108712E-2</v>
      </c>
    </row>
    <row r="106" spans="1:37">
      <c r="A106" s="9" t="s">
        <v>430</v>
      </c>
      <c r="B106" s="111"/>
      <c r="C106" s="111">
        <f>STDEV(C3:C13)/SQRT(11)</f>
        <v>41878.785026619211</v>
      </c>
      <c r="D106" s="111">
        <f>STDEV(D3:D13)/SQRT(11)</f>
        <v>18.068547912860591</v>
      </c>
      <c r="E106" s="17">
        <f t="shared" ref="E106:AK106" si="9">STDEV(E3:E13)/SQRT(11)</f>
        <v>9.2810360658817803</v>
      </c>
      <c r="F106" s="17">
        <f t="shared" si="9"/>
        <v>0.51940152782547533</v>
      </c>
      <c r="G106" s="17">
        <f t="shared" si="9"/>
        <v>4.058019921216717</v>
      </c>
      <c r="H106" s="19">
        <f t="shared" si="9"/>
        <v>7.0963783621355641E-3</v>
      </c>
      <c r="I106" s="17">
        <f t="shared" si="9"/>
        <v>2.8399415064980795</v>
      </c>
      <c r="J106" s="17">
        <f t="shared" si="9"/>
        <v>1.2949205438466227</v>
      </c>
      <c r="K106" s="17">
        <f t="shared" si="9"/>
        <v>5.4385568698365437E-2</v>
      </c>
      <c r="L106" s="17">
        <f t="shared" si="9"/>
        <v>0.15229987697057579</v>
      </c>
      <c r="M106" s="19">
        <f t="shared" si="9"/>
        <v>0.67484410688324259</v>
      </c>
      <c r="N106" s="17">
        <f t="shared" si="9"/>
        <v>2.3004501096678249E-2</v>
      </c>
      <c r="O106" s="17">
        <f t="shared" si="9"/>
        <v>0.13441819073324859</v>
      </c>
      <c r="P106" s="17">
        <f t="shared" si="9"/>
        <v>6.8491538959866455E-2</v>
      </c>
      <c r="Q106" s="17">
        <f t="shared" si="9"/>
        <v>0.51218300093451075</v>
      </c>
      <c r="R106" s="17">
        <f t="shared" si="9"/>
        <v>1.0143042597333061E-2</v>
      </c>
      <c r="S106" s="17">
        <f t="shared" si="9"/>
        <v>0.24606525372532592</v>
      </c>
      <c r="T106" s="19">
        <f t="shared" si="9"/>
        <v>0.17285092224895432</v>
      </c>
      <c r="U106" s="19">
        <f t="shared" si="9"/>
        <v>0.17174941384768913</v>
      </c>
      <c r="V106" s="19">
        <f t="shared" si="9"/>
        <v>8.4469527109490815E-3</v>
      </c>
      <c r="W106" s="19">
        <f t="shared" si="9"/>
        <v>3.4478307948741696E-2</v>
      </c>
      <c r="X106" s="19">
        <f t="shared" si="9"/>
        <v>0.22676128271564125</v>
      </c>
      <c r="Y106" s="19">
        <f t="shared" si="9"/>
        <v>0.11012272642844008</v>
      </c>
      <c r="Z106" s="19">
        <f t="shared" si="9"/>
        <v>5.5922023633562506E-3</v>
      </c>
      <c r="AA106" s="19">
        <f t="shared" si="9"/>
        <v>9.4136157567728251E-3</v>
      </c>
      <c r="AB106" s="19">
        <f t="shared" si="9"/>
        <v>8.1245714727708335E-2</v>
      </c>
      <c r="AC106" s="19">
        <f t="shared" si="9"/>
        <v>0.18152993059680081</v>
      </c>
      <c r="AD106" s="19">
        <f t="shared" si="9"/>
        <v>3.46738046264428E-3</v>
      </c>
      <c r="AE106" s="19">
        <f t="shared" si="9"/>
        <v>1.3471162615833211E-2</v>
      </c>
      <c r="AF106" s="17">
        <f t="shared" si="9"/>
        <v>7.3733412789699056E-3</v>
      </c>
      <c r="AG106" s="17">
        <f t="shared" si="9"/>
        <v>4.4802412863004459E-2</v>
      </c>
      <c r="AH106" s="17">
        <f t="shared" si="9"/>
        <v>0.11583685409953416</v>
      </c>
      <c r="AI106" s="17">
        <f t="shared" si="9"/>
        <v>1.8889497910562107E-2</v>
      </c>
      <c r="AJ106" s="17">
        <f t="shared" si="9"/>
        <v>5.4834461626044823E-3</v>
      </c>
      <c r="AK106" s="17">
        <f t="shared" si="9"/>
        <v>6.2007656744546445E-3</v>
      </c>
    </row>
    <row r="107" spans="1:37" s="64" customFormat="1">
      <c r="A107" s="60" t="s">
        <v>431</v>
      </c>
      <c r="B107" s="61"/>
      <c r="C107" s="61" t="e">
        <f t="shared" ref="C107" si="10">STDEV(C51:C94)/SQRT(44)</f>
        <v>#DIV/0!</v>
      </c>
      <c r="D107" s="62">
        <f>STDEV(D53:D96)/SQRT(44)</f>
        <v>1.0720122865129158</v>
      </c>
      <c r="E107" s="62">
        <f t="shared" ref="E107:AK107" si="11">STDEV(E53:E96)/SQRT(44)</f>
        <v>0.67463106213372315</v>
      </c>
      <c r="F107" s="62">
        <f t="shared" si="11"/>
        <v>3.2735049250799141E-2</v>
      </c>
      <c r="G107" s="62">
        <f t="shared" si="11"/>
        <v>1.9751077732450776E-2</v>
      </c>
      <c r="H107" s="62">
        <f t="shared" si="11"/>
        <v>2.4017199455610171E-3</v>
      </c>
      <c r="I107" s="62">
        <f t="shared" si="11"/>
        <v>1.1802548511020314E-2</v>
      </c>
      <c r="J107" s="62">
        <f t="shared" si="11"/>
        <v>2.9909109383930515E-3</v>
      </c>
      <c r="K107" s="62">
        <f t="shared" si="11"/>
        <v>4.3707150016005676E-3</v>
      </c>
      <c r="L107" s="62">
        <f t="shared" si="11"/>
        <v>9.2694440359150192E-3</v>
      </c>
      <c r="M107" s="62">
        <f t="shared" si="11"/>
        <v>2.8832010607512748E-3</v>
      </c>
      <c r="N107" s="62">
        <f t="shared" si="11"/>
        <v>2.9136377653834269E-3</v>
      </c>
      <c r="O107" s="62">
        <f t="shared" si="11"/>
        <v>2.3337345668771586E-3</v>
      </c>
      <c r="P107" s="62">
        <f t="shared" si="11"/>
        <v>6.3193984865939539E-3</v>
      </c>
      <c r="Q107" s="62">
        <f t="shared" si="11"/>
        <v>2.8937226193490049E-3</v>
      </c>
      <c r="R107" s="62">
        <f t="shared" si="11"/>
        <v>3.5968836614218638E-3</v>
      </c>
      <c r="S107" s="62">
        <f t="shared" si="11"/>
        <v>1.2181384296965237E-2</v>
      </c>
      <c r="T107" s="62">
        <f t="shared" si="11"/>
        <v>2.8521511180834001E-3</v>
      </c>
      <c r="U107" s="62">
        <f t="shared" si="11"/>
        <v>5.9729634624317001E-3</v>
      </c>
      <c r="V107" s="62">
        <f t="shared" si="11"/>
        <v>2.1853691813013159E-3</v>
      </c>
      <c r="W107" s="62">
        <f t="shared" si="11"/>
        <v>2.4004367074971947E-3</v>
      </c>
      <c r="X107" s="62">
        <f t="shared" si="11"/>
        <v>4.8340853553047354E-3</v>
      </c>
      <c r="Y107" s="62">
        <f t="shared" si="11"/>
        <v>4.245810588490097E-3</v>
      </c>
      <c r="Z107" s="62">
        <f t="shared" si="11"/>
        <v>1.8244342810571684E-3</v>
      </c>
      <c r="AA107" s="62">
        <f t="shared" si="11"/>
        <v>2.1999336037366013E-3</v>
      </c>
      <c r="AB107" s="62">
        <f t="shared" si="11"/>
        <v>4.0088597705107429E-3</v>
      </c>
      <c r="AC107" s="62">
        <f t="shared" si="11"/>
        <v>4.325219187685872E-2</v>
      </c>
      <c r="AD107" s="62">
        <f t="shared" si="11"/>
        <v>2.0882647126018593E-3</v>
      </c>
      <c r="AE107" s="62">
        <f t="shared" si="11"/>
        <v>2.8764416368990083E-3</v>
      </c>
      <c r="AF107" s="62">
        <f t="shared" si="11"/>
        <v>1.9068873822951596E-3</v>
      </c>
      <c r="AG107" s="62">
        <f t="shared" si="11"/>
        <v>3.3798019490324936E-3</v>
      </c>
      <c r="AH107" s="62">
        <f t="shared" si="11"/>
        <v>9.9360746269786387E-3</v>
      </c>
      <c r="AI107" s="62">
        <f t="shared" si="11"/>
        <v>1.1773308857780624E-2</v>
      </c>
      <c r="AJ107" s="62">
        <f t="shared" si="11"/>
        <v>2.8179836082516817E-3</v>
      </c>
      <c r="AK107" s="62">
        <f t="shared" si="11"/>
        <v>3.1676879690080992E-3</v>
      </c>
    </row>
    <row r="108" spans="1:37">
      <c r="A108" s="10"/>
      <c r="B108" s="112"/>
      <c r="C108" s="112"/>
      <c r="D108" s="112"/>
      <c r="E108" s="18"/>
      <c r="F108" s="18"/>
      <c r="G108" s="18"/>
      <c r="H108" s="18"/>
      <c r="I108" s="18"/>
      <c r="J108" s="18"/>
      <c r="K108" s="18"/>
      <c r="L108" s="18"/>
      <c r="M108" s="19"/>
      <c r="N108" s="18"/>
      <c r="O108" s="18"/>
      <c r="P108" s="18"/>
      <c r="Q108" s="18"/>
      <c r="R108" s="18"/>
      <c r="S108" s="18"/>
      <c r="T108" s="19"/>
      <c r="U108" s="18"/>
      <c r="V108" s="18"/>
      <c r="W108" s="18"/>
      <c r="X108" s="18"/>
      <c r="Y108" s="18"/>
      <c r="Z108" s="18"/>
      <c r="AA108" s="18"/>
      <c r="AB108" s="18"/>
      <c r="AC108" s="18"/>
      <c r="AD108" s="18"/>
      <c r="AE108" s="19"/>
      <c r="AF108" s="18"/>
      <c r="AG108" s="18"/>
      <c r="AH108" s="18"/>
      <c r="AI108" s="18"/>
      <c r="AJ108" s="18"/>
      <c r="AK108" s="18"/>
    </row>
    <row r="109" spans="1:37">
      <c r="A109" s="9" t="s">
        <v>432</v>
      </c>
      <c r="B109" s="113"/>
      <c r="C109" s="113" t="e">
        <f t="shared" ref="C109" si="12">STDEV(C51:C94)</f>
        <v>#DIV/0!</v>
      </c>
      <c r="D109" s="113">
        <f>STDEV(D53:D96)</f>
        <v>7.1109250500286239</v>
      </c>
      <c r="E109" s="19">
        <f t="shared" ref="E109:AK109" si="13">STDEV(E53:E96)</f>
        <v>4.4749962100330007</v>
      </c>
      <c r="F109" s="19">
        <f t="shared" si="13"/>
        <v>0.21713975171741076</v>
      </c>
      <c r="G109" s="19">
        <f t="shared" si="13"/>
        <v>0.13101382808736553</v>
      </c>
      <c r="H109" s="19">
        <f t="shared" si="13"/>
        <v>1.5931207821877381E-2</v>
      </c>
      <c r="I109" s="19">
        <f t="shared" si="13"/>
        <v>7.8289249962044366E-2</v>
      </c>
      <c r="J109" s="19">
        <f t="shared" si="13"/>
        <v>1.9839458728039053E-2</v>
      </c>
      <c r="K109" s="19">
        <f t="shared" si="13"/>
        <v>2.8992043451773367E-2</v>
      </c>
      <c r="L109" s="19">
        <f t="shared" si="13"/>
        <v>6.1486535764655528E-2</v>
      </c>
      <c r="M109" s="19">
        <f t="shared" si="13"/>
        <v>1.9124992227333326E-2</v>
      </c>
      <c r="N109" s="19">
        <f t="shared" si="13"/>
        <v>1.9326886485572767E-2</v>
      </c>
      <c r="O109" s="19">
        <f t="shared" si="13"/>
        <v>1.5480243837228212E-2</v>
      </c>
      <c r="P109" s="19">
        <f t="shared" si="13"/>
        <v>4.1918147361543805E-2</v>
      </c>
      <c r="Q109" s="19">
        <f t="shared" si="13"/>
        <v>1.9194784351490142E-2</v>
      </c>
      <c r="R109" s="19">
        <f t="shared" si="13"/>
        <v>2.3859027038992103E-2</v>
      </c>
      <c r="S109" s="19">
        <f t="shared" si="13"/>
        <v>8.0802162280321776E-2</v>
      </c>
      <c r="T109" s="19">
        <f t="shared" si="13"/>
        <v>1.8919030208150552E-2</v>
      </c>
      <c r="U109" s="19">
        <f t="shared" si="13"/>
        <v>3.9620157382776001E-2</v>
      </c>
      <c r="V109" s="19">
        <f t="shared" si="13"/>
        <v>1.4496099205565258E-2</v>
      </c>
      <c r="W109" s="19">
        <f t="shared" si="13"/>
        <v>1.5922695783528579E-2</v>
      </c>
      <c r="X109" s="19">
        <f t="shared" si="13"/>
        <v>3.2065694656195354E-2</v>
      </c>
      <c r="Y109" s="19">
        <f t="shared" si="13"/>
        <v>2.8163521305879409E-2</v>
      </c>
      <c r="Z109" s="19">
        <f t="shared" si="13"/>
        <v>1.2101927929856872E-2</v>
      </c>
      <c r="AA109" s="19">
        <f t="shared" si="13"/>
        <v>1.4592708654577409E-2</v>
      </c>
      <c r="AB109" s="19">
        <f t="shared" si="13"/>
        <v>2.6591767391868776E-2</v>
      </c>
      <c r="AC109" s="19">
        <f t="shared" si="13"/>
        <v>0.28690258363199617</v>
      </c>
      <c r="AD109" s="19">
        <f t="shared" si="13"/>
        <v>1.3851981029279443E-2</v>
      </c>
      <c r="AE109" s="19">
        <f t="shared" si="13"/>
        <v>1.9080155281899432E-2</v>
      </c>
      <c r="AF109" s="19">
        <f t="shared" si="13"/>
        <v>1.2648859929072082E-2</v>
      </c>
      <c r="AG109" s="19">
        <f t="shared" si="13"/>
        <v>2.2419069861305332E-2</v>
      </c>
      <c r="AH109" s="19">
        <f t="shared" si="13"/>
        <v>6.5908462853317265E-2</v>
      </c>
      <c r="AI109" s="19">
        <f t="shared" si="13"/>
        <v>7.8095296044452062E-2</v>
      </c>
      <c r="AJ109" s="19">
        <f t="shared" si="13"/>
        <v>1.8692388587885373E-2</v>
      </c>
      <c r="AK109" s="19">
        <f t="shared" si="13"/>
        <v>2.1012064892245618E-2</v>
      </c>
    </row>
    <row r="110" spans="1:37">
      <c r="A110" s="9" t="s">
        <v>433</v>
      </c>
      <c r="D110" s="57">
        <v>41.927950000000003</v>
      </c>
      <c r="E110" s="57">
        <v>20.724274999999988</v>
      </c>
      <c r="F110" s="57">
        <v>0.97519999999999951</v>
      </c>
      <c r="G110" s="57">
        <v>0.60659999999999981</v>
      </c>
      <c r="H110" s="57">
        <v>5.7024999999999999E-2</v>
      </c>
      <c r="I110" s="57">
        <v>0.33894999999999997</v>
      </c>
      <c r="J110" s="57">
        <v>8.2849999999999993E-2</v>
      </c>
      <c r="K110" s="57">
        <v>0.12419999999999994</v>
      </c>
      <c r="L110" s="57">
        <v>0.24429999999999991</v>
      </c>
      <c r="M110" s="57">
        <v>5.9924999999999992E-2</v>
      </c>
      <c r="N110" s="57">
        <v>7.0474999999999968E-2</v>
      </c>
      <c r="O110" s="57">
        <v>5.7699999999999994E-2</v>
      </c>
      <c r="P110" s="57">
        <v>0.15982499999999991</v>
      </c>
      <c r="Q110" s="57">
        <v>7.2099999999999956E-2</v>
      </c>
      <c r="R110" s="57">
        <v>0.12612499999999993</v>
      </c>
      <c r="S110" s="57">
        <v>0.36624999999999996</v>
      </c>
      <c r="T110" s="57">
        <v>5.3849999999999995E-2</v>
      </c>
      <c r="U110" s="57">
        <v>0.16374999999999981</v>
      </c>
      <c r="V110" s="57">
        <v>4.8924999999999996E-2</v>
      </c>
      <c r="W110" s="57">
        <v>4.5924999999999994E-2</v>
      </c>
      <c r="X110" s="57">
        <v>0.12474999999999992</v>
      </c>
      <c r="Y110" s="57">
        <v>7.9399999999999984E-2</v>
      </c>
      <c r="Z110" s="57">
        <v>3.5924999999999992E-2</v>
      </c>
      <c r="AA110" s="57">
        <v>4.2999999999999997E-2</v>
      </c>
      <c r="AB110" s="57">
        <v>9.2499999999999943E-2</v>
      </c>
      <c r="AC110" s="57">
        <v>0.53137499999999982</v>
      </c>
      <c r="AD110" s="57">
        <v>4.6849999999999996E-2</v>
      </c>
      <c r="AE110" s="57">
        <v>5.5624999999999987E-2</v>
      </c>
      <c r="AF110" s="57">
        <v>3.6924999999999993E-2</v>
      </c>
      <c r="AG110" s="57">
        <v>7.7949999999999964E-2</v>
      </c>
      <c r="AH110" s="57">
        <v>0.23787499999999961</v>
      </c>
      <c r="AI110" s="57">
        <v>0.1778249999999999</v>
      </c>
      <c r="AJ110" s="57">
        <v>5.7799999999999949E-2</v>
      </c>
      <c r="AK110" s="57">
        <v>5.4924999999999995E-2</v>
      </c>
    </row>
    <row r="111" spans="1:37">
      <c r="A111" s="59" t="s">
        <v>434</v>
      </c>
      <c r="D111" s="114">
        <f>D110-D97</f>
        <v>-45.958844871794845</v>
      </c>
      <c r="E111" s="40">
        <f t="shared" ref="E111:AK111" si="14">E110-E97</f>
        <v>-35.257622435897446</v>
      </c>
      <c r="F111" s="40">
        <f t="shared" si="14"/>
        <v>-1.9363128205128213</v>
      </c>
      <c r="G111" s="40">
        <f t="shared" si="14"/>
        <v>-26.294374358974355</v>
      </c>
      <c r="H111" s="40">
        <f t="shared" si="14"/>
        <v>-1.9945588235294139E-2</v>
      </c>
      <c r="I111" s="40">
        <f t="shared" si="14"/>
        <v>-23.76684487179487</v>
      </c>
      <c r="J111" s="40">
        <f t="shared" si="14"/>
        <v>-5.3981500000000011</v>
      </c>
      <c r="K111" s="40">
        <f t="shared" si="14"/>
        <v>-0.39874871794871808</v>
      </c>
      <c r="L111" s="40">
        <f t="shared" si="14"/>
        <v>-1.0272882352941179</v>
      </c>
      <c r="M111" s="40">
        <f t="shared" si="14"/>
        <v>-1.4107160256410258</v>
      </c>
      <c r="N111" s="40">
        <f t="shared" si="14"/>
        <v>-0.26731911764705885</v>
      </c>
      <c r="O111" s="40">
        <f t="shared" si="14"/>
        <v>-1.2568588235294118</v>
      </c>
      <c r="P111" s="40">
        <f t="shared" si="14"/>
        <v>-0.51288088235294138</v>
      </c>
      <c r="Q111" s="40">
        <f t="shared" si="14"/>
        <v>-0.68861794871794879</v>
      </c>
      <c r="R111" s="40">
        <f t="shared" si="14"/>
        <v>-2.5110294117647119E-2</v>
      </c>
      <c r="S111" s="40">
        <f t="shared" si="14"/>
        <v>-1.79126282051282</v>
      </c>
      <c r="T111" s="40">
        <f t="shared" si="14"/>
        <v>-0.17191923076923077</v>
      </c>
      <c r="U111" s="40">
        <f t="shared" si="14"/>
        <v>-0.10853205128205148</v>
      </c>
      <c r="V111" s="40">
        <f t="shared" si="14"/>
        <v>-6.2810294117647061E-2</v>
      </c>
      <c r="W111" s="40">
        <f t="shared" si="14"/>
        <v>-4.1305769230769229E-2</v>
      </c>
      <c r="X111" s="40">
        <f t="shared" si="14"/>
        <v>-0.18971153846153854</v>
      </c>
      <c r="Y111" s="40">
        <f t="shared" si="14"/>
        <v>-0.12860000000000005</v>
      </c>
      <c r="Z111" s="40">
        <f t="shared" si="14"/>
        <v>-5.1427941176470614E-2</v>
      </c>
      <c r="AA111" s="40">
        <f t="shared" si="14"/>
        <v>-3.4705882352941156E-2</v>
      </c>
      <c r="AB111" s="40">
        <f t="shared" si="14"/>
        <v>-0.14220588235294127</v>
      </c>
      <c r="AC111" s="40">
        <f t="shared" si="14"/>
        <v>-0.12536858974358989</v>
      </c>
      <c r="AD111" s="40">
        <f t="shared" si="14"/>
        <v>-8.2088235294117823E-3</v>
      </c>
      <c r="AE111" s="40">
        <f t="shared" si="14"/>
        <v>-8.2639705882352921E-2</v>
      </c>
      <c r="AF111" s="40">
        <f t="shared" si="14"/>
        <v>-7.1663235294117639E-2</v>
      </c>
      <c r="AG111" s="40">
        <f t="shared" si="14"/>
        <v>-6.0152564102564143E-2</v>
      </c>
      <c r="AH111" s="40">
        <f t="shared" si="14"/>
        <v>-0.3078897058823532</v>
      </c>
      <c r="AI111" s="40">
        <f t="shared" si="14"/>
        <v>-9.1880882352941284E-2</v>
      </c>
      <c r="AJ111" s="40">
        <f t="shared" si="14"/>
        <v>-1.687647058823534E-2</v>
      </c>
      <c r="AK111" s="40">
        <f t="shared" si="14"/>
        <v>-3.9486764705882312E-2</v>
      </c>
    </row>
    <row r="112" spans="1:37">
      <c r="A112" s="58" t="s">
        <v>435</v>
      </c>
      <c r="D112" s="114">
        <f>D110-D100</f>
        <v>-32.477504545454543</v>
      </c>
      <c r="E112" s="40">
        <f t="shared" ref="E112:AK112" si="15">E110-E100</f>
        <v>-16.215452272727287</v>
      </c>
      <c r="F112" s="40">
        <f t="shared" si="15"/>
        <v>-1.2325272727272729</v>
      </c>
      <c r="G112" s="40">
        <f t="shared" si="15"/>
        <v>-12.348490909090909</v>
      </c>
      <c r="H112" s="40">
        <f t="shared" si="15"/>
        <v>4.8027777777777739E-3</v>
      </c>
      <c r="I112" s="40">
        <f t="shared" si="15"/>
        <v>-8.980868181818181</v>
      </c>
      <c r="J112" s="40">
        <f t="shared" si="15"/>
        <v>-2.8483318181818182</v>
      </c>
      <c r="K112" s="40">
        <f t="shared" si="15"/>
        <v>-0.1228909090909092</v>
      </c>
      <c r="L112" s="40">
        <f t="shared" si="15"/>
        <v>-0.20014444444444451</v>
      </c>
      <c r="M112" s="40">
        <f t="shared" si="15"/>
        <v>-1.3487113636363637</v>
      </c>
      <c r="N112" s="40">
        <f t="shared" si="15"/>
        <v>-4.0969444444444489E-2</v>
      </c>
      <c r="O112" s="40">
        <f t="shared" si="15"/>
        <v>-0.4066333333333334</v>
      </c>
      <c r="P112" s="40">
        <f t="shared" si="15"/>
        <v>-0.27984166666666677</v>
      </c>
      <c r="Q112" s="40">
        <f t="shared" si="15"/>
        <v>-0.93980909090909115</v>
      </c>
      <c r="R112" s="40">
        <f t="shared" si="15"/>
        <v>5.4902777777777689E-2</v>
      </c>
      <c r="S112" s="40">
        <f t="shared" si="15"/>
        <v>-0.73775000000000013</v>
      </c>
      <c r="T112" s="40">
        <f t="shared" si="15"/>
        <v>-0.31678636363636364</v>
      </c>
      <c r="U112" s="40">
        <f t="shared" si="15"/>
        <v>-0.2127954545454547</v>
      </c>
      <c r="V112" s="40">
        <f t="shared" si="15"/>
        <v>-9.6388888888890301E-4</v>
      </c>
      <c r="W112" s="40">
        <f t="shared" si="15"/>
        <v>-5.3984090909090912E-2</v>
      </c>
      <c r="X112" s="40">
        <f t="shared" si="15"/>
        <v>-0.3567045454545455</v>
      </c>
      <c r="Y112" s="40">
        <f t="shared" si="15"/>
        <v>-0.17141818181818186</v>
      </c>
      <c r="Z112" s="40">
        <f t="shared" si="15"/>
        <v>1.591666666666651E-3</v>
      </c>
      <c r="AA112" s="40">
        <f t="shared" si="15"/>
        <v>9.5555555555555463E-3</v>
      </c>
      <c r="AB112" s="40">
        <f t="shared" si="15"/>
        <v>-7.5944444444444509E-2</v>
      </c>
      <c r="AC112" s="40">
        <f t="shared" si="15"/>
        <v>9.9204545454543158E-3</v>
      </c>
      <c r="AD112" s="40">
        <f t="shared" si="15"/>
        <v>2.0516666666666662E-2</v>
      </c>
      <c r="AE112" s="40">
        <f t="shared" si="15"/>
        <v>-2.1527777777777951E-3</v>
      </c>
      <c r="AF112" s="40">
        <f t="shared" si="15"/>
        <v>-2.5194444444444561E-3</v>
      </c>
      <c r="AG112" s="40">
        <f t="shared" si="15"/>
        <v>-5.0322727272727324E-2</v>
      </c>
      <c r="AH112" s="40">
        <f t="shared" si="15"/>
        <v>-6.3902777777778252E-2</v>
      </c>
      <c r="AI112" s="40">
        <f t="shared" si="15"/>
        <v>2.9602777777777645E-2</v>
      </c>
      <c r="AJ112" s="40">
        <f t="shared" si="15"/>
        <v>3.9799999999999947E-2</v>
      </c>
      <c r="AK112" s="40">
        <f t="shared" si="15"/>
        <v>1.170277777777777E-2</v>
      </c>
    </row>
  </sheetData>
  <pageMargins left="0.7" right="0.7" top="0.75" bottom="0.75" header="0.3" footer="0.3"/>
  <pageSetup paperSize="9" orientation="portrait" verticalDpi="599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8</vt:i4>
      </vt:variant>
      <vt:variant>
        <vt:lpstr>Plages nommées</vt:lpstr>
      </vt:variant>
      <vt:variant>
        <vt:i4>2</vt:i4>
      </vt:variant>
    </vt:vector>
  </HeadingPairs>
  <TitlesOfParts>
    <vt:vector size="10" baseType="lpstr">
      <vt:lpstr>data_dom</vt:lpstr>
      <vt:lpstr>Feuil1</vt:lpstr>
      <vt:lpstr>% outside Perc97</vt:lpstr>
      <vt:lpstr>SampleTiming</vt:lpstr>
      <vt:lpstr>Hyp A Fig</vt:lpstr>
      <vt:lpstr>Logistic Testing</vt:lpstr>
      <vt:lpstr>Feuil2</vt:lpstr>
      <vt:lpstr>Logistic C81 et C102</vt:lpstr>
      <vt:lpstr>D</vt:lpstr>
      <vt:lpstr>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tilleux Johann</dc:creator>
  <cp:lastModifiedBy>François BOEMER</cp:lastModifiedBy>
  <dcterms:created xsi:type="dcterms:W3CDTF">2015-11-10T13:24:03Z</dcterms:created>
  <dcterms:modified xsi:type="dcterms:W3CDTF">2017-07-26T14:30:41Z</dcterms:modified>
</cp:coreProperties>
</file>